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codeName="DieseArbeitsmappe"/>
  <mc:AlternateContent xmlns:mc="http://schemas.openxmlformats.org/markup-compatibility/2006">
    <mc:Choice Requires="x15">
      <x15ac:absPath xmlns:x15ac="http://schemas.microsoft.com/office/spreadsheetml/2010/11/ac" url="F:\ARCabral\Acaba Mundo\Manuscript_palaeobauxite\"/>
    </mc:Choice>
  </mc:AlternateContent>
  <xr:revisionPtr revIDLastSave="0" documentId="13_ncr:1_{42BF771D-DBAC-4C0A-AA68-56C52CDC3558}" xr6:coauthVersionLast="47" xr6:coauthVersionMax="47" xr10:uidLastSave="{00000000-0000-0000-0000-000000000000}"/>
  <bookViews>
    <workbookView xWindow="-120" yWindow="-120" windowWidth="20730" windowHeight="11160" tabRatio="640" xr2:uid="{00000000-000D-0000-FFFF-FFFF00000000}"/>
  </bookViews>
  <sheets>
    <sheet name="Rutile U-Pb dating" sheetId="1036" r:id="rId1"/>
    <sheet name="PlotDat0" sheetId="1026" state="hidden" r:id="rId2"/>
    <sheet name="PlotDat1" sheetId="1028" state="hidden" r:id="rId3"/>
    <sheet name="PlotDat2" sheetId="1030" state="hidden" r:id="rId4"/>
    <sheet name="rt-stdR10" sheetId="1034" r:id="rId5"/>
    <sheet name="PlotDat3" sheetId="1032" state="hidden" r:id="rId6"/>
  </sheets>
  <externalReferences>
    <externalReference r:id="rId7"/>
  </externalReferences>
  <definedNames>
    <definedName name="__gXY1">#REF!</definedName>
    <definedName name="_gXY1">PlotDat3!$C$1:$D$10</definedName>
    <definedName name="ConcAgeTik1">PlotDat3!$E$1:$F$23</definedName>
    <definedName name="ConcAgeTik2">PlotDat3!$G$1:$H$23</definedName>
    <definedName name="ConcAgeTik3">PlotDat3!$I$1:$J$23</definedName>
    <definedName name="ConcAgeTik4">PlotDat3!$K$1:$L$23</definedName>
    <definedName name="ConcAgeTik5">PlotDat2!$M$1:$N$23</definedName>
    <definedName name="ConcAgeTik6">PlotDat2!$O$1:$P$23</definedName>
    <definedName name="ConcAgeTik7">#REF!</definedName>
    <definedName name="ConcAgeTik8">#REF!</definedName>
    <definedName name="ConcAgeTik9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ConcAgeTikAge6">#REF!</definedName>
    <definedName name="ConcAgeTikAge7">#REF!</definedName>
    <definedName name="ConcAgeTikAge8">#REF!</definedName>
    <definedName name="ConcAgeTikAge9">#REF!</definedName>
    <definedName name="Ellipse1_1">PlotDat3!$U$1:$V$39</definedName>
    <definedName name="Ellipse1_10">PlotDat3!$AM$1:$AN$46</definedName>
    <definedName name="Ellipse1_100">#REF!</definedName>
    <definedName name="Ellipse1_101">#REF!</definedName>
    <definedName name="Ellipse1_102">#REF!</definedName>
    <definedName name="Ellipse1_103">#REF!</definedName>
    <definedName name="Ellipse1_104">#REF!</definedName>
    <definedName name="Ellipse1_105">#REF!</definedName>
    <definedName name="Ellipse1_106">#REF!</definedName>
    <definedName name="Ellipse1_107">#REF!</definedName>
    <definedName name="Ellipse1_108">#REF!</definedName>
    <definedName name="Ellipse1_109">#REF!</definedName>
    <definedName name="Ellipse1_11">PlotDat0!$AC$1:$AD$23</definedName>
    <definedName name="Ellipse1_110">#REF!</definedName>
    <definedName name="Ellipse1_111">#REF!</definedName>
    <definedName name="Ellipse1_112">#REF!</definedName>
    <definedName name="Ellipse1_113">#REF!</definedName>
    <definedName name="Ellipse1_114">#REF!</definedName>
    <definedName name="Ellipse1_115">#REF!</definedName>
    <definedName name="Ellipse1_116">#REF!</definedName>
    <definedName name="Ellipse1_117">#REF!</definedName>
    <definedName name="Ellipse1_118">#REF!</definedName>
    <definedName name="Ellipse1_119">#REF!</definedName>
    <definedName name="Ellipse1_12">PlotDat0!$AE$1:$AF$23</definedName>
    <definedName name="Ellipse1_120">#REF!</definedName>
    <definedName name="Ellipse1_121">#REF!</definedName>
    <definedName name="Ellipse1_122">#REF!</definedName>
    <definedName name="Ellipse1_123">#REF!</definedName>
    <definedName name="Ellipse1_124">#REF!</definedName>
    <definedName name="Ellipse1_125">#REF!</definedName>
    <definedName name="Ellipse1_126">#REF!</definedName>
    <definedName name="Ellipse1_127">#REF!</definedName>
    <definedName name="Ellipse1_128">#REF!</definedName>
    <definedName name="Ellipse1_129">#REF!</definedName>
    <definedName name="Ellipse1_13">PlotDat0!$AG$1:$AH$23</definedName>
    <definedName name="Ellipse1_130">#REF!</definedName>
    <definedName name="Ellipse1_131">#REF!</definedName>
    <definedName name="Ellipse1_132">#REF!</definedName>
    <definedName name="Ellipse1_133">#REF!</definedName>
    <definedName name="Ellipse1_134">#REF!</definedName>
    <definedName name="Ellipse1_135">#REF!</definedName>
    <definedName name="Ellipse1_136">#REF!</definedName>
    <definedName name="Ellipse1_137">#REF!</definedName>
    <definedName name="Ellipse1_138">#REF!</definedName>
    <definedName name="Ellipse1_139">#REF!</definedName>
    <definedName name="Ellipse1_14">PlotDat0!$AI$1:$AJ$23</definedName>
    <definedName name="Ellipse1_140">#REF!</definedName>
    <definedName name="Ellipse1_141">#REF!</definedName>
    <definedName name="Ellipse1_142">#REF!</definedName>
    <definedName name="Ellipse1_143">#REF!</definedName>
    <definedName name="Ellipse1_144">#REF!</definedName>
    <definedName name="Ellipse1_145">#REF!</definedName>
    <definedName name="Ellipse1_146">#REF!</definedName>
    <definedName name="Ellipse1_147">#REF!</definedName>
    <definedName name="Ellipse1_148">#REF!</definedName>
    <definedName name="Ellipse1_149">#REF!</definedName>
    <definedName name="Ellipse1_15">PlotDat0!$AK$1:$AL$23</definedName>
    <definedName name="Ellipse1_150">#REF!</definedName>
    <definedName name="Ellipse1_151">#REF!</definedName>
    <definedName name="Ellipse1_152">#REF!</definedName>
    <definedName name="Ellipse1_153">#REF!</definedName>
    <definedName name="Ellipse1_154">#REF!</definedName>
    <definedName name="Ellipse1_155">#REF!</definedName>
    <definedName name="Ellipse1_156">#REF!</definedName>
    <definedName name="Ellipse1_157">#REF!</definedName>
    <definedName name="Ellipse1_158">#REF!</definedName>
    <definedName name="Ellipse1_159">#REF!</definedName>
    <definedName name="Ellipse1_16">PlotDat0!$AM$1:$AN$23</definedName>
    <definedName name="Ellipse1_160">#REF!</definedName>
    <definedName name="Ellipse1_161">#REF!</definedName>
    <definedName name="Ellipse1_162">#REF!</definedName>
    <definedName name="Ellipse1_163">#REF!</definedName>
    <definedName name="Ellipse1_164">#REF!</definedName>
    <definedName name="Ellipse1_165">#REF!</definedName>
    <definedName name="Ellipse1_166">#REF!</definedName>
    <definedName name="Ellipse1_167">#REF!</definedName>
    <definedName name="Ellipse1_168">#REF!</definedName>
    <definedName name="Ellipse1_169">#REF!</definedName>
    <definedName name="Ellipse1_17">PlotDat0!$AO$1:$AP$23</definedName>
    <definedName name="Ellipse1_170">#REF!</definedName>
    <definedName name="Ellipse1_171">#REF!</definedName>
    <definedName name="Ellipse1_172">#REF!</definedName>
    <definedName name="Ellipse1_173">#REF!</definedName>
    <definedName name="Ellipse1_174">#REF!</definedName>
    <definedName name="Ellipse1_175">#REF!</definedName>
    <definedName name="Ellipse1_176">#REF!</definedName>
    <definedName name="Ellipse1_177">#REF!</definedName>
    <definedName name="Ellipse1_178">#REF!</definedName>
    <definedName name="Ellipse1_179">#REF!</definedName>
    <definedName name="Ellipse1_18">PlotDat0!$AQ$1:$AR$23</definedName>
    <definedName name="Ellipse1_180">#REF!</definedName>
    <definedName name="Ellipse1_181">#REF!</definedName>
    <definedName name="Ellipse1_182">#REF!</definedName>
    <definedName name="Ellipse1_183">#REF!</definedName>
    <definedName name="Ellipse1_184">#REF!</definedName>
    <definedName name="Ellipse1_185">#REF!</definedName>
    <definedName name="Ellipse1_186">#REF!</definedName>
    <definedName name="Ellipse1_187">#REF!</definedName>
    <definedName name="Ellipse1_188">#REF!</definedName>
    <definedName name="Ellipse1_189">#REF!</definedName>
    <definedName name="Ellipse1_19">PlotDat0!$AS$1:$AT$23</definedName>
    <definedName name="Ellipse1_190">#REF!</definedName>
    <definedName name="Ellipse1_191">#REF!</definedName>
    <definedName name="Ellipse1_192">#REF!</definedName>
    <definedName name="Ellipse1_193">#REF!</definedName>
    <definedName name="Ellipse1_194">#REF!</definedName>
    <definedName name="Ellipse1_195">#REF!</definedName>
    <definedName name="Ellipse1_196">#REF!</definedName>
    <definedName name="Ellipse1_197">#REF!</definedName>
    <definedName name="Ellipse1_198">#REF!</definedName>
    <definedName name="Ellipse1_199">#REF!</definedName>
    <definedName name="Ellipse1_2">PlotDat3!$W$1:$X$39</definedName>
    <definedName name="Ellipse1_20">PlotDat0!$AU$1:$AV$23</definedName>
    <definedName name="Ellipse1_200">#REF!</definedName>
    <definedName name="Ellipse1_201">#REF!</definedName>
    <definedName name="Ellipse1_202">#REF!</definedName>
    <definedName name="Ellipse1_203">#REF!</definedName>
    <definedName name="Ellipse1_204">#REF!</definedName>
    <definedName name="Ellipse1_205">#REF!</definedName>
    <definedName name="Ellipse1_206">#REF!</definedName>
    <definedName name="Ellipse1_207">#REF!</definedName>
    <definedName name="Ellipse1_208">#REF!</definedName>
    <definedName name="Ellipse1_209">#REF!</definedName>
    <definedName name="Ellipse1_21">PlotDat0!$AW$1:$AX$23</definedName>
    <definedName name="Ellipse1_210">#REF!</definedName>
    <definedName name="Ellipse1_211">#REF!</definedName>
    <definedName name="Ellipse1_212">#REF!</definedName>
    <definedName name="Ellipse1_213">#REF!</definedName>
    <definedName name="Ellipse1_214">#REF!</definedName>
    <definedName name="Ellipse1_215">#REF!</definedName>
    <definedName name="Ellipse1_216">#REF!</definedName>
    <definedName name="Ellipse1_217">#REF!</definedName>
    <definedName name="Ellipse1_218">#REF!</definedName>
    <definedName name="Ellipse1_219">#REF!</definedName>
    <definedName name="Ellipse1_22">PlotDat0!$AY$1:$AZ$23</definedName>
    <definedName name="Ellipse1_220">#REF!</definedName>
    <definedName name="Ellipse1_221">#REF!</definedName>
    <definedName name="Ellipse1_222">#REF!</definedName>
    <definedName name="Ellipse1_223">#REF!</definedName>
    <definedName name="Ellipse1_224">#REF!</definedName>
    <definedName name="Ellipse1_225">#REF!</definedName>
    <definedName name="Ellipse1_226">#REF!</definedName>
    <definedName name="Ellipse1_227">#REF!</definedName>
    <definedName name="Ellipse1_228">#REF!</definedName>
    <definedName name="Ellipse1_229">#REF!</definedName>
    <definedName name="Ellipse1_23">PlotDat0!$BA$1:$BB$23</definedName>
    <definedName name="Ellipse1_230">#REF!</definedName>
    <definedName name="Ellipse1_231">#REF!</definedName>
    <definedName name="Ellipse1_232">#REF!</definedName>
    <definedName name="Ellipse1_233">#REF!</definedName>
    <definedName name="Ellipse1_234">#REF!</definedName>
    <definedName name="Ellipse1_235">#REF!</definedName>
    <definedName name="Ellipse1_236">#REF!</definedName>
    <definedName name="Ellipse1_237">#REF!</definedName>
    <definedName name="Ellipse1_238">#REF!</definedName>
    <definedName name="Ellipse1_239">#REF!</definedName>
    <definedName name="Ellipse1_24">PlotDat0!$BC$1:$BD$23</definedName>
    <definedName name="Ellipse1_240">#REF!</definedName>
    <definedName name="Ellipse1_241">#REF!</definedName>
    <definedName name="Ellipse1_242">#REF!</definedName>
    <definedName name="Ellipse1_243">#REF!</definedName>
    <definedName name="Ellipse1_244">#REF!</definedName>
    <definedName name="Ellipse1_245">#REF!</definedName>
    <definedName name="Ellipse1_246">#REF!</definedName>
    <definedName name="Ellipse1_247">#REF!</definedName>
    <definedName name="Ellipse1_248">#REF!</definedName>
    <definedName name="Ellipse1_249">#REF!</definedName>
    <definedName name="Ellipse1_25">PlotDat0!$BE$1:$BF$23</definedName>
    <definedName name="Ellipse1_250">#REF!</definedName>
    <definedName name="Ellipse1_251">#REF!</definedName>
    <definedName name="Ellipse1_252">#REF!</definedName>
    <definedName name="Ellipse1_253">#REF!</definedName>
    <definedName name="Ellipse1_254">#REF!</definedName>
    <definedName name="Ellipse1_255">#REF!</definedName>
    <definedName name="Ellipse1_256">#REF!</definedName>
    <definedName name="Ellipse1_257">#REF!</definedName>
    <definedName name="Ellipse1_258">#REF!</definedName>
    <definedName name="Ellipse1_259">#REF!</definedName>
    <definedName name="Ellipse1_26">PlotDat0!$BG$1:$BH$23</definedName>
    <definedName name="Ellipse1_260">#REF!</definedName>
    <definedName name="Ellipse1_261">#REF!</definedName>
    <definedName name="Ellipse1_262">#REF!</definedName>
    <definedName name="Ellipse1_263">#REF!</definedName>
    <definedName name="Ellipse1_264">#REF!</definedName>
    <definedName name="Ellipse1_265">#REF!</definedName>
    <definedName name="Ellipse1_266">#REF!</definedName>
    <definedName name="Ellipse1_267">#REF!</definedName>
    <definedName name="Ellipse1_268">#REF!</definedName>
    <definedName name="Ellipse1_269">#REF!</definedName>
    <definedName name="Ellipse1_27">#REF!</definedName>
    <definedName name="Ellipse1_270">#REF!</definedName>
    <definedName name="Ellipse1_271">#REF!</definedName>
    <definedName name="Ellipse1_272">#REF!</definedName>
    <definedName name="Ellipse1_273">#REF!</definedName>
    <definedName name="Ellipse1_274">#REF!</definedName>
    <definedName name="Ellipse1_275">#REF!</definedName>
    <definedName name="Ellipse1_276">#REF!</definedName>
    <definedName name="Ellipse1_277">#REF!</definedName>
    <definedName name="Ellipse1_278">#REF!</definedName>
    <definedName name="Ellipse1_279">#REF!</definedName>
    <definedName name="Ellipse1_28">#REF!</definedName>
    <definedName name="Ellipse1_280">#REF!</definedName>
    <definedName name="Ellipse1_281">#REF!</definedName>
    <definedName name="Ellipse1_282">#REF!</definedName>
    <definedName name="Ellipse1_283">#REF!</definedName>
    <definedName name="Ellipse1_284">#REF!</definedName>
    <definedName name="Ellipse1_285">#REF!</definedName>
    <definedName name="Ellipse1_286">#REF!</definedName>
    <definedName name="Ellipse1_287">#REF!</definedName>
    <definedName name="Ellipse1_288">#REF!</definedName>
    <definedName name="Ellipse1_289">#REF!</definedName>
    <definedName name="Ellipse1_29">#REF!</definedName>
    <definedName name="Ellipse1_290">#REF!</definedName>
    <definedName name="Ellipse1_291">#REF!</definedName>
    <definedName name="Ellipse1_292">#REF!</definedName>
    <definedName name="Ellipse1_293">#REF!</definedName>
    <definedName name="Ellipse1_294">#REF!</definedName>
    <definedName name="Ellipse1_295">#REF!</definedName>
    <definedName name="Ellipse1_296">#REF!</definedName>
    <definedName name="Ellipse1_297">#REF!</definedName>
    <definedName name="Ellipse1_298">#REF!</definedName>
    <definedName name="Ellipse1_299">#REF!</definedName>
    <definedName name="Ellipse1_3">PlotDat3!$Y$1:$Z$39</definedName>
    <definedName name="Ellipse1_30">#REF!</definedName>
    <definedName name="Ellipse1_300">#REF!</definedName>
    <definedName name="Ellipse1_301">#REF!</definedName>
    <definedName name="Ellipse1_302">#REF!</definedName>
    <definedName name="Ellipse1_303">#REF!</definedName>
    <definedName name="Ellipse1_304">#REF!</definedName>
    <definedName name="Ellipse1_305">#REF!</definedName>
    <definedName name="Ellipse1_306">#REF!</definedName>
    <definedName name="Ellipse1_307">#REF!</definedName>
    <definedName name="Ellipse1_308">#REF!</definedName>
    <definedName name="Ellipse1_309">#REF!</definedName>
    <definedName name="Ellipse1_31">#REF!</definedName>
    <definedName name="Ellipse1_310">#REF!</definedName>
    <definedName name="Ellipse1_311">#REF!</definedName>
    <definedName name="Ellipse1_312">#REF!</definedName>
    <definedName name="Ellipse1_313">#REF!</definedName>
    <definedName name="Ellipse1_314">#REF!</definedName>
    <definedName name="Ellipse1_315">#REF!</definedName>
    <definedName name="Ellipse1_316">#REF!</definedName>
    <definedName name="Ellipse1_317">#REF!</definedName>
    <definedName name="Ellipse1_318">#REF!</definedName>
    <definedName name="Ellipse1_319">#REF!</definedName>
    <definedName name="Ellipse1_32">#REF!</definedName>
    <definedName name="Ellipse1_320">#REF!</definedName>
    <definedName name="Ellipse1_321">#REF!</definedName>
    <definedName name="Ellipse1_322">#REF!</definedName>
    <definedName name="Ellipse1_323">#REF!</definedName>
    <definedName name="Ellipse1_324">#REF!</definedName>
    <definedName name="Ellipse1_325">#REF!</definedName>
    <definedName name="Ellipse1_326">#REF!</definedName>
    <definedName name="Ellipse1_327">#REF!</definedName>
    <definedName name="Ellipse1_328">#REF!</definedName>
    <definedName name="Ellipse1_329">#REF!</definedName>
    <definedName name="Ellipse1_33">#REF!</definedName>
    <definedName name="Ellipse1_330">#REF!</definedName>
    <definedName name="Ellipse1_331">#REF!</definedName>
    <definedName name="Ellipse1_332">#REF!</definedName>
    <definedName name="Ellipse1_333">#REF!</definedName>
    <definedName name="Ellipse1_334">#REF!</definedName>
    <definedName name="Ellipse1_335">#REF!</definedName>
    <definedName name="Ellipse1_336">#REF!</definedName>
    <definedName name="Ellipse1_337">#REF!</definedName>
    <definedName name="Ellipse1_338">#REF!</definedName>
    <definedName name="Ellipse1_339">#REF!</definedName>
    <definedName name="Ellipse1_34">#REF!</definedName>
    <definedName name="Ellipse1_340">#REF!</definedName>
    <definedName name="Ellipse1_341">#REF!</definedName>
    <definedName name="Ellipse1_342">#REF!</definedName>
    <definedName name="Ellipse1_343">#REF!</definedName>
    <definedName name="Ellipse1_344">#REF!</definedName>
    <definedName name="Ellipse1_345">#REF!</definedName>
    <definedName name="Ellipse1_346">#REF!</definedName>
    <definedName name="Ellipse1_347">#REF!</definedName>
    <definedName name="Ellipse1_348">#REF!</definedName>
    <definedName name="Ellipse1_349">#REF!</definedName>
    <definedName name="Ellipse1_35">#REF!</definedName>
    <definedName name="Ellipse1_350">#REF!</definedName>
    <definedName name="Ellipse1_351">#REF!</definedName>
    <definedName name="Ellipse1_352">#REF!</definedName>
    <definedName name="Ellipse1_353">#REF!</definedName>
    <definedName name="Ellipse1_354">#REF!</definedName>
    <definedName name="Ellipse1_355">#REF!</definedName>
    <definedName name="Ellipse1_356">#REF!</definedName>
    <definedName name="Ellipse1_357">#REF!</definedName>
    <definedName name="Ellipse1_358">#REF!</definedName>
    <definedName name="Ellipse1_359">#REF!</definedName>
    <definedName name="Ellipse1_36">#REF!</definedName>
    <definedName name="Ellipse1_360">#REF!</definedName>
    <definedName name="Ellipse1_361">#REF!</definedName>
    <definedName name="Ellipse1_362">#REF!</definedName>
    <definedName name="Ellipse1_363">#REF!</definedName>
    <definedName name="Ellipse1_364">#REF!</definedName>
    <definedName name="Ellipse1_365">#REF!</definedName>
    <definedName name="Ellipse1_366">#REF!</definedName>
    <definedName name="Ellipse1_367">#REF!</definedName>
    <definedName name="Ellipse1_368">#REF!</definedName>
    <definedName name="Ellipse1_369">#REF!</definedName>
    <definedName name="Ellipse1_37">#REF!</definedName>
    <definedName name="Ellipse1_370">#REF!</definedName>
    <definedName name="Ellipse1_371">#REF!</definedName>
    <definedName name="Ellipse1_372">#REF!</definedName>
    <definedName name="Ellipse1_373">#REF!</definedName>
    <definedName name="Ellipse1_374">#REF!</definedName>
    <definedName name="Ellipse1_375">#REF!</definedName>
    <definedName name="Ellipse1_376">#REF!</definedName>
    <definedName name="Ellipse1_377">#REF!</definedName>
    <definedName name="Ellipse1_378">#REF!</definedName>
    <definedName name="Ellipse1_379">#REF!</definedName>
    <definedName name="Ellipse1_38">#REF!</definedName>
    <definedName name="Ellipse1_380">#REF!</definedName>
    <definedName name="Ellipse1_381">#REF!</definedName>
    <definedName name="Ellipse1_382">#REF!</definedName>
    <definedName name="Ellipse1_383">#REF!</definedName>
    <definedName name="Ellipse1_384">#REF!</definedName>
    <definedName name="Ellipse1_385">#REF!</definedName>
    <definedName name="Ellipse1_386">#REF!</definedName>
    <definedName name="Ellipse1_387">#REF!</definedName>
    <definedName name="Ellipse1_388">#REF!</definedName>
    <definedName name="Ellipse1_389">#REF!</definedName>
    <definedName name="Ellipse1_39">#REF!</definedName>
    <definedName name="Ellipse1_390">#REF!</definedName>
    <definedName name="Ellipse1_391">#REF!</definedName>
    <definedName name="Ellipse1_392">#REF!</definedName>
    <definedName name="Ellipse1_393">#REF!</definedName>
    <definedName name="Ellipse1_394">#REF!</definedName>
    <definedName name="Ellipse1_395">#REF!</definedName>
    <definedName name="Ellipse1_396">#REF!</definedName>
    <definedName name="Ellipse1_397">#REF!</definedName>
    <definedName name="Ellipse1_398">#REF!</definedName>
    <definedName name="Ellipse1_399">#REF!</definedName>
    <definedName name="Ellipse1_4">PlotDat3!$AA$1:$AB$39</definedName>
    <definedName name="Ellipse1_40">#REF!</definedName>
    <definedName name="Ellipse1_400">#REF!</definedName>
    <definedName name="Ellipse1_401">#REF!</definedName>
    <definedName name="Ellipse1_402">#REF!</definedName>
    <definedName name="Ellipse1_403">#REF!</definedName>
    <definedName name="Ellipse1_404">#REF!</definedName>
    <definedName name="Ellipse1_405">#REF!</definedName>
    <definedName name="Ellipse1_406">#REF!</definedName>
    <definedName name="Ellipse1_407">#REF!</definedName>
    <definedName name="Ellipse1_408">#REF!</definedName>
    <definedName name="Ellipse1_409">#REF!</definedName>
    <definedName name="Ellipse1_41">#REF!</definedName>
    <definedName name="Ellipse1_410">#REF!</definedName>
    <definedName name="Ellipse1_411">#REF!</definedName>
    <definedName name="Ellipse1_412">#REF!</definedName>
    <definedName name="Ellipse1_413">#REF!</definedName>
    <definedName name="Ellipse1_414">#REF!</definedName>
    <definedName name="Ellipse1_415">#REF!</definedName>
    <definedName name="Ellipse1_416">#REF!</definedName>
    <definedName name="Ellipse1_417">#REF!</definedName>
    <definedName name="Ellipse1_418">#REF!</definedName>
    <definedName name="Ellipse1_419">#REF!</definedName>
    <definedName name="Ellipse1_42">#REF!</definedName>
    <definedName name="Ellipse1_420">#REF!</definedName>
    <definedName name="Ellipse1_421">#REF!</definedName>
    <definedName name="Ellipse1_422">#REF!</definedName>
    <definedName name="Ellipse1_423">#REF!</definedName>
    <definedName name="Ellipse1_424">#REF!</definedName>
    <definedName name="Ellipse1_425">#REF!</definedName>
    <definedName name="Ellipse1_426">#REF!</definedName>
    <definedName name="Ellipse1_427">#REF!</definedName>
    <definedName name="Ellipse1_428">#REF!</definedName>
    <definedName name="Ellipse1_429">#REF!</definedName>
    <definedName name="Ellipse1_43">#REF!</definedName>
    <definedName name="Ellipse1_430">#REF!</definedName>
    <definedName name="Ellipse1_431">#REF!</definedName>
    <definedName name="Ellipse1_432">#REF!</definedName>
    <definedName name="Ellipse1_433">#REF!</definedName>
    <definedName name="Ellipse1_434">#REF!</definedName>
    <definedName name="Ellipse1_435">#REF!</definedName>
    <definedName name="Ellipse1_436">#REF!</definedName>
    <definedName name="Ellipse1_437">#REF!</definedName>
    <definedName name="Ellipse1_438">#REF!</definedName>
    <definedName name="Ellipse1_439">#REF!</definedName>
    <definedName name="Ellipse1_44">#REF!</definedName>
    <definedName name="Ellipse1_440">#REF!</definedName>
    <definedName name="Ellipse1_441">#REF!</definedName>
    <definedName name="Ellipse1_442">#REF!</definedName>
    <definedName name="Ellipse1_443">#REF!</definedName>
    <definedName name="Ellipse1_444">#REF!</definedName>
    <definedName name="Ellipse1_445">#REF!</definedName>
    <definedName name="Ellipse1_446">#REF!</definedName>
    <definedName name="Ellipse1_447">#REF!</definedName>
    <definedName name="Ellipse1_448">#REF!</definedName>
    <definedName name="Ellipse1_449">#REF!</definedName>
    <definedName name="Ellipse1_45">#REF!</definedName>
    <definedName name="Ellipse1_450">#REF!</definedName>
    <definedName name="Ellipse1_451">#REF!</definedName>
    <definedName name="Ellipse1_452">#REF!</definedName>
    <definedName name="Ellipse1_453">#REF!</definedName>
    <definedName name="Ellipse1_454">#REF!</definedName>
    <definedName name="Ellipse1_455">#REF!</definedName>
    <definedName name="Ellipse1_456">#REF!</definedName>
    <definedName name="Ellipse1_457">#REF!</definedName>
    <definedName name="Ellipse1_458">#REF!</definedName>
    <definedName name="Ellipse1_459">#REF!</definedName>
    <definedName name="Ellipse1_46">#REF!</definedName>
    <definedName name="Ellipse1_460">#REF!</definedName>
    <definedName name="Ellipse1_461">#REF!</definedName>
    <definedName name="Ellipse1_462">#REF!</definedName>
    <definedName name="Ellipse1_463">#REF!</definedName>
    <definedName name="Ellipse1_464">#REF!</definedName>
    <definedName name="Ellipse1_465">#REF!</definedName>
    <definedName name="Ellipse1_466">#REF!</definedName>
    <definedName name="Ellipse1_467">#REF!</definedName>
    <definedName name="Ellipse1_468">#REF!</definedName>
    <definedName name="Ellipse1_469">#REF!</definedName>
    <definedName name="Ellipse1_47">#REF!</definedName>
    <definedName name="Ellipse1_470">#REF!</definedName>
    <definedName name="Ellipse1_471">#REF!</definedName>
    <definedName name="Ellipse1_472">#REF!</definedName>
    <definedName name="Ellipse1_473">#REF!</definedName>
    <definedName name="Ellipse1_474">#REF!</definedName>
    <definedName name="Ellipse1_475">#REF!</definedName>
    <definedName name="Ellipse1_476">#REF!</definedName>
    <definedName name="Ellipse1_477">#REF!</definedName>
    <definedName name="Ellipse1_478">#REF!</definedName>
    <definedName name="Ellipse1_479">#REF!</definedName>
    <definedName name="Ellipse1_48">#REF!</definedName>
    <definedName name="Ellipse1_480">#REF!</definedName>
    <definedName name="Ellipse1_481">#REF!</definedName>
    <definedName name="Ellipse1_482">#REF!</definedName>
    <definedName name="Ellipse1_483">#REF!</definedName>
    <definedName name="Ellipse1_484">#REF!</definedName>
    <definedName name="Ellipse1_485">#REF!</definedName>
    <definedName name="Ellipse1_486">#REF!</definedName>
    <definedName name="Ellipse1_487">#REF!</definedName>
    <definedName name="Ellipse1_488">#REF!</definedName>
    <definedName name="Ellipse1_489">#REF!</definedName>
    <definedName name="Ellipse1_49">#REF!</definedName>
    <definedName name="Ellipse1_490">#REF!</definedName>
    <definedName name="Ellipse1_491">#REF!</definedName>
    <definedName name="Ellipse1_492">#REF!</definedName>
    <definedName name="Ellipse1_493">#REF!</definedName>
    <definedName name="Ellipse1_494">#REF!</definedName>
    <definedName name="Ellipse1_495">#REF!</definedName>
    <definedName name="Ellipse1_496">#REF!</definedName>
    <definedName name="Ellipse1_497">#REF!</definedName>
    <definedName name="Ellipse1_498">#REF!</definedName>
    <definedName name="Ellipse1_499">#REF!</definedName>
    <definedName name="Ellipse1_5">PlotDat3!$AC$1:$AD$39</definedName>
    <definedName name="Ellipse1_50">#REF!</definedName>
    <definedName name="Ellipse1_500">#REF!</definedName>
    <definedName name="Ellipse1_501">#REF!</definedName>
    <definedName name="Ellipse1_502">#REF!</definedName>
    <definedName name="Ellipse1_503">#REF!</definedName>
    <definedName name="Ellipse1_504">#REF!</definedName>
    <definedName name="Ellipse1_505">#REF!</definedName>
    <definedName name="Ellipse1_506">#REF!</definedName>
    <definedName name="Ellipse1_507">#REF!</definedName>
    <definedName name="Ellipse1_508">#REF!</definedName>
    <definedName name="Ellipse1_509">#REF!</definedName>
    <definedName name="Ellipse1_51">#REF!</definedName>
    <definedName name="Ellipse1_510">#REF!</definedName>
    <definedName name="Ellipse1_511">#REF!</definedName>
    <definedName name="Ellipse1_512">#REF!</definedName>
    <definedName name="Ellipse1_513">#REF!</definedName>
    <definedName name="Ellipse1_514">#REF!</definedName>
    <definedName name="Ellipse1_515">#REF!</definedName>
    <definedName name="Ellipse1_516">#REF!</definedName>
    <definedName name="Ellipse1_517">#REF!</definedName>
    <definedName name="Ellipse1_518">#REF!</definedName>
    <definedName name="Ellipse1_519">#REF!</definedName>
    <definedName name="Ellipse1_52">#REF!</definedName>
    <definedName name="Ellipse1_520">#REF!</definedName>
    <definedName name="Ellipse1_521">#REF!</definedName>
    <definedName name="Ellipse1_522">#REF!</definedName>
    <definedName name="Ellipse1_523">#REF!</definedName>
    <definedName name="Ellipse1_524">#REF!</definedName>
    <definedName name="Ellipse1_525">#REF!</definedName>
    <definedName name="Ellipse1_526">#REF!</definedName>
    <definedName name="Ellipse1_527">#REF!</definedName>
    <definedName name="Ellipse1_528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PlotDat3!$AE$1:$AF$39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PlotDat3!$AG$1:$AH$39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PlotDat3!$AI$1:$AJ$39</definedName>
    <definedName name="Ellipse1_80">#REF!</definedName>
    <definedName name="Ellipse1_81">#REF!</definedName>
    <definedName name="Ellipse1_82">#REF!</definedName>
    <definedName name="Ellipse1_83">#REF!</definedName>
    <definedName name="Ellipse1_84">#REF!</definedName>
    <definedName name="Ellipse1_85">#REF!</definedName>
    <definedName name="Ellipse1_86">#REF!</definedName>
    <definedName name="Ellipse1_87">#REF!</definedName>
    <definedName name="Ellipse1_88">#REF!</definedName>
    <definedName name="Ellipse1_89">#REF!</definedName>
    <definedName name="Ellipse1_9">PlotDat3!$AK$1:$AL$46</definedName>
    <definedName name="Ellipse1_90">#REF!</definedName>
    <definedName name="Ellipse1_91">#REF!</definedName>
    <definedName name="Ellipse1_92">#REF!</definedName>
    <definedName name="Ellipse1_93">#REF!</definedName>
    <definedName name="Ellipse1_94">#REF!</definedName>
    <definedName name="Ellipse1_95">#REF!</definedName>
    <definedName name="Ellipse1_96">#REF!</definedName>
    <definedName name="Ellipse1_97">#REF!</definedName>
    <definedName name="Ellipse1_98">#REF!</definedName>
    <definedName name="Ellipse1_99">#REF!</definedName>
    <definedName name="Ellipse2_1">PlotDat3!$AO$1:$AP$31</definedName>
    <definedName name="gauss">#REF!</definedName>
  </definedNames>
  <calcPr calcId="191029"/>
</workbook>
</file>

<file path=xl/calcChain.xml><?xml version="1.0" encoding="utf-8"?>
<calcChain xmlns="http://schemas.openxmlformats.org/spreadsheetml/2006/main">
  <c r="E16" i="1036" l="1"/>
  <c r="E17" i="1036"/>
  <c r="E18" i="1036"/>
  <c r="E19" i="1036"/>
  <c r="E20" i="1036"/>
  <c r="E21" i="1036"/>
  <c r="E22" i="1036"/>
  <c r="E23" i="1036"/>
  <c r="E24" i="1036"/>
  <c r="E25" i="1036"/>
  <c r="E26" i="1036"/>
  <c r="E27" i="1036"/>
  <c r="E28" i="1036"/>
  <c r="E29" i="1036"/>
  <c r="E30" i="1036"/>
  <c r="E31" i="1036"/>
  <c r="E32" i="1036"/>
  <c r="E33" i="1036"/>
  <c r="E34" i="1036"/>
  <c r="E35" i="1036"/>
  <c r="E36" i="1036"/>
  <c r="E37" i="1036"/>
  <c r="E38" i="1036"/>
  <c r="E39" i="1036"/>
  <c r="E40" i="1036"/>
  <c r="E41" i="1036"/>
  <c r="E42" i="1036"/>
  <c r="E43" i="1036"/>
  <c r="E44" i="1036"/>
  <c r="E15" i="1036"/>
</calcChain>
</file>

<file path=xl/sharedStrings.xml><?xml version="1.0" encoding="utf-8"?>
<sst xmlns="http://schemas.openxmlformats.org/spreadsheetml/2006/main" count="420" uniqueCount="112">
  <si>
    <t>(Ma)</t>
  </si>
  <si>
    <r>
      <t>206</t>
    </r>
    <r>
      <rPr>
        <u/>
        <sz val="10"/>
        <rFont val="Arial"/>
        <family val="2"/>
      </rPr>
      <t>Pb</t>
    </r>
  </si>
  <si>
    <r>
      <t>207</t>
    </r>
    <r>
      <rPr>
        <u/>
        <sz val="10"/>
        <rFont val="Arial"/>
        <family val="2"/>
      </rPr>
      <t>Pb</t>
    </r>
  </si>
  <si>
    <t>(cps)</t>
  </si>
  <si>
    <t>(ppm)</t>
  </si>
  <si>
    <t>U</t>
  </si>
  <si>
    <r>
      <t>U</t>
    </r>
    <r>
      <rPr>
        <vertAlign val="superscript"/>
        <sz val="10"/>
        <rFont val="Arial"/>
        <family val="2"/>
      </rPr>
      <t>b</t>
    </r>
  </si>
  <si>
    <r>
      <t>Pb</t>
    </r>
    <r>
      <rPr>
        <vertAlign val="superscript"/>
        <sz val="10"/>
        <rFont val="Arial"/>
        <family val="2"/>
      </rPr>
      <t>b</t>
    </r>
  </si>
  <si>
    <r>
      <t>Th</t>
    </r>
    <r>
      <rPr>
        <u/>
        <vertAlign val="superscript"/>
        <sz val="10"/>
        <rFont val="Arial"/>
        <family val="2"/>
      </rPr>
      <t>b</t>
    </r>
  </si>
  <si>
    <r>
      <t>±2</t>
    </r>
    <r>
      <rPr>
        <sz val="10"/>
        <rFont val="Symbol"/>
        <family val="1"/>
        <charset val="2"/>
      </rPr>
      <t>s</t>
    </r>
  </si>
  <si>
    <r>
      <t>rho</t>
    </r>
    <r>
      <rPr>
        <vertAlign val="superscript"/>
        <sz val="10"/>
        <rFont val="Arial"/>
        <family val="2"/>
      </rPr>
      <t>e</t>
    </r>
  </si>
  <si>
    <t>(%)</t>
  </si>
  <si>
    <r>
      <t>206</t>
    </r>
    <r>
      <rPr>
        <sz val="10"/>
        <rFont val="Arial"/>
        <family val="2"/>
      </rPr>
      <t>Pbc</t>
    </r>
    <r>
      <rPr>
        <vertAlign val="superscript"/>
        <sz val="10"/>
        <rFont val="Arial"/>
        <family val="2"/>
      </rPr>
      <t>c</t>
    </r>
  </si>
  <si>
    <r>
      <t>206</t>
    </r>
    <r>
      <rPr>
        <u/>
        <sz val="10"/>
        <rFont val="Arial"/>
        <family val="2"/>
      </rPr>
      <t>Pb</t>
    </r>
    <r>
      <rPr>
        <u/>
        <vertAlign val="superscript"/>
        <sz val="10"/>
        <rFont val="Arial"/>
        <family val="2"/>
      </rPr>
      <t>d</t>
    </r>
  </si>
  <si>
    <r>
      <t>207</t>
    </r>
    <r>
      <rPr>
        <u/>
        <sz val="10"/>
        <rFont val="Arial"/>
        <family val="2"/>
      </rPr>
      <t>Pb</t>
    </r>
    <r>
      <rPr>
        <u/>
        <vertAlign val="superscript"/>
        <sz val="10"/>
        <rFont val="Arial"/>
        <family val="2"/>
      </rPr>
      <t>d</t>
    </r>
  </si>
  <si>
    <r>
      <t>conc.</t>
    </r>
    <r>
      <rPr>
        <vertAlign val="superscript"/>
        <sz val="10"/>
        <rFont val="Arial"/>
        <family val="2"/>
      </rPr>
      <t>f</t>
    </r>
  </si>
  <si>
    <t>2SD(abs):</t>
  </si>
  <si>
    <t>2SD(%)</t>
  </si>
  <si>
    <t>IsoLine</t>
  </si>
  <si>
    <t>Source sheet</t>
  </si>
  <si>
    <t>Plot name</t>
  </si>
  <si>
    <t>Plot Type</t>
  </si>
  <si>
    <t>1st free col</t>
  </si>
  <si>
    <t>Sigma Level</t>
  </si>
  <si>
    <t>Absolute Errs</t>
  </si>
  <si>
    <t>Symbol Type</t>
  </si>
  <si>
    <t>Inverse Plot</t>
  </si>
  <si>
    <t>Color Plot</t>
  </si>
  <si>
    <t>3D plot</t>
  </si>
  <si>
    <t>Linear</t>
  </si>
  <si>
    <t>Data Range</t>
  </si>
  <si>
    <t>Filled Symbols</t>
  </si>
  <si>
    <t>ConcAge</t>
  </si>
  <si>
    <t>ConcSwap</t>
  </si>
  <si>
    <t>1st Symbol-row</t>
  </si>
  <si>
    <t>Concordia0</t>
  </si>
  <si>
    <t>Black</t>
  </si>
  <si>
    <t>b.d.</t>
  </si>
  <si>
    <t>sample 310821-7</t>
  </si>
  <si>
    <t>Tab2</t>
  </si>
  <si>
    <t>AC7:AG32</t>
  </si>
  <si>
    <t>ConcBand</t>
  </si>
  <si>
    <t>ConcTikEll</t>
  </si>
  <si>
    <t>Cyan</t>
  </si>
  <si>
    <t>U-Pb data</t>
  </si>
  <si>
    <t>AC35:AG44</t>
  </si>
  <si>
    <t>AC49:AG58</t>
  </si>
  <si>
    <t>AC63:AG72</t>
  </si>
  <si>
    <t>mean (n=10):</t>
  </si>
  <si>
    <t>grain</t>
  </si>
  <si>
    <r>
      <t>207</t>
    </r>
    <r>
      <rPr>
        <sz val="10"/>
        <rFont val="Arial"/>
        <family val="2"/>
      </rPr>
      <t>Pb</t>
    </r>
    <r>
      <rPr>
        <vertAlign val="superscript"/>
        <sz val="10"/>
        <rFont val="Arial"/>
        <family val="2"/>
      </rPr>
      <t>a</t>
    </r>
  </si>
  <si>
    <r>
      <t>238</t>
    </r>
    <r>
      <rPr>
        <sz val="10"/>
        <rFont val="Arial"/>
        <family val="2"/>
      </rPr>
      <t>U</t>
    </r>
  </si>
  <si>
    <r>
      <t>235</t>
    </r>
    <r>
      <rPr>
        <sz val="10"/>
        <rFont val="Arial"/>
        <family val="2"/>
      </rPr>
      <t>U</t>
    </r>
  </si>
  <si>
    <r>
      <t>206</t>
    </r>
    <r>
      <rPr>
        <sz val="10"/>
        <rFont val="Arial"/>
        <family val="2"/>
      </rPr>
      <t>Pb</t>
    </r>
  </si>
  <si>
    <t>U07</t>
  </si>
  <si>
    <t>U08</t>
  </si>
  <si>
    <t>U0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U20</t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reference rutile R10</t>
  </si>
  <si>
    <t>R10-1</t>
  </si>
  <si>
    <t>R10-2</t>
  </si>
  <si>
    <t>R10-3</t>
  </si>
  <si>
    <t>R10-4</t>
  </si>
  <si>
    <t>R10-5</t>
  </si>
  <si>
    <t>R10-6</t>
  </si>
  <si>
    <t>R10-7</t>
  </si>
  <si>
    <t>R10-8</t>
  </si>
  <si>
    <t>R10-9</t>
  </si>
  <si>
    <t>R10-10</t>
  </si>
  <si>
    <r>
      <t>Spot size = 50 µm; depth of crater ~25µm.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 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 xml:space="preserve">U error is the quadratic additions of the within run precision (2 SE) and the external reproducibility (2 SD) of the reference zircon. 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 error propagation (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 xml:space="preserve">Pb signal dependent) following Gerdes &amp; Zeh (2009). 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5</t>
    </r>
    <r>
      <rPr>
        <sz val="10"/>
        <rFont val="Arial"/>
        <family val="2"/>
      </rPr>
      <t xml:space="preserve">U error is the quadratic addition of the 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 xml:space="preserve">Pb and 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>U uncertainty.</t>
    </r>
  </si>
  <si>
    <r>
      <t>a</t>
    </r>
    <r>
      <rPr>
        <sz val="10"/>
        <rFont val="Arial"/>
        <family val="2"/>
      </rPr>
      <t xml:space="preserve">Within run background-corrected mean 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 xml:space="preserve">Pb signal in cps (counts per second). </t>
    </r>
    <r>
      <rPr>
        <vertAlign val="superscript"/>
        <sz val="10"/>
        <rFont val="Arial"/>
        <family val="2"/>
      </rPr>
      <t/>
    </r>
  </si>
  <si>
    <r>
      <t>b</t>
    </r>
    <r>
      <rPr>
        <sz val="10"/>
        <rFont val="Arial"/>
        <family val="2"/>
      </rPr>
      <t xml:space="preserve"> U and Pb content  were calculated relative to R10 reference rutile, Th/U ratio from Th and U counts, using a Th/U offset factor of 0.95 (estimated during tuning)</t>
    </r>
  </si>
  <si>
    <r>
      <t>d</t>
    </r>
    <r>
      <rPr>
        <sz val="10"/>
        <rFont val="Arial"/>
        <family val="2"/>
      </rPr>
      <t xml:space="preserve"> corrected for background, and within-run Pb/U fractionation (in case of 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 xml:space="preserve">U) 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and subsequently normalized to R10 rutile  (ID-TIMS value/measured value),</t>
    </r>
  </si>
  <si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5</t>
    </r>
    <r>
      <rPr>
        <sz val="10"/>
        <rFont val="Arial"/>
        <family val="2"/>
      </rPr>
      <t xml:space="preserve">U calculated using 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/(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>U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*1/137.818)</t>
    </r>
  </si>
  <si>
    <r>
      <t xml:space="preserve">e </t>
    </r>
    <r>
      <rPr>
        <sz val="10"/>
        <rFont val="Arial"/>
        <family val="2"/>
      </rPr>
      <t xml:space="preserve">rho is the 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>U/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5</t>
    </r>
    <r>
      <rPr>
        <sz val="10"/>
        <rFont val="Arial"/>
        <family val="2"/>
      </rPr>
      <t>U error correlation coefficient.</t>
    </r>
  </si>
  <si>
    <r>
      <t xml:space="preserve">f </t>
    </r>
    <r>
      <rPr>
        <sz val="10"/>
        <rFont val="Arial"/>
        <family val="2"/>
      </rPr>
      <t xml:space="preserve">degree of concordance =  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38</t>
    </r>
    <r>
      <rPr>
        <sz val="10"/>
        <rFont val="Arial"/>
        <family val="2"/>
      </rPr>
      <t xml:space="preserve">U age / </t>
    </r>
    <r>
      <rPr>
        <vertAlign val="superscript"/>
        <sz val="10"/>
        <rFont val="Arial"/>
        <family val="2"/>
      </rPr>
      <t>207</t>
    </r>
    <r>
      <rPr>
        <sz val="10"/>
        <rFont val="Arial"/>
        <family val="2"/>
      </rPr>
      <t>Pb/</t>
    </r>
    <r>
      <rPr>
        <vertAlign val="superscript"/>
        <sz val="10"/>
        <rFont val="Arial"/>
        <family val="2"/>
      </rPr>
      <t>206</t>
    </r>
    <r>
      <rPr>
        <sz val="10"/>
        <rFont val="Arial"/>
        <family val="2"/>
      </rPr>
      <t>Pb age x 100</t>
    </r>
  </si>
  <si>
    <t>&lt;0.00002</t>
  </si>
  <si>
    <r>
      <t>Th</t>
    </r>
    <r>
      <rPr>
        <vertAlign val="superscript"/>
        <sz val="10"/>
        <rFont val="Arial"/>
        <family val="2"/>
      </rPr>
      <t>b</t>
    </r>
  </si>
  <si>
    <t>&lt;0.001</t>
  </si>
  <si>
    <t xml:space="preserve">Karst-bauxite formation during the Great Oxidation Event indicated by dating of authigenic rutile and its thorium content </t>
  </si>
  <si>
    <t>* Corresponding author: armin.zeh@kit.edu</t>
  </si>
  <si>
    <r>
      <t>Alexandre Raphael Cabral</t>
    </r>
    <r>
      <rPr>
        <vertAlign val="superscript"/>
        <sz val="12"/>
        <rFont val="Arial"/>
        <family val="2"/>
      </rPr>
      <t>1,2</t>
    </r>
    <r>
      <rPr>
        <sz val="12"/>
        <rFont val="Arial"/>
        <family val="2"/>
      </rPr>
      <t xml:space="preserve"> &amp; Armin Zeh</t>
    </r>
    <r>
      <rPr>
        <vertAlign val="superscript"/>
        <sz val="12"/>
        <rFont val="Arial"/>
        <family val="2"/>
      </rPr>
      <t>3*</t>
    </r>
  </si>
  <si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 Centro de Pesquisas Professor Manoel Teixeira da Costa (CPMTC), Instituto de Geociências, Universidade Federal de Minas Gerais (UFMG), Belo Horizonte, Brazil</t>
    </r>
  </si>
  <si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 xml:space="preserve"> Centro de Desenvolvimento da Tecnologia Nuclear (CDTN), Belo Horizonte, Brazil</t>
    </r>
  </si>
  <si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 xml:space="preserve"> Karlsruher Institut für Technologie (KIT), Campus Süd, Institut für Angewandte Geowissenschaften, Mineralogie und Petrologie, Karlsruhe, Germany</t>
    </r>
  </si>
  <si>
    <t>Supplementary InformationTable S3. Results of rutile U-Pb dating (thin s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"/>
  </numFmts>
  <fonts count="13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vertAlign val="superscript"/>
      <sz val="10"/>
      <name val="Arial"/>
      <family val="2"/>
    </font>
    <font>
      <u/>
      <sz val="10"/>
      <name val="Arial"/>
      <family val="2"/>
    </font>
    <font>
      <u/>
      <vertAlign val="superscript"/>
      <sz val="10"/>
      <name val="Arial"/>
      <family val="2"/>
    </font>
    <font>
      <sz val="10"/>
      <name val="Symbol"/>
      <family val="1"/>
      <charset val="2"/>
    </font>
    <font>
      <sz val="10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vertAlign val="superscript"/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4" fillId="2" borderId="1" xfId="0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67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1" fillId="2" borderId="0" xfId="0" applyFont="1" applyFill="1"/>
    <xf numFmtId="0" fontId="1" fillId="0" borderId="0" xfId="0" applyFont="1"/>
    <xf numFmtId="1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66" fontId="1" fillId="2" borderId="0" xfId="0" applyNumberFormat="1" applyFont="1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" fontId="2" fillId="3" borderId="0" xfId="0" applyNumberFormat="1" applyFont="1" applyFill="1" applyAlignment="1">
      <alignment horizontal="left"/>
    </xf>
    <xf numFmtId="0" fontId="1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right"/>
    </xf>
    <xf numFmtId="2" fontId="5" fillId="2" borderId="2" xfId="0" applyNumberFormat="1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1" fontId="1" fillId="0" borderId="0" xfId="0" applyNumberFormat="1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8" fillId="0" borderId="0" xfId="0" applyFont="1"/>
    <xf numFmtId="1" fontId="8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167" fontId="8" fillId="2" borderId="0" xfId="0" applyNumberFormat="1" applyFont="1" applyFill="1" applyAlignment="1">
      <alignment horizontal="center"/>
    </xf>
    <xf numFmtId="164" fontId="8" fillId="2" borderId="0" xfId="0" applyNumberFormat="1" applyFont="1" applyFill="1" applyAlignment="1">
      <alignment horizontal="center"/>
    </xf>
    <xf numFmtId="165" fontId="8" fillId="2" borderId="0" xfId="0" applyNumberFormat="1" applyFont="1" applyFill="1" applyAlignment="1">
      <alignment horizontal="center"/>
    </xf>
    <xf numFmtId="0" fontId="8" fillId="2" borderId="0" xfId="0" applyFont="1" applyFill="1"/>
    <xf numFmtId="0" fontId="8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166" fontId="8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2" fontId="8" fillId="0" borderId="0" xfId="0" applyNumberFormat="1" applyFont="1"/>
    <xf numFmtId="164" fontId="8" fillId="0" borderId="0" xfId="0" applyNumberFormat="1" applyFont="1"/>
    <xf numFmtId="1" fontId="8" fillId="0" borderId="0" xfId="0" applyNumberFormat="1" applyFont="1"/>
    <xf numFmtId="164" fontId="1" fillId="2" borderId="2" xfId="0" applyNumberFormat="1" applyFont="1" applyFill="1" applyBorder="1" applyAlignment="1">
      <alignment horizontal="right"/>
    </xf>
    <xf numFmtId="2" fontId="1" fillId="2" borderId="0" xfId="0" applyNumberFormat="1" applyFont="1" applyFill="1" applyAlignment="1">
      <alignment horizontal="right"/>
    </xf>
    <xf numFmtId="0" fontId="0" fillId="3" borderId="0" xfId="0" applyFill="1"/>
    <xf numFmtId="1" fontId="8" fillId="2" borderId="2" xfId="0" applyNumberFormat="1" applyFont="1" applyFill="1" applyBorder="1" applyAlignment="1">
      <alignment horizontal="center"/>
    </xf>
    <xf numFmtId="167" fontId="8" fillId="2" borderId="2" xfId="0" applyNumberFormat="1" applyFont="1" applyFill="1" applyBorder="1" applyAlignment="1">
      <alignment horizontal="center"/>
    </xf>
    <xf numFmtId="164" fontId="8" fillId="2" borderId="2" xfId="0" applyNumberFormat="1" applyFont="1" applyFill="1" applyBorder="1" applyAlignment="1">
      <alignment horizontal="center"/>
    </xf>
    <xf numFmtId="0" fontId="8" fillId="2" borderId="1" xfId="0" applyFont="1" applyFill="1" applyBorder="1"/>
    <xf numFmtId="0" fontId="8" fillId="2" borderId="1" xfId="0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0" fontId="1" fillId="3" borderId="0" xfId="0" applyFont="1" applyFill="1"/>
    <xf numFmtId="0" fontId="3" fillId="3" borderId="0" xfId="0" applyFont="1" applyFill="1" applyAlignment="1">
      <alignment horizontal="left"/>
    </xf>
    <xf numFmtId="0" fontId="8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" fontId="1" fillId="3" borderId="0" xfId="0" applyNumberFormat="1" applyFont="1" applyFill="1" applyAlignment="1">
      <alignment horizontal="center"/>
    </xf>
    <xf numFmtId="1" fontId="8" fillId="3" borderId="0" xfId="0" applyNumberFormat="1" applyFont="1" applyFill="1" applyAlignment="1">
      <alignment horizontal="center"/>
    </xf>
    <xf numFmtId="1" fontId="1" fillId="3" borderId="2" xfId="0" applyNumberFormat="1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8" fillId="3" borderId="1" xfId="0" applyFont="1" applyFill="1" applyBorder="1" applyAlignment="1">
      <alignment horizontal="left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 applyProtection="1">
      <alignment horizontal="left" wrapText="1"/>
      <protection locked="0"/>
    </xf>
    <xf numFmtId="0" fontId="1" fillId="3" borderId="0" xfId="0" applyFont="1" applyFill="1" applyAlignment="1" applyProtection="1">
      <alignment wrapText="1"/>
      <protection locked="0"/>
    </xf>
    <xf numFmtId="0" fontId="10" fillId="3" borderId="0" xfId="0" applyFont="1" applyFill="1"/>
    <xf numFmtId="0" fontId="9" fillId="3" borderId="0" xfId="0" applyFont="1" applyFill="1"/>
    <xf numFmtId="0" fontId="12" fillId="3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0.19628374508862217"/>
          <c:y val="8.767052873665758E-2"/>
          <c:w val="0.63970278895961896"/>
          <c:h val="0.8429858532370921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none"/>
          </c:marker>
          <c:xVal>
            <c:numRef>
              <c:f>[1]PlotDat1!$S$1:$S$32</c:f>
              <c:numCache>
                <c:formatCode>General</c:formatCode>
                <c:ptCount val="32"/>
                <c:pt idx="0">
                  <c:v>1.75</c:v>
                </c:pt>
                <c:pt idx="1">
                  <c:v>1.7499999999999991</c:v>
                </c:pt>
                <c:pt idx="2">
                  <c:v>1.7629079314700937</c:v>
                </c:pt>
                <c:pt idx="3">
                  <c:v>1.7758764501019462</c:v>
                </c:pt>
                <c:pt idx="4">
                  <c:v>1.7889058402791695</c:v>
                </c:pt>
                <c:pt idx="5">
                  <c:v>1.8019963877202123</c:v>
                </c:pt>
                <c:pt idx="6">
                  <c:v>1.8151483794846288</c:v>
                </c:pt>
                <c:pt idx="7">
                  <c:v>1.828362103979368</c:v>
                </c:pt>
                <c:pt idx="8">
                  <c:v>1.8416378509651055</c:v>
                </c:pt>
                <c:pt idx="9">
                  <c:v>1.8549759115625895</c:v>
                </c:pt>
                <c:pt idx="10">
                  <c:v>1.8683765782590327</c:v>
                </c:pt>
                <c:pt idx="11">
                  <c:v>1.8818401449145203</c:v>
                </c:pt>
                <c:pt idx="12">
                  <c:v>1.8953669067684555</c:v>
                </c:pt>
                <c:pt idx="13">
                  <c:v>1.908957160446036</c:v>
                </c:pt>
                <c:pt idx="14">
                  <c:v>1.9226112039647547</c:v>
                </c:pt>
                <c:pt idx="15">
                  <c:v>1.9363293367409389</c:v>
                </c:pt>
                <c:pt idx="16">
                  <c:v>1.9501118595963129</c:v>
                </c:pt>
                <c:pt idx="17">
                  <c:v>1.9639590747645972</c:v>
                </c:pt>
                <c:pt idx="18">
                  <c:v>1.9778712858981331</c:v>
                </c:pt>
                <c:pt idx="19">
                  <c:v>1.9918487980745456</c:v>
                </c:pt>
                <c:pt idx="20">
                  <c:v>2.0058919178034289</c:v>
                </c:pt>
                <c:pt idx="21">
                  <c:v>2.0200009530330707</c:v>
                </c:pt>
                <c:pt idx="22">
                  <c:v>2.0341762131572056</c:v>
                </c:pt>
                <c:pt idx="23">
                  <c:v>2.0484180090217952</c:v>
                </c:pt>
                <c:pt idx="24">
                  <c:v>2.0627266529318513</c:v>
                </c:pt>
                <c:pt idx="25">
                  <c:v>2.0771024586582785</c:v>
                </c:pt>
                <c:pt idx="26">
                  <c:v>2.0915457414447585</c:v>
                </c:pt>
                <c:pt idx="27">
                  <c:v>2.1060568180146597</c:v>
                </c:pt>
                <c:pt idx="28">
                  <c:v>2.1206360065779881</c:v>
                </c:pt>
                <c:pt idx="29">
                  <c:v>2.1352836268383575</c:v>
                </c:pt>
                <c:pt idx="30">
                  <c:v>2.1500000000000079</c:v>
                </c:pt>
                <c:pt idx="31">
                  <c:v>2.15</c:v>
                </c:pt>
              </c:numCache>
            </c:numRef>
          </c:xVal>
          <c:yVal>
            <c:numRef>
              <c:f>[1]PlotDat1!$T$1:$T$32</c:f>
              <c:numCache>
                <c:formatCode>General</c:formatCode>
                <c:ptCount val="32"/>
                <c:pt idx="0">
                  <c:v>0.17273493324379202</c:v>
                </c:pt>
                <c:pt idx="1">
                  <c:v>0.17273493324379197</c:v>
                </c:pt>
                <c:pt idx="2">
                  <c:v>0.17360025663724499</c:v>
                </c:pt>
                <c:pt idx="3">
                  <c:v>0.17446621852500255</c:v>
                </c:pt>
                <c:pt idx="4">
                  <c:v>0.17533281937818845</c:v>
                </c:pt>
                <c:pt idx="5">
                  <c:v>0.17620005966827512</c:v>
                </c:pt>
                <c:pt idx="6">
                  <c:v>0.17706793986708247</c:v>
                </c:pt>
                <c:pt idx="7">
                  <c:v>0.17793646044677858</c:v>
                </c:pt>
                <c:pt idx="8">
                  <c:v>0.17880562187987969</c:v>
                </c:pt>
                <c:pt idx="9">
                  <c:v>0.17967542463925112</c:v>
                </c:pt>
                <c:pt idx="10">
                  <c:v>0.180545869198107</c:v>
                </c:pt>
                <c:pt idx="11">
                  <c:v>0.18141695603001007</c:v>
                </c:pt>
                <c:pt idx="12">
                  <c:v>0.18228868560887346</c:v>
                </c:pt>
                <c:pt idx="13">
                  <c:v>0.18316105840895935</c:v>
                </c:pt>
                <c:pt idx="14">
                  <c:v>0.18403407490487989</c:v>
                </c:pt>
                <c:pt idx="15">
                  <c:v>0.18490773557159756</c:v>
                </c:pt>
                <c:pt idx="16">
                  <c:v>0.18578204088442507</c:v>
                </c:pt>
                <c:pt idx="17">
                  <c:v>0.18665699131902658</c:v>
                </c:pt>
                <c:pt idx="18">
                  <c:v>0.1875325873514162</c:v>
                </c:pt>
                <c:pt idx="19">
                  <c:v>0.18840882945796</c:v>
                </c:pt>
                <c:pt idx="20">
                  <c:v>0.18928571811537553</c:v>
                </c:pt>
                <c:pt idx="21">
                  <c:v>0.1901632538007314</c:v>
                </c:pt>
                <c:pt idx="22">
                  <c:v>0.19104143699144904</c:v>
                </c:pt>
                <c:pt idx="23">
                  <c:v>0.19192026816530183</c:v>
                </c:pt>
                <c:pt idx="24">
                  <c:v>0.19279974780041553</c:v>
                </c:pt>
                <c:pt idx="25">
                  <c:v>0.19367987637526896</c:v>
                </c:pt>
                <c:pt idx="26">
                  <c:v>0.19456065436869396</c:v>
                </c:pt>
                <c:pt idx="27">
                  <c:v>0.19544208225987525</c:v>
                </c:pt>
                <c:pt idx="28">
                  <c:v>0.19632416052835211</c:v>
                </c:pt>
                <c:pt idx="29">
                  <c:v>0.19720688965401645</c:v>
                </c:pt>
                <c:pt idx="30">
                  <c:v>0.198090270117115</c:v>
                </c:pt>
                <c:pt idx="31">
                  <c:v>0.19809027011711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62-443B-8160-4CB0682739A1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E$1:$E$23</c:f>
              <c:numCache>
                <c:formatCode>General</c:formatCode>
                <c:ptCount val="23"/>
                <c:pt idx="0">
                  <c:v>1.7897371213203743</c:v>
                </c:pt>
                <c:pt idx="1">
                  <c:v>1.78954479765898</c:v>
                </c:pt>
                <c:pt idx="2">
                  <c:v>1.7889834075940501</c:v>
                </c:pt>
                <c:pt idx="3">
                  <c:v>1.78809843160993</c:v>
                </c:pt>
                <c:pt idx="4">
                  <c:v>1.7869615651976984</c:v>
                </c:pt>
                <c:pt idx="5">
                  <c:v>1.7856649105128695</c:v>
                </c:pt>
                <c:pt idx="6">
                  <c:v>1.7843135148065057</c:v>
                </c:pt>
                <c:pt idx="7">
                  <c:v>1.7830168601216767</c:v>
                </c:pt>
                <c:pt idx="8">
                  <c:v>1.7818799937094452</c:v>
                </c:pt>
                <c:pt idx="9">
                  <c:v>1.7809950177253251</c:v>
                </c:pt>
                <c:pt idx="10">
                  <c:v>1.7804336276603951</c:v>
                </c:pt>
                <c:pt idx="11">
                  <c:v>1.7802413039990008</c:v>
                </c:pt>
                <c:pt idx="12">
                  <c:v>1.7804336276603951</c:v>
                </c:pt>
                <c:pt idx="13">
                  <c:v>1.7809950177253251</c:v>
                </c:pt>
                <c:pt idx="14">
                  <c:v>1.7818799937094452</c:v>
                </c:pt>
                <c:pt idx="15">
                  <c:v>1.7830168601216767</c:v>
                </c:pt>
                <c:pt idx="16">
                  <c:v>1.7843135148065057</c:v>
                </c:pt>
                <c:pt idx="17">
                  <c:v>1.7856649105128695</c:v>
                </c:pt>
                <c:pt idx="18">
                  <c:v>1.7869615651976984</c:v>
                </c:pt>
                <c:pt idx="19">
                  <c:v>1.7880984316099302</c:v>
                </c:pt>
                <c:pt idx="20">
                  <c:v>1.7889834075940501</c:v>
                </c:pt>
                <c:pt idx="21">
                  <c:v>1.78954479765898</c:v>
                </c:pt>
                <c:pt idx="22">
                  <c:v>1.7897371213203743</c:v>
                </c:pt>
              </c:numCache>
            </c:numRef>
          </c:xVal>
          <c:yVal>
            <c:numRef>
              <c:f>[1]PlotDat1!$F$1:$F$23</c:f>
              <c:numCache>
                <c:formatCode>General</c:formatCode>
                <c:ptCount val="23"/>
                <c:pt idx="0">
                  <c:v>0.175072678822213</c:v>
                </c:pt>
                <c:pt idx="1">
                  <c:v>0.17514262068231884</c:v>
                </c:pt>
                <c:pt idx="2">
                  <c:v>0.17520689626887917</c:v>
                </c:pt>
                <c:pt idx="3">
                  <c:v>0.17526029835613249</c:v>
                </c:pt>
                <c:pt idx="4">
                  <c:v>0.17529850062456401</c:v>
                </c:pt>
                <c:pt idx="5">
                  <c:v>0.17531840815358299</c:v>
                </c:pt>
                <c:pt idx="6">
                  <c:v>0.17531840815358299</c:v>
                </c:pt>
                <c:pt idx="7">
                  <c:v>0.17529850062456401</c:v>
                </c:pt>
                <c:pt idx="8">
                  <c:v>0.17526029835613249</c:v>
                </c:pt>
                <c:pt idx="9">
                  <c:v>0.17520689626887917</c:v>
                </c:pt>
                <c:pt idx="10">
                  <c:v>0.17514262068231884</c:v>
                </c:pt>
                <c:pt idx="11">
                  <c:v>0.175072678822213</c:v>
                </c:pt>
                <c:pt idx="12">
                  <c:v>0.17500273696210716</c:v>
                </c:pt>
                <c:pt idx="13">
                  <c:v>0.17493846137554683</c:v>
                </c:pt>
                <c:pt idx="14">
                  <c:v>0.17488505928829351</c:v>
                </c:pt>
                <c:pt idx="15">
                  <c:v>0.174846857019862</c:v>
                </c:pt>
                <c:pt idx="16">
                  <c:v>0.17482694949084301</c:v>
                </c:pt>
                <c:pt idx="17">
                  <c:v>0.17482694949084301</c:v>
                </c:pt>
                <c:pt idx="18">
                  <c:v>0.174846857019862</c:v>
                </c:pt>
                <c:pt idx="19">
                  <c:v>0.17488505928829351</c:v>
                </c:pt>
                <c:pt idx="20">
                  <c:v>0.17493846137554683</c:v>
                </c:pt>
                <c:pt idx="21">
                  <c:v>0.17500273696210716</c:v>
                </c:pt>
                <c:pt idx="22">
                  <c:v>0.1750726788222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B62-443B-8160-4CB0682739A1}"/>
            </c:ext>
          </c:extLst>
        </c:ser>
        <c:ser>
          <c:idx val="2"/>
          <c:order val="2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G$1:$G$23</c:f>
              <c:numCache>
                <c:formatCode>General</c:formatCode>
                <c:ptCount val="23"/>
                <c:pt idx="0">
                  <c:v>1.8453244360009711</c:v>
                </c:pt>
                <c:pt idx="1">
                  <c:v>1.8451245144820447</c:v>
                </c:pt>
                <c:pt idx="2">
                  <c:v>1.84454094637775</c:v>
                </c:pt>
                <c:pt idx="3">
                  <c:v>1.8436210089052838</c:v>
                </c:pt>
                <c:pt idx="4">
                  <c:v>1.8424392299275862</c:v>
                </c:pt>
                <c:pt idx="5">
                  <c:v>1.8410913501491206</c:v>
                </c:pt>
                <c:pt idx="6">
                  <c:v>1.8396865667733879</c:v>
                </c:pt>
                <c:pt idx="7">
                  <c:v>1.8383386869949223</c:v>
                </c:pt>
                <c:pt idx="8">
                  <c:v>1.8371569080172248</c:v>
                </c:pt>
                <c:pt idx="9">
                  <c:v>1.8362369705447585</c:v>
                </c:pt>
                <c:pt idx="10">
                  <c:v>1.8356534024404638</c:v>
                </c:pt>
                <c:pt idx="11">
                  <c:v>1.8354534809215375</c:v>
                </c:pt>
                <c:pt idx="12">
                  <c:v>1.8356534024404638</c:v>
                </c:pt>
                <c:pt idx="13">
                  <c:v>1.8362369705447585</c:v>
                </c:pt>
                <c:pt idx="14">
                  <c:v>1.8371569080172248</c:v>
                </c:pt>
                <c:pt idx="15">
                  <c:v>1.8383386869949223</c:v>
                </c:pt>
                <c:pt idx="16">
                  <c:v>1.8396865667733879</c:v>
                </c:pt>
                <c:pt idx="17">
                  <c:v>1.8410913501491206</c:v>
                </c:pt>
                <c:pt idx="18">
                  <c:v>1.8424392299275862</c:v>
                </c:pt>
                <c:pt idx="19">
                  <c:v>1.8436210089052838</c:v>
                </c:pt>
                <c:pt idx="20">
                  <c:v>1.84454094637775</c:v>
                </c:pt>
                <c:pt idx="21">
                  <c:v>1.8451245144820447</c:v>
                </c:pt>
                <c:pt idx="22">
                  <c:v>1.8453244360009711</c:v>
                </c:pt>
              </c:numCache>
            </c:numRef>
          </c:xVal>
          <c:yVal>
            <c:numRef>
              <c:f>[1]PlotDat1!$H$1:$H$23</c:f>
              <c:numCache>
                <c:formatCode>General</c:formatCode>
                <c:ptCount val="23"/>
                <c:pt idx="0">
                  <c:v>0.17872400299606372</c:v>
                </c:pt>
                <c:pt idx="1">
                  <c:v>0.17879551140297661</c:v>
                </c:pt>
                <c:pt idx="2">
                  <c:v>0.17886122662403828</c:v>
                </c:pt>
                <c:pt idx="3">
                  <c:v>0.17891582480286181</c:v>
                </c:pt>
                <c:pt idx="4">
                  <c:v>0.17895488271970675</c:v>
                </c:pt>
                <c:pt idx="5">
                  <c:v>0.17897523613443672</c:v>
                </c:pt>
                <c:pt idx="6">
                  <c:v>0.17897523613443672</c:v>
                </c:pt>
                <c:pt idx="7">
                  <c:v>0.17895488271970675</c:v>
                </c:pt>
                <c:pt idx="8">
                  <c:v>0.17891582480286181</c:v>
                </c:pt>
                <c:pt idx="9">
                  <c:v>0.17886122662403828</c:v>
                </c:pt>
                <c:pt idx="10">
                  <c:v>0.17879551140297661</c:v>
                </c:pt>
                <c:pt idx="11">
                  <c:v>0.17872400299606372</c:v>
                </c:pt>
                <c:pt idx="12">
                  <c:v>0.17865249458915083</c:v>
                </c:pt>
                <c:pt idx="13">
                  <c:v>0.17858677936808917</c:v>
                </c:pt>
                <c:pt idx="14">
                  <c:v>0.17853218118926564</c:v>
                </c:pt>
                <c:pt idx="15">
                  <c:v>0.1784931232724207</c:v>
                </c:pt>
                <c:pt idx="16">
                  <c:v>0.17847276985769073</c:v>
                </c:pt>
                <c:pt idx="17">
                  <c:v>0.17847276985769073</c:v>
                </c:pt>
                <c:pt idx="18">
                  <c:v>0.1784931232724207</c:v>
                </c:pt>
                <c:pt idx="19">
                  <c:v>0.17853218118926564</c:v>
                </c:pt>
                <c:pt idx="20">
                  <c:v>0.17858677936808917</c:v>
                </c:pt>
                <c:pt idx="21">
                  <c:v>0.17865249458915083</c:v>
                </c:pt>
                <c:pt idx="22">
                  <c:v>0.178724002996063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B62-443B-8160-4CB0682739A1}"/>
            </c:ext>
          </c:extLst>
        </c:ser>
        <c:ser>
          <c:idx val="3"/>
          <c:order val="3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I$1:$I$23</c:f>
              <c:numCache>
                <c:formatCode>General</c:formatCode>
                <c:ptCount val="23"/>
                <c:pt idx="0">
                  <c:v>1.902019360734873</c:v>
                </c:pt>
                <c:pt idx="1">
                  <c:v>1.9018116151841147</c:v>
                </c:pt>
                <c:pt idx="2">
                  <c:v>1.9012052088408515</c:v>
                </c:pt>
                <c:pt idx="3">
                  <c:v>1.9002492691405775</c:v>
                </c:pt>
                <c:pt idx="4">
                  <c:v>1.8990212406326163</c:v>
                </c:pt>
                <c:pt idx="5">
                  <c:v>1.8976206108833165</c:v>
                </c:pt>
                <c:pt idx="6">
                  <c:v>1.8961608505851</c:v>
                </c:pt>
                <c:pt idx="7">
                  <c:v>1.8947602208358001</c:v>
                </c:pt>
                <c:pt idx="8">
                  <c:v>1.893532192327839</c:v>
                </c:pt>
                <c:pt idx="9">
                  <c:v>1.8925762526275649</c:v>
                </c:pt>
                <c:pt idx="10">
                  <c:v>1.8919698462843018</c:v>
                </c:pt>
                <c:pt idx="11">
                  <c:v>1.8917621007335435</c:v>
                </c:pt>
                <c:pt idx="12">
                  <c:v>1.8919698462843018</c:v>
                </c:pt>
                <c:pt idx="13">
                  <c:v>1.8925762526275649</c:v>
                </c:pt>
                <c:pt idx="14">
                  <c:v>1.893532192327839</c:v>
                </c:pt>
                <c:pt idx="15">
                  <c:v>1.8947602208358001</c:v>
                </c:pt>
                <c:pt idx="16">
                  <c:v>1.8961608505851</c:v>
                </c:pt>
                <c:pt idx="17">
                  <c:v>1.8976206108833165</c:v>
                </c:pt>
                <c:pt idx="18">
                  <c:v>1.8990212406326163</c:v>
                </c:pt>
                <c:pt idx="19">
                  <c:v>1.9002492691405775</c:v>
                </c:pt>
                <c:pt idx="20">
                  <c:v>1.9012052088408515</c:v>
                </c:pt>
                <c:pt idx="21">
                  <c:v>1.9018116151841147</c:v>
                </c:pt>
                <c:pt idx="22">
                  <c:v>1.902019360734873</c:v>
                </c:pt>
              </c:numCache>
            </c:numRef>
          </c:xVal>
          <c:yVal>
            <c:numRef>
              <c:f>[1]PlotDat1!$J$1:$J$23</c:f>
              <c:numCache>
                <c:formatCode>General</c:formatCode>
                <c:ptCount val="23"/>
                <c:pt idx="0">
                  <c:v>0.18238667299427314</c:v>
                </c:pt>
                <c:pt idx="1">
                  <c:v>0.18245975700819214</c:v>
                </c:pt>
                <c:pt idx="2">
                  <c:v>0.18252692018995079</c:v>
                </c:pt>
                <c:pt idx="3">
                  <c:v>0.1825827213779978</c:v>
                </c:pt>
                <c:pt idx="4">
                  <c:v>0.18262263989194011</c:v>
                </c:pt>
                <c:pt idx="5">
                  <c:v>0.18264344177118258</c:v>
                </c:pt>
                <c:pt idx="6">
                  <c:v>0.18264344177118258</c:v>
                </c:pt>
                <c:pt idx="7">
                  <c:v>0.18262263989194011</c:v>
                </c:pt>
                <c:pt idx="8">
                  <c:v>0.1825827213779978</c:v>
                </c:pt>
                <c:pt idx="9">
                  <c:v>0.18252692018995079</c:v>
                </c:pt>
                <c:pt idx="10">
                  <c:v>0.18245975700819214</c:v>
                </c:pt>
                <c:pt idx="11">
                  <c:v>0.18238667299427314</c:v>
                </c:pt>
                <c:pt idx="12">
                  <c:v>0.18231358898035413</c:v>
                </c:pt>
                <c:pt idx="13">
                  <c:v>0.18224642579859548</c:v>
                </c:pt>
                <c:pt idx="14">
                  <c:v>0.18219062461054847</c:v>
                </c:pt>
                <c:pt idx="15">
                  <c:v>0.18215070609660616</c:v>
                </c:pt>
                <c:pt idx="16">
                  <c:v>0.18212990421736369</c:v>
                </c:pt>
                <c:pt idx="17">
                  <c:v>0.18212990421736369</c:v>
                </c:pt>
                <c:pt idx="18">
                  <c:v>0.18215070609660616</c:v>
                </c:pt>
                <c:pt idx="19">
                  <c:v>0.18219062461054847</c:v>
                </c:pt>
                <c:pt idx="20">
                  <c:v>0.18224642579859548</c:v>
                </c:pt>
                <c:pt idx="21">
                  <c:v>0.18231358898035413</c:v>
                </c:pt>
                <c:pt idx="22">
                  <c:v>0.182386672994273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B62-443B-8160-4CB0682739A1}"/>
            </c:ext>
          </c:extLst>
        </c:ser>
        <c:ser>
          <c:idx val="4"/>
          <c:order val="4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K$1:$K$23</c:f>
              <c:numCache>
                <c:formatCode>General</c:formatCode>
                <c:ptCount val="23"/>
                <c:pt idx="0">
                  <c:v>1.9598439652443853</c:v>
                </c:pt>
                <c:pt idx="1">
                  <c:v>1.9596281634957455</c:v>
                </c:pt>
                <c:pt idx="2">
                  <c:v>1.9589982412240781</c:v>
                </c:pt>
                <c:pt idx="3">
                  <c:v>1.958005230985542</c:v>
                </c:pt>
                <c:pt idx="4">
                  <c:v>1.9567295805640037</c:v>
                </c:pt>
                <c:pt idx="5">
                  <c:v>1.9552746355700314</c:v>
                </c:pt>
                <c:pt idx="6">
                  <c:v>1.9537582669941456</c:v>
                </c:pt>
                <c:pt idx="7">
                  <c:v>1.9523033220001733</c:v>
                </c:pt>
                <c:pt idx="8">
                  <c:v>1.951027671578635</c:v>
                </c:pt>
                <c:pt idx="9">
                  <c:v>1.950034661340099</c:v>
                </c:pt>
                <c:pt idx="10">
                  <c:v>1.9494047390684315</c:v>
                </c:pt>
                <c:pt idx="11">
                  <c:v>1.9491889373197917</c:v>
                </c:pt>
                <c:pt idx="12">
                  <c:v>1.9494047390684315</c:v>
                </c:pt>
                <c:pt idx="13">
                  <c:v>1.950034661340099</c:v>
                </c:pt>
                <c:pt idx="14">
                  <c:v>1.951027671578635</c:v>
                </c:pt>
                <c:pt idx="15">
                  <c:v>1.9523033220001733</c:v>
                </c:pt>
                <c:pt idx="16">
                  <c:v>1.9537582669941456</c:v>
                </c:pt>
                <c:pt idx="17">
                  <c:v>1.9552746355700314</c:v>
                </c:pt>
                <c:pt idx="18">
                  <c:v>1.9567295805640037</c:v>
                </c:pt>
                <c:pt idx="19">
                  <c:v>1.958005230985542</c:v>
                </c:pt>
                <c:pt idx="20">
                  <c:v>1.9589982412240781</c:v>
                </c:pt>
                <c:pt idx="21">
                  <c:v>1.9596281634957455</c:v>
                </c:pt>
                <c:pt idx="22">
                  <c:v>1.9598439652443853</c:v>
                </c:pt>
              </c:numCache>
            </c:numRef>
          </c:xVal>
          <c:yVal>
            <c:numRef>
              <c:f>[1]PlotDat1!$L$1:$L$23</c:f>
              <c:numCache>
                <c:formatCode>General</c:formatCode>
                <c:ptCount val="23"/>
                <c:pt idx="0">
                  <c:v>0.18606072407192253</c:v>
                </c:pt>
                <c:pt idx="1">
                  <c:v>0.18613539279422686</c:v>
                </c:pt>
                <c:pt idx="2">
                  <c:v>0.18620401230072209</c:v>
                </c:pt>
                <c:pt idx="3">
                  <c:v>0.18626102344708789</c:v>
                </c:pt>
                <c:pt idx="4">
                  <c:v>0.18630180752930406</c:v>
                </c:pt>
                <c:pt idx="5">
                  <c:v>0.18632306046358169</c:v>
                </c:pt>
                <c:pt idx="6">
                  <c:v>0.18632306046358169</c:v>
                </c:pt>
                <c:pt idx="7">
                  <c:v>0.18630180752930406</c:v>
                </c:pt>
                <c:pt idx="8">
                  <c:v>0.18626102344708789</c:v>
                </c:pt>
                <c:pt idx="9">
                  <c:v>0.18620401230072209</c:v>
                </c:pt>
                <c:pt idx="10">
                  <c:v>0.18613539279422686</c:v>
                </c:pt>
                <c:pt idx="11">
                  <c:v>0.18606072407192253</c:v>
                </c:pt>
                <c:pt idx="12">
                  <c:v>0.18598605534961821</c:v>
                </c:pt>
                <c:pt idx="13">
                  <c:v>0.18591743584312298</c:v>
                </c:pt>
                <c:pt idx="14">
                  <c:v>0.18586042469675718</c:v>
                </c:pt>
                <c:pt idx="15">
                  <c:v>0.18581964061454101</c:v>
                </c:pt>
                <c:pt idx="16">
                  <c:v>0.18579838768026338</c:v>
                </c:pt>
                <c:pt idx="17">
                  <c:v>0.18579838768026338</c:v>
                </c:pt>
                <c:pt idx="18">
                  <c:v>0.18581964061454101</c:v>
                </c:pt>
                <c:pt idx="19">
                  <c:v>0.18586042469675718</c:v>
                </c:pt>
                <c:pt idx="20">
                  <c:v>0.18591743584312298</c:v>
                </c:pt>
                <c:pt idx="21">
                  <c:v>0.18598605534961821</c:v>
                </c:pt>
                <c:pt idx="22">
                  <c:v>0.186060724071922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B62-443B-8160-4CB0682739A1}"/>
            </c:ext>
          </c:extLst>
        </c:ser>
        <c:ser>
          <c:idx val="5"/>
          <c:order val="5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M$1:$M$23</c:f>
              <c:numCache>
                <c:formatCode>General</c:formatCode>
                <c:ptCount val="23"/>
                <c:pt idx="0">
                  <c:v>2.0188207590016023</c:v>
                </c:pt>
                <c:pt idx="1">
                  <c:v>2.0185966627484011</c:v>
                </c:pt>
                <c:pt idx="2">
                  <c:v>2.0179425289344795</c:v>
                </c:pt>
                <c:pt idx="3">
                  <c:v>2.0169113515911579</c:v>
                </c:pt>
                <c:pt idx="4">
                  <c:v>2.0155866705741445</c:v>
                </c:pt>
                <c:pt idx="5">
                  <c:v>2.0140758036612567</c:v>
                </c:pt>
                <c:pt idx="6">
                  <c:v>2.0125011523043046</c:v>
                </c:pt>
                <c:pt idx="7">
                  <c:v>2.0109902853914168</c:v>
                </c:pt>
                <c:pt idx="8">
                  <c:v>2.0096656043744034</c:v>
                </c:pt>
                <c:pt idx="9">
                  <c:v>2.0086344270310819</c:v>
                </c:pt>
                <c:pt idx="10">
                  <c:v>2.0079802932171602</c:v>
                </c:pt>
                <c:pt idx="11">
                  <c:v>2.007756196963959</c:v>
                </c:pt>
                <c:pt idx="12">
                  <c:v>2.0079802932171602</c:v>
                </c:pt>
                <c:pt idx="13">
                  <c:v>2.0086344270310819</c:v>
                </c:pt>
                <c:pt idx="14">
                  <c:v>2.0096656043744034</c:v>
                </c:pt>
                <c:pt idx="15">
                  <c:v>2.0109902853914168</c:v>
                </c:pt>
                <c:pt idx="16">
                  <c:v>2.0125011523043046</c:v>
                </c:pt>
                <c:pt idx="17">
                  <c:v>2.0140758036612567</c:v>
                </c:pt>
                <c:pt idx="18">
                  <c:v>2.0155866705741445</c:v>
                </c:pt>
                <c:pt idx="19">
                  <c:v>2.0169113515911579</c:v>
                </c:pt>
                <c:pt idx="20">
                  <c:v>2.0179425289344795</c:v>
                </c:pt>
                <c:pt idx="21">
                  <c:v>2.0185966627484011</c:v>
                </c:pt>
                <c:pt idx="22">
                  <c:v>2.0188207590016023</c:v>
                </c:pt>
              </c:numCache>
            </c:numRef>
          </c:xVal>
          <c:yVal>
            <c:numRef>
              <c:f>[1]PlotDat1!$N$1:$N$23</c:f>
              <c:numCache>
                <c:formatCode>General</c:formatCode>
                <c:ptCount val="23"/>
                <c:pt idx="0">
                  <c:v>0.18974619159364159</c:v>
                </c:pt>
                <c:pt idx="1">
                  <c:v>0.18982245416705909</c:v>
                </c:pt>
                <c:pt idx="2">
                  <c:v>0.18989253840032932</c:v>
                </c:pt>
                <c:pt idx="3">
                  <c:v>0.18995076648567966</c:v>
                </c:pt>
                <c:pt idx="4">
                  <c:v>0.18999242112993081</c:v>
                </c:pt>
                <c:pt idx="5">
                  <c:v>0.19001412772153525</c:v>
                </c:pt>
                <c:pt idx="6">
                  <c:v>0.19001412772153525</c:v>
                </c:pt>
                <c:pt idx="7">
                  <c:v>0.18999242112993081</c:v>
                </c:pt>
                <c:pt idx="8">
                  <c:v>0.18995076648567966</c:v>
                </c:pt>
                <c:pt idx="9">
                  <c:v>0.18989253840032932</c:v>
                </c:pt>
                <c:pt idx="10">
                  <c:v>0.18982245416705909</c:v>
                </c:pt>
                <c:pt idx="11">
                  <c:v>0.18974619159364159</c:v>
                </c:pt>
                <c:pt idx="12">
                  <c:v>0.18966992902022409</c:v>
                </c:pt>
                <c:pt idx="13">
                  <c:v>0.18959984478695385</c:v>
                </c:pt>
                <c:pt idx="14">
                  <c:v>0.18954161670160352</c:v>
                </c:pt>
                <c:pt idx="15">
                  <c:v>0.18949996205735237</c:v>
                </c:pt>
                <c:pt idx="16">
                  <c:v>0.18947825546574792</c:v>
                </c:pt>
                <c:pt idx="17">
                  <c:v>0.18947825546574792</c:v>
                </c:pt>
                <c:pt idx="18">
                  <c:v>0.18949996205735237</c:v>
                </c:pt>
                <c:pt idx="19">
                  <c:v>0.18954161670160352</c:v>
                </c:pt>
                <c:pt idx="20">
                  <c:v>0.18959984478695385</c:v>
                </c:pt>
                <c:pt idx="21">
                  <c:v>0.18966992902022409</c:v>
                </c:pt>
                <c:pt idx="22">
                  <c:v>0.189746191593641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B62-443B-8160-4CB0682739A1}"/>
            </c:ext>
          </c:extLst>
        </c:ser>
        <c:ser>
          <c:idx val="6"/>
          <c:order val="6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O$1:$O$23</c:f>
              <c:numCache>
                <c:formatCode>General</c:formatCode>
                <c:ptCount val="23"/>
                <c:pt idx="0">
                  <c:v>2.0789726999906044</c:v>
                </c:pt>
                <c:pt idx="1">
                  <c:v>2.0787400646330974</c:v>
                </c:pt>
                <c:pt idx="2">
                  <c:v>2.0780610052937054</c:v>
                </c:pt>
                <c:pt idx="3">
                  <c:v>2.0769905353215847</c:v>
                </c:pt>
                <c:pt idx="4">
                  <c:v>2.0756153778275466</c:v>
                </c:pt>
                <c:pt idx="5">
                  <c:v>2.0740469398933814</c:v>
                </c:pt>
                <c:pt idx="6">
                  <c:v>2.0724122870326558</c:v>
                </c:pt>
                <c:pt idx="7">
                  <c:v>2.0708438490984906</c:v>
                </c:pt>
                <c:pt idx="8">
                  <c:v>2.0694686916044525</c:v>
                </c:pt>
                <c:pt idx="9">
                  <c:v>2.0683982216323318</c:v>
                </c:pt>
                <c:pt idx="10">
                  <c:v>2.0677191622929398</c:v>
                </c:pt>
                <c:pt idx="11">
                  <c:v>2.0674865269354328</c:v>
                </c:pt>
                <c:pt idx="12">
                  <c:v>2.0677191622929398</c:v>
                </c:pt>
                <c:pt idx="13">
                  <c:v>2.0683982216323318</c:v>
                </c:pt>
                <c:pt idx="14">
                  <c:v>2.0694686916044525</c:v>
                </c:pt>
                <c:pt idx="15">
                  <c:v>2.0708438490984906</c:v>
                </c:pt>
                <c:pt idx="16">
                  <c:v>2.0724122870326558</c:v>
                </c:pt>
                <c:pt idx="17">
                  <c:v>2.0740469398933814</c:v>
                </c:pt>
                <c:pt idx="18">
                  <c:v>2.0756153778275466</c:v>
                </c:pt>
                <c:pt idx="19">
                  <c:v>2.0769905353215847</c:v>
                </c:pt>
                <c:pt idx="20">
                  <c:v>2.0780610052937054</c:v>
                </c:pt>
                <c:pt idx="21">
                  <c:v>2.0787400646330974</c:v>
                </c:pt>
                <c:pt idx="22">
                  <c:v>2.0789726999906044</c:v>
                </c:pt>
              </c:numCache>
            </c:numRef>
          </c:xVal>
          <c:yVal>
            <c:numRef>
              <c:f>[1]PlotDat1!$P$1:$P$23</c:f>
              <c:numCache>
                <c:formatCode>General</c:formatCode>
                <c:ptCount val="23"/>
                <c:pt idx="0">
                  <c:v>0.19344311103394962</c:v>
                </c:pt>
                <c:pt idx="1">
                  <c:v>0.19352097664272583</c:v>
                </c:pt>
                <c:pt idx="2">
                  <c:v>0.19359253404296359</c:v>
                </c:pt>
                <c:pt idx="3">
                  <c:v>0.19365198607966391</c:v>
                </c:pt>
                <c:pt idx="4">
                  <c:v>0.19369451630238815</c:v>
                </c:pt>
                <c:pt idx="5">
                  <c:v>0.19371667916542823</c:v>
                </c:pt>
                <c:pt idx="6">
                  <c:v>0.19371667916542823</c:v>
                </c:pt>
                <c:pt idx="7">
                  <c:v>0.19369451630238815</c:v>
                </c:pt>
                <c:pt idx="8">
                  <c:v>0.19365198607966391</c:v>
                </c:pt>
                <c:pt idx="9">
                  <c:v>0.19359253404296359</c:v>
                </c:pt>
                <c:pt idx="10">
                  <c:v>0.19352097664272583</c:v>
                </c:pt>
                <c:pt idx="11">
                  <c:v>0.19344311103394962</c:v>
                </c:pt>
                <c:pt idx="12">
                  <c:v>0.19336524542517342</c:v>
                </c:pt>
                <c:pt idx="13">
                  <c:v>0.19329368802493566</c:v>
                </c:pt>
                <c:pt idx="14">
                  <c:v>0.19323423598823533</c:v>
                </c:pt>
                <c:pt idx="15">
                  <c:v>0.19319170576551109</c:v>
                </c:pt>
                <c:pt idx="16">
                  <c:v>0.19316954290247101</c:v>
                </c:pt>
                <c:pt idx="17">
                  <c:v>0.19316954290247101</c:v>
                </c:pt>
                <c:pt idx="18">
                  <c:v>0.19319170576551109</c:v>
                </c:pt>
                <c:pt idx="19">
                  <c:v>0.19323423598823533</c:v>
                </c:pt>
                <c:pt idx="20">
                  <c:v>0.19329368802493566</c:v>
                </c:pt>
                <c:pt idx="21">
                  <c:v>0.19336524542517342</c:v>
                </c:pt>
                <c:pt idx="22">
                  <c:v>0.193443111033949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B62-443B-8160-4CB0682739A1}"/>
            </c:ext>
          </c:extLst>
        </c:ser>
        <c:ser>
          <c:idx val="7"/>
          <c:order val="7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Q$1:$Q$23</c:f>
              <c:numCache>
                <c:formatCode>General</c:formatCode>
                <c:ptCount val="23"/>
                <c:pt idx="0">
                  <c:v>2.1403232036442503</c:v>
                </c:pt>
                <c:pt idx="1">
                  <c:v>2.140081778133561</c:v>
                </c:pt>
                <c:pt idx="2">
                  <c:v>2.1393770604605566</c:v>
                </c:pt>
                <c:pt idx="3">
                  <c:v>2.1382661426599863</c:v>
                </c:pt>
                <c:pt idx="4">
                  <c:v>2.1368390246851696</c:v>
                </c:pt>
                <c:pt idx="5">
                  <c:v>2.1352113231470291</c:v>
                </c:pt>
                <c:pt idx="6">
                  <c:v>2.1335149047438708</c:v>
                </c:pt>
                <c:pt idx="7">
                  <c:v>2.1318872032057303</c:v>
                </c:pt>
                <c:pt idx="8">
                  <c:v>2.1304600852309137</c:v>
                </c:pt>
                <c:pt idx="9">
                  <c:v>2.1293491674303433</c:v>
                </c:pt>
                <c:pt idx="10">
                  <c:v>2.1286444497573389</c:v>
                </c:pt>
                <c:pt idx="11">
                  <c:v>2.1284030242466496</c:v>
                </c:pt>
                <c:pt idx="12">
                  <c:v>2.1286444497573389</c:v>
                </c:pt>
                <c:pt idx="13">
                  <c:v>2.1293491674303433</c:v>
                </c:pt>
                <c:pt idx="14">
                  <c:v>2.1304600852309137</c:v>
                </c:pt>
                <c:pt idx="15">
                  <c:v>2.1318872032057303</c:v>
                </c:pt>
                <c:pt idx="16">
                  <c:v>2.1335149047438708</c:v>
                </c:pt>
                <c:pt idx="17">
                  <c:v>2.1352113231470291</c:v>
                </c:pt>
                <c:pt idx="18">
                  <c:v>2.1368390246851696</c:v>
                </c:pt>
                <c:pt idx="19">
                  <c:v>2.1382661426599863</c:v>
                </c:pt>
                <c:pt idx="20">
                  <c:v>2.1393770604605566</c:v>
                </c:pt>
                <c:pt idx="21">
                  <c:v>2.140081778133561</c:v>
                </c:pt>
                <c:pt idx="22">
                  <c:v>2.1403232036442503</c:v>
                </c:pt>
              </c:numCache>
            </c:numRef>
          </c:xVal>
          <c:yVal>
            <c:numRef>
              <c:f>[1]PlotDat1!$R$1:$R$23</c:f>
              <c:numCache>
                <c:formatCode>General</c:formatCode>
                <c:ptCount val="23"/>
                <c:pt idx="0">
                  <c:v>0.19715151797759645</c:v>
                </c:pt>
                <c:pt idx="1">
                  <c:v>0.19723099584766432</c:v>
                </c:pt>
                <c:pt idx="2">
                  <c:v>0.19730403489337237</c:v>
                </c:pt>
                <c:pt idx="3">
                  <c:v>0.19736471792561727</c:v>
                </c:pt>
                <c:pt idx="4">
                  <c:v>0.19740812876602246</c:v>
                </c:pt>
                <c:pt idx="5">
                  <c:v>0.19743075052647249</c:v>
                </c:pt>
                <c:pt idx="6">
                  <c:v>0.19743075052647249</c:v>
                </c:pt>
                <c:pt idx="7">
                  <c:v>0.19740812876602246</c:v>
                </c:pt>
                <c:pt idx="8">
                  <c:v>0.19736471792561727</c:v>
                </c:pt>
                <c:pt idx="9">
                  <c:v>0.19730403489337237</c:v>
                </c:pt>
                <c:pt idx="10">
                  <c:v>0.19723099584766432</c:v>
                </c:pt>
                <c:pt idx="11">
                  <c:v>0.19715151797759645</c:v>
                </c:pt>
                <c:pt idx="12">
                  <c:v>0.19707204010752857</c:v>
                </c:pt>
                <c:pt idx="13">
                  <c:v>0.19699900106182053</c:v>
                </c:pt>
                <c:pt idx="14">
                  <c:v>0.19693831802957562</c:v>
                </c:pt>
                <c:pt idx="15">
                  <c:v>0.19689490718917044</c:v>
                </c:pt>
                <c:pt idx="16">
                  <c:v>0.1968722854287204</c:v>
                </c:pt>
                <c:pt idx="17">
                  <c:v>0.1968722854287204</c:v>
                </c:pt>
                <c:pt idx="18">
                  <c:v>0.19689490718917044</c:v>
                </c:pt>
                <c:pt idx="19">
                  <c:v>0.19693831802957562</c:v>
                </c:pt>
                <c:pt idx="20">
                  <c:v>0.19699900106182053</c:v>
                </c:pt>
                <c:pt idx="21">
                  <c:v>0.1970720401075286</c:v>
                </c:pt>
                <c:pt idx="22">
                  <c:v>0.197151517977596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B62-443B-8160-4CB0682739A1}"/>
            </c:ext>
          </c:extLst>
        </c:ser>
        <c:ser>
          <c:idx val="8"/>
          <c:order val="8"/>
          <c:spPr>
            <a:ln w="28575">
              <a:noFill/>
            </a:ln>
          </c:spPr>
          <c:marker>
            <c:symbol val="none"/>
          </c:marker>
          <c:xVal>
            <c:numRef>
              <c:f>[1]PlotDat1!$Y$1:$Y$8</c:f>
              <c:numCache>
                <c:formatCode>General</c:formatCode>
                <c:ptCount val="8"/>
                <c:pt idx="0">
                  <c:v>1.7306699990949954</c:v>
                </c:pt>
                <c:pt idx="1">
                  <c:v>1.7849892126596876</c:v>
                </c:pt>
                <c:pt idx="2">
                  <c:v>1.8403889584612543</c:v>
                </c:pt>
                <c:pt idx="3">
                  <c:v>1.8968907307342082</c:v>
                </c:pt>
                <c:pt idx="4">
                  <c:v>1.9545164512820885</c:v>
                </c:pt>
                <c:pt idx="5">
                  <c:v>2.0132884779827807</c:v>
                </c:pt>
                <c:pt idx="6">
                  <c:v>2.0732296134630186</c:v>
                </c:pt>
                <c:pt idx="7">
                  <c:v>2.13436311394545</c:v>
                </c:pt>
              </c:numCache>
            </c:numRef>
          </c:xVal>
          <c:yVal>
            <c:numRef>
              <c:f>[1]PlotDat1!$Z$1:$Z$8</c:f>
              <c:numCache>
                <c:formatCode>General</c:formatCode>
                <c:ptCount val="8"/>
                <c:pt idx="0">
                  <c:v>0.1714326653268492</c:v>
                </c:pt>
                <c:pt idx="1">
                  <c:v>0.175072678822213</c:v>
                </c:pt>
                <c:pt idx="2">
                  <c:v>0.17872400299606372</c:v>
                </c:pt>
                <c:pt idx="3">
                  <c:v>0.18238667299427314</c:v>
                </c:pt>
                <c:pt idx="4">
                  <c:v>0.18606072407192253</c:v>
                </c:pt>
                <c:pt idx="5">
                  <c:v>0.18974619159364159</c:v>
                </c:pt>
                <c:pt idx="6">
                  <c:v>0.19344311103394962</c:v>
                </c:pt>
                <c:pt idx="7">
                  <c:v>0.19715151797759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B62-443B-8160-4CB0682739A1}"/>
            </c:ext>
          </c:extLst>
        </c:ser>
        <c:ser>
          <c:idx val="9"/>
          <c:order val="9"/>
          <c:spPr>
            <a:ln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U$1:$U$32</c:f>
              <c:numCache>
                <c:formatCode>General</c:formatCode>
                <c:ptCount val="32"/>
                <c:pt idx="0">
                  <c:v>1.75</c:v>
                </c:pt>
                <c:pt idx="1">
                  <c:v>1.7499999999999991</c:v>
                </c:pt>
                <c:pt idx="2">
                  <c:v>1.7629079314700937</c:v>
                </c:pt>
                <c:pt idx="3">
                  <c:v>1.7758764501019462</c:v>
                </c:pt>
                <c:pt idx="4">
                  <c:v>1.7889058402791695</c:v>
                </c:pt>
                <c:pt idx="5">
                  <c:v>1.8019963877202123</c:v>
                </c:pt>
                <c:pt idx="6">
                  <c:v>1.8151483794846288</c:v>
                </c:pt>
                <c:pt idx="7">
                  <c:v>1.828362103979368</c:v>
                </c:pt>
                <c:pt idx="8">
                  <c:v>1.8416378509651055</c:v>
                </c:pt>
                <c:pt idx="9">
                  <c:v>1.8549759115625895</c:v>
                </c:pt>
                <c:pt idx="10">
                  <c:v>1.8683765782590327</c:v>
                </c:pt>
                <c:pt idx="11">
                  <c:v>1.8818401449145203</c:v>
                </c:pt>
                <c:pt idx="12">
                  <c:v>1.8953669067684555</c:v>
                </c:pt>
                <c:pt idx="13">
                  <c:v>1.908957160446036</c:v>
                </c:pt>
                <c:pt idx="14">
                  <c:v>1.9226112039647547</c:v>
                </c:pt>
                <c:pt idx="15">
                  <c:v>1.9363293367409389</c:v>
                </c:pt>
                <c:pt idx="16">
                  <c:v>1.9501118595963129</c:v>
                </c:pt>
                <c:pt idx="17">
                  <c:v>1.9639590747645972</c:v>
                </c:pt>
                <c:pt idx="18">
                  <c:v>1.9778712858981331</c:v>
                </c:pt>
                <c:pt idx="19">
                  <c:v>1.9918487980745456</c:v>
                </c:pt>
                <c:pt idx="20">
                  <c:v>2.0058919178034289</c:v>
                </c:pt>
                <c:pt idx="21">
                  <c:v>2.0200009530330707</c:v>
                </c:pt>
                <c:pt idx="22">
                  <c:v>2.0341762131572056</c:v>
                </c:pt>
                <c:pt idx="23">
                  <c:v>2.0484180090217952</c:v>
                </c:pt>
                <c:pt idx="24">
                  <c:v>2.0627266529318513</c:v>
                </c:pt>
                <c:pt idx="25">
                  <c:v>2.0771024586582785</c:v>
                </c:pt>
                <c:pt idx="26">
                  <c:v>2.0915457414447585</c:v>
                </c:pt>
                <c:pt idx="27">
                  <c:v>2.1060568180146597</c:v>
                </c:pt>
                <c:pt idx="28">
                  <c:v>2.1206360065779881</c:v>
                </c:pt>
                <c:pt idx="29">
                  <c:v>2.1352836268383575</c:v>
                </c:pt>
                <c:pt idx="30">
                  <c:v>2.1500000000000079</c:v>
                </c:pt>
                <c:pt idx="31">
                  <c:v>2.15</c:v>
                </c:pt>
              </c:numCache>
            </c:numRef>
          </c:xVal>
          <c:yVal>
            <c:numRef>
              <c:f>[1]PlotDat1!$V$1:$V$32</c:f>
              <c:numCache>
                <c:formatCode>General</c:formatCode>
                <c:ptCount val="32"/>
                <c:pt idx="0">
                  <c:v>0.17241157574409566</c:v>
                </c:pt>
                <c:pt idx="1">
                  <c:v>0.1724115757440956</c:v>
                </c:pt>
                <c:pt idx="2">
                  <c:v>0.1732751625805723</c:v>
                </c:pt>
                <c:pt idx="3">
                  <c:v>0.17413938552470609</c:v>
                </c:pt>
                <c:pt idx="4">
                  <c:v>0.17500424504504417</c:v>
                </c:pt>
                <c:pt idx="5">
                  <c:v>0.17586974161047988</c:v>
                </c:pt>
                <c:pt idx="6">
                  <c:v>0.17673587569025156</c:v>
                </c:pt>
                <c:pt idx="7">
                  <c:v>0.17760264775394313</c:v>
                </c:pt>
                <c:pt idx="8">
                  <c:v>0.17847005827148424</c:v>
                </c:pt>
                <c:pt idx="9">
                  <c:v>0.17933810771315109</c:v>
                </c:pt>
                <c:pt idx="10">
                  <c:v>0.18020679654956612</c:v>
                </c:pt>
                <c:pt idx="11">
                  <c:v>0.18107612525169794</c:v>
                </c:pt>
                <c:pt idx="12">
                  <c:v>0.18194609429086298</c:v>
                </c:pt>
                <c:pt idx="13">
                  <c:v>0.18281670413872425</c:v>
                </c:pt>
                <c:pt idx="14">
                  <c:v>0.18368795526729212</c:v>
                </c:pt>
                <c:pt idx="15">
                  <c:v>0.18455984814892487</c:v>
                </c:pt>
                <c:pt idx="16">
                  <c:v>0.18543238325632841</c:v>
                </c:pt>
                <c:pt idx="17">
                  <c:v>0.18630556106255755</c:v>
                </c:pt>
                <c:pt idx="18">
                  <c:v>0.18717938204101461</c:v>
                </c:pt>
                <c:pt idx="19">
                  <c:v>0.18805384666545127</c:v>
                </c:pt>
                <c:pt idx="20">
                  <c:v>0.18892895540996815</c:v>
                </c:pt>
                <c:pt idx="21">
                  <c:v>0.18980470874901439</c:v>
                </c:pt>
                <c:pt idx="22">
                  <c:v>0.19068110715738942</c:v>
                </c:pt>
                <c:pt idx="23">
                  <c:v>0.1915581511102421</c:v>
                </c:pt>
                <c:pt idx="24">
                  <c:v>0.1924358410830711</c:v>
                </c:pt>
                <c:pt idx="25">
                  <c:v>0.19331417755172559</c:v>
                </c:pt>
                <c:pt idx="26">
                  <c:v>0.19419316099240522</c:v>
                </c:pt>
                <c:pt idx="27">
                  <c:v>0.19507279188165993</c:v>
                </c:pt>
                <c:pt idx="28">
                  <c:v>0.19595307069639176</c:v>
                </c:pt>
                <c:pt idx="29">
                  <c:v>0.1968339979138527</c:v>
                </c:pt>
                <c:pt idx="30">
                  <c:v>0.1977155740116471</c:v>
                </c:pt>
                <c:pt idx="31">
                  <c:v>0.19771557401164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B62-443B-8160-4CB0682739A1}"/>
            </c:ext>
          </c:extLst>
        </c:ser>
        <c:ser>
          <c:idx val="10"/>
          <c:order val="10"/>
          <c:spPr>
            <a:ln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W$1:$W$32</c:f>
              <c:numCache>
                <c:formatCode>General</c:formatCode>
                <c:ptCount val="32"/>
                <c:pt idx="0">
                  <c:v>1.75</c:v>
                </c:pt>
                <c:pt idx="1">
                  <c:v>1.7499999999999991</c:v>
                </c:pt>
                <c:pt idx="2">
                  <c:v>1.7629079314700937</c:v>
                </c:pt>
                <c:pt idx="3">
                  <c:v>1.7758764501019462</c:v>
                </c:pt>
                <c:pt idx="4">
                  <c:v>1.7889058402791695</c:v>
                </c:pt>
                <c:pt idx="5">
                  <c:v>1.8019963877202123</c:v>
                </c:pt>
                <c:pt idx="6">
                  <c:v>1.8151483794846288</c:v>
                </c:pt>
                <c:pt idx="7">
                  <c:v>1.828362103979368</c:v>
                </c:pt>
                <c:pt idx="8">
                  <c:v>1.8416378509651055</c:v>
                </c:pt>
                <c:pt idx="9">
                  <c:v>1.8549759115625895</c:v>
                </c:pt>
                <c:pt idx="10">
                  <c:v>1.8683765782590327</c:v>
                </c:pt>
                <c:pt idx="11">
                  <c:v>1.8818401449145203</c:v>
                </c:pt>
                <c:pt idx="12">
                  <c:v>1.8953669067684555</c:v>
                </c:pt>
                <c:pt idx="13">
                  <c:v>1.908957160446036</c:v>
                </c:pt>
                <c:pt idx="14">
                  <c:v>1.9226112039647547</c:v>
                </c:pt>
                <c:pt idx="15">
                  <c:v>1.9363293367409389</c:v>
                </c:pt>
                <c:pt idx="16">
                  <c:v>1.9501118595963129</c:v>
                </c:pt>
                <c:pt idx="17">
                  <c:v>1.9639590747645972</c:v>
                </c:pt>
                <c:pt idx="18">
                  <c:v>1.9778712858981331</c:v>
                </c:pt>
                <c:pt idx="19">
                  <c:v>1.9918487980745456</c:v>
                </c:pt>
                <c:pt idx="20">
                  <c:v>2.0058919178034289</c:v>
                </c:pt>
                <c:pt idx="21">
                  <c:v>2.0200009530330707</c:v>
                </c:pt>
                <c:pt idx="22">
                  <c:v>2.0341762131572056</c:v>
                </c:pt>
                <c:pt idx="23">
                  <c:v>2.0484180090217952</c:v>
                </c:pt>
                <c:pt idx="24">
                  <c:v>2.0627266529318513</c:v>
                </c:pt>
                <c:pt idx="25">
                  <c:v>2.0771024586582785</c:v>
                </c:pt>
                <c:pt idx="26">
                  <c:v>2.0915457414447585</c:v>
                </c:pt>
                <c:pt idx="27">
                  <c:v>2.1060568180146597</c:v>
                </c:pt>
                <c:pt idx="28">
                  <c:v>2.1206360065779881</c:v>
                </c:pt>
                <c:pt idx="29">
                  <c:v>2.1352836268383575</c:v>
                </c:pt>
                <c:pt idx="30">
                  <c:v>2.1500000000000079</c:v>
                </c:pt>
                <c:pt idx="31">
                  <c:v>2.15</c:v>
                </c:pt>
              </c:numCache>
            </c:numRef>
          </c:xVal>
          <c:yVal>
            <c:numRef>
              <c:f>[1]PlotDat1!$X$1:$X$32</c:f>
              <c:numCache>
                <c:formatCode>General</c:formatCode>
                <c:ptCount val="32"/>
                <c:pt idx="0">
                  <c:v>0.17305829074348839</c:v>
                </c:pt>
                <c:pt idx="1">
                  <c:v>0.17305829074348833</c:v>
                </c:pt>
                <c:pt idx="2">
                  <c:v>0.17392535069391768</c:v>
                </c:pt>
                <c:pt idx="3">
                  <c:v>0.174793051525299</c:v>
                </c:pt>
                <c:pt idx="4">
                  <c:v>0.17566139371133274</c:v>
                </c:pt>
                <c:pt idx="5">
                  <c:v>0.17653037772607036</c:v>
                </c:pt>
                <c:pt idx="6">
                  <c:v>0.17740000404391337</c:v>
                </c:pt>
                <c:pt idx="7">
                  <c:v>0.17827027313961402</c:v>
                </c:pt>
                <c:pt idx="8">
                  <c:v>0.17914118548827515</c:v>
                </c:pt>
                <c:pt idx="9">
                  <c:v>0.18001274156535116</c:v>
                </c:pt>
                <c:pt idx="10">
                  <c:v>0.18088494184664788</c:v>
                </c:pt>
                <c:pt idx="11">
                  <c:v>0.18175778680832219</c:v>
                </c:pt>
                <c:pt idx="12">
                  <c:v>0.18263127692688394</c:v>
                </c:pt>
                <c:pt idx="13">
                  <c:v>0.18350541267919446</c:v>
                </c:pt>
                <c:pt idx="14">
                  <c:v>0.18438019454246765</c:v>
                </c:pt>
                <c:pt idx="15">
                  <c:v>0.18525562299427026</c:v>
                </c:pt>
                <c:pt idx="16">
                  <c:v>0.18613169851252173</c:v>
                </c:pt>
                <c:pt idx="17">
                  <c:v>0.1870084215754956</c:v>
                </c:pt>
                <c:pt idx="18">
                  <c:v>0.18788579266181779</c:v>
                </c:pt>
                <c:pt idx="19">
                  <c:v>0.18876381225046873</c:v>
                </c:pt>
                <c:pt idx="20">
                  <c:v>0.18964248082078292</c:v>
                </c:pt>
                <c:pt idx="21">
                  <c:v>0.19052179885244841</c:v>
                </c:pt>
                <c:pt idx="22">
                  <c:v>0.19140176682550866</c:v>
                </c:pt>
                <c:pt idx="23">
                  <c:v>0.19228238522036156</c:v>
                </c:pt>
                <c:pt idx="24">
                  <c:v>0.19316365451775996</c:v>
                </c:pt>
                <c:pt idx="25">
                  <c:v>0.19404557519881233</c:v>
                </c:pt>
                <c:pt idx="26">
                  <c:v>0.19492814774498271</c:v>
                </c:pt>
                <c:pt idx="27">
                  <c:v>0.19581137263809056</c:v>
                </c:pt>
                <c:pt idx="28">
                  <c:v>0.19669525036031246</c:v>
                </c:pt>
                <c:pt idx="29">
                  <c:v>0.1975797813941802</c:v>
                </c:pt>
                <c:pt idx="30">
                  <c:v>0.19846496622258289</c:v>
                </c:pt>
                <c:pt idx="31">
                  <c:v>0.19846496622258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B62-443B-8160-4CB0682739A1}"/>
            </c:ext>
          </c:extLst>
        </c:ser>
        <c:ser>
          <c:idx val="11"/>
          <c:order val="11"/>
          <c:tx>
            <c:v>IsoDat1</c:v>
          </c:tx>
          <c:spPr>
            <a:ln w="28575">
              <a:noFill/>
            </a:ln>
          </c:spPr>
          <c:marker>
            <c:symbol val="none"/>
          </c:marker>
          <c:xVal>
            <c:numRef>
              <c:f>[1]PlotDat1!$C$1:$C$10</c:f>
              <c:numCache>
                <c:formatCode>General</c:formatCode>
                <c:ptCount val="10"/>
                <c:pt idx="0">
                  <c:v>1.9830000000000001</c:v>
                </c:pt>
                <c:pt idx="1">
                  <c:v>1.895</c:v>
                </c:pt>
                <c:pt idx="2">
                  <c:v>1.897</c:v>
                </c:pt>
                <c:pt idx="3">
                  <c:v>1.9710000000000001</c:v>
                </c:pt>
                <c:pt idx="4">
                  <c:v>1.915</c:v>
                </c:pt>
                <c:pt idx="5">
                  <c:v>1.9630000000000001</c:v>
                </c:pt>
                <c:pt idx="6">
                  <c:v>1.9419999999999999</c:v>
                </c:pt>
                <c:pt idx="7">
                  <c:v>1.881</c:v>
                </c:pt>
                <c:pt idx="8">
                  <c:v>1.917</c:v>
                </c:pt>
                <c:pt idx="9">
                  <c:v>1.915</c:v>
                </c:pt>
              </c:numCache>
            </c:numRef>
          </c:xVal>
          <c:yVal>
            <c:numRef>
              <c:f>[1]PlotDat1!$D$1:$D$10</c:f>
              <c:numCache>
                <c:formatCode>General</c:formatCode>
                <c:ptCount val="10"/>
                <c:pt idx="0">
                  <c:v>0.1875</c:v>
                </c:pt>
                <c:pt idx="1">
                  <c:v>0.18010000000000001</c:v>
                </c:pt>
                <c:pt idx="2">
                  <c:v>0.18370000000000003</c:v>
                </c:pt>
                <c:pt idx="3">
                  <c:v>0.1867</c:v>
                </c:pt>
                <c:pt idx="4">
                  <c:v>0.18530000000000002</c:v>
                </c:pt>
                <c:pt idx="5">
                  <c:v>0.18770000000000001</c:v>
                </c:pt>
                <c:pt idx="6">
                  <c:v>0.1855</c:v>
                </c:pt>
                <c:pt idx="7">
                  <c:v>0.18260000000000001</c:v>
                </c:pt>
                <c:pt idx="8">
                  <c:v>0.1852</c:v>
                </c:pt>
                <c:pt idx="9">
                  <c:v>0.183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B62-443B-8160-4CB0682739A1}"/>
            </c:ext>
          </c:extLst>
        </c:ser>
        <c:ser>
          <c:idx val="12"/>
          <c:order val="12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A$1:$AA$39</c:f>
              <c:numCache>
                <c:formatCode>General</c:formatCode>
                <c:ptCount val="39"/>
                <c:pt idx="0">
                  <c:v>2.077219508961202</c:v>
                </c:pt>
                <c:pt idx="1">
                  <c:v>2.0758955874592271</c:v>
                </c:pt>
                <c:pt idx="2">
                  <c:v>2.0720377164920878</c:v>
                </c:pt>
                <c:pt idx="3">
                  <c:v>2.0657511287230483</c:v>
                </c:pt>
                <c:pt idx="4">
                  <c:v>2.0572073058785372</c:v>
                </c:pt>
                <c:pt idx="5">
                  <c:v>2.0466393011736685</c:v>
                </c:pt>
                <c:pt idx="6">
                  <c:v>2.034335382228059</c:v>
                </c:pt>
                <c:pt idx="7">
                  <c:v>2.0206311678766218</c:v>
                </c:pt>
                <c:pt idx="8">
                  <c:v>2.0059004733626438</c:v>
                </c:pt>
                <c:pt idx="9">
                  <c:v>1.9905451136324117</c:v>
                </c:pt>
                <c:pt idx="10">
                  <c:v>1.9749839428709304</c:v>
                </c:pt>
                <c:pt idx="11">
                  <c:v>1.9596414292516289</c:v>
                </c:pt>
                <c:pt idx="12">
                  <c:v>1.9449360765510935</c:v>
                </c:pt>
                <c:pt idx="13">
                  <c:v>1.9312690084570014</c:v>
                </c:pt>
                <c:pt idx="14">
                  <c:v>1.919013026959572</c:v>
                </c:pt>
                <c:pt idx="15">
                  <c:v>1.9085024432850957</c:v>
                </c:pt>
                <c:pt idx="16">
                  <c:v>1.9000239587571652</c:v>
                </c:pt>
                <c:pt idx="17">
                  <c:v>1.8938088443319436</c:v>
                </c:pt>
                <c:pt idx="18">
                  <c:v>1.8900266321293562</c:v>
                </c:pt>
                <c:pt idx="19">
                  <c:v>1.8887804910387982</c:v>
                </c:pt>
                <c:pt idx="20">
                  <c:v>1.8901044125407731</c:v>
                </c:pt>
                <c:pt idx="21">
                  <c:v>1.8939622835079124</c:v>
                </c:pt>
                <c:pt idx="22">
                  <c:v>1.9002488712769516</c:v>
                </c:pt>
                <c:pt idx="23">
                  <c:v>1.9087926941214628</c:v>
                </c:pt>
                <c:pt idx="24">
                  <c:v>1.9193606988263314</c:v>
                </c:pt>
                <c:pt idx="25">
                  <c:v>1.931664617771941</c:v>
                </c:pt>
                <c:pt idx="26">
                  <c:v>1.945368832123378</c:v>
                </c:pt>
                <c:pt idx="27">
                  <c:v>1.960099526637356</c:v>
                </c:pt>
                <c:pt idx="28">
                  <c:v>1.9754548863675883</c:v>
                </c:pt>
                <c:pt idx="29">
                  <c:v>1.9910160571290694</c:v>
                </c:pt>
                <c:pt idx="30">
                  <c:v>2.0063585707483709</c:v>
                </c:pt>
                <c:pt idx="31">
                  <c:v>2.0210639234489065</c:v>
                </c:pt>
                <c:pt idx="32">
                  <c:v>2.0347309915429985</c:v>
                </c:pt>
                <c:pt idx="33">
                  <c:v>2.0469869730404282</c:v>
                </c:pt>
                <c:pt idx="34">
                  <c:v>2.0574975567149045</c:v>
                </c:pt>
                <c:pt idx="35">
                  <c:v>2.0659760412428345</c:v>
                </c:pt>
                <c:pt idx="36">
                  <c:v>2.0721911556680563</c:v>
                </c:pt>
                <c:pt idx="37">
                  <c:v>2.075973367870644</c:v>
                </c:pt>
                <c:pt idx="38">
                  <c:v>2.077219508961202</c:v>
                </c:pt>
              </c:numCache>
            </c:numRef>
          </c:xVal>
          <c:yVal>
            <c:numRef>
              <c:f>[1]PlotDat1!$AB$1:$AB$39</c:f>
              <c:numCache>
                <c:formatCode>General</c:formatCode>
                <c:ptCount val="39"/>
                <c:pt idx="0">
                  <c:v>0.19539291862862077</c:v>
                </c:pt>
                <c:pt idx="1">
                  <c:v>0.19574951046160433</c:v>
                </c:pt>
                <c:pt idx="2">
                  <c:v>0.19588107715406411</c:v>
                </c:pt>
                <c:pt idx="3">
                  <c:v>0.19578402990959859</c:v>
                </c:pt>
                <c:pt idx="4">
                  <c:v>0.19546101592405349</c:v>
                </c:pt>
                <c:pt idx="5">
                  <c:v>0.19492084617691988</c:v>
                </c:pt>
                <c:pt idx="6">
                  <c:v>0.1941782550907821</c:v>
                </c:pt>
                <c:pt idx="7">
                  <c:v>0.19325349861467953</c:v>
                </c:pt>
                <c:pt idx="8">
                  <c:v>0.19217180169462</c:v>
                </c:pt>
                <c:pt idx="9">
                  <c:v>0.19096267020280933</c:v>
                </c:pt>
                <c:pt idx="10">
                  <c:v>0.18965908609437357</c:v>
                </c:pt>
                <c:pt idx="11">
                  <c:v>0.1882966077456007</c:v>
                </c:pt>
                <c:pt idx="12">
                  <c:v>0.18691240001412923</c:v>
                </c:pt>
                <c:pt idx="13">
                  <c:v>0.18554422047851346</c:v>
                </c:pt>
                <c:pt idx="14">
                  <c:v>0.18422938950990717</c:v>
                </c:pt>
                <c:pt idx="15">
                  <c:v>0.18300377226962536</c:v>
                </c:pt>
                <c:pt idx="16">
                  <c:v>0.18190080040103723</c:v>
                </c:pt>
                <c:pt idx="17">
                  <c:v>0.18095056010148483</c:v>
                </c:pt>
                <c:pt idx="18">
                  <c:v>0.18017897144924833</c:v>
                </c:pt>
                <c:pt idx="19">
                  <c:v>0.17960708137137923</c:v>
                </c:pt>
                <c:pt idx="20">
                  <c:v>0.17925048953839567</c:v>
                </c:pt>
                <c:pt idx="21">
                  <c:v>0.17911892284593589</c:v>
                </c:pt>
                <c:pt idx="22">
                  <c:v>0.17921597009040141</c:v>
                </c:pt>
                <c:pt idx="23">
                  <c:v>0.17953898407594648</c:v>
                </c:pt>
                <c:pt idx="24">
                  <c:v>0.18007915382308012</c:v>
                </c:pt>
                <c:pt idx="25">
                  <c:v>0.1808217449092179</c:v>
                </c:pt>
                <c:pt idx="26">
                  <c:v>0.18174650138532047</c:v>
                </c:pt>
                <c:pt idx="27">
                  <c:v>0.18282819830537997</c:v>
                </c:pt>
                <c:pt idx="28">
                  <c:v>0.18403732979719065</c:v>
                </c:pt>
                <c:pt idx="29">
                  <c:v>0.1853409139056264</c:v>
                </c:pt>
                <c:pt idx="30">
                  <c:v>0.18670339225439928</c:v>
                </c:pt>
                <c:pt idx="31">
                  <c:v>0.18808759998587074</c:v>
                </c:pt>
                <c:pt idx="32">
                  <c:v>0.18945577952148648</c:v>
                </c:pt>
                <c:pt idx="33">
                  <c:v>0.19077061049009281</c:v>
                </c:pt>
                <c:pt idx="34">
                  <c:v>0.19199622773037461</c:v>
                </c:pt>
                <c:pt idx="35">
                  <c:v>0.19309919959896271</c:v>
                </c:pt>
                <c:pt idx="36">
                  <c:v>0.19404943989851514</c:v>
                </c:pt>
                <c:pt idx="37">
                  <c:v>0.19482102855075165</c:v>
                </c:pt>
                <c:pt idx="38">
                  <c:v>0.195392918628620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6B62-443B-8160-4CB0682739A1}"/>
            </c:ext>
          </c:extLst>
        </c:ser>
        <c:ser>
          <c:idx val="13"/>
          <c:order val="13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C$1:$AC$39</c:f>
              <c:numCache>
                <c:formatCode>General</c:formatCode>
                <c:ptCount val="39"/>
                <c:pt idx="0">
                  <c:v>1.9774185917606124</c:v>
                </c:pt>
                <c:pt idx="1">
                  <c:v>1.9762570062838771</c:v>
                </c:pt>
                <c:pt idx="2">
                  <c:v>1.9728789414969239</c:v>
                </c:pt>
                <c:pt idx="3">
                  <c:v>1.9673765422011833</c:v>
                </c:pt>
                <c:pt idx="4">
                  <c:v>1.9598998995057588</c:v>
                </c:pt>
                <c:pt idx="5">
                  <c:v>1.9506529567332285</c:v>
                </c:pt>
                <c:pt idx="6">
                  <c:v>1.9398879463774463</c:v>
                </c:pt>
                <c:pt idx="7">
                  <c:v>1.9278985098586305</c:v>
                </c:pt>
                <c:pt idx="8">
                  <c:v>1.915011687750886</c:v>
                </c:pt>
                <c:pt idx="9">
                  <c:v>1.9015789989678737</c:v>
                </c:pt>
                <c:pt idx="10">
                  <c:v>1.8879668522431883</c:v>
                </c:pt>
                <c:pt idx="11">
                  <c:v>1.8745465514552608</c:v>
                </c:pt>
                <c:pt idx="12">
                  <c:v>1.8616841674254727</c:v>
                </c:pt>
                <c:pt idx="13">
                  <c:v>1.8497305524604239</c:v>
                </c:pt>
                <c:pt idx="14">
                  <c:v>1.8390117700156126</c:v>
                </c:pt>
                <c:pt idx="15">
                  <c:v>1.8298202005343525</c:v>
                </c:pt>
                <c:pt idx="16">
                  <c:v>1.8224065660714592</c:v>
                </c:pt>
                <c:pt idx="17">
                  <c:v>1.8169730912491775</c:v>
                </c:pt>
                <c:pt idx="18">
                  <c:v>1.8136679870966479</c:v>
                </c:pt>
                <c:pt idx="19">
                  <c:v>1.8125814082393876</c:v>
                </c:pt>
                <c:pt idx="20">
                  <c:v>1.8137429937161229</c:v>
                </c:pt>
                <c:pt idx="21">
                  <c:v>1.8171210585030761</c:v>
                </c:pt>
                <c:pt idx="22">
                  <c:v>1.8226234577988167</c:v>
                </c:pt>
                <c:pt idx="23">
                  <c:v>1.8301001004942412</c:v>
                </c:pt>
                <c:pt idx="24">
                  <c:v>1.8393470432667713</c:v>
                </c:pt>
                <c:pt idx="25">
                  <c:v>1.8501120536225535</c:v>
                </c:pt>
                <c:pt idx="26">
                  <c:v>1.8621014901413693</c:v>
                </c:pt>
                <c:pt idx="27">
                  <c:v>1.8749883122491138</c:v>
                </c:pt>
                <c:pt idx="28">
                  <c:v>1.8884210010321261</c:v>
                </c:pt>
                <c:pt idx="29">
                  <c:v>1.9020331477568115</c:v>
                </c:pt>
                <c:pt idx="30">
                  <c:v>1.915453448544739</c:v>
                </c:pt>
                <c:pt idx="31">
                  <c:v>1.9283158325745271</c:v>
                </c:pt>
                <c:pt idx="32">
                  <c:v>1.9402694475395756</c:v>
                </c:pt>
                <c:pt idx="33">
                  <c:v>1.9509882299843873</c:v>
                </c:pt>
                <c:pt idx="34">
                  <c:v>1.9601797994656474</c:v>
                </c:pt>
                <c:pt idx="35">
                  <c:v>1.9675934339285408</c:v>
                </c:pt>
                <c:pt idx="36">
                  <c:v>1.9730269087508223</c:v>
                </c:pt>
                <c:pt idx="37">
                  <c:v>1.9763320129033521</c:v>
                </c:pt>
                <c:pt idx="38">
                  <c:v>1.9774185917606124</c:v>
                </c:pt>
              </c:numCache>
            </c:numRef>
          </c:xVal>
          <c:yVal>
            <c:numRef>
              <c:f>[1]PlotDat1!$AD$1:$AD$39</c:f>
              <c:numCache>
                <c:formatCode>General</c:formatCode>
                <c:ptCount val="39"/>
                <c:pt idx="0">
                  <c:v>0.18669321572850012</c:v>
                </c:pt>
                <c:pt idx="1">
                  <c:v>0.1870721035435019</c:v>
                </c:pt>
                <c:pt idx="2">
                  <c:v>0.18726081054875446</c:v>
                </c:pt>
                <c:pt idx="3">
                  <c:v>0.18725418930907692</c:v>
                </c:pt>
                <c:pt idx="4">
                  <c:v>0.18705242043462741</c:v>
                </c:pt>
                <c:pt idx="5">
                  <c:v>0.18666100765432869</c:v>
                </c:pt>
                <c:pt idx="6">
                  <c:v>0.18609062768849038</c:v>
                </c:pt>
                <c:pt idx="7">
                  <c:v>0.18535683901571093</c:v>
                </c:pt>
                <c:pt idx="8">
                  <c:v>0.18447965747813944</c:v>
                </c:pt>
                <c:pt idx="9">
                  <c:v>0.18348301030147929</c:v>
                </c:pt>
                <c:pt idx="10">
                  <c:v>0.18239408342264443</c:v>
                </c:pt>
                <c:pt idx="11">
                  <c:v>0.181242579928269</c:v>
                </c:pt>
                <c:pt idx="12">
                  <c:v>0.18005990983193396</c:v>
                </c:pt>
                <c:pt idx="13">
                  <c:v>0.17887833329087652</c:v>
                </c:pt>
                <c:pt idx="14">
                  <c:v>0.1777300806329965</c:v>
                </c:pt>
                <c:pt idx="15">
                  <c:v>0.17664647319752966</c:v>
                </c:pt>
                <c:pt idx="16">
                  <c:v>0.17565706897056171</c:v>
                </c:pt>
                <c:pt idx="17">
                  <c:v>0.17478885632022007</c:v>
                </c:pt>
                <c:pt idx="18">
                  <c:v>0.17406551782434454</c:v>
                </c:pt>
                <c:pt idx="19">
                  <c:v>0.1735067842714999</c:v>
                </c:pt>
                <c:pt idx="20">
                  <c:v>0.17312789645649812</c:v>
                </c:pt>
                <c:pt idx="21">
                  <c:v>0.17293918945124556</c:v>
                </c:pt>
                <c:pt idx="22">
                  <c:v>0.1729458106909231</c:v>
                </c:pt>
                <c:pt idx="23">
                  <c:v>0.17314757956537261</c:v>
                </c:pt>
                <c:pt idx="24">
                  <c:v>0.1735389923456713</c:v>
                </c:pt>
                <c:pt idx="25">
                  <c:v>0.17410937231150961</c:v>
                </c:pt>
                <c:pt idx="26">
                  <c:v>0.17484316098428906</c:v>
                </c:pt>
                <c:pt idx="27">
                  <c:v>0.17572034252186056</c:v>
                </c:pt>
                <c:pt idx="28">
                  <c:v>0.17671698969852073</c:v>
                </c:pt>
                <c:pt idx="29">
                  <c:v>0.17780591657735556</c:v>
                </c:pt>
                <c:pt idx="30">
                  <c:v>0.17895742007173099</c:v>
                </c:pt>
                <c:pt idx="31">
                  <c:v>0.18014009016806604</c:v>
                </c:pt>
                <c:pt idx="32">
                  <c:v>0.18132166670912347</c:v>
                </c:pt>
                <c:pt idx="33">
                  <c:v>0.18246991936700349</c:v>
                </c:pt>
                <c:pt idx="34">
                  <c:v>0.18355352680247033</c:v>
                </c:pt>
                <c:pt idx="35">
                  <c:v>0.18454293102943828</c:v>
                </c:pt>
                <c:pt idx="36">
                  <c:v>0.18541114367977993</c:v>
                </c:pt>
                <c:pt idx="37">
                  <c:v>0.18613448217565545</c:v>
                </c:pt>
                <c:pt idx="38">
                  <c:v>0.18669321572850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6B62-443B-8160-4CB0682739A1}"/>
            </c:ext>
          </c:extLst>
        </c:ser>
        <c:ser>
          <c:idx val="14"/>
          <c:order val="14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E$1:$AE$46</c:f>
              <c:numCache>
                <c:formatCode>General</c:formatCode>
                <c:ptCount val="46"/>
                <c:pt idx="0">
                  <c:v>1.9848762547576986</c:v>
                </c:pt>
                <c:pt idx="1">
                  <c:v>1.9839853626497437</c:v>
                </c:pt>
                <c:pt idx="2">
                  <c:v>1.9814013993983741</c:v>
                </c:pt>
                <c:pt idx="3">
                  <c:v>1.977174658912884</c:v>
                </c:pt>
                <c:pt idx="4">
                  <c:v>1.9713874098889774</c:v>
                </c:pt>
                <c:pt idx="5">
                  <c:v>1.9641522945460064</c:v>
                </c:pt>
                <c:pt idx="6">
                  <c:v>1.9556101361743004</c:v>
                </c:pt>
                <c:pt idx="7">
                  <c:v>1.9459271981700035</c:v>
                </c:pt>
                <c:pt idx="8">
                  <c:v>1.9352919479071904</c:v>
                </c:pt>
                <c:pt idx="9">
                  <c:v>1.9239113884348089</c:v>
                </c:pt>
                <c:pt idx="10">
                  <c:v>1.9120070293977947</c:v>
                </c:pt>
                <c:pt idx="11">
                  <c:v>1.8998105756037951</c:v>
                </c:pt>
                <c:pt idx="12">
                  <c:v>1.8875594171526502</c:v>
                </c:pt>
                <c:pt idx="13">
                  <c:v>1.8754920089081251</c:v>
                </c:pt>
                <c:pt idx="14">
                  <c:v>1.8638432292452261</c:v>
                </c:pt>
                <c:pt idx="15">
                  <c:v>1.852839808409801</c:v>
                </c:pt>
                <c:pt idx="16">
                  <c:v>1.8426959154722058</c:v>
                </c:pt>
                <c:pt idx="17">
                  <c:v>1.8336089897699632</c:v>
                </c:pt>
                <c:pt idx="18">
                  <c:v>1.8257558979756432</c:v>
                </c:pt>
                <c:pt idx="19">
                  <c:v>1.8192894915882623</c:v>
                </c:pt>
                <c:pt idx="20">
                  <c:v>1.8143356318527226</c:v>
                </c:pt>
                <c:pt idx="21">
                  <c:v>1.8109907400138447</c:v>
                </c:pt>
                <c:pt idx="22">
                  <c:v>1.809319920586514</c:v>
                </c:pt>
                <c:pt idx="23">
                  <c:v>1.8093556941703548</c:v>
                </c:pt>
                <c:pt idx="24">
                  <c:v>1.8110973644732493</c:v>
                </c:pt>
                <c:pt idx="25">
                  <c:v>1.8145110318638724</c:v>
                </c:pt>
                <c:pt idx="26">
                  <c:v>1.8195302531894548</c:v>
                </c:pt>
                <c:pt idx="27">
                  <c:v>1.8260573350161733</c:v>
                </c:pt>
                <c:pt idx="28">
                  <c:v>1.833965235120717</c:v>
                </c:pt>
                <c:pt idx="29">
                  <c:v>1.8431000352226532</c:v>
                </c:pt>
                <c:pt idx="30">
                  <c:v>1.8532839368286795</c:v>
                </c:pt>
                <c:pt idx="31">
                  <c:v>1.8643187218780506</c:v>
                </c:pt>
                <c:pt idx="32">
                  <c:v>1.8759896108316627</c:v>
                </c:pt>
                <c:pt idx="33">
                  <c:v>1.8880694431114728</c:v>
                </c:pt>
                <c:pt idx="34">
                  <c:v>1.9003230985227604</c:v>
                </c:pt>
                <c:pt idx="35">
                  <c:v>1.9125120736012711</c:v>
                </c:pt>
                <c:pt idx="36">
                  <c:v>1.924399123811855</c:v>
                </c:pt>
                <c:pt idx="37">
                  <c:v>1.9357528812434825</c:v>
                </c:pt>
                <c:pt idx="38">
                  <c:v>1.9463523579224551</c:v>
                </c:pt>
                <c:pt idx="39">
                  <c:v>1.9559912470919418</c:v>
                </c:pt>
                <c:pt idx="40">
                  <c:v>1.964481938738333</c:v>
                </c:pt>
                <c:pt idx="41">
                  <c:v>1.9716591712067502</c:v>
                </c:pt>
                <c:pt idx="42">
                  <c:v>1.9773832478311764</c:v>
                </c:pt>
                <c:pt idx="43">
                  <c:v>1.981542755971158</c:v>
                </c:pt>
                <c:pt idx="44">
                  <c:v>1.9840567355321208</c:v>
                </c:pt>
                <c:pt idx="45">
                  <c:v>1.9848762547653405</c:v>
                </c:pt>
              </c:numCache>
            </c:numRef>
          </c:xVal>
          <c:yVal>
            <c:numRef>
              <c:f>[1]PlotDat1!$AF$1:$AF$46</c:f>
              <c:numCache>
                <c:formatCode>General</c:formatCode>
                <c:ptCount val="46"/>
                <c:pt idx="0">
                  <c:v>0.19074845956221939</c:v>
                </c:pt>
                <c:pt idx="1">
                  <c:v>0.19112478299934138</c:v>
                </c:pt>
                <c:pt idx="2">
                  <c:v>0.19135659152858375</c:v>
                </c:pt>
                <c:pt idx="3">
                  <c:v>0.19143937321296606</c:v>
                </c:pt>
                <c:pt idx="4">
                  <c:v>0.19137151680116449</c:v>
                </c:pt>
                <c:pt idx="5">
                  <c:v>0.19115434304104931</c:v>
                </c:pt>
                <c:pt idx="6">
                  <c:v>0.1907920789728296</c:v>
                </c:pt>
                <c:pt idx="7">
                  <c:v>0.19029177565452407</c:v>
                </c:pt>
                <c:pt idx="8">
                  <c:v>0.18966317092113688</c:v>
                </c:pt>
                <c:pt idx="9">
                  <c:v>0.18891849984877615</c:v>
                </c:pt>
                <c:pt idx="10">
                  <c:v>0.1880722566128146</c:v>
                </c:pt>
                <c:pt idx="11">
                  <c:v>0.18714091237525279</c:v>
                </c:pt>
                <c:pt idx="12">
                  <c:v>0.1861425946922865</c:v>
                </c:pt>
                <c:pt idx="13">
                  <c:v>0.18509673468204513</c:v>
                </c:pt>
                <c:pt idx="14">
                  <c:v>0.18402368881997991</c:v>
                </c:pt>
                <c:pt idx="15">
                  <c:v>0.18294434272322435</c:v>
                </c:pt>
                <c:pt idx="16">
                  <c:v>0.18187970463581385</c:v>
                </c:pt>
                <c:pt idx="17">
                  <c:v>0.18085049652711191</c:v>
                </c:pt>
                <c:pt idx="18">
                  <c:v>0.1798767507622476</c:v>
                </c:pt>
                <c:pt idx="19">
                  <c:v>0.17897742019491458</c:v>
                </c:pt>
                <c:pt idx="20">
                  <c:v>0.17817000927163262</c:v>
                </c:pt>
                <c:pt idx="21">
                  <c:v>0.17747023332760714</c:v>
                </c:pt>
                <c:pt idx="22">
                  <c:v>0.17689171270560522</c:v>
                </c:pt>
                <c:pt idx="23">
                  <c:v>0.17644570765147669</c:v>
                </c:pt>
                <c:pt idx="24">
                  <c:v>0.1761408991462769</c:v>
                </c:pt>
                <c:pt idx="25">
                  <c:v>0.17598321994084506</c:v>
                </c:pt>
                <c:pt idx="26">
                  <c:v>0.17597573908155748</c:v>
                </c:pt>
                <c:pt idx="27">
                  <c:v>0.17611860217483077</c:v>
                </c:pt>
                <c:pt idx="28">
                  <c:v>0.17640902855305879</c:v>
                </c:pt>
                <c:pt idx="29">
                  <c:v>0.17684136539714443</c:v>
                </c:pt>
                <c:pt idx="30">
                  <c:v>0.17740719776219344</c:v>
                </c:pt>
                <c:pt idx="31">
                  <c:v>0.17809551236484486</c:v>
                </c:pt>
                <c:pt idx="32">
                  <c:v>0.17889291194430443</c:v>
                </c:pt>
                <c:pt idx="33">
                  <c:v>0.17978387602478646</c:v>
                </c:pt>
                <c:pt idx="34">
                  <c:v>0.18075106300392102</c:v>
                </c:pt>
                <c:pt idx="35">
                  <c:v>0.18177564768731816</c:v>
                </c:pt>
                <c:pt idx="36">
                  <c:v>0.18283768769956335</c:v>
                </c:pt>
                <c:pt idx="37">
                  <c:v>0.1839165116398708</c:v>
                </c:pt>
                <c:pt idx="38">
                  <c:v>0.18499112142738655</c:v>
                </c:pt>
                <c:pt idx="39">
                  <c:v>0.18604060100494704</c:v>
                </c:pt>
                <c:pt idx="40">
                  <c:v>0.18704452344634043</c:v>
                </c:pt>
                <c:pt idx="41">
                  <c:v>0.18798334854318985</c:v>
                </c:pt>
                <c:pt idx="42">
                  <c:v>0.18883880313288282</c:v>
                </c:pt>
                <c:pt idx="43">
                  <c:v>0.18959423676489615</c:v>
                </c:pt>
                <c:pt idx="44">
                  <c:v>0.19023494578287573</c:v>
                </c:pt>
                <c:pt idx="45">
                  <c:v>0.190748459466945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6B62-443B-8160-4CB0682739A1}"/>
            </c:ext>
          </c:extLst>
        </c:ser>
        <c:ser>
          <c:idx val="15"/>
          <c:order val="15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G$1:$AG$39</c:f>
              <c:numCache>
                <c:formatCode>General</c:formatCode>
                <c:ptCount val="39"/>
                <c:pt idx="0">
                  <c:v>2.0577760828230578</c:v>
                </c:pt>
                <c:pt idx="1">
                  <c:v>2.0565546699635751</c:v>
                </c:pt>
                <c:pt idx="2">
                  <c:v>2.0529995487318655</c:v>
                </c:pt>
                <c:pt idx="3">
                  <c:v>2.0472076935676209</c:v>
                </c:pt>
                <c:pt idx="4">
                  <c:v>2.0393370911814821</c:v>
                </c:pt>
                <c:pt idx="5">
                  <c:v>2.0296024310894136</c:v>
                </c:pt>
                <c:pt idx="6">
                  <c:v>2.0182692494423624</c:v>
                </c:pt>
                <c:pt idx="7">
                  <c:v>2.0056466858922604</c:v>
                </c:pt>
                <c:pt idx="8">
                  <c:v>1.9920790510681872</c:v>
                </c:pt>
                <c:pt idx="9">
                  <c:v>1.9779364346799588</c:v>
                </c:pt>
                <c:pt idx="10">
                  <c:v>1.9636046104355966</c:v>
                </c:pt>
                <c:pt idx="11">
                  <c:v>1.9494745131402098</c:v>
                </c:pt>
                <c:pt idx="12">
                  <c:v>1.9359315750136017</c:v>
                </c:pt>
                <c:pt idx="13">
                  <c:v>1.9233452121040613</c:v>
                </c:pt>
                <c:pt idx="14">
                  <c:v>1.9120587475815616</c:v>
                </c:pt>
                <c:pt idx="15">
                  <c:v>1.902380046776659</c:v>
                </c:pt>
                <c:pt idx="16">
                  <c:v>1.8945731194168216</c:v>
                </c:pt>
                <c:pt idx="17">
                  <c:v>1.888850918129285</c:v>
                </c:pt>
                <c:pt idx="18">
                  <c:v>1.8853695296485073</c:v>
                </c:pt>
                <c:pt idx="19">
                  <c:v>1.8842239171769424</c:v>
                </c:pt>
                <c:pt idx="20">
                  <c:v>1.8854453300364249</c:v>
                </c:pt>
                <c:pt idx="21">
                  <c:v>1.8890004512681344</c:v>
                </c:pt>
                <c:pt idx="22">
                  <c:v>1.8947923064323791</c:v>
                </c:pt>
                <c:pt idx="23">
                  <c:v>1.9026629088185181</c:v>
                </c:pt>
                <c:pt idx="24">
                  <c:v>1.9123975689105863</c:v>
                </c:pt>
                <c:pt idx="25">
                  <c:v>1.9237307505576375</c:v>
                </c:pt>
                <c:pt idx="26">
                  <c:v>1.9363533141077394</c:v>
                </c:pt>
                <c:pt idx="27">
                  <c:v>1.9499209489318128</c:v>
                </c:pt>
                <c:pt idx="28">
                  <c:v>1.9640635653200411</c:v>
                </c:pt>
                <c:pt idx="29">
                  <c:v>1.9783953895644031</c:v>
                </c:pt>
                <c:pt idx="30">
                  <c:v>1.9925254868597899</c:v>
                </c:pt>
                <c:pt idx="31">
                  <c:v>2.006068424986398</c:v>
                </c:pt>
                <c:pt idx="32">
                  <c:v>2.0186547878959384</c:v>
                </c:pt>
                <c:pt idx="33">
                  <c:v>2.0299412524184386</c:v>
                </c:pt>
                <c:pt idx="34">
                  <c:v>2.0396199532233408</c:v>
                </c:pt>
                <c:pt idx="35">
                  <c:v>2.0474268805831781</c:v>
                </c:pt>
                <c:pt idx="36">
                  <c:v>2.053149081870715</c:v>
                </c:pt>
                <c:pt idx="37">
                  <c:v>2.0566304703514926</c:v>
                </c:pt>
                <c:pt idx="38">
                  <c:v>2.0577760828230578</c:v>
                </c:pt>
              </c:numCache>
            </c:numRef>
          </c:xVal>
          <c:yVal>
            <c:numRef>
              <c:f>[1]PlotDat1!$AH$1:$AH$39</c:f>
              <c:numCache>
                <c:formatCode>General</c:formatCode>
                <c:ptCount val="39"/>
                <c:pt idx="0">
                  <c:v>0.19379156221210286</c:v>
                </c:pt>
                <c:pt idx="1">
                  <c:v>0.1941586092417594</c:v>
                </c:pt>
                <c:pt idx="2">
                  <c:v>0.1943222048544439</c:v>
                </c:pt>
                <c:pt idx="3">
                  <c:v>0.19427788658830428</c:v>
                </c:pt>
                <c:pt idx="4">
                  <c:v>0.19402686333011174</c:v>
                </c:pt>
                <c:pt idx="5">
                  <c:v>0.19357598233998097</c:v>
                </c:pt>
                <c:pt idx="6">
                  <c:v>0.19293754247596373</c:v>
                </c:pt>
                <c:pt idx="7">
                  <c:v>0.19212895871326188</c:v>
                </c:pt>
                <c:pt idx="8">
                  <c:v>0.19117228710910139</c:v>
                </c:pt>
                <c:pt idx="9">
                  <c:v>0.19009362317098699</c:v>
                </c:pt>
                <c:pt idx="10">
                  <c:v>0.18892239003928343</c:v>
                </c:pt>
                <c:pt idx="11">
                  <c:v>0.18769053590064669</c:v>
                </c:pt>
                <c:pt idx="12">
                  <c:v>0.18643166252477467</c:v>
                </c:pt>
                <c:pt idx="13">
                  <c:v>0.18518010869572321</c:v>
                </c:pt>
                <c:pt idx="14">
                  <c:v>0.18397001353939149</c:v>
                </c:pt>
                <c:pt idx="15">
                  <c:v>0.18283438529716159</c:v>
                </c:pt>
                <c:pt idx="16">
                  <c:v>0.18180420094711969</c:v>
                </c:pt>
                <c:pt idx="17">
                  <c:v>0.18090756123284471</c:v>
                </c:pt>
                <c:pt idx="18">
                  <c:v>0.18016892414837682</c:v>
                </c:pt>
                <c:pt idx="19">
                  <c:v>0.17960843778789715</c:v>
                </c:pt>
                <c:pt idx="20">
                  <c:v>0.17924139075824061</c:v>
                </c:pt>
                <c:pt idx="21">
                  <c:v>0.17907779514555613</c:v>
                </c:pt>
                <c:pt idx="22">
                  <c:v>0.17912211341169573</c:v>
                </c:pt>
                <c:pt idx="23">
                  <c:v>0.17937313666988827</c:v>
                </c:pt>
                <c:pt idx="24">
                  <c:v>0.17982401766001901</c:v>
                </c:pt>
                <c:pt idx="25">
                  <c:v>0.18046245752403625</c:v>
                </c:pt>
                <c:pt idx="26">
                  <c:v>0.1812710412867381</c:v>
                </c:pt>
                <c:pt idx="27">
                  <c:v>0.18222771289089859</c:v>
                </c:pt>
                <c:pt idx="28">
                  <c:v>0.18330637682901299</c:v>
                </c:pt>
                <c:pt idx="29">
                  <c:v>0.18447760996071655</c:v>
                </c:pt>
                <c:pt idx="30">
                  <c:v>0.18570946409935329</c:v>
                </c:pt>
                <c:pt idx="31">
                  <c:v>0.18696833747522532</c:v>
                </c:pt>
                <c:pt idx="32">
                  <c:v>0.18821989130427677</c:v>
                </c:pt>
                <c:pt idx="33">
                  <c:v>0.18942998646060849</c:v>
                </c:pt>
                <c:pt idx="34">
                  <c:v>0.19056561470283839</c:v>
                </c:pt>
                <c:pt idx="35">
                  <c:v>0.19159579905288029</c:v>
                </c:pt>
                <c:pt idx="36">
                  <c:v>0.19249243876715527</c:v>
                </c:pt>
                <c:pt idx="37">
                  <c:v>0.19323107585162316</c:v>
                </c:pt>
                <c:pt idx="38">
                  <c:v>0.193791562212102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6B62-443B-8160-4CB0682739A1}"/>
            </c:ext>
          </c:extLst>
        </c:ser>
        <c:ser>
          <c:idx val="16"/>
          <c:order val="16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I$1:$AI$39</c:f>
              <c:numCache>
                <c:formatCode>General</c:formatCode>
                <c:ptCount val="39"/>
                <c:pt idx="0">
                  <c:v>1.9985963651645078</c:v>
                </c:pt>
                <c:pt idx="1">
                  <c:v>1.9974169886092652</c:v>
                </c:pt>
                <c:pt idx="2">
                  <c:v>1.9939894914498166</c:v>
                </c:pt>
                <c:pt idx="3">
                  <c:v>1.9884073668738533</c:v>
                </c:pt>
                <c:pt idx="4">
                  <c:v>1.980822880688295</c:v>
                </c:pt>
                <c:pt idx="5">
                  <c:v>1.9714429179050037</c:v>
                </c:pt>
                <c:pt idx="6">
                  <c:v>1.9605233394569697</c:v>
                </c:pt>
                <c:pt idx="7">
                  <c:v>1.9483620029790387</c:v>
                </c:pt>
                <c:pt idx="8">
                  <c:v>1.9352906380280905</c:v>
                </c:pt>
                <c:pt idx="9">
                  <c:v>1.9216657973654818</c:v>
                </c:pt>
                <c:pt idx="10">
                  <c:v>1.9078591311271795</c:v>
                </c:pt>
                <c:pt idx="11">
                  <c:v>1.894247249176872</c:v>
                </c:pt>
                <c:pt idx="12">
                  <c:v>1.8812014481706354</c:v>
                </c:pt>
                <c:pt idx="13">
                  <c:v>1.869077583552055</c:v>
                </c:pt>
                <c:pt idx="14">
                  <c:v>1.8582063627433694</c:v>
                </c:pt>
                <c:pt idx="15">
                  <c:v>1.8488843243090818</c:v>
                </c:pt>
                <c:pt idx="16">
                  <c:v>1.8413657491569391</c:v>
                </c:pt>
                <c:pt idx="17">
                  <c:v>1.8358557244176292</c:v>
                </c:pt>
                <c:pt idx="18">
                  <c:v>1.8325045492024776</c:v>
                </c:pt>
                <c:pt idx="19">
                  <c:v>1.8314036348354923</c:v>
                </c:pt>
                <c:pt idx="20">
                  <c:v>1.8325830113907349</c:v>
                </c:pt>
                <c:pt idx="21">
                  <c:v>1.8360105085501834</c:v>
                </c:pt>
                <c:pt idx="22">
                  <c:v>1.8415926331261467</c:v>
                </c:pt>
                <c:pt idx="23">
                  <c:v>1.849177119311705</c:v>
                </c:pt>
                <c:pt idx="24">
                  <c:v>1.8585570820949961</c:v>
                </c:pt>
                <c:pt idx="25">
                  <c:v>1.8694766605430302</c:v>
                </c:pt>
                <c:pt idx="26">
                  <c:v>1.8816379970209611</c:v>
                </c:pt>
                <c:pt idx="27">
                  <c:v>1.8947093619719093</c:v>
                </c:pt>
                <c:pt idx="28">
                  <c:v>1.908334202634518</c:v>
                </c:pt>
                <c:pt idx="29">
                  <c:v>1.9221408688728203</c:v>
                </c:pt>
                <c:pt idx="30">
                  <c:v>1.9357527508231278</c:v>
                </c:pt>
                <c:pt idx="31">
                  <c:v>1.9487985518293642</c:v>
                </c:pt>
                <c:pt idx="32">
                  <c:v>1.9609224164479446</c:v>
                </c:pt>
                <c:pt idx="33">
                  <c:v>1.9717936372566303</c:v>
                </c:pt>
                <c:pt idx="34">
                  <c:v>1.9811156756909181</c:v>
                </c:pt>
                <c:pt idx="35">
                  <c:v>1.9886342508430608</c:v>
                </c:pt>
                <c:pt idx="36">
                  <c:v>1.9941442755823708</c:v>
                </c:pt>
                <c:pt idx="37">
                  <c:v>1.9974954507975224</c:v>
                </c:pt>
                <c:pt idx="38">
                  <c:v>1.9985963651645078</c:v>
                </c:pt>
              </c:numCache>
            </c:numRef>
          </c:xVal>
          <c:yVal>
            <c:numRef>
              <c:f>[1]PlotDat1!$AJ$1:$AJ$39</c:f>
              <c:numCache>
                <c:formatCode>General</c:formatCode>
                <c:ptCount val="39"/>
                <c:pt idx="0">
                  <c:v>0.19213679587087754</c:v>
                </c:pt>
                <c:pt idx="1">
                  <c:v>0.19252324589731051</c:v>
                </c:pt>
                <c:pt idx="2">
                  <c:v>0.1927126646052616</c:v>
                </c:pt>
                <c:pt idx="3">
                  <c:v>0.1926998851461556</c:v>
                </c:pt>
                <c:pt idx="4">
                  <c:v>0.19248525611032336</c:v>
                </c:pt>
                <c:pt idx="5">
                  <c:v>0.19207463201836625</c:v>
                </c:pt>
                <c:pt idx="6">
                  <c:v>0.19147921362509576</c:v>
                </c:pt>
                <c:pt idx="7">
                  <c:v>0.19071524239214036</c:v>
                </c:pt>
                <c:pt idx="8">
                  <c:v>0.18980355746321073</c:v>
                </c:pt>
                <c:pt idx="9">
                  <c:v>0.18876902722658281</c:v>
                </c:pt>
                <c:pt idx="10">
                  <c:v>0.1876398709702928</c:v>
                </c:pt>
                <c:pt idx="11">
                  <c:v>0.18644688913352159</c:v>
                </c:pt>
                <c:pt idx="12">
                  <c:v>0.18522262315090474</c:v>
                </c:pt>
                <c:pt idx="13">
                  <c:v>0.18400046780702481</c:v>
                </c:pt>
                <c:pt idx="14">
                  <c:v>0.18281376031374164</c:v>
                </c:pt>
                <c:pt idx="15">
                  <c:v>0.18169487095795647</c:v>
                </c:pt>
                <c:pt idx="16">
                  <c:v>0.18067432012456822</c:v>
                </c:pt>
                <c:pt idx="17">
                  <c:v>0.17977994577993428</c:v>
                </c:pt>
                <c:pt idx="18">
                  <c:v>0.17903614412471633</c:v>
                </c:pt>
                <c:pt idx="19">
                  <c:v>0.1784632041291225</c:v>
                </c:pt>
                <c:pt idx="20">
                  <c:v>0.17807675410268953</c:v>
                </c:pt>
                <c:pt idx="21">
                  <c:v>0.17788733539473844</c:v>
                </c:pt>
                <c:pt idx="22">
                  <c:v>0.17790011485384444</c:v>
                </c:pt>
                <c:pt idx="23">
                  <c:v>0.17811474388967669</c:v>
                </c:pt>
                <c:pt idx="24">
                  <c:v>0.17852536798163376</c:v>
                </c:pt>
                <c:pt idx="25">
                  <c:v>0.17912078637490428</c:v>
                </c:pt>
                <c:pt idx="26">
                  <c:v>0.17988475760785966</c:v>
                </c:pt>
                <c:pt idx="27">
                  <c:v>0.18079644253678931</c:v>
                </c:pt>
                <c:pt idx="28">
                  <c:v>0.1818309727734172</c:v>
                </c:pt>
                <c:pt idx="29">
                  <c:v>0.18296012902970721</c:v>
                </c:pt>
                <c:pt idx="30">
                  <c:v>0.18415311086647843</c:v>
                </c:pt>
                <c:pt idx="31">
                  <c:v>0.18537737684909528</c:v>
                </c:pt>
                <c:pt idx="32">
                  <c:v>0.1865995321929752</c:v>
                </c:pt>
                <c:pt idx="33">
                  <c:v>0.18778623968625838</c:v>
                </c:pt>
                <c:pt idx="34">
                  <c:v>0.18890512904204354</c:v>
                </c:pt>
                <c:pt idx="35">
                  <c:v>0.1899256798754318</c:v>
                </c:pt>
                <c:pt idx="36">
                  <c:v>0.19082005422006573</c:v>
                </c:pt>
                <c:pt idx="37">
                  <c:v>0.19156385587528371</c:v>
                </c:pt>
                <c:pt idx="38">
                  <c:v>0.19213679587087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6B62-443B-8160-4CB0682739A1}"/>
            </c:ext>
          </c:extLst>
        </c:ser>
        <c:ser>
          <c:idx val="17"/>
          <c:order val="17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K$1:$AK$46</c:f>
              <c:numCache>
                <c:formatCode>General</c:formatCode>
                <c:ptCount val="46"/>
                <c:pt idx="0">
                  <c:v>2.0540712455556784</c:v>
                </c:pt>
                <c:pt idx="1">
                  <c:v>2.0531499732544849</c:v>
                </c:pt>
                <c:pt idx="2">
                  <c:v>2.0504740342679679</c:v>
                </c:pt>
                <c:pt idx="3">
                  <c:v>2.0460955127046638</c:v>
                </c:pt>
                <c:pt idx="4">
                  <c:v>2.0400996315063087</c:v>
                </c:pt>
                <c:pt idx="5">
                  <c:v>2.0326030936802137</c:v>
                </c:pt>
                <c:pt idx="6">
                  <c:v>2.0237518108079793</c:v>
                </c:pt>
                <c:pt idx="7">
                  <c:v>2.013718063042528</c:v>
                </c:pt>
                <c:pt idx="8">
                  <c:v>2.0026971458708958</c:v>
                </c:pt>
                <c:pt idx="9">
                  <c:v>1.9909035689097205</c:v>
                </c:pt>
                <c:pt idx="10">
                  <c:v>1.9785668807195567</c:v>
                </c:pt>
                <c:pt idx="11">
                  <c:v>1.9659272009032511</c:v>
                </c:pt>
                <c:pt idx="12">
                  <c:v>1.9532305464510056</c:v>
                </c:pt>
                <c:pt idx="13">
                  <c:v>1.9407240432995023</c:v>
                </c:pt>
                <c:pt idx="14">
                  <c:v>1.9286511163066491</c:v>
                </c:pt>
                <c:pt idx="15">
                  <c:v>1.9172467512636109</c:v>
                </c:pt>
                <c:pt idx="16">
                  <c:v>1.9067329211636774</c:v>
                </c:pt>
                <c:pt idx="17">
                  <c:v>1.8973142657504396</c:v>
                </c:pt>
                <c:pt idx="18">
                  <c:v>1.8891741084379539</c:v>
                </c:pt>
                <c:pt idx="19">
                  <c:v>1.8824708881290166</c:v>
                </c:pt>
                <c:pt idx="20">
                  <c:v>1.8773350753821409</c:v>
                </c:pt>
                <c:pt idx="21">
                  <c:v>1.8738666329505442</c:v>
                </c:pt>
                <c:pt idx="22">
                  <c:v>1.8721330701208632</c:v>
                </c:pt>
                <c:pt idx="23">
                  <c:v>1.8721681287216785</c:v>
                </c:pt>
                <c:pt idx="24">
                  <c:v>1.8739711263772041</c:v>
                </c:pt>
                <c:pt idx="25">
                  <c:v>1.8775069697889548</c:v>
                </c:pt>
                <c:pt idx="26">
                  <c:v>1.882706837786883</c:v>
                </c:pt>
                <c:pt idx="27">
                  <c:v>1.8894695208551711</c:v>
                </c:pt>
                <c:pt idx="28">
                  <c:v>1.8976633910603331</c:v>
                </c:pt>
                <c:pt idx="29">
                  <c:v>1.9071289640392144</c:v>
                </c:pt>
                <c:pt idx="30">
                  <c:v>1.9176820031807109</c:v>
                </c:pt>
                <c:pt idx="31">
                  <c:v>1.9291171055818377</c:v>
                </c:pt>
                <c:pt idx="32">
                  <c:v>1.9412116999815929</c:v>
                </c:pt>
                <c:pt idx="33">
                  <c:v>1.9537303788573823</c:v>
                </c:pt>
                <c:pt idx="34">
                  <c:v>1.9664294803646751</c:v>
                </c:pt>
                <c:pt idx="35">
                  <c:v>1.9790618309376455</c:v>
                </c:pt>
                <c:pt idx="36">
                  <c:v>1.9913815562414765</c:v>
                </c:pt>
                <c:pt idx="37">
                  <c:v>2.0031488668366091</c:v>
                </c:pt>
                <c:pt idx="38">
                  <c:v>2.014134725407426</c:v>
                </c:pt>
                <c:pt idx="39">
                  <c:v>2.0241253047130754</c:v>
                </c:pt>
                <c:pt idx="40">
                  <c:v>2.0329261494914888</c:v>
                </c:pt>
                <c:pt idx="41">
                  <c:v>2.0403659613098659</c:v>
                </c:pt>
                <c:pt idx="42">
                  <c:v>2.0462999326938234</c:v>
                </c:pt>
                <c:pt idx="43">
                  <c:v>2.050612565640165</c:v>
                </c:pt>
                <c:pt idx="44">
                  <c:v>2.0532199196541367</c:v>
                </c:pt>
                <c:pt idx="45">
                  <c:v>2.0540712455556784</c:v>
                </c:pt>
              </c:numCache>
            </c:numRef>
          </c:xVal>
          <c:yVal>
            <c:numRef>
              <c:f>[1]PlotDat1!$AL$1:$AL$46</c:f>
              <c:numCache>
                <c:formatCode>General</c:formatCode>
                <c:ptCount val="46"/>
                <c:pt idx="0">
                  <c:v>0.19511179827909989</c:v>
                </c:pt>
                <c:pt idx="1">
                  <c:v>0.19546939457657089</c:v>
                </c:pt>
                <c:pt idx="2">
                  <c:v>0.19567576844616427</c:v>
                </c:pt>
                <c:pt idx="3">
                  <c:v>0.19572690305525522</c:v>
                </c:pt>
                <c:pt idx="4">
                  <c:v>0.19562180312684252</c:v>
                </c:pt>
                <c:pt idx="5">
                  <c:v>0.19536251431148333</c:v>
                </c:pt>
                <c:pt idx="6">
                  <c:v>0.19495408337103196</c:v>
                </c:pt>
                <c:pt idx="7">
                  <c:v>0.19440445994916097</c:v>
                </c:pt>
                <c:pt idx="8">
                  <c:v>0.19372434184058976</c:v>
                </c:pt>
                <c:pt idx="9">
                  <c:v>0.19292696677067872</c:v>
                </c:pt>
                <c:pt idx="10">
                  <c:v>0.192027854738163</c:v>
                </c:pt>
                <c:pt idx="11">
                  <c:v>0.19104450593603073</c:v>
                </c:pt>
                <c:pt idx="12">
                  <c:v>0.18999606013017276</c:v>
                </c:pt>
                <c:pt idx="13">
                  <c:v>0.18890292412561063</c:v>
                </c:pt>
                <c:pt idx="14">
                  <c:v>0.18778637457124944</c:v>
                </c:pt>
                <c:pt idx="15">
                  <c:v>0.18666814383410849</c:v>
                </c:pt>
                <c:pt idx="16">
                  <c:v>0.18556999700351762</c:v>
                </c:pt>
                <c:pt idx="17">
                  <c:v>0.18451330825841078</c:v>
                </c:pt>
                <c:pt idx="18">
                  <c:v>0.18351864484324584</c:v>
                </c:pt>
                <c:pt idx="19">
                  <c:v>0.18260536674998612</c:v>
                </c:pt>
                <c:pt idx="20">
                  <c:v>0.18179124989787851</c:v>
                </c:pt>
                <c:pt idx="21">
                  <c:v>0.18109214014540506</c:v>
                </c:pt>
                <c:pt idx="22">
                  <c:v>0.18052164486867212</c:v>
                </c:pt>
                <c:pt idx="23">
                  <c:v>0.18009086810931252</c:v>
                </c:pt>
                <c:pt idx="24">
                  <c:v>0.17980819444694596</c:v>
                </c:pt>
                <c:pt idx="25">
                  <c:v>0.17967912580287379</c:v>
                </c:pt>
                <c:pt idx="26">
                  <c:v>0.17970617435143951</c:v>
                </c:pt>
                <c:pt idx="27">
                  <c:v>0.17988881362341258</c:v>
                </c:pt>
                <c:pt idx="28">
                  <c:v>0.18022348875311309</c:v>
                </c:pt>
                <c:pt idx="29">
                  <c:v>0.18070368566982878</c:v>
                </c:pt>
                <c:pt idx="30">
                  <c:v>0.18132005788679165</c:v>
                </c:pt>
                <c:pt idx="31">
                  <c:v>0.18206060841991151</c:v>
                </c:pt>
                <c:pt idx="32">
                  <c:v>0.18291092329542497</c:v>
                </c:pt>
                <c:pt idx="33">
                  <c:v>0.18385445210149895</c:v>
                </c:pt>
                <c:pt idx="34">
                  <c:v>0.18487283012317138</c:v>
                </c:pt>
                <c:pt idx="35">
                  <c:v>0.18594623579063818</c:v>
                </c:pt>
                <c:pt idx="36">
                  <c:v>0.187053776483563</c:v>
                </c:pt>
                <c:pt idx="37">
                  <c:v>0.18817389518216693</c:v>
                </c:pt>
                <c:pt idx="38">
                  <c:v>0.18928479005009774</c:v>
                </c:pt>
                <c:pt idx="39">
                  <c:v>0.19036483878237537</c:v>
                </c:pt>
                <c:pt idx="40">
                  <c:v>0.19139301945896323</c:v>
                </c:pt>
                <c:pt idx="41">
                  <c:v>0.19234931971252978</c:v>
                </c:pt>
                <c:pt idx="42">
                  <c:v>0.19321512624641468</c:v>
                </c:pt>
                <c:pt idx="43">
                  <c:v>0.19397358712127627</c:v>
                </c:pt>
                <c:pt idx="44">
                  <c:v>0.1946099397589218</c:v>
                </c:pt>
                <c:pt idx="45">
                  <c:v>0.195111798279099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6B62-443B-8160-4CB0682739A1}"/>
            </c:ext>
          </c:extLst>
        </c:ser>
        <c:ser>
          <c:idx val="18"/>
          <c:order val="18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M$1:$AM$39</c:f>
              <c:numCache>
                <c:formatCode>General</c:formatCode>
                <c:ptCount val="39"/>
                <c:pt idx="0">
                  <c:v>2.0347835974389614</c:v>
                </c:pt>
                <c:pt idx="1">
                  <c:v>2.033483560043341</c:v>
                </c:pt>
                <c:pt idx="2">
                  <c:v>2.0296880896095808</c:v>
                </c:pt>
                <c:pt idx="3">
                  <c:v>2.0235007166770607</c:v>
                </c:pt>
                <c:pt idx="4">
                  <c:v>2.0150902166501021</c:v>
                </c:pt>
                <c:pt idx="5">
                  <c:v>2.0046860060449037</c:v>
                </c:pt>
                <c:pt idx="6">
                  <c:v>1.9925718846050222</c:v>
                </c:pt>
                <c:pt idx="7">
                  <c:v>1.9790782939841798</c:v>
                </c:pt>
                <c:pt idx="8">
                  <c:v>1.9645733041593474</c:v>
                </c:pt>
                <c:pt idx="9">
                  <c:v>1.9494525734412604</c:v>
                </c:pt>
                <c:pt idx="10">
                  <c:v>1.9341285559471049</c:v>
                </c:pt>
                <c:pt idx="11">
                  <c:v>1.9190192509273889</c:v>
                </c:pt>
                <c:pt idx="12">
                  <c:v>1.9045368008360322</c:v>
                </c:pt>
                <c:pt idx="13">
                  <c:v>1.8910762491585968</c:v>
                </c:pt>
                <c:pt idx="14">
                  <c:v>1.8790047646558039</c:v>
                </c:pt>
                <c:pt idx="15">
                  <c:v>1.8686516259568784</c:v>
                </c:pt>
                <c:pt idx="16">
                  <c:v>1.8602992396969082</c:v>
                </c:pt>
                <c:pt idx="17">
                  <c:v>1.8541754372000196</c:v>
                </c:pt>
                <c:pt idx="18">
                  <c:v>1.8504472598347661</c:v>
                </c:pt>
                <c:pt idx="19">
                  <c:v>1.8492164025610385</c:v>
                </c:pt>
                <c:pt idx="20">
                  <c:v>1.8505164399566587</c:v>
                </c:pt>
                <c:pt idx="21">
                  <c:v>1.8543119103904191</c:v>
                </c:pt>
                <c:pt idx="22">
                  <c:v>1.8604992833229392</c:v>
                </c:pt>
                <c:pt idx="23">
                  <c:v>1.8689097833498975</c:v>
                </c:pt>
                <c:pt idx="24">
                  <c:v>1.879313993955096</c:v>
                </c:pt>
                <c:pt idx="25">
                  <c:v>1.8914281153949775</c:v>
                </c:pt>
                <c:pt idx="26">
                  <c:v>1.9049217060158199</c:v>
                </c:pt>
                <c:pt idx="27">
                  <c:v>1.9194266958406521</c:v>
                </c:pt>
                <c:pt idx="28">
                  <c:v>1.9345474265587392</c:v>
                </c:pt>
                <c:pt idx="29">
                  <c:v>1.9498714440528948</c:v>
                </c:pt>
                <c:pt idx="30">
                  <c:v>1.9649807490726106</c:v>
                </c:pt>
                <c:pt idx="31">
                  <c:v>1.9794631991639675</c:v>
                </c:pt>
                <c:pt idx="32">
                  <c:v>1.9929237508414028</c:v>
                </c:pt>
                <c:pt idx="33">
                  <c:v>2.0049952353441958</c:v>
                </c:pt>
                <c:pt idx="34">
                  <c:v>2.0153483740431213</c:v>
                </c:pt>
                <c:pt idx="35">
                  <c:v>2.0237007603030914</c:v>
                </c:pt>
                <c:pt idx="36">
                  <c:v>2.02982456279998</c:v>
                </c:pt>
                <c:pt idx="37">
                  <c:v>2.0335527401652338</c:v>
                </c:pt>
                <c:pt idx="38">
                  <c:v>2.0347835974389614</c:v>
                </c:pt>
              </c:numCache>
            </c:numRef>
          </c:xVal>
          <c:yVal>
            <c:numRef>
              <c:f>[1]PlotDat1!$AN$1:$AN$39</c:f>
              <c:numCache>
                <c:formatCode>General</c:formatCode>
                <c:ptCount val="39"/>
                <c:pt idx="0">
                  <c:v>0.19365604286835747</c:v>
                </c:pt>
                <c:pt idx="1">
                  <c:v>0.19393830353201574</c:v>
                </c:pt>
                <c:pt idx="2">
                  <c:v>0.19399038927233625</c:v>
                </c:pt>
                <c:pt idx="3">
                  <c:v>0.19381087932610039</c:v>
                </c:pt>
                <c:pt idx="4">
                  <c:v>0.193404670256694</c:v>
                </c:pt>
                <c:pt idx="5">
                  <c:v>0.19278284238862245</c:v>
                </c:pt>
                <c:pt idx="6">
                  <c:v>0.19196235756514246</c:v>
                </c:pt>
                <c:pt idx="7">
                  <c:v>0.19096559647339428</c:v>
                </c:pt>
                <c:pt idx="8">
                  <c:v>0.18981974815759858</c:v>
                </c:pt>
                <c:pt idx="9">
                  <c:v>0.18855606837280658</c:v>
                </c:pt>
                <c:pt idx="10">
                  <c:v>0.18720902700938008</c:v>
                </c:pt>
                <c:pt idx="11">
                  <c:v>0.18581536784423863</c:v>
                </c:pt>
                <c:pt idx="12">
                  <c:v>0.18441310626640894</c:v>
                </c:pt>
                <c:pt idx="13">
                  <c:v>0.18304049231631114</c:v>
                </c:pt>
                <c:pt idx="14">
                  <c:v>0.18173496732436634</c:v>
                </c:pt>
                <c:pt idx="15">
                  <c:v>0.18053214260910513</c:v>
                </c:pt>
                <c:pt idx="16">
                  <c:v>0.17946482809322983</c:v>
                </c:pt>
                <c:pt idx="17">
                  <c:v>0.17856213733445228</c:v>
                </c:pt>
                <c:pt idx="18">
                  <c:v>0.17784869338353265</c:v>
                </c:pt>
                <c:pt idx="19">
                  <c:v>0.17734395713164253</c:v>
                </c:pt>
                <c:pt idx="20">
                  <c:v>0.17706169646798425</c:v>
                </c:pt>
                <c:pt idx="21">
                  <c:v>0.17700961072766375</c:v>
                </c:pt>
                <c:pt idx="22">
                  <c:v>0.17718912067389961</c:v>
                </c:pt>
                <c:pt idx="23">
                  <c:v>0.177595329743306</c:v>
                </c:pt>
                <c:pt idx="24">
                  <c:v>0.17821715761137755</c:v>
                </c:pt>
                <c:pt idx="25">
                  <c:v>0.17903764243485751</c:v>
                </c:pt>
                <c:pt idx="26">
                  <c:v>0.18003440352660569</c:v>
                </c:pt>
                <c:pt idx="27">
                  <c:v>0.18118025184240141</c:v>
                </c:pt>
                <c:pt idx="28">
                  <c:v>0.18244393162719341</c:v>
                </c:pt>
                <c:pt idx="29">
                  <c:v>0.18379097299061989</c:v>
                </c:pt>
                <c:pt idx="30">
                  <c:v>0.18518463215576134</c:v>
                </c:pt>
                <c:pt idx="31">
                  <c:v>0.18658689373359102</c:v>
                </c:pt>
                <c:pt idx="32">
                  <c:v>0.18795950768368883</c:v>
                </c:pt>
                <c:pt idx="33">
                  <c:v>0.18926503267563363</c:v>
                </c:pt>
                <c:pt idx="34">
                  <c:v>0.19046785739089483</c:v>
                </c:pt>
                <c:pt idx="35">
                  <c:v>0.19153517190677011</c:v>
                </c:pt>
                <c:pt idx="36">
                  <c:v>0.19243786266554769</c:v>
                </c:pt>
                <c:pt idx="37">
                  <c:v>0.19315130661646732</c:v>
                </c:pt>
                <c:pt idx="38">
                  <c:v>0.193656042868357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6B62-443B-8160-4CB0682739A1}"/>
            </c:ext>
          </c:extLst>
        </c:ser>
        <c:ser>
          <c:idx val="19"/>
          <c:order val="19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O$1:$AO$46</c:f>
              <c:numCache>
                <c:formatCode>General</c:formatCode>
                <c:ptCount val="46"/>
                <c:pt idx="0">
                  <c:v>1.9654953631489249</c:v>
                </c:pt>
                <c:pt idx="1">
                  <c:v>1.9646373084071944</c:v>
                </c:pt>
                <c:pt idx="2">
                  <c:v>1.9621513485933462</c:v>
                </c:pt>
                <c:pt idx="3">
                  <c:v>1.9580858700874191</c:v>
                </c:pt>
                <c:pt idx="4">
                  <c:v>1.9525200028041181</c:v>
                </c:pt>
                <c:pt idx="5">
                  <c:v>1.9455620800190325</c:v>
                </c:pt>
                <c:pt idx="6">
                  <c:v>1.9373475297846539</c:v>
                </c:pt>
                <c:pt idx="7">
                  <c:v>1.928036238977382</c:v>
                </c:pt>
                <c:pt idx="8">
                  <c:v>1.9178094412813445</c:v>
                </c:pt>
                <c:pt idx="9">
                  <c:v>1.9068661896808841</c:v>
                </c:pt>
                <c:pt idx="10">
                  <c:v>1.8954194821206403</c:v>
                </c:pt>
                <c:pt idx="11">
                  <c:v>1.8836921157428359</c:v>
                </c:pt>
                <c:pt idx="12">
                  <c:v>1.8719123503943336</c:v>
                </c:pt>
                <c:pt idx="13">
                  <c:v>1.8603094658083572</c:v>
                </c:pt>
                <c:pt idx="14">
                  <c:v>1.8491092989352873</c:v>
                </c:pt>
                <c:pt idx="15">
                  <c:v>1.8385298482833075</c:v>
                </c:pt>
                <c:pt idx="16">
                  <c:v>1.8287770308254112</c:v>
                </c:pt>
                <c:pt idx="17">
                  <c:v>1.8200406740597517</c:v>
                </c:pt>
                <c:pt idx="18">
                  <c:v>1.8124908212333133</c:v>
                </c:pt>
                <c:pt idx="19">
                  <c:v>1.8062744216435327</c:v>
                </c:pt>
                <c:pt idx="20">
                  <c:v>1.8015124704373753</c:v>
                </c:pt>
                <c:pt idx="21">
                  <c:v>1.7982976535784294</c:v>
                </c:pt>
                <c:pt idx="22">
                  <c:v>1.7966925438200547</c:v>
                </c:pt>
                <c:pt idx="23">
                  <c:v>1.7967283827979128</c:v>
                </c:pt>
                <c:pt idx="24">
                  <c:v>1.7984044729470654</c:v>
                </c:pt>
                <c:pt idx="25">
                  <c:v>1.8016881910792841</c:v>
                </c:pt>
                <c:pt idx="26">
                  <c:v>1.8065156233562989</c:v>
                </c:pt>
                <c:pt idx="27">
                  <c:v>1.8127928092999608</c:v>
                </c:pt>
                <c:pt idx="28">
                  <c:v>1.8203975706260693</c:v>
                </c:pt>
                <c:pt idx="29">
                  <c:v>1.8291818893056999</c:v>
                </c:pt>
                <c:pt idx="30">
                  <c:v>1.8389747885677676</c:v>
                </c:pt>
                <c:pt idx="31">
                  <c:v>1.8495856607673942</c:v>
                </c:pt>
                <c:pt idx="32">
                  <c:v>1.8608079773469024</c:v>
                </c:pt>
                <c:pt idx="33">
                  <c:v>1.8724233086792677</c:v>
                </c:pt>
                <c:pt idx="34">
                  <c:v>1.8842055755523492</c:v>
                </c:pt>
                <c:pt idx="35">
                  <c:v>1.8959254495435924</c:v>
                </c:pt>
                <c:pt idx="36">
                  <c:v>1.9073548166369168</c:v>
                </c:pt>
                <c:pt idx="37">
                  <c:v>1.9182712172025633</c:v>
                </c:pt>
                <c:pt idx="38">
                  <c:v>1.928462175920743</c:v>
                </c:pt>
                <c:pt idx="39">
                  <c:v>1.9377293373720503</c:v>
                </c:pt>
                <c:pt idx="40">
                  <c:v>1.9458923268000756</c:v>
                </c:pt>
                <c:pt idx="41">
                  <c:v>1.9527922609008652</c:v>
                </c:pt>
                <c:pt idx="42">
                  <c:v>1.9582948403057057</c:v>
                </c:pt>
                <c:pt idx="43">
                  <c:v>1.9622929635655735</c:v>
                </c:pt>
                <c:pt idx="44">
                  <c:v>1.9647088117590128</c:v>
                </c:pt>
                <c:pt idx="45">
                  <c:v>1.9654953631489249</c:v>
                </c:pt>
              </c:numCache>
            </c:numRef>
          </c:xVal>
          <c:yVal>
            <c:numRef>
              <c:f>[1]PlotDat1!$AP$1:$AP$46</c:f>
              <c:numCache>
                <c:formatCode>General</c:formatCode>
                <c:ptCount val="46"/>
                <c:pt idx="0">
                  <c:v>0.18894204959243255</c:v>
                </c:pt>
                <c:pt idx="1">
                  <c:v>0.1893566501127065</c:v>
                </c:pt>
                <c:pt idx="2">
                  <c:v>0.18963974012411222</c:v>
                </c:pt>
                <c:pt idx="3">
                  <c:v>0.18978580960158781</c:v>
                </c:pt>
                <c:pt idx="4">
                  <c:v>0.18979201546890576</c:v>
                </c:pt>
                <c:pt idx="5">
                  <c:v>0.18965823693591782</c:v>
                </c:pt>
                <c:pt idx="6">
                  <c:v>0.18938707784959774</c:v>
                </c:pt>
                <c:pt idx="7">
                  <c:v>0.18898381601312186</c:v>
                </c:pt>
                <c:pt idx="8">
                  <c:v>0.18845630045943365</c:v>
                </c:pt>
                <c:pt idx="9">
                  <c:v>0.18781479867874562</c:v>
                </c:pt>
                <c:pt idx="10">
                  <c:v>0.1870717967735214</c:v>
                </c:pt>
                <c:pt idx="11">
                  <c:v>0.18624175643069399</c:v>
                </c:pt>
                <c:pt idx="12">
                  <c:v>0.18534083344137967</c:v>
                </c:pt>
                <c:pt idx="13">
                  <c:v>0.18438656324678074</c:v>
                </c:pt>
                <c:pt idx="14">
                  <c:v>0.18339751963076878</c:v>
                </c:pt>
                <c:pt idx="15">
                  <c:v>0.18239295320230905</c:v>
                </c:pt>
                <c:pt idx="16">
                  <c:v>0.18139241670425416</c:v>
                </c:pt>
                <c:pt idx="17">
                  <c:v>0.18041538444144528</c:v>
                </c:pt>
                <c:pt idx="18">
                  <c:v>0.17948087323552031</c:v>
                </c:pt>
                <c:pt idx="19">
                  <c:v>0.17860707228411185</c:v>
                </c:pt>
                <c:pt idx="20">
                  <c:v>0.17781098912880516</c:v>
                </c:pt>
                <c:pt idx="21">
                  <c:v>0.17710811862268719</c:v>
                </c:pt>
                <c:pt idx="22">
                  <c:v>0.17651214134065613</c:v>
                </c:pt>
                <c:pt idx="23">
                  <c:v>0.17603465730259257</c:v>
                </c:pt>
                <c:pt idx="24">
                  <c:v>0.17568496019216748</c:v>
                </c:pt>
                <c:pt idx="25">
                  <c:v>0.17546985646586061</c:v>
                </c:pt>
                <c:pt idx="26">
                  <c:v>0.1753935328730277</c:v>
                </c:pt>
                <c:pt idx="27">
                  <c:v>0.17545747496558645</c:v>
                </c:pt>
                <c:pt idx="28">
                  <c:v>0.17566043818343827</c:v>
                </c:pt>
                <c:pt idx="29">
                  <c:v>0.17599847207841487</c:v>
                </c:pt>
                <c:pt idx="30">
                  <c:v>0.17646499720525843</c:v>
                </c:pt>
                <c:pt idx="31">
                  <c:v>0.17705093318303938</c:v>
                </c:pt>
                <c:pt idx="32">
                  <c:v>0.17774487543444253</c:v>
                </c:pt>
                <c:pt idx="33">
                  <c:v>0.17853331716289192</c:v>
                </c:pt>
                <c:pt idx="34">
                  <c:v>0.17940091224698243</c:v>
                </c:pt>
                <c:pt idx="35">
                  <c:v>0.18033077393527705</c:v>
                </c:pt>
                <c:pt idx="36">
                  <c:v>0.18130480352771511</c:v>
                </c:pt>
                <c:pt idx="37">
                  <c:v>0.18230404264622205</c:v>
                </c:pt>
                <c:pt idx="38">
                  <c:v>0.18330904223797378</c:v>
                </c:pt>
                <c:pt idx="39">
                  <c:v>0.18430024112908694</c:v>
                </c:pt>
                <c:pt idx="40">
                  <c:v>0.18525834676061806</c:v>
                </c:pt>
                <c:pt idx="41">
                  <c:v>0.18616471069627835</c:v>
                </c:pt>
                <c:pt idx="42">
                  <c:v>0.1870016915930339</c:v>
                </c:pt>
                <c:pt idx="43">
                  <c:v>0.18775299856978103</c:v>
                </c:pt>
                <c:pt idx="44">
                  <c:v>0.18840400829081635</c:v>
                </c:pt>
                <c:pt idx="45">
                  <c:v>0.188942049592432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6B62-443B-8160-4CB0682739A1}"/>
            </c:ext>
          </c:extLst>
        </c:ser>
        <c:ser>
          <c:idx val="20"/>
          <c:order val="20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Q$1:$AQ$39</c:f>
              <c:numCache>
                <c:formatCode>General</c:formatCode>
                <c:ptCount val="39"/>
                <c:pt idx="0">
                  <c:v>2.0081789859879575</c:v>
                </c:pt>
                <c:pt idx="1">
                  <c:v>2.0068947044431709</c:v>
                </c:pt>
                <c:pt idx="2">
                  <c:v>2.0031583296954936</c:v>
                </c:pt>
                <c:pt idx="3">
                  <c:v>1.9970717803117257</c:v>
                </c:pt>
                <c:pt idx="4">
                  <c:v>1.9888010814926071</c:v>
                </c:pt>
                <c:pt idx="5">
                  <c:v>1.9785718363418203</c:v>
                </c:pt>
                <c:pt idx="6">
                  <c:v>1.9666630720014266</c:v>
                </c:pt>
                <c:pt idx="7">
                  <c:v>1.9533996285188009</c:v>
                </c:pt>
                <c:pt idx="8">
                  <c:v>1.9391432980569319</c:v>
                </c:pt>
                <c:pt idx="9">
                  <c:v>1.9242829561473398</c:v>
                </c:pt>
                <c:pt idx="10">
                  <c:v>1.9092239541792979</c:v>
                </c:pt>
                <c:pt idx="11">
                  <c:v>1.8943770624706062</c:v>
                </c:pt>
                <c:pt idx="12">
                  <c:v>1.8801472655241198</c:v>
                </c:pt>
                <c:pt idx="13">
                  <c:v>1.8669227151062264</c:v>
                </c:pt>
                <c:pt idx="14">
                  <c:v>1.8550641424784962</c:v>
                </c:pt>
                <c:pt idx="15">
                  <c:v>1.8448950185892221</c:v>
                </c:pt>
                <c:pt idx="16">
                  <c:v>1.8366927306291758</c:v>
                </c:pt>
                <c:pt idx="17">
                  <c:v>1.8306810156321385</c:v>
                </c:pt>
                <c:pt idx="18">
                  <c:v>1.8270238575118583</c:v>
                </c:pt>
                <c:pt idx="19">
                  <c:v>1.8258210140046698</c:v>
                </c:pt>
                <c:pt idx="20">
                  <c:v>1.827105295556829</c:v>
                </c:pt>
                <c:pt idx="21">
                  <c:v>1.8308416703045065</c:v>
                </c:pt>
                <c:pt idx="22">
                  <c:v>1.8369282196882744</c:v>
                </c:pt>
                <c:pt idx="23">
                  <c:v>1.8451989185073929</c:v>
                </c:pt>
                <c:pt idx="24">
                  <c:v>1.8554281636581798</c:v>
                </c:pt>
                <c:pt idx="25">
                  <c:v>1.8673369279985732</c:v>
                </c:pt>
                <c:pt idx="26">
                  <c:v>1.880600371481199</c:v>
                </c:pt>
                <c:pt idx="27">
                  <c:v>1.894856701943068</c:v>
                </c:pt>
                <c:pt idx="28">
                  <c:v>1.9097170438526601</c:v>
                </c:pt>
                <c:pt idx="29">
                  <c:v>1.9247760458207019</c:v>
                </c:pt>
                <c:pt idx="30">
                  <c:v>1.9396229375293934</c:v>
                </c:pt>
                <c:pt idx="31">
                  <c:v>1.95385273447588</c:v>
                </c:pt>
                <c:pt idx="32">
                  <c:v>1.9670772848937734</c:v>
                </c:pt>
                <c:pt idx="33">
                  <c:v>1.9789358575215037</c:v>
                </c:pt>
                <c:pt idx="34">
                  <c:v>1.9891049814107777</c:v>
                </c:pt>
                <c:pt idx="35">
                  <c:v>1.997307269370824</c:v>
                </c:pt>
                <c:pt idx="36">
                  <c:v>2.0033189843678612</c:v>
                </c:pt>
                <c:pt idx="37">
                  <c:v>2.0069761424881416</c:v>
                </c:pt>
                <c:pt idx="38">
                  <c:v>2.0081789859953303</c:v>
                </c:pt>
              </c:numCache>
            </c:numRef>
          </c:xVal>
          <c:yVal>
            <c:numRef>
              <c:f>[1]PlotDat1!$AR$1:$AR$39</c:f>
              <c:numCache>
                <c:formatCode>General</c:formatCode>
                <c:ptCount val="39"/>
                <c:pt idx="0">
                  <c:v>0.19287348625213926</c:v>
                </c:pt>
                <c:pt idx="1">
                  <c:v>0.19325266720138462</c:v>
                </c:pt>
                <c:pt idx="2">
                  <c:v>0.19341219242491592</c:v>
                </c:pt>
                <c:pt idx="3">
                  <c:v>0.19334771044668345</c:v>
                </c:pt>
                <c:pt idx="4">
                  <c:v>0.19306098016696141</c:v>
                </c:pt>
                <c:pt idx="5">
                  <c:v>0.19255982284033057</c:v>
                </c:pt>
                <c:pt idx="6">
                  <c:v>0.19185790873224176</c:v>
                </c:pt>
                <c:pt idx="7">
                  <c:v>0.19097438422981011</c:v>
                </c:pt>
                <c:pt idx="8">
                  <c:v>0.1899333495782855</c:v>
                </c:pt>
                <c:pt idx="9">
                  <c:v>0.18876320148918674</c:v>
                </c:pt>
                <c:pt idx="10">
                  <c:v>0.18749585855203599</c:v>
                </c:pt>
                <c:pt idx="11">
                  <c:v>0.18616589057844227</c:v>
                </c:pt>
                <c:pt idx="12">
                  <c:v>0.18480957562775746</c:v>
                </c:pt>
                <c:pt idx="13">
                  <c:v>0.18346391043618704</c:v>
                </c:pt>
                <c:pt idx="14">
                  <c:v>0.18216560124226971</c:v>
                </c:pt>
                <c:pt idx="15">
                  <c:v>0.18095006253637608</c:v>
                </c:pt>
                <c:pt idx="16">
                  <c:v>0.17985045104573</c:v>
                </c:pt>
                <c:pt idx="17">
                  <c:v>0.17889676130532303</c:v>
                </c:pt>
                <c:pt idx="18">
                  <c:v>0.17811500748518994</c:v>
                </c:pt>
                <c:pt idx="19">
                  <c:v>0.17752651383546678</c:v>
                </c:pt>
                <c:pt idx="20">
                  <c:v>0.17714733279861539</c:v>
                </c:pt>
                <c:pt idx="21">
                  <c:v>0.17698780757508409</c:v>
                </c:pt>
                <c:pt idx="22">
                  <c:v>0.17705228955331656</c:v>
                </c:pt>
                <c:pt idx="23">
                  <c:v>0.1773390198330386</c:v>
                </c:pt>
                <c:pt idx="24">
                  <c:v>0.17784017715966943</c:v>
                </c:pt>
                <c:pt idx="25">
                  <c:v>0.17854209126775825</c:v>
                </c:pt>
                <c:pt idx="26">
                  <c:v>0.17942561577018987</c:v>
                </c:pt>
                <c:pt idx="27">
                  <c:v>0.18046665042171448</c:v>
                </c:pt>
                <c:pt idx="28">
                  <c:v>0.18163679851081327</c:v>
                </c:pt>
                <c:pt idx="29">
                  <c:v>0.18290414144796399</c:v>
                </c:pt>
                <c:pt idx="30">
                  <c:v>0.18423410942155771</c:v>
                </c:pt>
                <c:pt idx="31">
                  <c:v>0.18559042437224252</c:v>
                </c:pt>
                <c:pt idx="32">
                  <c:v>0.18693608956381291</c:v>
                </c:pt>
                <c:pt idx="33">
                  <c:v>0.18823439875773024</c:v>
                </c:pt>
                <c:pt idx="34">
                  <c:v>0.18944993746362387</c:v>
                </c:pt>
                <c:pt idx="35">
                  <c:v>0.19054954895426998</c:v>
                </c:pt>
                <c:pt idx="36">
                  <c:v>0.19150323869467695</c:v>
                </c:pt>
                <c:pt idx="37">
                  <c:v>0.19228499251481007</c:v>
                </c:pt>
                <c:pt idx="38">
                  <c:v>0.192873486164533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6B62-443B-8160-4CB0682739A1}"/>
            </c:ext>
          </c:extLst>
        </c:ser>
        <c:ser>
          <c:idx val="21"/>
          <c:order val="21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[1]PlotDat1!$AS$1:$AS$46</c:f>
              <c:numCache>
                <c:formatCode>General</c:formatCode>
                <c:ptCount val="46"/>
                <c:pt idx="0">
                  <c:v>2.0054539398772264</c:v>
                </c:pt>
                <c:pt idx="1">
                  <c:v>2.0045362977348549</c:v>
                </c:pt>
                <c:pt idx="2">
                  <c:v>2.0018759334031038</c:v>
                </c:pt>
                <c:pt idx="3">
                  <c:v>1.9975246278475705</c:v>
                </c:pt>
                <c:pt idx="4">
                  <c:v>1.9915670742813574</c:v>
                </c:pt>
                <c:pt idx="5">
                  <c:v>1.9841192297080137</c:v>
                </c:pt>
                <c:pt idx="6">
                  <c:v>1.975326057950362</c:v>
                </c:pt>
                <c:pt idx="7">
                  <c:v>1.9653587080945805</c:v>
                </c:pt>
                <c:pt idx="8">
                  <c:v>1.9544111832679192</c:v>
                </c:pt>
                <c:pt idx="9">
                  <c:v>1.9426965645885046</c:v>
                </c:pt>
                <c:pt idx="10">
                  <c:v>1.9304428637837499</c:v>
                </c:pt>
                <c:pt idx="11">
                  <c:v>1.9178885852014418</c:v>
                </c:pt>
                <c:pt idx="12">
                  <c:v>1.9052780835939045</c:v>
                </c:pt>
                <c:pt idx="13">
                  <c:v>1.8928568080306958</c:v>
                </c:pt>
                <c:pt idx="14">
                  <c:v>1.880866524511662</c:v>
                </c:pt>
                <c:pt idx="15">
                  <c:v>1.869540610266756</c:v>
                </c:pt>
                <c:pt idx="16">
                  <c:v>1.8590995113337183</c:v>
                </c:pt>
                <c:pt idx="17">
                  <c:v>1.8497464518267062</c:v>
                </c:pt>
                <c:pt idx="18">
                  <c:v>1.8416634784100763</c:v>
                </c:pt>
                <c:pt idx="19">
                  <c:v>1.8350079169671374</c:v>
                </c:pt>
                <c:pt idx="20">
                  <c:v>1.8299093104307873</c:v>
                </c:pt>
                <c:pt idx="21">
                  <c:v>1.8264668973776772</c:v>
                </c:pt>
                <c:pt idx="22">
                  <c:v>1.8247476804621989</c:v>
                </c:pt>
                <c:pt idx="23">
                  <c:v>1.8247851222860321</c:v>
                </c:pt>
                <c:pt idx="24">
                  <c:v>1.8265784940866652</c:v>
                </c:pt>
                <c:pt idx="25">
                  <c:v>1.8300928899219293</c:v>
                </c:pt>
                <c:pt idx="26">
                  <c:v>1.8352599060744565</c:v>
                </c:pt>
                <c:pt idx="27">
                  <c:v>1.8419789724522322</c:v>
                </c:pt>
                <c:pt idx="28">
                  <c:v>1.8501193100710374</c:v>
                </c:pt>
                <c:pt idx="29">
                  <c:v>1.8595224765186189</c:v>
                </c:pt>
                <c:pt idx="30">
                  <c:v>1.8700054498560177</c:v>
                </c:pt>
                <c:pt idx="31">
                  <c:v>1.8813641909314269</c:v>
                </c:pt>
                <c:pt idx="32">
                  <c:v>1.8933776147701904</c:v>
                </c:pt>
                <c:pt idx="33">
                  <c:v>1.9058118937423534</c:v>
                </c:pt>
                <c:pt idx="34">
                  <c:v>1.9184250087515053</c:v>
                </c:pt>
                <c:pt idx="35">
                  <c:v>1.9309714598611991</c:v>
                </c:pt>
                <c:pt idx="36">
                  <c:v>1.9432070446719609</c:v>
                </c:pt>
                <c:pt idx="37">
                  <c:v>1.9548936114432207</c:v>
                </c:pt>
                <c:pt idx="38">
                  <c:v>1.9658036944460489</c:v>
                </c:pt>
                <c:pt idx="39">
                  <c:v>1.9757249413248303</c:v>
                </c:pt>
                <c:pt idx="40">
                  <c:v>1.9844642462943209</c:v>
                </c:pt>
                <c:pt idx="41">
                  <c:v>1.9918515087241018</c:v>
                </c:pt>
                <c:pt idx="42">
                  <c:v>1.9977429439538634</c:v>
                </c:pt>
                <c:pt idx="43">
                  <c:v>2.0020238818982672</c:v>
                </c:pt>
                <c:pt idx="44">
                  <c:v>2.0046109989697194</c:v>
                </c:pt>
                <c:pt idx="45">
                  <c:v>2.0054539398772264</c:v>
                </c:pt>
              </c:numCache>
            </c:numRef>
          </c:xVal>
          <c:yVal>
            <c:numRef>
              <c:f>[1]PlotDat1!$AT$1:$AT$46</c:f>
              <c:numCache>
                <c:formatCode>General</c:formatCode>
                <c:ptCount val="46"/>
                <c:pt idx="0">
                  <c:v>0.19029106141197608</c:v>
                </c:pt>
                <c:pt idx="1">
                  <c:v>0.1907308733958962</c:v>
                </c:pt>
                <c:pt idx="2">
                  <c:v>0.19103189104041349</c:v>
                </c:pt>
                <c:pt idx="3">
                  <c:v>0.19118825537947987</c:v>
                </c:pt>
                <c:pt idx="4">
                  <c:v>0.19119692295909724</c:v>
                </c:pt>
                <c:pt idx="5">
                  <c:v>0.19105772507468757</c:v>
                </c:pt>
                <c:pt idx="6">
                  <c:v>0.19077337105473566</c:v>
                </c:pt>
                <c:pt idx="7">
                  <c:v>0.19034939552679195</c:v>
                </c:pt>
                <c:pt idx="8">
                  <c:v>0.18979405069224284</c:v>
                </c:pt>
                <c:pt idx="9">
                  <c:v>0.18911814570659749</c:v>
                </c:pt>
                <c:pt idx="10">
                  <c:v>0.18833483629157091</c:v>
                </c:pt>
                <c:pt idx="11">
                  <c:v>0.18745936867392535</c:v>
                </c:pt>
                <c:pt idx="12">
                  <c:v>0.18650878283500863</c:v>
                </c:pt>
                <c:pt idx="13">
                  <c:v>0.18550158084689991</c:v>
                </c:pt>
                <c:pt idx="14">
                  <c:v>0.18445736675062244</c:v>
                </c:pt>
                <c:pt idx="15">
                  <c:v>0.18339646498578435</c:v>
                </c:pt>
                <c:pt idx="16">
                  <c:v>0.18233952479848028</c:v>
                </c:pt>
                <c:pt idx="17">
                  <c:v>0.18130711832720453</c:v>
                </c:pt>
                <c:pt idx="18">
                  <c:v>0.18031934018957549</c:v>
                </c:pt>
                <c:pt idx="19">
                  <c:v>0.17939541636346112</c:v>
                </c:pt>
                <c:pt idx="20">
                  <c:v>0.178553329975189</c:v>
                </c:pt>
                <c:pt idx="21">
                  <c:v>0.17780947127844776</c:v>
                </c:pt>
                <c:pt idx="22">
                  <c:v>0.17717831863664274</c:v>
                </c:pt>
                <c:pt idx="23">
                  <c:v>0.17667215671802117</c:v>
                </c:pt>
                <c:pt idx="24">
                  <c:v>0.17630083738857838</c:v>
                </c:pt>
                <c:pt idx="25">
                  <c:v>0.1760715879566925</c:v>
                </c:pt>
                <c:pt idx="26">
                  <c:v>0.17598887050178785</c:v>
                </c:pt>
                <c:pt idx="27">
                  <c:v>0.17605429502503439</c:v>
                </c:pt>
                <c:pt idx="28">
                  <c:v>0.17626658811250645</c:v>
                </c:pt>
                <c:pt idx="29">
                  <c:v>0.1766216177207362</c:v>
                </c:pt>
                <c:pt idx="30">
                  <c:v>0.17711247360223961</c:v>
                </c:pt>
                <c:pt idx="31">
                  <c:v>0.17772960180562353</c:v>
                </c:pt>
                <c:pt idx="32">
                  <c:v>0.17846099063238202</c:v>
                </c:pt>
                <c:pt idx="33">
                  <c:v>0.17929240443094469</c:v>
                </c:pt>
                <c:pt idx="34">
                  <c:v>0.18020766067744165</c:v>
                </c:pt>
                <c:pt idx="35">
                  <c:v>0.18118894495012344</c:v>
                </c:pt>
                <c:pt idx="36">
                  <c:v>0.18221715766681662</c:v>
                </c:pt>
                <c:pt idx="37">
                  <c:v>0.18327228583656535</c:v>
                </c:pt>
                <c:pt idx="38">
                  <c:v>0.18433379258973603</c:v>
                </c:pt>
                <c:pt idx="39">
                  <c:v>0.18538101690482417</c:v>
                </c:pt>
                <c:pt idx="40">
                  <c:v>0.18639357575173662</c:v>
                </c:pt>
                <c:pt idx="41">
                  <c:v>0.18735176082428684</c:v>
                </c:pt>
                <c:pt idx="42">
                  <c:v>0.18823692213995702</c:v>
                </c:pt>
                <c:pt idx="43">
                  <c:v>0.18903183104059365</c:v>
                </c:pt>
                <c:pt idx="44">
                  <c:v>0.1897210155286414</c:v>
                </c:pt>
                <c:pt idx="45">
                  <c:v>0.190291061411976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6B62-443B-8160-4CB0682739A1}"/>
            </c:ext>
          </c:extLst>
        </c:ser>
        <c:ser>
          <c:idx val="22"/>
          <c:order val="22"/>
          <c:spPr>
            <a:ln>
              <a:pattFill prst="pct50">
                <a:fgClr>
                  <a:srgbClr val="00FFFF"/>
                </a:fgClr>
                <a:bgClr>
                  <a:srgbClr val="FFFFFF"/>
                </a:bgClr>
              </a:pattFill>
              <a:prstDash val="solid"/>
            </a:ln>
          </c:spPr>
          <c:marker>
            <c:symbol val="none"/>
          </c:marker>
          <c:xVal>
            <c:numRef>
              <c:f>[1]PlotDat1!$AU$1:$AU$31</c:f>
              <c:numCache>
                <c:formatCode>General</c:formatCode>
                <c:ptCount val="31"/>
                <c:pt idx="0">
                  <c:v>1.9612135660080514</c:v>
                </c:pt>
                <c:pt idx="1">
                  <c:v>1.9604440648335875</c:v>
                </c:pt>
                <c:pt idx="2">
                  <c:v>1.958208492582832</c:v>
                </c:pt>
                <c:pt idx="3">
                  <c:v>1.954604554490609</c:v>
                </c:pt>
                <c:pt idx="4">
                  <c:v>1.9497897599451619</c:v>
                </c:pt>
                <c:pt idx="5">
                  <c:v>1.9439745385720746</c:v>
                </c:pt>
                <c:pt idx="6">
                  <c:v>1.9374130434498791</c:v>
                </c:pt>
                <c:pt idx="7">
                  <c:v>1.930392043400962</c:v>
                </c:pt>
                <c:pt idx="8">
                  <c:v>1.9232183898179573</c:v>
                </c:pt>
                <c:pt idx="9">
                  <c:v>1.9162056057854515</c:v>
                </c:pt>
                <c:pt idx="10">
                  <c:v>1.909660183616736</c:v>
                </c:pt>
                <c:pt idx="11">
                  <c:v>1.9038681896690044</c:v>
                </c:pt>
                <c:pt idx="12">
                  <c:v>1.8990827618708428</c:v>
                </c:pt>
                <c:pt idx="13">
                  <c:v>1.8955130463800611</c:v>
                </c:pt>
                <c:pt idx="14">
                  <c:v>1.8933150568930024</c:v>
                </c:pt>
                <c:pt idx="15">
                  <c:v>1.8925848560973741</c:v>
                </c:pt>
                <c:pt idx="16">
                  <c:v>1.8933543572718381</c:v>
                </c:pt>
                <c:pt idx="17">
                  <c:v>1.8955899295225935</c:v>
                </c:pt>
                <c:pt idx="18">
                  <c:v>1.8991938676148166</c:v>
                </c:pt>
                <c:pt idx="19">
                  <c:v>1.9040086621602637</c:v>
                </c:pt>
                <c:pt idx="20">
                  <c:v>1.909823883533351</c:v>
                </c:pt>
                <c:pt idx="21">
                  <c:v>1.9163853786555465</c:v>
                </c:pt>
                <c:pt idx="22">
                  <c:v>1.9234063787044635</c:v>
                </c:pt>
                <c:pt idx="23">
                  <c:v>1.9305800322874682</c:v>
                </c:pt>
                <c:pt idx="24">
                  <c:v>1.937592816319974</c:v>
                </c:pt>
                <c:pt idx="25">
                  <c:v>1.9441382384886896</c:v>
                </c:pt>
                <c:pt idx="26">
                  <c:v>1.9499302324364212</c:v>
                </c:pt>
                <c:pt idx="27">
                  <c:v>1.9547156602345828</c:v>
                </c:pt>
                <c:pt idx="28">
                  <c:v>1.9582853757253644</c:v>
                </c:pt>
                <c:pt idx="29">
                  <c:v>1.9604833652124232</c:v>
                </c:pt>
                <c:pt idx="30">
                  <c:v>1.9612135660080514</c:v>
                </c:pt>
              </c:numCache>
            </c:numRef>
          </c:xVal>
          <c:yVal>
            <c:numRef>
              <c:f>[1]PlotDat1!$AV$1:$AV$31</c:f>
              <c:numCache>
                <c:formatCode>General</c:formatCode>
                <c:ptCount val="31"/>
                <c:pt idx="0">
                  <c:v>0.1873283305703472</c:v>
                </c:pt>
                <c:pt idx="1">
                  <c:v>0.18750727183530333</c:v>
                </c:pt>
                <c:pt idx="2">
                  <c:v>0.18755573995393263</c:v>
                </c:pt>
                <c:pt idx="3">
                  <c:v>0.18747161663687517</c:v>
                </c:pt>
                <c:pt idx="4">
                  <c:v>0.18725857847675484</c:v>
                </c:pt>
                <c:pt idx="5">
                  <c:v>0.1869259362634394</c:v>
                </c:pt>
                <c:pt idx="6">
                  <c:v>0.18648822805784515</c:v>
                </c:pt>
                <c:pt idx="7">
                  <c:v>0.18596458380891356</c:v>
                </c:pt>
                <c:pt idx="8">
                  <c:v>0.18537788928304685</c:v>
                </c:pt>
                <c:pt idx="9">
                  <c:v>0.18475378584629809</c:v>
                </c:pt>
                <c:pt idx="10">
                  <c:v>0.18411954981363374</c:v>
                </c:pt>
                <c:pt idx="11">
                  <c:v>0.18350290034308334</c:v>
                </c:pt>
                <c:pt idx="12">
                  <c:v>0.18293078797552245</c:v>
                </c:pt>
                <c:pt idx="13">
                  <c:v>0.1824282167667132</c:v>
                </c:pt>
                <c:pt idx="14">
                  <c:v>0.18201715149008477</c:v>
                </c:pt>
                <c:pt idx="15">
                  <c:v>0.18171555767073583</c:v>
                </c:pt>
                <c:pt idx="16">
                  <c:v>0.1815366164057797</c:v>
                </c:pt>
                <c:pt idx="17">
                  <c:v>0.1814881482871504</c:v>
                </c:pt>
                <c:pt idx="18">
                  <c:v>0.18157227160420786</c:v>
                </c:pt>
                <c:pt idx="19">
                  <c:v>0.18178530976432819</c:v>
                </c:pt>
                <c:pt idx="20">
                  <c:v>0.18211795197764363</c:v>
                </c:pt>
                <c:pt idx="21">
                  <c:v>0.18255566018323788</c:v>
                </c:pt>
                <c:pt idx="22">
                  <c:v>0.18307930443216947</c:v>
                </c:pt>
                <c:pt idx="23">
                  <c:v>0.18366599895803615</c:v>
                </c:pt>
                <c:pt idx="24">
                  <c:v>0.18429010239478494</c:v>
                </c:pt>
                <c:pt idx="25">
                  <c:v>0.18492433842744929</c:v>
                </c:pt>
                <c:pt idx="26">
                  <c:v>0.18554098789799969</c:v>
                </c:pt>
                <c:pt idx="27">
                  <c:v>0.18611310026556058</c:v>
                </c:pt>
                <c:pt idx="28">
                  <c:v>0.18661567147436983</c:v>
                </c:pt>
                <c:pt idx="29">
                  <c:v>0.18702673675099826</c:v>
                </c:pt>
                <c:pt idx="30">
                  <c:v>0.18732833057034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6B62-443B-8160-4CB068273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934960"/>
        <c:axId val="1978500240"/>
      </c:scatterChart>
      <c:valAx>
        <c:axId val="1745934960"/>
        <c:scaling>
          <c:orientation val="minMax"/>
          <c:max val="2.15"/>
          <c:min val="1.7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endParaRPr lang="de-DE"/>
              </a:p>
            </c:rich>
          </c:tx>
          <c:overlay val="0"/>
        </c:title>
        <c:numFmt formatCode="0.00" sourceLinked="0"/>
        <c:majorTickMark val="in"/>
        <c:minorTickMark val="in"/>
        <c:tickLblPos val="nextTo"/>
        <c:spPr>
          <a:ln w="12700"/>
        </c:spPr>
        <c:txPr>
          <a:bodyPr/>
          <a:lstStyle/>
          <a:p>
            <a:pPr>
              <a:defRPr sz="1200">
                <a:latin typeface="Arial"/>
                <a:ea typeface="Arial"/>
                <a:cs typeface="Arial"/>
              </a:defRPr>
            </a:pPr>
            <a:endParaRPr lang="en-US"/>
          </a:p>
        </c:txPr>
        <c:crossAx val="1978500240"/>
        <c:crossesAt val="0.17"/>
        <c:crossBetween val="midCat"/>
        <c:majorUnit val="0.1"/>
        <c:minorUnit val="0.05"/>
      </c:valAx>
      <c:valAx>
        <c:axId val="1978500240"/>
        <c:scaling>
          <c:orientation val="minMax"/>
          <c:max val="0.2"/>
          <c:min val="0.17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endParaRPr lang="de-DE"/>
              </a:p>
            </c:rich>
          </c:tx>
          <c:overlay val="0"/>
        </c:title>
        <c:numFmt formatCode="0.000" sourceLinked="0"/>
        <c:majorTickMark val="in"/>
        <c:minorTickMark val="in"/>
        <c:tickLblPos val="nextTo"/>
        <c:spPr>
          <a:ln w="12700"/>
        </c:spPr>
        <c:txPr>
          <a:bodyPr/>
          <a:lstStyle/>
          <a:p>
            <a:pPr>
              <a:defRPr sz="1200">
                <a:latin typeface="Arial"/>
                <a:ea typeface="Arial"/>
                <a:cs typeface="Arial"/>
              </a:defRPr>
            </a:pPr>
            <a:endParaRPr lang="en-US"/>
          </a:p>
        </c:txPr>
        <c:crossAx val="1745934960"/>
        <c:crossesAt val="1.75"/>
        <c:crossBetween val="midCat"/>
        <c:majorUnit val="4.0000000000000001E-3"/>
        <c:minorUnit val="2E-3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</c:spPr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0" y="161925"/>
    <xdr:ext cx="9292683" cy="6001524"/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E145B991-0F68-4B30-942B-51CF82F6E09C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4022</cdr:x>
      <cdr:y>0.91942</cdr:y>
    </cdr:from>
    <cdr:to>
      <cdr:x>0.54992</cdr:x>
      <cdr:y>0.97251</cdr:y>
    </cdr:to>
    <cdr:sp macro="" textlink="">
      <cdr:nvSpPr>
        <cdr:cNvPr id="2" name="XaxisName">
          <a:extLst xmlns:a="http://schemas.openxmlformats.org/drawingml/2006/main">
            <a:ext uri="{FF2B5EF4-FFF2-40B4-BE49-F238E27FC236}">
              <a16:creationId xmlns:a16="http://schemas.microsoft.com/office/drawing/2014/main" id="{62E896A3-9716-4195-B0C7-A2561F92156B}"/>
            </a:ext>
          </a:extLst>
        </cdr:cNvPr>
        <cdr:cNvSpPr txBox="1"/>
      </cdr:nvSpPr>
      <cdr:spPr>
        <a:xfrm xmlns:a="http://schemas.openxmlformats.org/drawingml/2006/main">
          <a:off x="4020288" y="5194300"/>
          <a:ext cx="1001825" cy="2999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wrap="none" lIns="25400" tIns="25400" rIns="25400" bIns="25400" rtlCol="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de-DE" sz="1600" baseline="30000">
              <a:latin typeface="Arial" panose="020B0604020202020204" pitchFamily="34" charset="0"/>
            </a:rPr>
            <a:t>207</a:t>
          </a:r>
          <a:r>
            <a:rPr lang="de-DE" sz="1600">
              <a:latin typeface="Arial" panose="020B0604020202020204" pitchFamily="34" charset="0"/>
            </a:rPr>
            <a:t>Pb/</a:t>
          </a:r>
          <a:r>
            <a:rPr lang="de-DE" sz="1600" baseline="30000">
              <a:latin typeface="Arial" panose="020B0604020202020204" pitchFamily="34" charset="0"/>
            </a:rPr>
            <a:t>235</a:t>
          </a:r>
          <a:r>
            <a:rPr lang="de-DE" sz="1600">
              <a:latin typeface="Arial" panose="020B0604020202020204" pitchFamily="34" charset="0"/>
            </a:rPr>
            <a:t>U</a:t>
          </a:r>
        </a:p>
      </cdr:txBody>
    </cdr:sp>
  </cdr:relSizeAnchor>
  <cdr:relSizeAnchor xmlns:cdr="http://schemas.openxmlformats.org/drawingml/2006/chartDrawing">
    <cdr:from>
      <cdr:x>0.11248</cdr:x>
      <cdr:y>0.40338</cdr:y>
    </cdr:from>
    <cdr:to>
      <cdr:x>0.15854</cdr:x>
      <cdr:y>0.58123</cdr:y>
    </cdr:to>
    <cdr:sp macro="" textlink="">
      <cdr:nvSpPr>
        <cdr:cNvPr id="3" name="YaxisName">
          <a:extLst xmlns:a="http://schemas.openxmlformats.org/drawingml/2006/main">
            <a:ext uri="{FF2B5EF4-FFF2-40B4-BE49-F238E27FC236}">
              <a16:creationId xmlns:a16="http://schemas.microsoft.com/office/drawing/2014/main" id="{8839A756-0A08-4569-B125-8E9461AC1051}"/>
            </a:ext>
          </a:extLst>
        </cdr:cNvPr>
        <cdr:cNvSpPr txBox="1"/>
      </cdr:nvSpPr>
      <cdr:spPr>
        <a:xfrm xmlns:a="http://schemas.openxmlformats.org/drawingml/2006/main">
          <a:off x="1027172" y="2278919"/>
          <a:ext cx="420628" cy="10047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de-DE" sz="1600" baseline="30000">
              <a:latin typeface="Arial" panose="020B0604020202020204" pitchFamily="34" charset="0"/>
            </a:rPr>
            <a:t>206</a:t>
          </a:r>
          <a:r>
            <a:rPr lang="de-DE" sz="1600">
              <a:latin typeface="Arial" panose="020B0604020202020204" pitchFamily="34" charset="0"/>
            </a:rPr>
            <a:t>Pb/</a:t>
          </a:r>
          <a:r>
            <a:rPr lang="de-DE" sz="1600" baseline="30000">
              <a:latin typeface="Arial" panose="020B0604020202020204" pitchFamily="34" charset="0"/>
            </a:rPr>
            <a:t>238</a:t>
          </a:r>
          <a:r>
            <a:rPr lang="de-DE" sz="1600">
              <a:latin typeface="Arial" panose="020B0604020202020204" pitchFamily="34" charset="0"/>
            </a:rPr>
            <a:t>U</a:t>
          </a:r>
        </a:p>
      </cdr:txBody>
    </cdr:sp>
  </cdr:relSizeAnchor>
  <cdr:relSizeAnchor xmlns:cdr="http://schemas.openxmlformats.org/drawingml/2006/chartDrawing">
    <cdr:from>
      <cdr:x>0.33016</cdr:x>
      <cdr:y>0.62273</cdr:y>
    </cdr:from>
    <cdr:to>
      <cdr:x>0.37185</cdr:x>
      <cdr:y>0.65861</cdr:y>
    </cdr:to>
    <cdr:sp macro="" textlink="">
      <cdr:nvSpPr>
        <cdr:cNvPr id="4" name="Textfeld 3">
          <a:extLst xmlns:a="http://schemas.openxmlformats.org/drawingml/2006/main">
            <a:ext uri="{FF2B5EF4-FFF2-40B4-BE49-F238E27FC236}">
              <a16:creationId xmlns:a16="http://schemas.microsoft.com/office/drawing/2014/main" id="{61C61195-BB30-48CE-81B0-00D5B9BD1CDA}"/>
            </a:ext>
          </a:extLst>
        </cdr:cNvPr>
        <cdr:cNvSpPr txBox="1"/>
      </cdr:nvSpPr>
      <cdr:spPr>
        <a:xfrm xmlns:a="http://schemas.openxmlformats.org/drawingml/2006/main">
          <a:off x="3015142" y="3518150"/>
          <a:ext cx="380749" cy="202684"/>
        </a:xfrm>
        <a:prstGeom xmlns:a="http://schemas.openxmlformats.org/drawingml/2006/main" prst="rect">
          <a:avLst/>
        </a:prstGeom>
        <a:noFill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EFFFF"/>
              </a:solidFill>
            </a14:hiddenFill>
          </a:ext>
        </a:extLst>
      </cdr:spPr>
      <cdr:txBody>
        <a:bodyPr xmlns:a="http://schemas.openxmlformats.org/drawingml/2006/main" vertOverflow="clip" vert="horz" wrap="none" lIns="12700" tIns="12700" rIns="12700" bIns="12700" rtlCol="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de-DE" sz="1200">
              <a:latin typeface="Arial" panose="020B0604020202020204" pitchFamily="34" charset="0"/>
            </a:rPr>
            <a:t>1060</a:t>
          </a:r>
        </a:p>
      </cdr:txBody>
    </cdr:sp>
  </cdr:relSizeAnchor>
  <cdr:relSizeAnchor xmlns:cdr="http://schemas.openxmlformats.org/drawingml/2006/chartDrawing">
    <cdr:from>
      <cdr:x>0.48887</cdr:x>
      <cdr:y>0.43251</cdr:y>
    </cdr:from>
    <cdr:to>
      <cdr:x>0.53056</cdr:x>
      <cdr:y>0.46839</cdr:y>
    </cdr:to>
    <cdr:sp macro="" textlink="">
      <cdr:nvSpPr>
        <cdr:cNvPr id="5" name="Textfeld 4">
          <a:extLst xmlns:a="http://schemas.openxmlformats.org/drawingml/2006/main">
            <a:ext uri="{FF2B5EF4-FFF2-40B4-BE49-F238E27FC236}">
              <a16:creationId xmlns:a16="http://schemas.microsoft.com/office/drawing/2014/main" id="{04833DA2-1095-4856-B30B-462F35D3AC70}"/>
            </a:ext>
          </a:extLst>
        </cdr:cNvPr>
        <cdr:cNvSpPr txBox="1"/>
      </cdr:nvSpPr>
      <cdr:spPr>
        <a:xfrm xmlns:a="http://schemas.openxmlformats.org/drawingml/2006/main">
          <a:off x="4464560" y="2443517"/>
          <a:ext cx="380749" cy="202684"/>
        </a:xfrm>
        <a:prstGeom xmlns:a="http://schemas.openxmlformats.org/drawingml/2006/main" prst="rect">
          <a:avLst/>
        </a:prstGeom>
        <a:noFill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EFFFF"/>
              </a:solidFill>
            </a14:hiddenFill>
          </a:ext>
        </a:extLst>
      </cdr:spPr>
      <cdr:txBody>
        <a:bodyPr xmlns:a="http://schemas.openxmlformats.org/drawingml/2006/main" vertOverflow="clip" vert="horz" wrap="none" lIns="12700" tIns="12700" rIns="12700" bIns="12700" rtlCol="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de-DE" sz="1200">
              <a:latin typeface="Arial" panose="020B0604020202020204" pitchFamily="34" charset="0"/>
            </a:rPr>
            <a:t>1100</a:t>
          </a:r>
        </a:p>
      </cdr:txBody>
    </cdr:sp>
  </cdr:relSizeAnchor>
  <cdr:relSizeAnchor xmlns:cdr="http://schemas.openxmlformats.org/drawingml/2006/chartDrawing">
    <cdr:from>
      <cdr:x>0.65396</cdr:x>
      <cdr:y>0.24112</cdr:y>
    </cdr:from>
    <cdr:to>
      <cdr:x>0.69565</cdr:x>
      <cdr:y>0.27699</cdr:y>
    </cdr:to>
    <cdr:sp macro="" textlink="">
      <cdr:nvSpPr>
        <cdr:cNvPr id="6" name="Textfeld 5">
          <a:extLst xmlns:a="http://schemas.openxmlformats.org/drawingml/2006/main">
            <a:ext uri="{FF2B5EF4-FFF2-40B4-BE49-F238E27FC236}">
              <a16:creationId xmlns:a16="http://schemas.microsoft.com/office/drawing/2014/main" id="{903B6391-52CD-4B8C-B912-55CF7672036F}"/>
            </a:ext>
          </a:extLst>
        </cdr:cNvPr>
        <cdr:cNvSpPr txBox="1"/>
      </cdr:nvSpPr>
      <cdr:spPr>
        <a:xfrm xmlns:a="http://schemas.openxmlformats.org/drawingml/2006/main">
          <a:off x="5972216" y="1362194"/>
          <a:ext cx="380749" cy="202684"/>
        </a:xfrm>
        <a:prstGeom xmlns:a="http://schemas.openxmlformats.org/drawingml/2006/main" prst="rect">
          <a:avLst/>
        </a:prstGeom>
        <a:noFill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val="FEFFFF"/>
              </a:solidFill>
            </a14:hiddenFill>
          </a:ext>
        </a:extLst>
      </cdr:spPr>
      <cdr:txBody>
        <a:bodyPr xmlns:a="http://schemas.openxmlformats.org/drawingml/2006/main" vertOverflow="clip" vert="horz" wrap="none" lIns="12700" tIns="12700" rIns="12700" bIns="12700" rtlCol="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de-DE" sz="1200">
              <a:latin typeface="Arial" panose="020B0604020202020204" pitchFamily="34" charset="0"/>
            </a:rPr>
            <a:t>1140</a:t>
          </a:r>
        </a:p>
      </cdr:txBody>
    </cdr:sp>
  </cdr:relSizeAnchor>
  <cdr:relSizeAnchor xmlns:cdr="http://schemas.openxmlformats.org/drawingml/2006/chartDrawing">
    <cdr:from>
      <cdr:x>0.53114</cdr:x>
      <cdr:y>0.68501</cdr:y>
    </cdr:from>
    <cdr:to>
      <cdr:x>0.78989</cdr:x>
      <cdr:y>0.84748</cdr:y>
    </cdr:to>
    <cdr:sp macro="" textlink="">
      <cdr:nvSpPr>
        <cdr:cNvPr id="7" name="ChartResBox">
          <a:extLst xmlns:a="http://schemas.openxmlformats.org/drawingml/2006/main">
            <a:ext uri="{FF2B5EF4-FFF2-40B4-BE49-F238E27FC236}">
              <a16:creationId xmlns:a16="http://schemas.microsoft.com/office/drawing/2014/main" id="{A761A8F6-A802-4BCC-8F57-B50E4B8AE3DD}"/>
            </a:ext>
          </a:extLst>
        </cdr:cNvPr>
        <cdr:cNvSpPr txBox="1"/>
      </cdr:nvSpPr>
      <cdr:spPr>
        <a:xfrm xmlns:a="http://schemas.openxmlformats.org/drawingml/2006/main">
          <a:off x="4850587" y="3869988"/>
          <a:ext cx="2363013" cy="917912"/>
        </a:xfrm>
        <a:prstGeom xmlns:a="http://schemas.openxmlformats.org/drawingml/2006/main" prst="roundRect">
          <a:avLst/>
        </a:prstGeom>
        <a:solidFill xmlns:a="http://schemas.openxmlformats.org/drawingml/2006/main">
          <a:srgbClr val="FFFFFF"/>
        </a:solidFill>
        <a:ln xmlns:a="http://schemas.openxmlformats.org/drawingml/2006/main" w="1">
          <a:solidFill>
            <a:srgbClr val="000000"/>
          </a:solidFill>
          <a:prstDash val="solid"/>
        </a:ln>
        <a:effectLst xmlns:a="http://schemas.openxmlformats.org/drawingml/2006/main">
          <a:prstShdw prst="shdw6" dist="107763" dir="2700000">
            <a:srgbClr val="787878">
              <a:alpha val="50000"/>
            </a:srgbClr>
          </a:prstShdw>
        </a:effectLst>
      </cdr:spPr>
      <cdr:txBody>
        <a:bodyPr xmlns:a="http://schemas.openxmlformats.org/drawingml/2006/main" vertOverflow="clip" vert="horz" wrap="none" lIns="25400" tIns="25400" rIns="25400" bIns="25400" rtlCol="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de-DE" sz="1100">
              <a:latin typeface="Arial" panose="020B0604020202020204" pitchFamily="34" charset="0"/>
            </a:rPr>
            <a:t>Concordia</a:t>
          </a:r>
          <a:r>
            <a:rPr lang="de-DE" sz="1300">
              <a:latin typeface="Arial" panose="020B0604020202020204" pitchFamily="34" charset="0"/>
            </a:rPr>
            <a:t> </a:t>
          </a:r>
          <a:r>
            <a:rPr lang="de-DE" sz="1100">
              <a:latin typeface="Arial" panose="020B0604020202020204" pitchFamily="34" charset="0"/>
            </a:rPr>
            <a:t>Age = 1089.8 ±7.4 Ma
(2</a:t>
          </a:r>
          <a:r>
            <a:rPr lang="de-DE" sz="1100">
              <a:latin typeface="Symbol" panose="05050102010706020507" pitchFamily="18" charset="2"/>
            </a:rPr>
            <a:t>s</a:t>
          </a:r>
          <a:r>
            <a:rPr lang="de-DE" sz="1100">
              <a:latin typeface="Arial" panose="020B0604020202020204" pitchFamily="34" charset="0"/>
            </a:rPr>
            <a:t>,</a:t>
          </a:r>
          <a:r>
            <a:rPr lang="de-DE" sz="1300">
              <a:latin typeface="Arial" panose="020B0604020202020204" pitchFamily="34" charset="0"/>
            </a:rPr>
            <a:t> </a:t>
          </a:r>
          <a:r>
            <a:rPr lang="de-DE" sz="1100">
              <a:latin typeface="Arial" panose="020B0604020202020204" pitchFamily="34" charset="0"/>
            </a:rPr>
            <a:t>decay-const. errs included)
MSWD</a:t>
          </a:r>
          <a:r>
            <a:rPr lang="de-DE" sz="1300">
              <a:latin typeface="Arial" panose="020B0604020202020204" pitchFamily="34" charset="0"/>
            </a:rPr>
            <a:t> </a:t>
          </a:r>
          <a:r>
            <a:rPr lang="de-DE" sz="1100">
              <a:latin typeface="Arial" panose="020B0604020202020204" pitchFamily="34" charset="0"/>
            </a:rPr>
            <a:t>(of concordance) = 0.21,
Probability</a:t>
          </a:r>
          <a:r>
            <a:rPr lang="de-DE" sz="1300">
              <a:latin typeface="Arial" panose="020B0604020202020204" pitchFamily="34" charset="0"/>
            </a:rPr>
            <a:t> </a:t>
          </a:r>
          <a:r>
            <a:rPr lang="de-DE" sz="1100">
              <a:latin typeface="Arial" panose="020B0604020202020204" pitchFamily="34" charset="0"/>
            </a:rPr>
            <a:t>(of concordance) = 0.65</a:t>
          </a:r>
        </a:p>
      </cdr:txBody>
    </cdr:sp>
  </cdr:relSizeAnchor>
  <cdr:relSizeAnchor xmlns:cdr="http://schemas.openxmlformats.org/drawingml/2006/chartDrawing">
    <cdr:from>
      <cdr:x>0.59944</cdr:x>
      <cdr:y>0.0615</cdr:y>
    </cdr:from>
    <cdr:to>
      <cdr:x>0.81075</cdr:x>
      <cdr:y>0.10565</cdr:y>
    </cdr:to>
    <cdr:sp macro="" textlink="">
      <cdr:nvSpPr>
        <cdr:cNvPr id="8" name="ErrorSize">
          <a:extLst xmlns:a="http://schemas.openxmlformats.org/drawingml/2006/main">
            <a:ext uri="{FF2B5EF4-FFF2-40B4-BE49-F238E27FC236}">
              <a16:creationId xmlns:a16="http://schemas.microsoft.com/office/drawing/2014/main" id="{FAF0294B-0B57-4393-947A-DF2B4634274F}"/>
            </a:ext>
          </a:extLst>
        </cdr:cNvPr>
        <cdr:cNvSpPr txBox="1"/>
      </cdr:nvSpPr>
      <cdr:spPr>
        <a:xfrm xmlns:a="http://schemas.openxmlformats.org/drawingml/2006/main">
          <a:off x="5474341" y="347473"/>
          <a:ext cx="1929759" cy="2494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horz" wrap="none" rtlCol="0" anchor="b">
          <a:spAutoFit/>
        </a:bodyPr>
        <a:lstStyle xmlns:a="http://schemas.openxmlformats.org/drawingml/2006/main"/>
        <a:p xmlns:a="http://schemas.openxmlformats.org/drawingml/2006/main">
          <a:pPr algn="r"/>
          <a:r>
            <a:rPr lang="de-DE" sz="1000">
              <a:latin typeface="Arial" panose="020B0604020202020204" pitchFamily="34" charset="0"/>
            </a:rPr>
            <a:t>data-point error ellipses are 2</a:t>
          </a:r>
          <a:r>
            <a:rPr lang="de-DE" sz="1000">
              <a:latin typeface="Symbol" panose="05050102010706020507" pitchFamily="18" charset="2"/>
            </a:rPr>
            <a:t>s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01-02-2021\U-Pb-Lu-Hf\+++2022-06-12-Lukas-Fritz-Basem1&amp;2-Alexandr+++\session1-Basem-Fritz-Alexandre-Lukas\U-Pb_Ausw_txt-Alexandre-Rutile-Bauxit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utput"/>
      <sheetName val="r-in"/>
      <sheetName val="Concordia4"/>
      <sheetName val="PlotDat4"/>
      <sheetName val="Concordia1"/>
      <sheetName val="PlotDat0"/>
      <sheetName val="Tab1"/>
      <sheetName val="Concordia0"/>
      <sheetName val="PlotDat1"/>
      <sheetName val="Tab2"/>
      <sheetName val="6-8"/>
      <sheetName val="8-2"/>
      <sheetName val="Signal"/>
      <sheetName val="input"/>
      <sheetName val="calc"/>
    </sheetNames>
    <sheetDataSet>
      <sheetData sheetId="0"/>
      <sheetData sheetId="1"/>
      <sheetData sheetId="2" refreshError="1"/>
      <sheetData sheetId="3"/>
      <sheetData sheetId="4" refreshError="1"/>
      <sheetData sheetId="5"/>
      <sheetData sheetId="6"/>
      <sheetData sheetId="7" refreshError="1"/>
      <sheetData sheetId="8">
        <row r="1">
          <cell r="C1">
            <v>1.9830000000000001</v>
          </cell>
          <cell r="D1">
            <v>0.1875</v>
          </cell>
          <cell r="E1">
            <v>1.7897371213203743</v>
          </cell>
          <cell r="F1">
            <v>0.175072678822213</v>
          </cell>
          <cell r="G1">
            <v>1.8453244360009711</v>
          </cell>
          <cell r="H1">
            <v>0.17872400299606372</v>
          </cell>
          <cell r="I1">
            <v>1.902019360734873</v>
          </cell>
          <cell r="J1">
            <v>0.18238667299427314</v>
          </cell>
          <cell r="K1">
            <v>1.9598439652443853</v>
          </cell>
          <cell r="L1">
            <v>0.18606072407192253</v>
          </cell>
          <cell r="M1">
            <v>2.0188207590016023</v>
          </cell>
          <cell r="N1">
            <v>0.18974619159364159</v>
          </cell>
          <cell r="O1">
            <v>2.0789726999906044</v>
          </cell>
          <cell r="P1">
            <v>0.19344311103394962</v>
          </cell>
          <cell r="Q1">
            <v>2.1403232036442503</v>
          </cell>
          <cell r="R1">
            <v>0.19715151797759645</v>
          </cell>
          <cell r="S1">
            <v>1.75</v>
          </cell>
          <cell r="T1">
            <v>0.17273493324379202</v>
          </cell>
          <cell r="U1">
            <v>1.75</v>
          </cell>
          <cell r="V1">
            <v>0.17241157574409566</v>
          </cell>
          <cell r="W1">
            <v>1.75</v>
          </cell>
          <cell r="X1">
            <v>0.17305829074348839</v>
          </cell>
          <cell r="Y1">
            <v>1.7306699990949954</v>
          </cell>
          <cell r="Z1">
            <v>0.1714326653268492</v>
          </cell>
          <cell r="AA1">
            <v>2.077219508961202</v>
          </cell>
          <cell r="AB1">
            <v>0.19539291862862077</v>
          </cell>
          <cell r="AC1">
            <v>1.9774185917606124</v>
          </cell>
          <cell r="AD1">
            <v>0.18669321572850012</v>
          </cell>
          <cell r="AE1">
            <v>1.9848762547576986</v>
          </cell>
          <cell r="AF1">
            <v>0.19074845956221939</v>
          </cell>
          <cell r="AG1">
            <v>2.0577760828230578</v>
          </cell>
          <cell r="AH1">
            <v>0.19379156221210286</v>
          </cell>
          <cell r="AI1">
            <v>1.9985963651645078</v>
          </cell>
          <cell r="AJ1">
            <v>0.19213679587087754</v>
          </cell>
          <cell r="AK1">
            <v>2.0540712455556784</v>
          </cell>
          <cell r="AL1">
            <v>0.19511179827909989</v>
          </cell>
          <cell r="AM1">
            <v>2.0347835974389614</v>
          </cell>
          <cell r="AN1">
            <v>0.19365604286835747</v>
          </cell>
          <cell r="AO1">
            <v>1.9654953631489249</v>
          </cell>
          <cell r="AP1">
            <v>0.18894204959243255</v>
          </cell>
          <cell r="AQ1">
            <v>2.0081789859879575</v>
          </cell>
          <cell r="AR1">
            <v>0.19287348625213926</v>
          </cell>
          <cell r="AS1">
            <v>2.0054539398772264</v>
          </cell>
          <cell r="AT1">
            <v>0.19029106141197608</v>
          </cell>
          <cell r="AU1">
            <v>1.9612135660080514</v>
          </cell>
          <cell r="AV1">
            <v>0.1873283305703472</v>
          </cell>
        </row>
        <row r="2">
          <cell r="C2">
            <v>1.895</v>
          </cell>
          <cell r="D2">
            <v>0.18010000000000001</v>
          </cell>
          <cell r="E2">
            <v>1.78954479765898</v>
          </cell>
          <cell r="F2">
            <v>0.17514262068231884</v>
          </cell>
          <cell r="G2">
            <v>1.8451245144820447</v>
          </cell>
          <cell r="H2">
            <v>0.17879551140297661</v>
          </cell>
          <cell r="I2">
            <v>1.9018116151841147</v>
          </cell>
          <cell r="J2">
            <v>0.18245975700819214</v>
          </cell>
          <cell r="K2">
            <v>1.9596281634957455</v>
          </cell>
          <cell r="L2">
            <v>0.18613539279422686</v>
          </cell>
          <cell r="M2">
            <v>2.0185966627484011</v>
          </cell>
          <cell r="N2">
            <v>0.18982245416705909</v>
          </cell>
          <cell r="O2">
            <v>2.0787400646330974</v>
          </cell>
          <cell r="P2">
            <v>0.19352097664272583</v>
          </cell>
          <cell r="Q2">
            <v>2.140081778133561</v>
          </cell>
          <cell r="R2">
            <v>0.19723099584766432</v>
          </cell>
          <cell r="S2">
            <v>1.7499999999999991</v>
          </cell>
          <cell r="T2">
            <v>0.17273493324379197</v>
          </cell>
          <cell r="U2">
            <v>1.7499999999999991</v>
          </cell>
          <cell r="V2">
            <v>0.1724115757440956</v>
          </cell>
          <cell r="W2">
            <v>1.7499999999999991</v>
          </cell>
          <cell r="X2">
            <v>0.17305829074348833</v>
          </cell>
          <cell r="Y2">
            <v>1.7849892126596876</v>
          </cell>
          <cell r="Z2">
            <v>0.175072678822213</v>
          </cell>
          <cell r="AA2">
            <v>2.0758955874592271</v>
          </cell>
          <cell r="AB2">
            <v>0.19574951046160433</v>
          </cell>
          <cell r="AC2">
            <v>1.9762570062838771</v>
          </cell>
          <cell r="AD2">
            <v>0.1870721035435019</v>
          </cell>
          <cell r="AE2">
            <v>1.9839853626497437</v>
          </cell>
          <cell r="AF2">
            <v>0.19112478299934138</v>
          </cell>
          <cell r="AG2">
            <v>2.0565546699635751</v>
          </cell>
          <cell r="AH2">
            <v>0.1941586092417594</v>
          </cell>
          <cell r="AI2">
            <v>1.9974169886092652</v>
          </cell>
          <cell r="AJ2">
            <v>0.19252324589731051</v>
          </cell>
          <cell r="AK2">
            <v>2.0531499732544849</v>
          </cell>
          <cell r="AL2">
            <v>0.19546939457657089</v>
          </cell>
          <cell r="AM2">
            <v>2.033483560043341</v>
          </cell>
          <cell r="AN2">
            <v>0.19393830353201574</v>
          </cell>
          <cell r="AO2">
            <v>1.9646373084071944</v>
          </cell>
          <cell r="AP2">
            <v>0.1893566501127065</v>
          </cell>
          <cell r="AQ2">
            <v>2.0068947044431709</v>
          </cell>
          <cell r="AR2">
            <v>0.19325266720138462</v>
          </cell>
          <cell r="AS2">
            <v>2.0045362977348549</v>
          </cell>
          <cell r="AT2">
            <v>0.1907308733958962</v>
          </cell>
          <cell r="AU2">
            <v>1.9604440648335875</v>
          </cell>
          <cell r="AV2">
            <v>0.18750727183530333</v>
          </cell>
        </row>
        <row r="3">
          <cell r="C3">
            <v>1.897</v>
          </cell>
          <cell r="D3">
            <v>0.18370000000000003</v>
          </cell>
          <cell r="E3">
            <v>1.7889834075940501</v>
          </cell>
          <cell r="F3">
            <v>0.17520689626887917</v>
          </cell>
          <cell r="G3">
            <v>1.84454094637775</v>
          </cell>
          <cell r="H3">
            <v>0.17886122662403828</v>
          </cell>
          <cell r="I3">
            <v>1.9012052088408515</v>
          </cell>
          <cell r="J3">
            <v>0.18252692018995079</v>
          </cell>
          <cell r="K3">
            <v>1.9589982412240781</v>
          </cell>
          <cell r="L3">
            <v>0.18620401230072209</v>
          </cell>
          <cell r="M3">
            <v>2.0179425289344795</v>
          </cell>
          <cell r="N3">
            <v>0.18989253840032932</v>
          </cell>
          <cell r="O3">
            <v>2.0780610052937054</v>
          </cell>
          <cell r="P3">
            <v>0.19359253404296359</v>
          </cell>
          <cell r="Q3">
            <v>2.1393770604605566</v>
          </cell>
          <cell r="R3">
            <v>0.19730403489337237</v>
          </cell>
          <cell r="S3">
            <v>1.7629079314700937</v>
          </cell>
          <cell r="T3">
            <v>0.17360025663724499</v>
          </cell>
          <cell r="U3">
            <v>1.7629079314700937</v>
          </cell>
          <cell r="V3">
            <v>0.1732751625805723</v>
          </cell>
          <cell r="W3">
            <v>1.7629079314700937</v>
          </cell>
          <cell r="X3">
            <v>0.17392535069391768</v>
          </cell>
          <cell r="Y3">
            <v>1.8403889584612543</v>
          </cell>
          <cell r="Z3">
            <v>0.17872400299606372</v>
          </cell>
          <cell r="AA3">
            <v>2.0720377164920878</v>
          </cell>
          <cell r="AB3">
            <v>0.19588107715406411</v>
          </cell>
          <cell r="AC3">
            <v>1.9728789414969239</v>
          </cell>
          <cell r="AD3">
            <v>0.18726081054875446</v>
          </cell>
          <cell r="AE3">
            <v>1.9814013993983741</v>
          </cell>
          <cell r="AF3">
            <v>0.19135659152858375</v>
          </cell>
          <cell r="AG3">
            <v>2.0529995487318655</v>
          </cell>
          <cell r="AH3">
            <v>0.1943222048544439</v>
          </cell>
          <cell r="AI3">
            <v>1.9939894914498166</v>
          </cell>
          <cell r="AJ3">
            <v>0.1927126646052616</v>
          </cell>
          <cell r="AK3">
            <v>2.0504740342679679</v>
          </cell>
          <cell r="AL3">
            <v>0.19567576844616427</v>
          </cell>
          <cell r="AM3">
            <v>2.0296880896095808</v>
          </cell>
          <cell r="AN3">
            <v>0.19399038927233625</v>
          </cell>
          <cell r="AO3">
            <v>1.9621513485933462</v>
          </cell>
          <cell r="AP3">
            <v>0.18963974012411222</v>
          </cell>
          <cell r="AQ3">
            <v>2.0031583296954936</v>
          </cell>
          <cell r="AR3">
            <v>0.19341219242491592</v>
          </cell>
          <cell r="AS3">
            <v>2.0018759334031038</v>
          </cell>
          <cell r="AT3">
            <v>0.19103189104041349</v>
          </cell>
          <cell r="AU3">
            <v>1.958208492582832</v>
          </cell>
          <cell r="AV3">
            <v>0.18755573995393263</v>
          </cell>
        </row>
        <row r="4">
          <cell r="C4">
            <v>1.9710000000000001</v>
          </cell>
          <cell r="D4">
            <v>0.1867</v>
          </cell>
          <cell r="E4">
            <v>1.78809843160993</v>
          </cell>
          <cell r="F4">
            <v>0.17526029835613249</v>
          </cell>
          <cell r="G4">
            <v>1.8436210089052838</v>
          </cell>
          <cell r="H4">
            <v>0.17891582480286181</v>
          </cell>
          <cell r="I4">
            <v>1.9002492691405775</v>
          </cell>
          <cell r="J4">
            <v>0.1825827213779978</v>
          </cell>
          <cell r="K4">
            <v>1.958005230985542</v>
          </cell>
          <cell r="L4">
            <v>0.18626102344708789</v>
          </cell>
          <cell r="M4">
            <v>2.0169113515911579</v>
          </cell>
          <cell r="N4">
            <v>0.18995076648567966</v>
          </cell>
          <cell r="O4">
            <v>2.0769905353215847</v>
          </cell>
          <cell r="P4">
            <v>0.19365198607966391</v>
          </cell>
          <cell r="Q4">
            <v>2.1382661426599863</v>
          </cell>
          <cell r="R4">
            <v>0.19736471792561727</v>
          </cell>
          <cell r="S4">
            <v>1.7758764501019462</v>
          </cell>
          <cell r="T4">
            <v>0.17446621852500255</v>
          </cell>
          <cell r="U4">
            <v>1.7758764501019462</v>
          </cell>
          <cell r="V4">
            <v>0.17413938552470609</v>
          </cell>
          <cell r="W4">
            <v>1.7758764501019462</v>
          </cell>
          <cell r="X4">
            <v>0.174793051525299</v>
          </cell>
          <cell r="Y4">
            <v>1.8968907307342082</v>
          </cell>
          <cell r="Z4">
            <v>0.18238667299427314</v>
          </cell>
          <cell r="AA4">
            <v>2.0657511287230483</v>
          </cell>
          <cell r="AB4">
            <v>0.19578402990959859</v>
          </cell>
          <cell r="AC4">
            <v>1.9673765422011833</v>
          </cell>
          <cell r="AD4">
            <v>0.18725418930907692</v>
          </cell>
          <cell r="AE4">
            <v>1.977174658912884</v>
          </cell>
          <cell r="AF4">
            <v>0.19143937321296606</v>
          </cell>
          <cell r="AG4">
            <v>2.0472076935676209</v>
          </cell>
          <cell r="AH4">
            <v>0.19427788658830428</v>
          </cell>
          <cell r="AI4">
            <v>1.9884073668738533</v>
          </cell>
          <cell r="AJ4">
            <v>0.1926998851461556</v>
          </cell>
          <cell r="AK4">
            <v>2.0460955127046638</v>
          </cell>
          <cell r="AL4">
            <v>0.19572690305525522</v>
          </cell>
          <cell r="AM4">
            <v>2.0235007166770607</v>
          </cell>
          <cell r="AN4">
            <v>0.19381087932610039</v>
          </cell>
          <cell r="AO4">
            <v>1.9580858700874191</v>
          </cell>
          <cell r="AP4">
            <v>0.18978580960158781</v>
          </cell>
          <cell r="AQ4">
            <v>1.9970717803117257</v>
          </cell>
          <cell r="AR4">
            <v>0.19334771044668345</v>
          </cell>
          <cell r="AS4">
            <v>1.9975246278475705</v>
          </cell>
          <cell r="AT4">
            <v>0.19118825537947987</v>
          </cell>
          <cell r="AU4">
            <v>1.954604554490609</v>
          </cell>
          <cell r="AV4">
            <v>0.18747161663687517</v>
          </cell>
        </row>
        <row r="5">
          <cell r="C5">
            <v>1.915</v>
          </cell>
          <cell r="D5">
            <v>0.18530000000000002</v>
          </cell>
          <cell r="E5">
            <v>1.7869615651976984</v>
          </cell>
          <cell r="F5">
            <v>0.17529850062456401</v>
          </cell>
          <cell r="G5">
            <v>1.8424392299275862</v>
          </cell>
          <cell r="H5">
            <v>0.17895488271970675</v>
          </cell>
          <cell r="I5">
            <v>1.8990212406326163</v>
          </cell>
          <cell r="J5">
            <v>0.18262263989194011</v>
          </cell>
          <cell r="K5">
            <v>1.9567295805640037</v>
          </cell>
          <cell r="L5">
            <v>0.18630180752930406</v>
          </cell>
          <cell r="M5">
            <v>2.0155866705741445</v>
          </cell>
          <cell r="N5">
            <v>0.18999242112993081</v>
          </cell>
          <cell r="O5">
            <v>2.0756153778275466</v>
          </cell>
          <cell r="P5">
            <v>0.19369451630238815</v>
          </cell>
          <cell r="Q5">
            <v>2.1368390246851696</v>
          </cell>
          <cell r="R5">
            <v>0.19740812876602246</v>
          </cell>
          <cell r="S5">
            <v>1.7889058402791695</v>
          </cell>
          <cell r="T5">
            <v>0.17533281937818845</v>
          </cell>
          <cell r="U5">
            <v>1.7889058402791695</v>
          </cell>
          <cell r="V5">
            <v>0.17500424504504417</v>
          </cell>
          <cell r="W5">
            <v>1.7889058402791695</v>
          </cell>
          <cell r="X5">
            <v>0.17566139371133274</v>
          </cell>
          <cell r="Y5">
            <v>1.9545164512820885</v>
          </cell>
          <cell r="Z5">
            <v>0.18606072407192253</v>
          </cell>
          <cell r="AA5">
            <v>2.0572073058785372</v>
          </cell>
          <cell r="AB5">
            <v>0.19546101592405349</v>
          </cell>
          <cell r="AC5">
            <v>1.9598998995057588</v>
          </cell>
          <cell r="AD5">
            <v>0.18705242043462741</v>
          </cell>
          <cell r="AE5">
            <v>1.9713874098889774</v>
          </cell>
          <cell r="AF5">
            <v>0.19137151680116449</v>
          </cell>
          <cell r="AG5">
            <v>2.0393370911814821</v>
          </cell>
          <cell r="AH5">
            <v>0.19402686333011174</v>
          </cell>
          <cell r="AI5">
            <v>1.980822880688295</v>
          </cell>
          <cell r="AJ5">
            <v>0.19248525611032336</v>
          </cell>
          <cell r="AK5">
            <v>2.0400996315063087</v>
          </cell>
          <cell r="AL5">
            <v>0.19562180312684252</v>
          </cell>
          <cell r="AM5">
            <v>2.0150902166501021</v>
          </cell>
          <cell r="AN5">
            <v>0.193404670256694</v>
          </cell>
          <cell r="AO5">
            <v>1.9525200028041181</v>
          </cell>
          <cell r="AP5">
            <v>0.18979201546890576</v>
          </cell>
          <cell r="AQ5">
            <v>1.9888010814926071</v>
          </cell>
          <cell r="AR5">
            <v>0.19306098016696141</v>
          </cell>
          <cell r="AS5">
            <v>1.9915670742813574</v>
          </cell>
          <cell r="AT5">
            <v>0.19119692295909724</v>
          </cell>
          <cell r="AU5">
            <v>1.9497897599451619</v>
          </cell>
          <cell r="AV5">
            <v>0.18725857847675484</v>
          </cell>
        </row>
        <row r="6">
          <cell r="C6">
            <v>1.9630000000000001</v>
          </cell>
          <cell r="D6">
            <v>0.18770000000000001</v>
          </cell>
          <cell r="E6">
            <v>1.7856649105128695</v>
          </cell>
          <cell r="F6">
            <v>0.17531840815358299</v>
          </cell>
          <cell r="G6">
            <v>1.8410913501491206</v>
          </cell>
          <cell r="H6">
            <v>0.17897523613443672</v>
          </cell>
          <cell r="I6">
            <v>1.8976206108833165</v>
          </cell>
          <cell r="J6">
            <v>0.18264344177118258</v>
          </cell>
          <cell r="K6">
            <v>1.9552746355700314</v>
          </cell>
          <cell r="L6">
            <v>0.18632306046358169</v>
          </cell>
          <cell r="M6">
            <v>2.0140758036612567</v>
          </cell>
          <cell r="N6">
            <v>0.19001412772153525</v>
          </cell>
          <cell r="O6">
            <v>2.0740469398933814</v>
          </cell>
          <cell r="P6">
            <v>0.19371667916542823</v>
          </cell>
          <cell r="Q6">
            <v>2.1352113231470291</v>
          </cell>
          <cell r="R6">
            <v>0.19743075052647249</v>
          </cell>
          <cell r="S6">
            <v>1.8019963877202123</v>
          </cell>
          <cell r="T6">
            <v>0.17620005966827512</v>
          </cell>
          <cell r="U6">
            <v>1.8019963877202123</v>
          </cell>
          <cell r="V6">
            <v>0.17586974161047988</v>
          </cell>
          <cell r="W6">
            <v>1.8019963877202123</v>
          </cell>
          <cell r="X6">
            <v>0.17653037772607036</v>
          </cell>
          <cell r="Y6">
            <v>2.0132884779827807</v>
          </cell>
          <cell r="Z6">
            <v>0.18974619159364159</v>
          </cell>
          <cell r="AA6">
            <v>2.0466393011736685</v>
          </cell>
          <cell r="AB6">
            <v>0.19492084617691988</v>
          </cell>
          <cell r="AC6">
            <v>1.9506529567332285</v>
          </cell>
          <cell r="AD6">
            <v>0.18666100765432869</v>
          </cell>
          <cell r="AE6">
            <v>1.9641522945460064</v>
          </cell>
          <cell r="AF6">
            <v>0.19115434304104931</v>
          </cell>
          <cell r="AG6">
            <v>2.0296024310894136</v>
          </cell>
          <cell r="AH6">
            <v>0.19357598233998097</v>
          </cell>
          <cell r="AI6">
            <v>1.9714429179050037</v>
          </cell>
          <cell r="AJ6">
            <v>0.19207463201836625</v>
          </cell>
          <cell r="AK6">
            <v>2.0326030936802137</v>
          </cell>
          <cell r="AL6">
            <v>0.19536251431148333</v>
          </cell>
          <cell r="AM6">
            <v>2.0046860060449037</v>
          </cell>
          <cell r="AN6">
            <v>0.19278284238862245</v>
          </cell>
          <cell r="AO6">
            <v>1.9455620800190325</v>
          </cell>
          <cell r="AP6">
            <v>0.18965823693591782</v>
          </cell>
          <cell r="AQ6">
            <v>1.9785718363418203</v>
          </cell>
          <cell r="AR6">
            <v>0.19255982284033057</v>
          </cell>
          <cell r="AS6">
            <v>1.9841192297080137</v>
          </cell>
          <cell r="AT6">
            <v>0.19105772507468757</v>
          </cell>
          <cell r="AU6">
            <v>1.9439745385720746</v>
          </cell>
          <cell r="AV6">
            <v>0.1869259362634394</v>
          </cell>
        </row>
        <row r="7">
          <cell r="C7">
            <v>1.9419999999999999</v>
          </cell>
          <cell r="D7">
            <v>0.1855</v>
          </cell>
          <cell r="E7">
            <v>1.7843135148065057</v>
          </cell>
          <cell r="F7">
            <v>0.17531840815358299</v>
          </cell>
          <cell r="G7">
            <v>1.8396865667733879</v>
          </cell>
          <cell r="H7">
            <v>0.17897523613443672</v>
          </cell>
          <cell r="I7">
            <v>1.8961608505851</v>
          </cell>
          <cell r="J7">
            <v>0.18264344177118258</v>
          </cell>
          <cell r="K7">
            <v>1.9537582669941456</v>
          </cell>
          <cell r="L7">
            <v>0.18632306046358169</v>
          </cell>
          <cell r="M7">
            <v>2.0125011523043046</v>
          </cell>
          <cell r="N7">
            <v>0.19001412772153525</v>
          </cell>
          <cell r="O7">
            <v>2.0724122870326558</v>
          </cell>
          <cell r="P7">
            <v>0.19371667916542823</v>
          </cell>
          <cell r="Q7">
            <v>2.1335149047438708</v>
          </cell>
          <cell r="R7">
            <v>0.19743075052647249</v>
          </cell>
          <cell r="S7">
            <v>1.8151483794846288</v>
          </cell>
          <cell r="T7">
            <v>0.17706793986708247</v>
          </cell>
          <cell r="U7">
            <v>1.8151483794846288</v>
          </cell>
          <cell r="V7">
            <v>0.17673587569025156</v>
          </cell>
          <cell r="W7">
            <v>1.8151483794846288</v>
          </cell>
          <cell r="X7">
            <v>0.17740000404391337</v>
          </cell>
          <cell r="Y7">
            <v>2.0732296134630186</v>
          </cell>
          <cell r="Z7">
            <v>0.19344311103394962</v>
          </cell>
          <cell r="AA7">
            <v>2.034335382228059</v>
          </cell>
          <cell r="AB7">
            <v>0.1941782550907821</v>
          </cell>
          <cell r="AC7">
            <v>1.9398879463774463</v>
          </cell>
          <cell r="AD7">
            <v>0.18609062768849038</v>
          </cell>
          <cell r="AE7">
            <v>1.9556101361743004</v>
          </cell>
          <cell r="AF7">
            <v>0.1907920789728296</v>
          </cell>
          <cell r="AG7">
            <v>2.0182692494423624</v>
          </cell>
          <cell r="AH7">
            <v>0.19293754247596373</v>
          </cell>
          <cell r="AI7">
            <v>1.9605233394569697</v>
          </cell>
          <cell r="AJ7">
            <v>0.19147921362509576</v>
          </cell>
          <cell r="AK7">
            <v>2.0237518108079793</v>
          </cell>
          <cell r="AL7">
            <v>0.19495408337103196</v>
          </cell>
          <cell r="AM7">
            <v>1.9925718846050222</v>
          </cell>
          <cell r="AN7">
            <v>0.19196235756514246</v>
          </cell>
          <cell r="AO7">
            <v>1.9373475297846539</v>
          </cell>
          <cell r="AP7">
            <v>0.18938707784959774</v>
          </cell>
          <cell r="AQ7">
            <v>1.9666630720014266</v>
          </cell>
          <cell r="AR7">
            <v>0.19185790873224176</v>
          </cell>
          <cell r="AS7">
            <v>1.975326057950362</v>
          </cell>
          <cell r="AT7">
            <v>0.19077337105473566</v>
          </cell>
          <cell r="AU7">
            <v>1.9374130434498791</v>
          </cell>
          <cell r="AV7">
            <v>0.18648822805784515</v>
          </cell>
        </row>
        <row r="8">
          <cell r="C8">
            <v>1.881</v>
          </cell>
          <cell r="D8">
            <v>0.18260000000000001</v>
          </cell>
          <cell r="E8">
            <v>1.7830168601216767</v>
          </cell>
          <cell r="F8">
            <v>0.17529850062456401</v>
          </cell>
          <cell r="G8">
            <v>1.8383386869949223</v>
          </cell>
          <cell r="H8">
            <v>0.17895488271970675</v>
          </cell>
          <cell r="I8">
            <v>1.8947602208358001</v>
          </cell>
          <cell r="J8">
            <v>0.18262263989194011</v>
          </cell>
          <cell r="K8">
            <v>1.9523033220001733</v>
          </cell>
          <cell r="L8">
            <v>0.18630180752930406</v>
          </cell>
          <cell r="M8">
            <v>2.0109902853914168</v>
          </cell>
          <cell r="N8">
            <v>0.18999242112993081</v>
          </cell>
          <cell r="O8">
            <v>2.0708438490984906</v>
          </cell>
          <cell r="P8">
            <v>0.19369451630238815</v>
          </cell>
          <cell r="Q8">
            <v>2.1318872032057303</v>
          </cell>
          <cell r="R8">
            <v>0.19740812876602246</v>
          </cell>
          <cell r="S8">
            <v>1.828362103979368</v>
          </cell>
          <cell r="T8">
            <v>0.17793646044677858</v>
          </cell>
          <cell r="U8">
            <v>1.828362103979368</v>
          </cell>
          <cell r="V8">
            <v>0.17760264775394313</v>
          </cell>
          <cell r="W8">
            <v>1.828362103979368</v>
          </cell>
          <cell r="X8">
            <v>0.17827027313961402</v>
          </cell>
          <cell r="Y8">
            <v>2.13436311394545</v>
          </cell>
          <cell r="Z8">
            <v>0.19715151797759645</v>
          </cell>
          <cell r="AA8">
            <v>2.0206311678766218</v>
          </cell>
          <cell r="AB8">
            <v>0.19325349861467953</v>
          </cell>
          <cell r="AC8">
            <v>1.9278985098586305</v>
          </cell>
          <cell r="AD8">
            <v>0.18535683901571093</v>
          </cell>
          <cell r="AE8">
            <v>1.9459271981700035</v>
          </cell>
          <cell r="AF8">
            <v>0.19029177565452407</v>
          </cell>
          <cell r="AG8">
            <v>2.0056466858922604</v>
          </cell>
          <cell r="AH8">
            <v>0.19212895871326188</v>
          </cell>
          <cell r="AI8">
            <v>1.9483620029790387</v>
          </cell>
          <cell r="AJ8">
            <v>0.19071524239214036</v>
          </cell>
          <cell r="AK8">
            <v>2.013718063042528</v>
          </cell>
          <cell r="AL8">
            <v>0.19440445994916097</v>
          </cell>
          <cell r="AM8">
            <v>1.9790782939841798</v>
          </cell>
          <cell r="AN8">
            <v>0.19096559647339428</v>
          </cell>
          <cell r="AO8">
            <v>1.928036238977382</v>
          </cell>
          <cell r="AP8">
            <v>0.18898381601312186</v>
          </cell>
          <cell r="AQ8">
            <v>1.9533996285188009</v>
          </cell>
          <cell r="AR8">
            <v>0.19097438422981011</v>
          </cell>
          <cell r="AS8">
            <v>1.9653587080945805</v>
          </cell>
          <cell r="AT8">
            <v>0.19034939552679195</v>
          </cell>
          <cell r="AU8">
            <v>1.930392043400962</v>
          </cell>
          <cell r="AV8">
            <v>0.18596458380891356</v>
          </cell>
        </row>
        <row r="9">
          <cell r="C9">
            <v>1.917</v>
          </cell>
          <cell r="D9">
            <v>0.1852</v>
          </cell>
          <cell r="E9">
            <v>1.7818799937094452</v>
          </cell>
          <cell r="F9">
            <v>0.17526029835613249</v>
          </cell>
          <cell r="G9">
            <v>1.8371569080172248</v>
          </cell>
          <cell r="H9">
            <v>0.17891582480286181</v>
          </cell>
          <cell r="I9">
            <v>1.893532192327839</v>
          </cell>
          <cell r="J9">
            <v>0.1825827213779978</v>
          </cell>
          <cell r="K9">
            <v>1.951027671578635</v>
          </cell>
          <cell r="L9">
            <v>0.18626102344708789</v>
          </cell>
          <cell r="M9">
            <v>2.0096656043744034</v>
          </cell>
          <cell r="N9">
            <v>0.18995076648567966</v>
          </cell>
          <cell r="O9">
            <v>2.0694686916044525</v>
          </cell>
          <cell r="P9">
            <v>0.19365198607966391</v>
          </cell>
          <cell r="Q9">
            <v>2.1304600852309137</v>
          </cell>
          <cell r="R9">
            <v>0.19736471792561727</v>
          </cell>
          <cell r="S9">
            <v>1.8416378509651055</v>
          </cell>
          <cell r="T9">
            <v>0.17880562187987969</v>
          </cell>
          <cell r="U9">
            <v>1.8416378509651055</v>
          </cell>
          <cell r="V9">
            <v>0.17847005827148424</v>
          </cell>
          <cell r="W9">
            <v>1.8416378509651055</v>
          </cell>
          <cell r="X9">
            <v>0.17914118548827515</v>
          </cell>
          <cell r="AA9">
            <v>2.0059004733626438</v>
          </cell>
          <cell r="AB9">
            <v>0.19217180169462</v>
          </cell>
          <cell r="AC9">
            <v>1.915011687750886</v>
          </cell>
          <cell r="AD9">
            <v>0.18447965747813944</v>
          </cell>
          <cell r="AE9">
            <v>1.9352919479071904</v>
          </cell>
          <cell r="AF9">
            <v>0.18966317092113688</v>
          </cell>
          <cell r="AG9">
            <v>1.9920790510681872</v>
          </cell>
          <cell r="AH9">
            <v>0.19117228710910139</v>
          </cell>
          <cell r="AI9">
            <v>1.9352906380280905</v>
          </cell>
          <cell r="AJ9">
            <v>0.18980355746321073</v>
          </cell>
          <cell r="AK9">
            <v>2.0026971458708958</v>
          </cell>
          <cell r="AL9">
            <v>0.19372434184058976</v>
          </cell>
          <cell r="AM9">
            <v>1.9645733041593474</v>
          </cell>
          <cell r="AN9">
            <v>0.18981974815759858</v>
          </cell>
          <cell r="AO9">
            <v>1.9178094412813445</v>
          </cell>
          <cell r="AP9">
            <v>0.18845630045943365</v>
          </cell>
          <cell r="AQ9">
            <v>1.9391432980569319</v>
          </cell>
          <cell r="AR9">
            <v>0.1899333495782855</v>
          </cell>
          <cell r="AS9">
            <v>1.9544111832679192</v>
          </cell>
          <cell r="AT9">
            <v>0.18979405069224284</v>
          </cell>
          <cell r="AU9">
            <v>1.9232183898179573</v>
          </cell>
          <cell r="AV9">
            <v>0.18537788928304685</v>
          </cell>
        </row>
        <row r="10">
          <cell r="C10">
            <v>1.915</v>
          </cell>
          <cell r="D10">
            <v>0.18360000000000001</v>
          </cell>
          <cell r="E10">
            <v>1.7809950177253251</v>
          </cell>
          <cell r="F10">
            <v>0.17520689626887917</v>
          </cell>
          <cell r="G10">
            <v>1.8362369705447585</v>
          </cell>
          <cell r="H10">
            <v>0.17886122662403828</v>
          </cell>
          <cell r="I10">
            <v>1.8925762526275649</v>
          </cell>
          <cell r="J10">
            <v>0.18252692018995079</v>
          </cell>
          <cell r="K10">
            <v>1.950034661340099</v>
          </cell>
          <cell r="L10">
            <v>0.18620401230072209</v>
          </cell>
          <cell r="M10">
            <v>2.0086344270310819</v>
          </cell>
          <cell r="N10">
            <v>0.18989253840032932</v>
          </cell>
          <cell r="O10">
            <v>2.0683982216323318</v>
          </cell>
          <cell r="P10">
            <v>0.19359253404296359</v>
          </cell>
          <cell r="Q10">
            <v>2.1293491674303433</v>
          </cell>
          <cell r="R10">
            <v>0.19730403489337237</v>
          </cell>
          <cell r="S10">
            <v>1.8549759115625895</v>
          </cell>
          <cell r="T10">
            <v>0.17967542463925112</v>
          </cell>
          <cell r="U10">
            <v>1.8549759115625895</v>
          </cell>
          <cell r="V10">
            <v>0.17933810771315109</v>
          </cell>
          <cell r="W10">
            <v>1.8549759115625895</v>
          </cell>
          <cell r="X10">
            <v>0.18001274156535116</v>
          </cell>
          <cell r="AA10">
            <v>1.9905451136324117</v>
          </cell>
          <cell r="AB10">
            <v>0.19096267020280933</v>
          </cell>
          <cell r="AC10">
            <v>1.9015789989678737</v>
          </cell>
          <cell r="AD10">
            <v>0.18348301030147929</v>
          </cell>
          <cell r="AE10">
            <v>1.9239113884348089</v>
          </cell>
          <cell r="AF10">
            <v>0.18891849984877615</v>
          </cell>
          <cell r="AG10">
            <v>1.9779364346799588</v>
          </cell>
          <cell r="AH10">
            <v>0.19009362317098699</v>
          </cell>
          <cell r="AI10">
            <v>1.9216657973654818</v>
          </cell>
          <cell r="AJ10">
            <v>0.18876902722658281</v>
          </cell>
          <cell r="AK10">
            <v>1.9909035689097205</v>
          </cell>
          <cell r="AL10">
            <v>0.19292696677067872</v>
          </cell>
          <cell r="AM10">
            <v>1.9494525734412604</v>
          </cell>
          <cell r="AN10">
            <v>0.18855606837280658</v>
          </cell>
          <cell r="AO10">
            <v>1.9068661896808841</v>
          </cell>
          <cell r="AP10">
            <v>0.18781479867874562</v>
          </cell>
          <cell r="AQ10">
            <v>1.9242829561473398</v>
          </cell>
          <cell r="AR10">
            <v>0.18876320148918674</v>
          </cell>
          <cell r="AS10">
            <v>1.9426965645885046</v>
          </cell>
          <cell r="AT10">
            <v>0.18911814570659749</v>
          </cell>
          <cell r="AU10">
            <v>1.9162056057854515</v>
          </cell>
          <cell r="AV10">
            <v>0.18475378584629809</v>
          </cell>
        </row>
        <row r="11">
          <cell r="E11">
            <v>1.7804336276603951</v>
          </cell>
          <cell r="F11">
            <v>0.17514262068231884</v>
          </cell>
          <cell r="G11">
            <v>1.8356534024404638</v>
          </cell>
          <cell r="H11">
            <v>0.17879551140297661</v>
          </cell>
          <cell r="I11">
            <v>1.8919698462843018</v>
          </cell>
          <cell r="J11">
            <v>0.18245975700819214</v>
          </cell>
          <cell r="K11">
            <v>1.9494047390684315</v>
          </cell>
          <cell r="L11">
            <v>0.18613539279422686</v>
          </cell>
          <cell r="M11">
            <v>2.0079802932171602</v>
          </cell>
          <cell r="N11">
            <v>0.18982245416705909</v>
          </cell>
          <cell r="O11">
            <v>2.0677191622929398</v>
          </cell>
          <cell r="P11">
            <v>0.19352097664272583</v>
          </cell>
          <cell r="Q11">
            <v>2.1286444497573389</v>
          </cell>
          <cell r="R11">
            <v>0.19723099584766432</v>
          </cell>
          <cell r="S11">
            <v>1.8683765782590327</v>
          </cell>
          <cell r="T11">
            <v>0.180545869198107</v>
          </cell>
          <cell r="U11">
            <v>1.8683765782590327</v>
          </cell>
          <cell r="V11">
            <v>0.18020679654956612</v>
          </cell>
          <cell r="W11">
            <v>1.8683765782590327</v>
          </cell>
          <cell r="X11">
            <v>0.18088494184664788</v>
          </cell>
          <cell r="AA11">
            <v>1.9749839428709304</v>
          </cell>
          <cell r="AB11">
            <v>0.18965908609437357</v>
          </cell>
          <cell r="AC11">
            <v>1.8879668522431883</v>
          </cell>
          <cell r="AD11">
            <v>0.18239408342264443</v>
          </cell>
          <cell r="AE11">
            <v>1.9120070293977947</v>
          </cell>
          <cell r="AF11">
            <v>0.1880722566128146</v>
          </cell>
          <cell r="AG11">
            <v>1.9636046104355966</v>
          </cell>
          <cell r="AH11">
            <v>0.18892239003928343</v>
          </cell>
          <cell r="AI11">
            <v>1.9078591311271795</v>
          </cell>
          <cell r="AJ11">
            <v>0.1876398709702928</v>
          </cell>
          <cell r="AK11">
            <v>1.9785668807195567</v>
          </cell>
          <cell r="AL11">
            <v>0.192027854738163</v>
          </cell>
          <cell r="AM11">
            <v>1.9341285559471049</v>
          </cell>
          <cell r="AN11">
            <v>0.18720902700938008</v>
          </cell>
          <cell r="AO11">
            <v>1.8954194821206403</v>
          </cell>
          <cell r="AP11">
            <v>0.1870717967735214</v>
          </cell>
          <cell r="AQ11">
            <v>1.9092239541792979</v>
          </cell>
          <cell r="AR11">
            <v>0.18749585855203599</v>
          </cell>
          <cell r="AS11">
            <v>1.9304428637837499</v>
          </cell>
          <cell r="AT11">
            <v>0.18833483629157091</v>
          </cell>
          <cell r="AU11">
            <v>1.909660183616736</v>
          </cell>
          <cell r="AV11">
            <v>0.18411954981363374</v>
          </cell>
        </row>
        <row r="12">
          <cell r="E12">
            <v>1.7802413039990008</v>
          </cell>
          <cell r="F12">
            <v>0.175072678822213</v>
          </cell>
          <cell r="G12">
            <v>1.8354534809215375</v>
          </cell>
          <cell r="H12">
            <v>0.17872400299606372</v>
          </cell>
          <cell r="I12">
            <v>1.8917621007335435</v>
          </cell>
          <cell r="J12">
            <v>0.18238667299427314</v>
          </cell>
          <cell r="K12">
            <v>1.9491889373197917</v>
          </cell>
          <cell r="L12">
            <v>0.18606072407192253</v>
          </cell>
          <cell r="M12">
            <v>2.007756196963959</v>
          </cell>
          <cell r="N12">
            <v>0.18974619159364159</v>
          </cell>
          <cell r="O12">
            <v>2.0674865269354328</v>
          </cell>
          <cell r="P12">
            <v>0.19344311103394962</v>
          </cell>
          <cell r="Q12">
            <v>2.1284030242466496</v>
          </cell>
          <cell r="R12">
            <v>0.19715151797759645</v>
          </cell>
          <cell r="S12">
            <v>1.8818401449145203</v>
          </cell>
          <cell r="T12">
            <v>0.18141695603001007</v>
          </cell>
          <cell r="U12">
            <v>1.8818401449145203</v>
          </cell>
          <cell r="V12">
            <v>0.18107612525169794</v>
          </cell>
          <cell r="W12">
            <v>1.8818401449145203</v>
          </cell>
          <cell r="X12">
            <v>0.18175778680832219</v>
          </cell>
          <cell r="AA12">
            <v>1.9596414292516289</v>
          </cell>
          <cell r="AB12">
            <v>0.1882966077456007</v>
          </cell>
          <cell r="AC12">
            <v>1.8745465514552608</v>
          </cell>
          <cell r="AD12">
            <v>0.181242579928269</v>
          </cell>
          <cell r="AE12">
            <v>1.8998105756037951</v>
          </cell>
          <cell r="AF12">
            <v>0.18714091237525279</v>
          </cell>
          <cell r="AG12">
            <v>1.9494745131402098</v>
          </cell>
          <cell r="AH12">
            <v>0.18769053590064669</v>
          </cell>
          <cell r="AI12">
            <v>1.894247249176872</v>
          </cell>
          <cell r="AJ12">
            <v>0.18644688913352159</v>
          </cell>
          <cell r="AK12">
            <v>1.9659272009032511</v>
          </cell>
          <cell r="AL12">
            <v>0.19104450593603073</v>
          </cell>
          <cell r="AM12">
            <v>1.9190192509273889</v>
          </cell>
          <cell r="AN12">
            <v>0.18581536784423863</v>
          </cell>
          <cell r="AO12">
            <v>1.8836921157428359</v>
          </cell>
          <cell r="AP12">
            <v>0.18624175643069399</v>
          </cell>
          <cell r="AQ12">
            <v>1.8943770624706062</v>
          </cell>
          <cell r="AR12">
            <v>0.18616589057844227</v>
          </cell>
          <cell r="AS12">
            <v>1.9178885852014418</v>
          </cell>
          <cell r="AT12">
            <v>0.18745936867392535</v>
          </cell>
          <cell r="AU12">
            <v>1.9038681896690044</v>
          </cell>
          <cell r="AV12">
            <v>0.18350290034308334</v>
          </cell>
        </row>
        <row r="13">
          <cell r="E13">
            <v>1.7804336276603951</v>
          </cell>
          <cell r="F13">
            <v>0.17500273696210716</v>
          </cell>
          <cell r="G13">
            <v>1.8356534024404638</v>
          </cell>
          <cell r="H13">
            <v>0.17865249458915083</v>
          </cell>
          <cell r="I13">
            <v>1.8919698462843018</v>
          </cell>
          <cell r="J13">
            <v>0.18231358898035413</v>
          </cell>
          <cell r="K13">
            <v>1.9494047390684315</v>
          </cell>
          <cell r="L13">
            <v>0.18598605534961821</v>
          </cell>
          <cell r="M13">
            <v>2.0079802932171602</v>
          </cell>
          <cell r="N13">
            <v>0.18966992902022409</v>
          </cell>
          <cell r="O13">
            <v>2.0677191622929398</v>
          </cell>
          <cell r="P13">
            <v>0.19336524542517342</v>
          </cell>
          <cell r="Q13">
            <v>2.1286444497573389</v>
          </cell>
          <cell r="R13">
            <v>0.19707204010752857</v>
          </cell>
          <cell r="S13">
            <v>1.8953669067684555</v>
          </cell>
          <cell r="T13">
            <v>0.18228868560887346</v>
          </cell>
          <cell r="U13">
            <v>1.8953669067684555</v>
          </cell>
          <cell r="V13">
            <v>0.18194609429086298</v>
          </cell>
          <cell r="W13">
            <v>1.8953669067684555</v>
          </cell>
          <cell r="X13">
            <v>0.18263127692688394</v>
          </cell>
          <cell r="AA13">
            <v>1.9449360765510935</v>
          </cell>
          <cell r="AB13">
            <v>0.18691240001412923</v>
          </cell>
          <cell r="AC13">
            <v>1.8616841674254727</v>
          </cell>
          <cell r="AD13">
            <v>0.18005990983193396</v>
          </cell>
          <cell r="AE13">
            <v>1.8875594171526502</v>
          </cell>
          <cell r="AF13">
            <v>0.1861425946922865</v>
          </cell>
          <cell r="AG13">
            <v>1.9359315750136017</v>
          </cell>
          <cell r="AH13">
            <v>0.18643166252477467</v>
          </cell>
          <cell r="AI13">
            <v>1.8812014481706354</v>
          </cell>
          <cell r="AJ13">
            <v>0.18522262315090474</v>
          </cell>
          <cell r="AK13">
            <v>1.9532305464510056</v>
          </cell>
          <cell r="AL13">
            <v>0.18999606013017276</v>
          </cell>
          <cell r="AM13">
            <v>1.9045368008360322</v>
          </cell>
          <cell r="AN13">
            <v>0.18441310626640894</v>
          </cell>
          <cell r="AO13">
            <v>1.8719123503943336</v>
          </cell>
          <cell r="AP13">
            <v>0.18534083344137967</v>
          </cell>
          <cell r="AQ13">
            <v>1.8801472655241198</v>
          </cell>
          <cell r="AR13">
            <v>0.18480957562775746</v>
          </cell>
          <cell r="AS13">
            <v>1.9052780835939045</v>
          </cell>
          <cell r="AT13">
            <v>0.18650878283500863</v>
          </cell>
          <cell r="AU13">
            <v>1.8990827618708428</v>
          </cell>
          <cell r="AV13">
            <v>0.18293078797552245</v>
          </cell>
        </row>
        <row r="14">
          <cell r="E14">
            <v>1.7809950177253251</v>
          </cell>
          <cell r="F14">
            <v>0.17493846137554683</v>
          </cell>
          <cell r="G14">
            <v>1.8362369705447585</v>
          </cell>
          <cell r="H14">
            <v>0.17858677936808917</v>
          </cell>
          <cell r="I14">
            <v>1.8925762526275649</v>
          </cell>
          <cell r="J14">
            <v>0.18224642579859548</v>
          </cell>
          <cell r="K14">
            <v>1.950034661340099</v>
          </cell>
          <cell r="L14">
            <v>0.18591743584312298</v>
          </cell>
          <cell r="M14">
            <v>2.0086344270310819</v>
          </cell>
          <cell r="N14">
            <v>0.18959984478695385</v>
          </cell>
          <cell r="O14">
            <v>2.0683982216323318</v>
          </cell>
          <cell r="P14">
            <v>0.19329368802493566</v>
          </cell>
          <cell r="Q14">
            <v>2.1293491674303433</v>
          </cell>
          <cell r="R14">
            <v>0.19699900106182053</v>
          </cell>
          <cell r="S14">
            <v>1.908957160446036</v>
          </cell>
          <cell r="T14">
            <v>0.18316105840895935</v>
          </cell>
          <cell r="U14">
            <v>1.908957160446036</v>
          </cell>
          <cell r="V14">
            <v>0.18281670413872425</v>
          </cell>
          <cell r="W14">
            <v>1.908957160446036</v>
          </cell>
          <cell r="X14">
            <v>0.18350541267919446</v>
          </cell>
          <cell r="AA14">
            <v>1.9312690084570014</v>
          </cell>
          <cell r="AB14">
            <v>0.18554422047851346</v>
          </cell>
          <cell r="AC14">
            <v>1.8497305524604239</v>
          </cell>
          <cell r="AD14">
            <v>0.17887833329087652</v>
          </cell>
          <cell r="AE14">
            <v>1.8754920089081251</v>
          </cell>
          <cell r="AF14">
            <v>0.18509673468204513</v>
          </cell>
          <cell r="AG14">
            <v>1.9233452121040613</v>
          </cell>
          <cell r="AH14">
            <v>0.18518010869572321</v>
          </cell>
          <cell r="AI14">
            <v>1.869077583552055</v>
          </cell>
          <cell r="AJ14">
            <v>0.18400046780702481</v>
          </cell>
          <cell r="AK14">
            <v>1.9407240432995023</v>
          </cell>
          <cell r="AL14">
            <v>0.18890292412561063</v>
          </cell>
          <cell r="AM14">
            <v>1.8910762491585968</v>
          </cell>
          <cell r="AN14">
            <v>0.18304049231631114</v>
          </cell>
          <cell r="AO14">
            <v>1.8603094658083572</v>
          </cell>
          <cell r="AP14">
            <v>0.18438656324678074</v>
          </cell>
          <cell r="AQ14">
            <v>1.8669227151062264</v>
          </cell>
          <cell r="AR14">
            <v>0.18346391043618704</v>
          </cell>
          <cell r="AS14">
            <v>1.8928568080306958</v>
          </cell>
          <cell r="AT14">
            <v>0.18550158084689991</v>
          </cell>
          <cell r="AU14">
            <v>1.8955130463800611</v>
          </cell>
          <cell r="AV14">
            <v>0.1824282167667132</v>
          </cell>
        </row>
        <row r="15">
          <cell r="E15">
            <v>1.7818799937094452</v>
          </cell>
          <cell r="F15">
            <v>0.17488505928829351</v>
          </cell>
          <cell r="G15">
            <v>1.8371569080172248</v>
          </cell>
          <cell r="H15">
            <v>0.17853218118926564</v>
          </cell>
          <cell r="I15">
            <v>1.893532192327839</v>
          </cell>
          <cell r="J15">
            <v>0.18219062461054847</v>
          </cell>
          <cell r="K15">
            <v>1.951027671578635</v>
          </cell>
          <cell r="L15">
            <v>0.18586042469675718</v>
          </cell>
          <cell r="M15">
            <v>2.0096656043744034</v>
          </cell>
          <cell r="N15">
            <v>0.18954161670160352</v>
          </cell>
          <cell r="O15">
            <v>2.0694686916044525</v>
          </cell>
          <cell r="P15">
            <v>0.19323423598823533</v>
          </cell>
          <cell r="Q15">
            <v>2.1304600852309137</v>
          </cell>
          <cell r="R15">
            <v>0.19693831802957562</v>
          </cell>
          <cell r="S15">
            <v>1.9226112039647547</v>
          </cell>
          <cell r="T15">
            <v>0.18403407490487989</v>
          </cell>
          <cell r="U15">
            <v>1.9226112039647547</v>
          </cell>
          <cell r="V15">
            <v>0.18368795526729212</v>
          </cell>
          <cell r="W15">
            <v>1.9226112039647547</v>
          </cell>
          <cell r="X15">
            <v>0.18438019454246765</v>
          </cell>
          <cell r="AA15">
            <v>1.919013026959572</v>
          </cell>
          <cell r="AB15">
            <v>0.18422938950990717</v>
          </cell>
          <cell r="AC15">
            <v>1.8390117700156126</v>
          </cell>
          <cell r="AD15">
            <v>0.1777300806329965</v>
          </cell>
          <cell r="AE15">
            <v>1.8638432292452261</v>
          </cell>
          <cell r="AF15">
            <v>0.18402368881997991</v>
          </cell>
          <cell r="AG15">
            <v>1.9120587475815616</v>
          </cell>
          <cell r="AH15">
            <v>0.18397001353939149</v>
          </cell>
          <cell r="AI15">
            <v>1.8582063627433694</v>
          </cell>
          <cell r="AJ15">
            <v>0.18281376031374164</v>
          </cell>
          <cell r="AK15">
            <v>1.9286511163066491</v>
          </cell>
          <cell r="AL15">
            <v>0.18778637457124944</v>
          </cell>
          <cell r="AM15">
            <v>1.8790047646558039</v>
          </cell>
          <cell r="AN15">
            <v>0.18173496732436634</v>
          </cell>
          <cell r="AO15">
            <v>1.8491092989352873</v>
          </cell>
          <cell r="AP15">
            <v>0.18339751963076878</v>
          </cell>
          <cell r="AQ15">
            <v>1.8550641424784962</v>
          </cell>
          <cell r="AR15">
            <v>0.18216560124226971</v>
          </cell>
          <cell r="AS15">
            <v>1.880866524511662</v>
          </cell>
          <cell r="AT15">
            <v>0.18445736675062244</v>
          </cell>
          <cell r="AU15">
            <v>1.8933150568930024</v>
          </cell>
          <cell r="AV15">
            <v>0.18201715149008477</v>
          </cell>
        </row>
        <row r="16">
          <cell r="E16">
            <v>1.7830168601216767</v>
          </cell>
          <cell r="F16">
            <v>0.174846857019862</v>
          </cell>
          <cell r="G16">
            <v>1.8383386869949223</v>
          </cell>
          <cell r="H16">
            <v>0.1784931232724207</v>
          </cell>
          <cell r="I16">
            <v>1.8947602208358001</v>
          </cell>
          <cell r="J16">
            <v>0.18215070609660616</v>
          </cell>
          <cell r="K16">
            <v>1.9523033220001733</v>
          </cell>
          <cell r="L16">
            <v>0.18581964061454101</v>
          </cell>
          <cell r="M16">
            <v>2.0109902853914168</v>
          </cell>
          <cell r="N16">
            <v>0.18949996205735237</v>
          </cell>
          <cell r="O16">
            <v>2.0708438490984906</v>
          </cell>
          <cell r="P16">
            <v>0.19319170576551109</v>
          </cell>
          <cell r="Q16">
            <v>2.1318872032057303</v>
          </cell>
          <cell r="R16">
            <v>0.19689490718917044</v>
          </cell>
          <cell r="S16">
            <v>1.9363293367409389</v>
          </cell>
          <cell r="T16">
            <v>0.18490773557159756</v>
          </cell>
          <cell r="U16">
            <v>1.9363293367409389</v>
          </cell>
          <cell r="V16">
            <v>0.18455984814892487</v>
          </cell>
          <cell r="W16">
            <v>1.9363293367409389</v>
          </cell>
          <cell r="X16">
            <v>0.18525562299427026</v>
          </cell>
          <cell r="AA16">
            <v>1.9085024432850957</v>
          </cell>
          <cell r="AB16">
            <v>0.18300377226962536</v>
          </cell>
          <cell r="AC16">
            <v>1.8298202005343525</v>
          </cell>
          <cell r="AD16">
            <v>0.17664647319752966</v>
          </cell>
          <cell r="AE16">
            <v>1.852839808409801</v>
          </cell>
          <cell r="AF16">
            <v>0.18294434272322435</v>
          </cell>
          <cell r="AG16">
            <v>1.902380046776659</v>
          </cell>
          <cell r="AH16">
            <v>0.18283438529716159</v>
          </cell>
          <cell r="AI16">
            <v>1.8488843243090818</v>
          </cell>
          <cell r="AJ16">
            <v>0.18169487095795647</v>
          </cell>
          <cell r="AK16">
            <v>1.9172467512636109</v>
          </cell>
          <cell r="AL16">
            <v>0.18666814383410849</v>
          </cell>
          <cell r="AM16">
            <v>1.8686516259568784</v>
          </cell>
          <cell r="AN16">
            <v>0.18053214260910513</v>
          </cell>
          <cell r="AO16">
            <v>1.8385298482833075</v>
          </cell>
          <cell r="AP16">
            <v>0.18239295320230905</v>
          </cell>
          <cell r="AQ16">
            <v>1.8448950185892221</v>
          </cell>
          <cell r="AR16">
            <v>0.18095006253637608</v>
          </cell>
          <cell r="AS16">
            <v>1.869540610266756</v>
          </cell>
          <cell r="AT16">
            <v>0.18339646498578435</v>
          </cell>
          <cell r="AU16">
            <v>1.8925848560973741</v>
          </cell>
          <cell r="AV16">
            <v>0.18171555767073583</v>
          </cell>
        </row>
        <row r="17">
          <cell r="E17">
            <v>1.7843135148065057</v>
          </cell>
          <cell r="F17">
            <v>0.17482694949084301</v>
          </cell>
          <cell r="G17">
            <v>1.8396865667733879</v>
          </cell>
          <cell r="H17">
            <v>0.17847276985769073</v>
          </cell>
          <cell r="I17">
            <v>1.8961608505851</v>
          </cell>
          <cell r="J17">
            <v>0.18212990421736369</v>
          </cell>
          <cell r="K17">
            <v>1.9537582669941456</v>
          </cell>
          <cell r="L17">
            <v>0.18579838768026338</v>
          </cell>
          <cell r="M17">
            <v>2.0125011523043046</v>
          </cell>
          <cell r="N17">
            <v>0.18947825546574792</v>
          </cell>
          <cell r="O17">
            <v>2.0724122870326558</v>
          </cell>
          <cell r="P17">
            <v>0.19316954290247101</v>
          </cell>
          <cell r="Q17">
            <v>2.1335149047438708</v>
          </cell>
          <cell r="R17">
            <v>0.1968722854287204</v>
          </cell>
          <cell r="S17">
            <v>1.9501118595963129</v>
          </cell>
          <cell r="T17">
            <v>0.18578204088442507</v>
          </cell>
          <cell r="U17">
            <v>1.9501118595963129</v>
          </cell>
          <cell r="V17">
            <v>0.18543238325632841</v>
          </cell>
          <cell r="W17">
            <v>1.9501118595963129</v>
          </cell>
          <cell r="X17">
            <v>0.18613169851252173</v>
          </cell>
          <cell r="AA17">
            <v>1.9000239587571652</v>
          </cell>
          <cell r="AB17">
            <v>0.18190080040103723</v>
          </cell>
          <cell r="AC17">
            <v>1.8224065660714592</v>
          </cell>
          <cell r="AD17">
            <v>0.17565706897056171</v>
          </cell>
          <cell r="AE17">
            <v>1.8426959154722058</v>
          </cell>
          <cell r="AF17">
            <v>0.18187970463581385</v>
          </cell>
          <cell r="AG17">
            <v>1.8945731194168216</v>
          </cell>
          <cell r="AH17">
            <v>0.18180420094711969</v>
          </cell>
          <cell r="AI17">
            <v>1.8413657491569391</v>
          </cell>
          <cell r="AJ17">
            <v>0.18067432012456822</v>
          </cell>
          <cell r="AK17">
            <v>1.9067329211636774</v>
          </cell>
          <cell r="AL17">
            <v>0.18556999700351762</v>
          </cell>
          <cell r="AM17">
            <v>1.8602992396969082</v>
          </cell>
          <cell r="AN17">
            <v>0.17946482809322983</v>
          </cell>
          <cell r="AO17">
            <v>1.8287770308254112</v>
          </cell>
          <cell r="AP17">
            <v>0.18139241670425416</v>
          </cell>
          <cell r="AQ17">
            <v>1.8366927306291758</v>
          </cell>
          <cell r="AR17">
            <v>0.17985045104573</v>
          </cell>
          <cell r="AS17">
            <v>1.8590995113337183</v>
          </cell>
          <cell r="AT17">
            <v>0.18233952479848028</v>
          </cell>
          <cell r="AU17">
            <v>1.8933543572718381</v>
          </cell>
          <cell r="AV17">
            <v>0.1815366164057797</v>
          </cell>
        </row>
        <row r="18">
          <cell r="E18">
            <v>1.7856649105128695</v>
          </cell>
          <cell r="F18">
            <v>0.17482694949084301</v>
          </cell>
          <cell r="G18">
            <v>1.8410913501491206</v>
          </cell>
          <cell r="H18">
            <v>0.17847276985769073</v>
          </cell>
          <cell r="I18">
            <v>1.8976206108833165</v>
          </cell>
          <cell r="J18">
            <v>0.18212990421736369</v>
          </cell>
          <cell r="K18">
            <v>1.9552746355700314</v>
          </cell>
          <cell r="L18">
            <v>0.18579838768026338</v>
          </cell>
          <cell r="M18">
            <v>2.0140758036612567</v>
          </cell>
          <cell r="N18">
            <v>0.18947825546574792</v>
          </cell>
          <cell r="O18">
            <v>2.0740469398933814</v>
          </cell>
          <cell r="P18">
            <v>0.19316954290247101</v>
          </cell>
          <cell r="Q18">
            <v>2.1352113231470291</v>
          </cell>
          <cell r="R18">
            <v>0.1968722854287204</v>
          </cell>
          <cell r="S18">
            <v>1.9639590747645972</v>
          </cell>
          <cell r="T18">
            <v>0.18665699131902658</v>
          </cell>
          <cell r="U18">
            <v>1.9639590747645972</v>
          </cell>
          <cell r="V18">
            <v>0.18630556106255755</v>
          </cell>
          <cell r="W18">
            <v>1.9639590747645972</v>
          </cell>
          <cell r="X18">
            <v>0.1870084215754956</v>
          </cell>
          <cell r="AA18">
            <v>1.8938088443319436</v>
          </cell>
          <cell r="AB18">
            <v>0.18095056010148483</v>
          </cell>
          <cell r="AC18">
            <v>1.8169730912491775</v>
          </cell>
          <cell r="AD18">
            <v>0.17478885632022007</v>
          </cell>
          <cell r="AE18">
            <v>1.8336089897699632</v>
          </cell>
          <cell r="AF18">
            <v>0.18085049652711191</v>
          </cell>
          <cell r="AG18">
            <v>1.888850918129285</v>
          </cell>
          <cell r="AH18">
            <v>0.18090756123284471</v>
          </cell>
          <cell r="AI18">
            <v>1.8358557244176292</v>
          </cell>
          <cell r="AJ18">
            <v>0.17977994577993428</v>
          </cell>
          <cell r="AK18">
            <v>1.8973142657504396</v>
          </cell>
          <cell r="AL18">
            <v>0.18451330825841078</v>
          </cell>
          <cell r="AM18">
            <v>1.8541754372000196</v>
          </cell>
          <cell r="AN18">
            <v>0.17856213733445228</v>
          </cell>
          <cell r="AO18">
            <v>1.8200406740597517</v>
          </cell>
          <cell r="AP18">
            <v>0.18041538444144528</v>
          </cell>
          <cell r="AQ18">
            <v>1.8306810156321385</v>
          </cell>
          <cell r="AR18">
            <v>0.17889676130532303</v>
          </cell>
          <cell r="AS18">
            <v>1.8497464518267062</v>
          </cell>
          <cell r="AT18">
            <v>0.18130711832720453</v>
          </cell>
          <cell r="AU18">
            <v>1.8955899295225935</v>
          </cell>
          <cell r="AV18">
            <v>0.1814881482871504</v>
          </cell>
        </row>
        <row r="19">
          <cell r="E19">
            <v>1.7869615651976984</v>
          </cell>
          <cell r="F19">
            <v>0.174846857019862</v>
          </cell>
          <cell r="G19">
            <v>1.8424392299275862</v>
          </cell>
          <cell r="H19">
            <v>0.1784931232724207</v>
          </cell>
          <cell r="I19">
            <v>1.8990212406326163</v>
          </cell>
          <cell r="J19">
            <v>0.18215070609660616</v>
          </cell>
          <cell r="K19">
            <v>1.9567295805640037</v>
          </cell>
          <cell r="L19">
            <v>0.18581964061454101</v>
          </cell>
          <cell r="M19">
            <v>2.0155866705741445</v>
          </cell>
          <cell r="N19">
            <v>0.18949996205735237</v>
          </cell>
          <cell r="O19">
            <v>2.0756153778275466</v>
          </cell>
          <cell r="P19">
            <v>0.19319170576551109</v>
          </cell>
          <cell r="Q19">
            <v>2.1368390246851696</v>
          </cell>
          <cell r="R19">
            <v>0.19689490718917044</v>
          </cell>
          <cell r="S19">
            <v>1.9778712858981331</v>
          </cell>
          <cell r="T19">
            <v>0.1875325873514162</v>
          </cell>
          <cell r="U19">
            <v>1.9778712858981331</v>
          </cell>
          <cell r="V19">
            <v>0.18717938204101461</v>
          </cell>
          <cell r="W19">
            <v>1.9778712858981331</v>
          </cell>
          <cell r="X19">
            <v>0.18788579266181779</v>
          </cell>
          <cell r="AA19">
            <v>1.8900266321293562</v>
          </cell>
          <cell r="AB19">
            <v>0.18017897144924833</v>
          </cell>
          <cell r="AC19">
            <v>1.8136679870966479</v>
          </cell>
          <cell r="AD19">
            <v>0.17406551782434454</v>
          </cell>
          <cell r="AE19">
            <v>1.8257558979756432</v>
          </cell>
          <cell r="AF19">
            <v>0.1798767507622476</v>
          </cell>
          <cell r="AG19">
            <v>1.8853695296485073</v>
          </cell>
          <cell r="AH19">
            <v>0.18016892414837682</v>
          </cell>
          <cell r="AI19">
            <v>1.8325045492024776</v>
          </cell>
          <cell r="AJ19">
            <v>0.17903614412471633</v>
          </cell>
          <cell r="AK19">
            <v>1.8891741084379539</v>
          </cell>
          <cell r="AL19">
            <v>0.18351864484324584</v>
          </cell>
          <cell r="AM19">
            <v>1.8504472598347661</v>
          </cell>
          <cell r="AN19">
            <v>0.17784869338353265</v>
          </cell>
          <cell r="AO19">
            <v>1.8124908212333133</v>
          </cell>
          <cell r="AP19">
            <v>0.17948087323552031</v>
          </cell>
          <cell r="AQ19">
            <v>1.8270238575118583</v>
          </cell>
          <cell r="AR19">
            <v>0.17811500748518994</v>
          </cell>
          <cell r="AS19">
            <v>1.8416634784100763</v>
          </cell>
          <cell r="AT19">
            <v>0.18031934018957549</v>
          </cell>
          <cell r="AU19">
            <v>1.8991938676148166</v>
          </cell>
          <cell r="AV19">
            <v>0.18157227160420786</v>
          </cell>
        </row>
        <row r="20">
          <cell r="E20">
            <v>1.7880984316099302</v>
          </cell>
          <cell r="F20">
            <v>0.17488505928829351</v>
          </cell>
          <cell r="G20">
            <v>1.8436210089052838</v>
          </cell>
          <cell r="H20">
            <v>0.17853218118926564</v>
          </cell>
          <cell r="I20">
            <v>1.9002492691405775</v>
          </cell>
          <cell r="J20">
            <v>0.18219062461054847</v>
          </cell>
          <cell r="K20">
            <v>1.958005230985542</v>
          </cell>
          <cell r="L20">
            <v>0.18586042469675718</v>
          </cell>
          <cell r="M20">
            <v>2.0169113515911579</v>
          </cell>
          <cell r="N20">
            <v>0.18954161670160352</v>
          </cell>
          <cell r="O20">
            <v>2.0769905353215847</v>
          </cell>
          <cell r="P20">
            <v>0.19323423598823533</v>
          </cell>
          <cell r="Q20">
            <v>2.1382661426599863</v>
          </cell>
          <cell r="R20">
            <v>0.19693831802957562</v>
          </cell>
          <cell r="S20">
            <v>1.9918487980745456</v>
          </cell>
          <cell r="T20">
            <v>0.18840882945796</v>
          </cell>
          <cell r="U20">
            <v>1.9918487980745456</v>
          </cell>
          <cell r="V20">
            <v>0.18805384666545127</v>
          </cell>
          <cell r="W20">
            <v>1.9918487980745456</v>
          </cell>
          <cell r="X20">
            <v>0.18876381225046873</v>
          </cell>
          <cell r="AA20">
            <v>1.8887804910387982</v>
          </cell>
          <cell r="AB20">
            <v>0.17960708137137923</v>
          </cell>
          <cell r="AC20">
            <v>1.8125814082393876</v>
          </cell>
          <cell r="AD20">
            <v>0.1735067842714999</v>
          </cell>
          <cell r="AE20">
            <v>1.8192894915882623</v>
          </cell>
          <cell r="AF20">
            <v>0.17897742019491458</v>
          </cell>
          <cell r="AG20">
            <v>1.8842239171769424</v>
          </cell>
          <cell r="AH20">
            <v>0.17960843778789715</v>
          </cell>
          <cell r="AI20">
            <v>1.8314036348354923</v>
          </cell>
          <cell r="AJ20">
            <v>0.1784632041291225</v>
          </cell>
          <cell r="AK20">
            <v>1.8824708881290166</v>
          </cell>
          <cell r="AL20">
            <v>0.18260536674998612</v>
          </cell>
          <cell r="AM20">
            <v>1.8492164025610385</v>
          </cell>
          <cell r="AN20">
            <v>0.17734395713164253</v>
          </cell>
          <cell r="AO20">
            <v>1.8062744216435327</v>
          </cell>
          <cell r="AP20">
            <v>0.17860707228411185</v>
          </cell>
          <cell r="AQ20">
            <v>1.8258210140046698</v>
          </cell>
          <cell r="AR20">
            <v>0.17752651383546678</v>
          </cell>
          <cell r="AS20">
            <v>1.8350079169671374</v>
          </cell>
          <cell r="AT20">
            <v>0.17939541636346112</v>
          </cell>
          <cell r="AU20">
            <v>1.9040086621602637</v>
          </cell>
          <cell r="AV20">
            <v>0.18178530976432819</v>
          </cell>
        </row>
        <row r="21">
          <cell r="E21">
            <v>1.7889834075940501</v>
          </cell>
          <cell r="F21">
            <v>0.17493846137554683</v>
          </cell>
          <cell r="G21">
            <v>1.84454094637775</v>
          </cell>
          <cell r="H21">
            <v>0.17858677936808917</v>
          </cell>
          <cell r="I21">
            <v>1.9012052088408515</v>
          </cell>
          <cell r="J21">
            <v>0.18224642579859548</v>
          </cell>
          <cell r="K21">
            <v>1.9589982412240781</v>
          </cell>
          <cell r="L21">
            <v>0.18591743584312298</v>
          </cell>
          <cell r="M21">
            <v>2.0179425289344795</v>
          </cell>
          <cell r="N21">
            <v>0.18959984478695385</v>
          </cell>
          <cell r="O21">
            <v>2.0780610052937054</v>
          </cell>
          <cell r="P21">
            <v>0.19329368802493566</v>
          </cell>
          <cell r="Q21">
            <v>2.1393770604605566</v>
          </cell>
          <cell r="R21">
            <v>0.19699900106182053</v>
          </cell>
          <cell r="S21">
            <v>2.0058919178034289</v>
          </cell>
          <cell r="T21">
            <v>0.18928571811537553</v>
          </cell>
          <cell r="U21">
            <v>2.0058919178034289</v>
          </cell>
          <cell r="V21">
            <v>0.18892895540996815</v>
          </cell>
          <cell r="W21">
            <v>2.0058919178034289</v>
          </cell>
          <cell r="X21">
            <v>0.18964248082078292</v>
          </cell>
          <cell r="AA21">
            <v>1.8901044125407731</v>
          </cell>
          <cell r="AB21">
            <v>0.17925048953839567</v>
          </cell>
          <cell r="AC21">
            <v>1.8137429937161229</v>
          </cell>
          <cell r="AD21">
            <v>0.17312789645649812</v>
          </cell>
          <cell r="AE21">
            <v>1.8143356318527226</v>
          </cell>
          <cell r="AF21">
            <v>0.17817000927163262</v>
          </cell>
          <cell r="AG21">
            <v>1.8854453300364249</v>
          </cell>
          <cell r="AH21">
            <v>0.17924139075824061</v>
          </cell>
          <cell r="AI21">
            <v>1.8325830113907349</v>
          </cell>
          <cell r="AJ21">
            <v>0.17807675410268953</v>
          </cell>
          <cell r="AK21">
            <v>1.8773350753821409</v>
          </cell>
          <cell r="AL21">
            <v>0.18179124989787851</v>
          </cell>
          <cell r="AM21">
            <v>1.8505164399566587</v>
          </cell>
          <cell r="AN21">
            <v>0.17706169646798425</v>
          </cell>
          <cell r="AO21">
            <v>1.8015124704373753</v>
          </cell>
          <cell r="AP21">
            <v>0.17781098912880516</v>
          </cell>
          <cell r="AQ21">
            <v>1.827105295556829</v>
          </cell>
          <cell r="AR21">
            <v>0.17714733279861539</v>
          </cell>
          <cell r="AS21">
            <v>1.8299093104307873</v>
          </cell>
          <cell r="AT21">
            <v>0.178553329975189</v>
          </cell>
          <cell r="AU21">
            <v>1.909823883533351</v>
          </cell>
          <cell r="AV21">
            <v>0.18211795197764363</v>
          </cell>
        </row>
        <row r="22">
          <cell r="E22">
            <v>1.78954479765898</v>
          </cell>
          <cell r="F22">
            <v>0.17500273696210716</v>
          </cell>
          <cell r="G22">
            <v>1.8451245144820447</v>
          </cell>
          <cell r="H22">
            <v>0.17865249458915083</v>
          </cell>
          <cell r="I22">
            <v>1.9018116151841147</v>
          </cell>
          <cell r="J22">
            <v>0.18231358898035413</v>
          </cell>
          <cell r="K22">
            <v>1.9596281634957455</v>
          </cell>
          <cell r="L22">
            <v>0.18598605534961821</v>
          </cell>
          <cell r="M22">
            <v>2.0185966627484011</v>
          </cell>
          <cell r="N22">
            <v>0.18966992902022409</v>
          </cell>
          <cell r="O22">
            <v>2.0787400646330974</v>
          </cell>
          <cell r="P22">
            <v>0.19336524542517342</v>
          </cell>
          <cell r="Q22">
            <v>2.140081778133561</v>
          </cell>
          <cell r="R22">
            <v>0.1970720401075286</v>
          </cell>
          <cell r="S22">
            <v>2.0200009530330707</v>
          </cell>
          <cell r="T22">
            <v>0.1901632538007314</v>
          </cell>
          <cell r="U22">
            <v>2.0200009530330707</v>
          </cell>
          <cell r="V22">
            <v>0.18980470874901439</v>
          </cell>
          <cell r="W22">
            <v>2.0200009530330707</v>
          </cell>
          <cell r="X22">
            <v>0.19052179885244841</v>
          </cell>
          <cell r="AA22">
            <v>1.8939622835079124</v>
          </cell>
          <cell r="AB22">
            <v>0.17911892284593589</v>
          </cell>
          <cell r="AC22">
            <v>1.8171210585030761</v>
          </cell>
          <cell r="AD22">
            <v>0.17293918945124556</v>
          </cell>
          <cell r="AE22">
            <v>1.8109907400138447</v>
          </cell>
          <cell r="AF22">
            <v>0.17747023332760714</v>
          </cell>
          <cell r="AG22">
            <v>1.8890004512681344</v>
          </cell>
          <cell r="AH22">
            <v>0.17907779514555613</v>
          </cell>
          <cell r="AI22">
            <v>1.8360105085501834</v>
          </cell>
          <cell r="AJ22">
            <v>0.17788733539473844</v>
          </cell>
          <cell r="AK22">
            <v>1.8738666329505442</v>
          </cell>
          <cell r="AL22">
            <v>0.18109214014540506</v>
          </cell>
          <cell r="AM22">
            <v>1.8543119103904191</v>
          </cell>
          <cell r="AN22">
            <v>0.17700961072766375</v>
          </cell>
          <cell r="AO22">
            <v>1.7982976535784294</v>
          </cell>
          <cell r="AP22">
            <v>0.17710811862268719</v>
          </cell>
          <cell r="AQ22">
            <v>1.8308416703045065</v>
          </cell>
          <cell r="AR22">
            <v>0.17698780757508409</v>
          </cell>
          <cell r="AS22">
            <v>1.8264668973776772</v>
          </cell>
          <cell r="AT22">
            <v>0.17780947127844776</v>
          </cell>
          <cell r="AU22">
            <v>1.9163853786555465</v>
          </cell>
          <cell r="AV22">
            <v>0.18255566018323788</v>
          </cell>
        </row>
        <row r="23">
          <cell r="E23">
            <v>1.7897371213203743</v>
          </cell>
          <cell r="F23">
            <v>0.175072678822213</v>
          </cell>
          <cell r="G23">
            <v>1.8453244360009711</v>
          </cell>
          <cell r="H23">
            <v>0.17872400299606372</v>
          </cell>
          <cell r="I23">
            <v>1.902019360734873</v>
          </cell>
          <cell r="J23">
            <v>0.18238667299427314</v>
          </cell>
          <cell r="K23">
            <v>1.9598439652443853</v>
          </cell>
          <cell r="L23">
            <v>0.18606072407192253</v>
          </cell>
          <cell r="M23">
            <v>2.0188207590016023</v>
          </cell>
          <cell r="N23">
            <v>0.18974619159364159</v>
          </cell>
          <cell r="O23">
            <v>2.0789726999906044</v>
          </cell>
          <cell r="P23">
            <v>0.19344311103394962</v>
          </cell>
          <cell r="Q23">
            <v>2.1403232036442503</v>
          </cell>
          <cell r="R23">
            <v>0.19715151797759645</v>
          </cell>
          <cell r="S23">
            <v>2.0341762131572056</v>
          </cell>
          <cell r="T23">
            <v>0.19104143699144904</v>
          </cell>
          <cell r="U23">
            <v>2.0341762131572056</v>
          </cell>
          <cell r="V23">
            <v>0.19068110715738942</v>
          </cell>
          <cell r="W23">
            <v>2.0341762131572056</v>
          </cell>
          <cell r="X23">
            <v>0.19140176682550866</v>
          </cell>
          <cell r="AA23">
            <v>1.9002488712769516</v>
          </cell>
          <cell r="AB23">
            <v>0.17921597009040141</v>
          </cell>
          <cell r="AC23">
            <v>1.8226234577988167</v>
          </cell>
          <cell r="AD23">
            <v>0.1729458106909231</v>
          </cell>
          <cell r="AE23">
            <v>1.809319920586514</v>
          </cell>
          <cell r="AF23">
            <v>0.17689171270560522</v>
          </cell>
          <cell r="AG23">
            <v>1.8947923064323791</v>
          </cell>
          <cell r="AH23">
            <v>0.17912211341169573</v>
          </cell>
          <cell r="AI23">
            <v>1.8415926331261467</v>
          </cell>
          <cell r="AJ23">
            <v>0.17790011485384444</v>
          </cell>
          <cell r="AK23">
            <v>1.8721330701208632</v>
          </cell>
          <cell r="AL23">
            <v>0.18052164486867212</v>
          </cell>
          <cell r="AM23">
            <v>1.8604992833229392</v>
          </cell>
          <cell r="AN23">
            <v>0.17718912067389961</v>
          </cell>
          <cell r="AO23">
            <v>1.7966925438200547</v>
          </cell>
          <cell r="AP23">
            <v>0.17651214134065613</v>
          </cell>
          <cell r="AQ23">
            <v>1.8369282196882744</v>
          </cell>
          <cell r="AR23">
            <v>0.17705228955331656</v>
          </cell>
          <cell r="AS23">
            <v>1.8247476804621989</v>
          </cell>
          <cell r="AT23">
            <v>0.17717831863664274</v>
          </cell>
          <cell r="AU23">
            <v>1.9234063787044635</v>
          </cell>
          <cell r="AV23">
            <v>0.18307930443216947</v>
          </cell>
        </row>
        <row r="24">
          <cell r="S24">
            <v>2.0484180090217952</v>
          </cell>
          <cell r="T24">
            <v>0.19192026816530183</v>
          </cell>
          <cell r="U24">
            <v>2.0484180090217952</v>
          </cell>
          <cell r="V24">
            <v>0.1915581511102421</v>
          </cell>
          <cell r="W24">
            <v>2.0484180090217952</v>
          </cell>
          <cell r="X24">
            <v>0.19228238522036156</v>
          </cell>
          <cell r="AA24">
            <v>1.9087926941214628</v>
          </cell>
          <cell r="AB24">
            <v>0.17953898407594648</v>
          </cell>
          <cell r="AC24">
            <v>1.8301001004942412</v>
          </cell>
          <cell r="AD24">
            <v>0.17314757956537261</v>
          </cell>
          <cell r="AE24">
            <v>1.8093556941703548</v>
          </cell>
          <cell r="AF24">
            <v>0.17644570765147669</v>
          </cell>
          <cell r="AG24">
            <v>1.9026629088185181</v>
          </cell>
          <cell r="AH24">
            <v>0.17937313666988827</v>
          </cell>
          <cell r="AI24">
            <v>1.849177119311705</v>
          </cell>
          <cell r="AJ24">
            <v>0.17811474388967669</v>
          </cell>
          <cell r="AK24">
            <v>1.8721681287216785</v>
          </cell>
          <cell r="AL24">
            <v>0.18009086810931252</v>
          </cell>
          <cell r="AM24">
            <v>1.8689097833498975</v>
          </cell>
          <cell r="AN24">
            <v>0.177595329743306</v>
          </cell>
          <cell r="AO24">
            <v>1.7967283827979128</v>
          </cell>
          <cell r="AP24">
            <v>0.17603465730259257</v>
          </cell>
          <cell r="AQ24">
            <v>1.8451989185073929</v>
          </cell>
          <cell r="AR24">
            <v>0.1773390198330386</v>
          </cell>
          <cell r="AS24">
            <v>1.8247851222860321</v>
          </cell>
          <cell r="AT24">
            <v>0.17667215671802117</v>
          </cell>
          <cell r="AU24">
            <v>1.9305800322874682</v>
          </cell>
          <cell r="AV24">
            <v>0.18366599895803615</v>
          </cell>
        </row>
        <row r="25">
          <cell r="S25">
            <v>2.0627266529318513</v>
          </cell>
          <cell r="T25">
            <v>0.19279974780041553</v>
          </cell>
          <cell r="U25">
            <v>2.0627266529318513</v>
          </cell>
          <cell r="V25">
            <v>0.1924358410830711</v>
          </cell>
          <cell r="W25">
            <v>2.0627266529318513</v>
          </cell>
          <cell r="X25">
            <v>0.19316365451775996</v>
          </cell>
          <cell r="AA25">
            <v>1.9193606988263314</v>
          </cell>
          <cell r="AB25">
            <v>0.18007915382308012</v>
          </cell>
          <cell r="AC25">
            <v>1.8393470432667713</v>
          </cell>
          <cell r="AD25">
            <v>0.1735389923456713</v>
          </cell>
          <cell r="AE25">
            <v>1.8110973644732493</v>
          </cell>
          <cell r="AF25">
            <v>0.1761408991462769</v>
          </cell>
          <cell r="AG25">
            <v>1.9123975689105863</v>
          </cell>
          <cell r="AH25">
            <v>0.17982401766001901</v>
          </cell>
          <cell r="AI25">
            <v>1.8585570820949961</v>
          </cell>
          <cell r="AJ25">
            <v>0.17852536798163376</v>
          </cell>
          <cell r="AK25">
            <v>1.8739711263772041</v>
          </cell>
          <cell r="AL25">
            <v>0.17980819444694596</v>
          </cell>
          <cell r="AM25">
            <v>1.879313993955096</v>
          </cell>
          <cell r="AN25">
            <v>0.17821715761137755</v>
          </cell>
          <cell r="AO25">
            <v>1.7984044729470654</v>
          </cell>
          <cell r="AP25">
            <v>0.17568496019216748</v>
          </cell>
          <cell r="AQ25">
            <v>1.8554281636581798</v>
          </cell>
          <cell r="AR25">
            <v>0.17784017715966943</v>
          </cell>
          <cell r="AS25">
            <v>1.8265784940866652</v>
          </cell>
          <cell r="AT25">
            <v>0.17630083738857838</v>
          </cell>
          <cell r="AU25">
            <v>1.937592816319974</v>
          </cell>
          <cell r="AV25">
            <v>0.18429010239478494</v>
          </cell>
        </row>
        <row r="26">
          <cell r="S26">
            <v>2.0771024586582785</v>
          </cell>
          <cell r="T26">
            <v>0.19367987637526896</v>
          </cell>
          <cell r="U26">
            <v>2.0771024586582785</v>
          </cell>
          <cell r="V26">
            <v>0.19331417755172559</v>
          </cell>
          <cell r="W26">
            <v>2.0771024586582785</v>
          </cell>
          <cell r="X26">
            <v>0.19404557519881233</v>
          </cell>
          <cell r="AA26">
            <v>1.931664617771941</v>
          </cell>
          <cell r="AB26">
            <v>0.1808217449092179</v>
          </cell>
          <cell r="AC26">
            <v>1.8501120536225535</v>
          </cell>
          <cell r="AD26">
            <v>0.17410937231150961</v>
          </cell>
          <cell r="AE26">
            <v>1.8145110318638724</v>
          </cell>
          <cell r="AF26">
            <v>0.17598321994084506</v>
          </cell>
          <cell r="AG26">
            <v>1.9237307505576375</v>
          </cell>
          <cell r="AH26">
            <v>0.18046245752403625</v>
          </cell>
          <cell r="AI26">
            <v>1.8694766605430302</v>
          </cell>
          <cell r="AJ26">
            <v>0.17912078637490428</v>
          </cell>
          <cell r="AK26">
            <v>1.8775069697889548</v>
          </cell>
          <cell r="AL26">
            <v>0.17967912580287379</v>
          </cell>
          <cell r="AM26">
            <v>1.8914281153949775</v>
          </cell>
          <cell r="AN26">
            <v>0.17903764243485751</v>
          </cell>
          <cell r="AO26">
            <v>1.8016881910792841</v>
          </cell>
          <cell r="AP26">
            <v>0.17546985646586061</v>
          </cell>
          <cell r="AQ26">
            <v>1.8673369279985732</v>
          </cell>
          <cell r="AR26">
            <v>0.17854209126775825</v>
          </cell>
          <cell r="AS26">
            <v>1.8300928899219293</v>
          </cell>
          <cell r="AT26">
            <v>0.1760715879566925</v>
          </cell>
          <cell r="AU26">
            <v>1.9441382384886896</v>
          </cell>
          <cell r="AV26">
            <v>0.18492433842744929</v>
          </cell>
        </row>
        <row r="27">
          <cell r="S27">
            <v>2.0915457414447585</v>
          </cell>
          <cell r="T27">
            <v>0.19456065436869396</v>
          </cell>
          <cell r="U27">
            <v>2.0915457414447585</v>
          </cell>
          <cell r="V27">
            <v>0.19419316099240522</v>
          </cell>
          <cell r="W27">
            <v>2.0915457414447585</v>
          </cell>
          <cell r="X27">
            <v>0.19492814774498271</v>
          </cell>
          <cell r="AA27">
            <v>1.945368832123378</v>
          </cell>
          <cell r="AB27">
            <v>0.18174650138532047</v>
          </cell>
          <cell r="AC27">
            <v>1.8621014901413693</v>
          </cell>
          <cell r="AD27">
            <v>0.17484316098428906</v>
          </cell>
          <cell r="AE27">
            <v>1.8195302531894548</v>
          </cell>
          <cell r="AF27">
            <v>0.17597573908155748</v>
          </cell>
          <cell r="AG27">
            <v>1.9363533141077394</v>
          </cell>
          <cell r="AH27">
            <v>0.1812710412867381</v>
          </cell>
          <cell r="AI27">
            <v>1.8816379970209611</v>
          </cell>
          <cell r="AJ27">
            <v>0.17988475760785966</v>
          </cell>
          <cell r="AK27">
            <v>1.882706837786883</v>
          </cell>
          <cell r="AL27">
            <v>0.17970617435143951</v>
          </cell>
          <cell r="AM27">
            <v>1.9049217060158199</v>
          </cell>
          <cell r="AN27">
            <v>0.18003440352660569</v>
          </cell>
          <cell r="AO27">
            <v>1.8065156233562989</v>
          </cell>
          <cell r="AP27">
            <v>0.1753935328730277</v>
          </cell>
          <cell r="AQ27">
            <v>1.880600371481199</v>
          </cell>
          <cell r="AR27">
            <v>0.17942561577018987</v>
          </cell>
          <cell r="AS27">
            <v>1.8352599060744565</v>
          </cell>
          <cell r="AT27">
            <v>0.17598887050178785</v>
          </cell>
          <cell r="AU27">
            <v>1.9499302324364212</v>
          </cell>
          <cell r="AV27">
            <v>0.18554098789799969</v>
          </cell>
        </row>
        <row r="28">
          <cell r="S28">
            <v>2.1060568180146597</v>
          </cell>
          <cell r="T28">
            <v>0.19544208225987525</v>
          </cell>
          <cell r="U28">
            <v>2.1060568180146597</v>
          </cell>
          <cell r="V28">
            <v>0.19507279188165993</v>
          </cell>
          <cell r="W28">
            <v>2.1060568180146597</v>
          </cell>
          <cell r="X28">
            <v>0.19581137263809056</v>
          </cell>
          <cell r="AA28">
            <v>1.960099526637356</v>
          </cell>
          <cell r="AB28">
            <v>0.18282819830537997</v>
          </cell>
          <cell r="AC28">
            <v>1.8749883122491138</v>
          </cell>
          <cell r="AD28">
            <v>0.17572034252186056</v>
          </cell>
          <cell r="AE28">
            <v>1.8260573350161733</v>
          </cell>
          <cell r="AF28">
            <v>0.17611860217483077</v>
          </cell>
          <cell r="AG28">
            <v>1.9499209489318128</v>
          </cell>
          <cell r="AH28">
            <v>0.18222771289089859</v>
          </cell>
          <cell r="AI28">
            <v>1.8947093619719093</v>
          </cell>
          <cell r="AJ28">
            <v>0.18079644253678931</v>
          </cell>
          <cell r="AK28">
            <v>1.8894695208551711</v>
          </cell>
          <cell r="AL28">
            <v>0.17988881362341258</v>
          </cell>
          <cell r="AM28">
            <v>1.9194266958406521</v>
          </cell>
          <cell r="AN28">
            <v>0.18118025184240141</v>
          </cell>
          <cell r="AO28">
            <v>1.8127928092999608</v>
          </cell>
          <cell r="AP28">
            <v>0.17545747496558645</v>
          </cell>
          <cell r="AQ28">
            <v>1.894856701943068</v>
          </cell>
          <cell r="AR28">
            <v>0.18046665042171448</v>
          </cell>
          <cell r="AS28">
            <v>1.8419789724522322</v>
          </cell>
          <cell r="AT28">
            <v>0.17605429502503439</v>
          </cell>
          <cell r="AU28">
            <v>1.9547156602345828</v>
          </cell>
          <cell r="AV28">
            <v>0.18611310026556058</v>
          </cell>
        </row>
        <row r="29">
          <cell r="S29">
            <v>2.1206360065779881</v>
          </cell>
          <cell r="T29">
            <v>0.19632416052835211</v>
          </cell>
          <cell r="U29">
            <v>2.1206360065779881</v>
          </cell>
          <cell r="V29">
            <v>0.19595307069639176</v>
          </cell>
          <cell r="W29">
            <v>2.1206360065779881</v>
          </cell>
          <cell r="X29">
            <v>0.19669525036031246</v>
          </cell>
          <cell r="AA29">
            <v>1.9754548863675883</v>
          </cell>
          <cell r="AB29">
            <v>0.18403732979719065</v>
          </cell>
          <cell r="AC29">
            <v>1.8884210010321261</v>
          </cell>
          <cell r="AD29">
            <v>0.17671698969852073</v>
          </cell>
          <cell r="AE29">
            <v>1.833965235120717</v>
          </cell>
          <cell r="AF29">
            <v>0.17640902855305879</v>
          </cell>
          <cell r="AG29">
            <v>1.9640635653200411</v>
          </cell>
          <cell r="AH29">
            <v>0.18330637682901299</v>
          </cell>
          <cell r="AI29">
            <v>1.908334202634518</v>
          </cell>
          <cell r="AJ29">
            <v>0.1818309727734172</v>
          </cell>
          <cell r="AK29">
            <v>1.8976633910603331</v>
          </cell>
          <cell r="AL29">
            <v>0.18022348875311309</v>
          </cell>
          <cell r="AM29">
            <v>1.9345474265587392</v>
          </cell>
          <cell r="AN29">
            <v>0.18244393162719341</v>
          </cell>
          <cell r="AO29">
            <v>1.8203975706260693</v>
          </cell>
          <cell r="AP29">
            <v>0.17566043818343827</v>
          </cell>
          <cell r="AQ29">
            <v>1.9097170438526601</v>
          </cell>
          <cell r="AR29">
            <v>0.18163679851081327</v>
          </cell>
          <cell r="AS29">
            <v>1.8501193100710374</v>
          </cell>
          <cell r="AT29">
            <v>0.17626658811250645</v>
          </cell>
          <cell r="AU29">
            <v>1.9582853757253644</v>
          </cell>
          <cell r="AV29">
            <v>0.18661567147436983</v>
          </cell>
        </row>
        <row r="30">
          <cell r="S30">
            <v>2.1352836268383575</v>
          </cell>
          <cell r="T30">
            <v>0.19720688965401645</v>
          </cell>
          <cell r="U30">
            <v>2.1352836268383575</v>
          </cell>
          <cell r="V30">
            <v>0.1968339979138527</v>
          </cell>
          <cell r="W30">
            <v>2.1352836268383575</v>
          </cell>
          <cell r="X30">
            <v>0.1975797813941802</v>
          </cell>
          <cell r="AA30">
            <v>1.9910160571290694</v>
          </cell>
          <cell r="AB30">
            <v>0.1853409139056264</v>
          </cell>
          <cell r="AC30">
            <v>1.9020331477568115</v>
          </cell>
          <cell r="AD30">
            <v>0.17780591657735556</v>
          </cell>
          <cell r="AE30">
            <v>1.8431000352226532</v>
          </cell>
          <cell r="AF30">
            <v>0.17684136539714443</v>
          </cell>
          <cell r="AG30">
            <v>1.9783953895644031</v>
          </cell>
          <cell r="AH30">
            <v>0.18447760996071655</v>
          </cell>
          <cell r="AI30">
            <v>1.9221408688728203</v>
          </cell>
          <cell r="AJ30">
            <v>0.18296012902970721</v>
          </cell>
          <cell r="AK30">
            <v>1.9071289640392144</v>
          </cell>
          <cell r="AL30">
            <v>0.18070368566982878</v>
          </cell>
          <cell r="AM30">
            <v>1.9498714440528948</v>
          </cell>
          <cell r="AN30">
            <v>0.18379097299061989</v>
          </cell>
          <cell r="AO30">
            <v>1.8291818893056999</v>
          </cell>
          <cell r="AP30">
            <v>0.17599847207841487</v>
          </cell>
          <cell r="AQ30">
            <v>1.9247760458207019</v>
          </cell>
          <cell r="AR30">
            <v>0.18290414144796399</v>
          </cell>
          <cell r="AS30">
            <v>1.8595224765186189</v>
          </cell>
          <cell r="AT30">
            <v>0.1766216177207362</v>
          </cell>
          <cell r="AU30">
            <v>1.9604833652124232</v>
          </cell>
          <cell r="AV30">
            <v>0.18702673675099826</v>
          </cell>
        </row>
        <row r="31">
          <cell r="S31">
            <v>2.1500000000000079</v>
          </cell>
          <cell r="T31">
            <v>0.198090270117115</v>
          </cell>
          <cell r="U31">
            <v>2.1500000000000079</v>
          </cell>
          <cell r="V31">
            <v>0.1977155740116471</v>
          </cell>
          <cell r="W31">
            <v>2.1500000000000079</v>
          </cell>
          <cell r="X31">
            <v>0.19846496622258289</v>
          </cell>
          <cell r="AA31">
            <v>2.0063585707483709</v>
          </cell>
          <cell r="AB31">
            <v>0.18670339225439928</v>
          </cell>
          <cell r="AC31">
            <v>1.915453448544739</v>
          </cell>
          <cell r="AD31">
            <v>0.17895742007173099</v>
          </cell>
          <cell r="AE31">
            <v>1.8532839368286795</v>
          </cell>
          <cell r="AF31">
            <v>0.17740719776219344</v>
          </cell>
          <cell r="AG31">
            <v>1.9925254868597899</v>
          </cell>
          <cell r="AH31">
            <v>0.18570946409935329</v>
          </cell>
          <cell r="AI31">
            <v>1.9357527508231278</v>
          </cell>
          <cell r="AJ31">
            <v>0.18415311086647843</v>
          </cell>
          <cell r="AK31">
            <v>1.9176820031807109</v>
          </cell>
          <cell r="AL31">
            <v>0.18132005788679165</v>
          </cell>
          <cell r="AM31">
            <v>1.9649807490726106</v>
          </cell>
          <cell r="AN31">
            <v>0.18518463215576134</v>
          </cell>
          <cell r="AO31">
            <v>1.8389747885677676</v>
          </cell>
          <cell r="AP31">
            <v>0.17646499720525843</v>
          </cell>
          <cell r="AQ31">
            <v>1.9396229375293934</v>
          </cell>
          <cell r="AR31">
            <v>0.18423410942155771</v>
          </cell>
          <cell r="AS31">
            <v>1.8700054498560177</v>
          </cell>
          <cell r="AT31">
            <v>0.17711247360223961</v>
          </cell>
          <cell r="AU31">
            <v>1.9612135660080514</v>
          </cell>
          <cell r="AV31">
            <v>0.1873283305703472</v>
          </cell>
        </row>
        <row r="32">
          <cell r="S32">
            <v>2.15</v>
          </cell>
          <cell r="T32">
            <v>0.19809027011711453</v>
          </cell>
          <cell r="U32">
            <v>2.15</v>
          </cell>
          <cell r="V32">
            <v>0.19771557401164663</v>
          </cell>
          <cell r="W32">
            <v>2.15</v>
          </cell>
          <cell r="X32">
            <v>0.19846496622258242</v>
          </cell>
          <cell r="AA32">
            <v>2.0210639234489065</v>
          </cell>
          <cell r="AB32">
            <v>0.18808759998587074</v>
          </cell>
          <cell r="AC32">
            <v>1.9283158325745271</v>
          </cell>
          <cell r="AD32">
            <v>0.18014009016806604</v>
          </cell>
          <cell r="AE32">
            <v>1.8643187218780506</v>
          </cell>
          <cell r="AF32">
            <v>0.17809551236484486</v>
          </cell>
          <cell r="AG32">
            <v>2.006068424986398</v>
          </cell>
          <cell r="AH32">
            <v>0.18696833747522532</v>
          </cell>
          <cell r="AI32">
            <v>1.9487985518293642</v>
          </cell>
          <cell r="AJ32">
            <v>0.18537737684909528</v>
          </cell>
          <cell r="AK32">
            <v>1.9291171055818377</v>
          </cell>
          <cell r="AL32">
            <v>0.18206060841991151</v>
          </cell>
          <cell r="AM32">
            <v>1.9794631991639675</v>
          </cell>
          <cell r="AN32">
            <v>0.18658689373359102</v>
          </cell>
          <cell r="AO32">
            <v>1.8495856607673942</v>
          </cell>
          <cell r="AP32">
            <v>0.17705093318303938</v>
          </cell>
          <cell r="AQ32">
            <v>1.95385273447588</v>
          </cell>
          <cell r="AR32">
            <v>0.18559042437224252</v>
          </cell>
          <cell r="AS32">
            <v>1.8813641909314269</v>
          </cell>
          <cell r="AT32">
            <v>0.17772960180562353</v>
          </cell>
        </row>
        <row r="33">
          <cell r="AA33">
            <v>2.0347309915429985</v>
          </cell>
          <cell r="AB33">
            <v>0.18945577952148648</v>
          </cell>
          <cell r="AC33">
            <v>1.9402694475395756</v>
          </cell>
          <cell r="AD33">
            <v>0.18132166670912347</v>
          </cell>
          <cell r="AE33">
            <v>1.8759896108316627</v>
          </cell>
          <cell r="AF33">
            <v>0.17889291194430443</v>
          </cell>
          <cell r="AG33">
            <v>2.0186547878959384</v>
          </cell>
          <cell r="AH33">
            <v>0.18821989130427677</v>
          </cell>
          <cell r="AI33">
            <v>1.9609224164479446</v>
          </cell>
          <cell r="AJ33">
            <v>0.1865995321929752</v>
          </cell>
          <cell r="AK33">
            <v>1.9412116999815929</v>
          </cell>
          <cell r="AL33">
            <v>0.18291092329542497</v>
          </cell>
          <cell r="AM33">
            <v>1.9929237508414028</v>
          </cell>
          <cell r="AN33">
            <v>0.18795950768368883</v>
          </cell>
          <cell r="AO33">
            <v>1.8608079773469024</v>
          </cell>
          <cell r="AP33">
            <v>0.17774487543444253</v>
          </cell>
          <cell r="AQ33">
            <v>1.9670772848937734</v>
          </cell>
          <cell r="AR33">
            <v>0.18693608956381291</v>
          </cell>
          <cell r="AS33">
            <v>1.8933776147701904</v>
          </cell>
          <cell r="AT33">
            <v>0.17846099063238202</v>
          </cell>
        </row>
        <row r="34">
          <cell r="AA34">
            <v>2.0469869730404282</v>
          </cell>
          <cell r="AB34">
            <v>0.19077061049009281</v>
          </cell>
          <cell r="AC34">
            <v>1.9509882299843873</v>
          </cell>
          <cell r="AD34">
            <v>0.18246991936700349</v>
          </cell>
          <cell r="AE34">
            <v>1.8880694431114728</v>
          </cell>
          <cell r="AF34">
            <v>0.17978387602478646</v>
          </cell>
          <cell r="AG34">
            <v>2.0299412524184386</v>
          </cell>
          <cell r="AH34">
            <v>0.18942998646060849</v>
          </cell>
          <cell r="AI34">
            <v>1.9717936372566303</v>
          </cell>
          <cell r="AJ34">
            <v>0.18778623968625838</v>
          </cell>
          <cell r="AK34">
            <v>1.9537303788573823</v>
          </cell>
          <cell r="AL34">
            <v>0.18385445210149895</v>
          </cell>
          <cell r="AM34">
            <v>2.0049952353441958</v>
          </cell>
          <cell r="AN34">
            <v>0.18926503267563363</v>
          </cell>
          <cell r="AO34">
            <v>1.8724233086792677</v>
          </cell>
          <cell r="AP34">
            <v>0.17853331716289192</v>
          </cell>
          <cell r="AQ34">
            <v>1.9789358575215037</v>
          </cell>
          <cell r="AR34">
            <v>0.18823439875773024</v>
          </cell>
          <cell r="AS34">
            <v>1.9058118937423534</v>
          </cell>
          <cell r="AT34">
            <v>0.17929240443094469</v>
          </cell>
        </row>
        <row r="35">
          <cell r="AA35">
            <v>2.0574975567149045</v>
          </cell>
          <cell r="AB35">
            <v>0.19199622773037461</v>
          </cell>
          <cell r="AC35">
            <v>1.9601797994656474</v>
          </cell>
          <cell r="AD35">
            <v>0.18355352680247033</v>
          </cell>
          <cell r="AE35">
            <v>1.9003230985227604</v>
          </cell>
          <cell r="AF35">
            <v>0.18075106300392102</v>
          </cell>
          <cell r="AG35">
            <v>2.0396199532233408</v>
          </cell>
          <cell r="AH35">
            <v>0.19056561470283839</v>
          </cell>
          <cell r="AI35">
            <v>1.9811156756909181</v>
          </cell>
          <cell r="AJ35">
            <v>0.18890512904204354</v>
          </cell>
          <cell r="AK35">
            <v>1.9664294803646751</v>
          </cell>
          <cell r="AL35">
            <v>0.18487283012317138</v>
          </cell>
          <cell r="AM35">
            <v>2.0153483740431213</v>
          </cell>
          <cell r="AN35">
            <v>0.19046785739089483</v>
          </cell>
          <cell r="AO35">
            <v>1.8842055755523492</v>
          </cell>
          <cell r="AP35">
            <v>0.17940091224698243</v>
          </cell>
          <cell r="AQ35">
            <v>1.9891049814107777</v>
          </cell>
          <cell r="AR35">
            <v>0.18944993746362387</v>
          </cell>
          <cell r="AS35">
            <v>1.9184250087515053</v>
          </cell>
          <cell r="AT35">
            <v>0.18020766067744165</v>
          </cell>
        </row>
        <row r="36">
          <cell r="AA36">
            <v>2.0659760412428345</v>
          </cell>
          <cell r="AB36">
            <v>0.19309919959896271</v>
          </cell>
          <cell r="AC36">
            <v>1.9675934339285408</v>
          </cell>
          <cell r="AD36">
            <v>0.18454293102943828</v>
          </cell>
          <cell r="AE36">
            <v>1.9125120736012711</v>
          </cell>
          <cell r="AF36">
            <v>0.18177564768731816</v>
          </cell>
          <cell r="AG36">
            <v>2.0474268805831781</v>
          </cell>
          <cell r="AH36">
            <v>0.19159579905288029</v>
          </cell>
          <cell r="AI36">
            <v>1.9886342508430608</v>
          </cell>
          <cell r="AJ36">
            <v>0.1899256798754318</v>
          </cell>
          <cell r="AK36">
            <v>1.9790618309376455</v>
          </cell>
          <cell r="AL36">
            <v>0.18594623579063818</v>
          </cell>
          <cell r="AM36">
            <v>2.0237007603030914</v>
          </cell>
          <cell r="AN36">
            <v>0.19153517190677011</v>
          </cell>
          <cell r="AO36">
            <v>1.8959254495435924</v>
          </cell>
          <cell r="AP36">
            <v>0.18033077393527705</v>
          </cell>
          <cell r="AQ36">
            <v>1.997307269370824</v>
          </cell>
          <cell r="AR36">
            <v>0.19054954895426998</v>
          </cell>
          <cell r="AS36">
            <v>1.9309714598611991</v>
          </cell>
          <cell r="AT36">
            <v>0.18118894495012344</v>
          </cell>
        </row>
        <row r="37">
          <cell r="AA37">
            <v>2.0721911556680563</v>
          </cell>
          <cell r="AB37">
            <v>0.19404943989851514</v>
          </cell>
          <cell r="AC37">
            <v>1.9730269087508223</v>
          </cell>
          <cell r="AD37">
            <v>0.18541114367977993</v>
          </cell>
          <cell r="AE37">
            <v>1.924399123811855</v>
          </cell>
          <cell r="AF37">
            <v>0.18283768769956335</v>
          </cell>
          <cell r="AG37">
            <v>2.053149081870715</v>
          </cell>
          <cell r="AH37">
            <v>0.19249243876715527</v>
          </cell>
          <cell r="AI37">
            <v>1.9941442755823708</v>
          </cell>
          <cell r="AJ37">
            <v>0.19082005422006573</v>
          </cell>
          <cell r="AK37">
            <v>1.9913815562414765</v>
          </cell>
          <cell r="AL37">
            <v>0.187053776483563</v>
          </cell>
          <cell r="AM37">
            <v>2.02982456279998</v>
          </cell>
          <cell r="AN37">
            <v>0.19243786266554769</v>
          </cell>
          <cell r="AO37">
            <v>1.9073548166369168</v>
          </cell>
          <cell r="AP37">
            <v>0.18130480352771511</v>
          </cell>
          <cell r="AQ37">
            <v>2.0033189843678612</v>
          </cell>
          <cell r="AR37">
            <v>0.19150323869467695</v>
          </cell>
          <cell r="AS37">
            <v>1.9432070446719609</v>
          </cell>
          <cell r="AT37">
            <v>0.18221715766681662</v>
          </cell>
        </row>
        <row r="38">
          <cell r="AA38">
            <v>2.075973367870644</v>
          </cell>
          <cell r="AB38">
            <v>0.19482102855075165</v>
          </cell>
          <cell r="AC38">
            <v>1.9763320129033521</v>
          </cell>
          <cell r="AD38">
            <v>0.18613448217565545</v>
          </cell>
          <cell r="AE38">
            <v>1.9357528812434825</v>
          </cell>
          <cell r="AF38">
            <v>0.1839165116398708</v>
          </cell>
          <cell r="AG38">
            <v>2.0566304703514926</v>
          </cell>
          <cell r="AH38">
            <v>0.19323107585162316</v>
          </cell>
          <cell r="AI38">
            <v>1.9974954507975224</v>
          </cell>
          <cell r="AJ38">
            <v>0.19156385587528371</v>
          </cell>
          <cell r="AK38">
            <v>2.0031488668366091</v>
          </cell>
          <cell r="AL38">
            <v>0.18817389518216693</v>
          </cell>
          <cell r="AM38">
            <v>2.0335527401652338</v>
          </cell>
          <cell r="AN38">
            <v>0.19315130661646732</v>
          </cell>
          <cell r="AO38">
            <v>1.9182712172025633</v>
          </cell>
          <cell r="AP38">
            <v>0.18230404264622205</v>
          </cell>
          <cell r="AQ38">
            <v>2.0069761424881416</v>
          </cell>
          <cell r="AR38">
            <v>0.19228499251481007</v>
          </cell>
          <cell r="AS38">
            <v>1.9548936114432207</v>
          </cell>
          <cell r="AT38">
            <v>0.18327228583656535</v>
          </cell>
        </row>
        <row r="39">
          <cell r="AA39">
            <v>2.077219508961202</v>
          </cell>
          <cell r="AB39">
            <v>0.19539291862862077</v>
          </cell>
          <cell r="AC39">
            <v>1.9774185917606124</v>
          </cell>
          <cell r="AD39">
            <v>0.18669321572850012</v>
          </cell>
          <cell r="AE39">
            <v>1.9463523579224551</v>
          </cell>
          <cell r="AF39">
            <v>0.18499112142738655</v>
          </cell>
          <cell r="AG39">
            <v>2.0577760828230578</v>
          </cell>
          <cell r="AH39">
            <v>0.19379156221210286</v>
          </cell>
          <cell r="AI39">
            <v>1.9985963651645078</v>
          </cell>
          <cell r="AJ39">
            <v>0.19213679587087754</v>
          </cell>
          <cell r="AK39">
            <v>2.014134725407426</v>
          </cell>
          <cell r="AL39">
            <v>0.18928479005009774</v>
          </cell>
          <cell r="AM39">
            <v>2.0347835974389614</v>
          </cell>
          <cell r="AN39">
            <v>0.19365604286835747</v>
          </cell>
          <cell r="AO39">
            <v>1.928462175920743</v>
          </cell>
          <cell r="AP39">
            <v>0.18330904223797378</v>
          </cell>
          <cell r="AQ39">
            <v>2.0081789859953303</v>
          </cell>
          <cell r="AR39">
            <v>0.19287348616453323</v>
          </cell>
          <cell r="AS39">
            <v>1.9658036944460489</v>
          </cell>
          <cell r="AT39">
            <v>0.18433379258973603</v>
          </cell>
        </row>
        <row r="40">
          <cell r="AE40">
            <v>1.9559912470919418</v>
          </cell>
          <cell r="AF40">
            <v>0.18604060100494704</v>
          </cell>
          <cell r="AK40">
            <v>2.0241253047130754</v>
          </cell>
          <cell r="AL40">
            <v>0.19036483878237537</v>
          </cell>
          <cell r="AO40">
            <v>1.9377293373720503</v>
          </cell>
          <cell r="AP40">
            <v>0.18430024112908694</v>
          </cell>
          <cell r="AS40">
            <v>1.9757249413248303</v>
          </cell>
          <cell r="AT40">
            <v>0.18538101690482417</v>
          </cell>
        </row>
        <row r="41">
          <cell r="AE41">
            <v>1.964481938738333</v>
          </cell>
          <cell r="AF41">
            <v>0.18704452344634043</v>
          </cell>
          <cell r="AK41">
            <v>2.0329261494914888</v>
          </cell>
          <cell r="AL41">
            <v>0.19139301945896323</v>
          </cell>
          <cell r="AO41">
            <v>1.9458923268000756</v>
          </cell>
          <cell r="AP41">
            <v>0.18525834676061806</v>
          </cell>
          <cell r="AS41">
            <v>1.9844642462943209</v>
          </cell>
          <cell r="AT41">
            <v>0.18639357575173662</v>
          </cell>
        </row>
        <row r="42">
          <cell r="AE42">
            <v>1.9716591712067502</v>
          </cell>
          <cell r="AF42">
            <v>0.18798334854318985</v>
          </cell>
          <cell r="AK42">
            <v>2.0403659613098659</v>
          </cell>
          <cell r="AL42">
            <v>0.19234931971252978</v>
          </cell>
          <cell r="AO42">
            <v>1.9527922609008652</v>
          </cell>
          <cell r="AP42">
            <v>0.18616471069627835</v>
          </cell>
          <cell r="AS42">
            <v>1.9918515087241018</v>
          </cell>
          <cell r="AT42">
            <v>0.18735176082428684</v>
          </cell>
        </row>
        <row r="43">
          <cell r="AE43">
            <v>1.9773832478311764</v>
          </cell>
          <cell r="AF43">
            <v>0.18883880313288282</v>
          </cell>
          <cell r="AK43">
            <v>2.0462999326938234</v>
          </cell>
          <cell r="AL43">
            <v>0.19321512624641468</v>
          </cell>
          <cell r="AO43">
            <v>1.9582948403057057</v>
          </cell>
          <cell r="AP43">
            <v>0.1870016915930339</v>
          </cell>
          <cell r="AS43">
            <v>1.9977429439538634</v>
          </cell>
          <cell r="AT43">
            <v>0.18823692213995702</v>
          </cell>
        </row>
        <row r="44">
          <cell r="AE44">
            <v>1.981542755971158</v>
          </cell>
          <cell r="AF44">
            <v>0.18959423676489615</v>
          </cell>
          <cell r="AK44">
            <v>2.050612565640165</v>
          </cell>
          <cell r="AL44">
            <v>0.19397358712127627</v>
          </cell>
          <cell r="AO44">
            <v>1.9622929635655735</v>
          </cell>
          <cell r="AP44">
            <v>0.18775299856978103</v>
          </cell>
          <cell r="AS44">
            <v>2.0020238818982672</v>
          </cell>
          <cell r="AT44">
            <v>0.18903183104059365</v>
          </cell>
        </row>
        <row r="45">
          <cell r="AE45">
            <v>1.9840567355321208</v>
          </cell>
          <cell r="AF45">
            <v>0.19023494578287573</v>
          </cell>
          <cell r="AK45">
            <v>2.0532199196541367</v>
          </cell>
          <cell r="AL45">
            <v>0.1946099397589218</v>
          </cell>
          <cell r="AO45">
            <v>1.9647088117590128</v>
          </cell>
          <cell r="AP45">
            <v>0.18840400829081635</v>
          </cell>
          <cell r="AS45">
            <v>2.0046109989697194</v>
          </cell>
          <cell r="AT45">
            <v>0.1897210155286414</v>
          </cell>
        </row>
        <row r="46">
          <cell r="AE46">
            <v>1.9848762547653405</v>
          </cell>
          <cell r="AF46">
            <v>0.19074845946694519</v>
          </cell>
          <cell r="AK46">
            <v>2.0540712455556784</v>
          </cell>
          <cell r="AL46">
            <v>0.19511179827909989</v>
          </cell>
          <cell r="AO46">
            <v>1.9654953631489249</v>
          </cell>
          <cell r="AP46">
            <v>0.18894204959243255</v>
          </cell>
          <cell r="AS46">
            <v>2.0054539398772264</v>
          </cell>
          <cell r="AT46">
            <v>0.19029106141197608</v>
          </cell>
        </row>
      </sheetData>
      <sheetData sheetId="9"/>
      <sheetData sheetId="10"/>
      <sheetData sheetId="11"/>
      <sheetData sheetId="12" refreshError="1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82B97-D4BE-4454-B3CE-9DCABE72660B}">
  <dimension ref="A1:IW222"/>
  <sheetViews>
    <sheetView tabSelected="1" workbookViewId="0">
      <selection activeCell="N9" sqref="N9"/>
    </sheetView>
  </sheetViews>
  <sheetFormatPr baseColWidth="10" defaultRowHeight="12.75" x14ac:dyDescent="0.2"/>
  <cols>
    <col min="1" max="1" width="7.5703125" style="58" customWidth="1"/>
    <col min="2" max="2" width="0.42578125" style="7" customWidth="1"/>
    <col min="3" max="3" width="8.7109375" style="7" customWidth="1"/>
    <col min="4" max="6" width="5.7109375" style="7" customWidth="1"/>
    <col min="7" max="7" width="7.85546875" style="7" customWidth="1"/>
    <col min="8" max="8" width="9.140625" style="28" customWidth="1"/>
    <col min="9" max="9" width="7.85546875" style="7" customWidth="1"/>
    <col min="10" max="10" width="6.42578125" style="7" customWidth="1"/>
    <col min="11" max="11" width="8.28515625" style="7" customWidth="1"/>
    <col min="12" max="12" width="9.140625" style="7" customWidth="1"/>
    <col min="13" max="13" width="6.7109375" style="7" customWidth="1"/>
    <col min="14" max="14" width="5.7109375" style="7" customWidth="1"/>
    <col min="15" max="15" width="6.7109375" style="28" customWidth="1"/>
    <col min="16" max="16" width="5.42578125" style="7" customWidth="1"/>
    <col min="17" max="17" width="5.140625" style="7" customWidth="1"/>
    <col min="18" max="18" width="6.5703125" style="7" customWidth="1"/>
    <col min="19" max="19" width="5.5703125" style="7" customWidth="1"/>
    <col min="20" max="20" width="6.5703125" style="7" customWidth="1"/>
    <col min="21" max="21" width="5.28515625" style="7" customWidth="1"/>
    <col min="22" max="22" width="6.28515625" style="7" customWidth="1"/>
    <col min="23" max="23" width="4.7109375" style="7" customWidth="1"/>
    <col min="24" max="27" width="7.140625" style="8" customWidth="1"/>
    <col min="28" max="28" width="11.42578125" style="29"/>
    <col min="29" max="41" width="8" style="29" customWidth="1"/>
    <col min="42" max="49" width="11.42578125" style="29"/>
    <col min="50" max="257" width="11.42578125" style="7"/>
    <col min="258" max="258" width="7.5703125" style="7" customWidth="1"/>
    <col min="259" max="259" width="0.42578125" style="7" customWidth="1"/>
    <col min="260" max="260" width="8.7109375" style="7" customWidth="1"/>
    <col min="261" max="262" width="5.7109375" style="7" customWidth="1"/>
    <col min="263" max="263" width="7.85546875" style="7" customWidth="1"/>
    <col min="264" max="264" width="9.140625" style="7" customWidth="1"/>
    <col min="265" max="265" width="5.85546875" style="7" customWidth="1"/>
    <col min="266" max="266" width="6.42578125" style="7" customWidth="1"/>
    <col min="267" max="267" width="8.28515625" style="7" customWidth="1"/>
    <col min="268" max="268" width="9.140625" style="7" customWidth="1"/>
    <col min="269" max="269" width="6.7109375" style="7" customWidth="1"/>
    <col min="270" max="270" width="5.7109375" style="7" customWidth="1"/>
    <col min="271" max="271" width="6.7109375" style="7" customWidth="1"/>
    <col min="272" max="272" width="5.42578125" style="7" customWidth="1"/>
    <col min="273" max="273" width="5.140625" style="7" customWidth="1"/>
    <col min="274" max="274" width="6.5703125" style="7" customWidth="1"/>
    <col min="275" max="275" width="5.5703125" style="7" customWidth="1"/>
    <col min="276" max="276" width="6.5703125" style="7" customWidth="1"/>
    <col min="277" max="277" width="5.28515625" style="7" customWidth="1"/>
    <col min="278" max="278" width="6.28515625" style="7" customWidth="1"/>
    <col min="279" max="279" width="4.7109375" style="7" customWidth="1"/>
    <col min="280" max="283" width="7.140625" style="7" customWidth="1"/>
    <col min="284" max="284" width="11.42578125" style="7"/>
    <col min="285" max="297" width="8" style="7" customWidth="1"/>
    <col min="298" max="513" width="11.42578125" style="7"/>
    <col min="514" max="514" width="7.5703125" style="7" customWidth="1"/>
    <col min="515" max="515" width="0.42578125" style="7" customWidth="1"/>
    <col min="516" max="516" width="8.7109375" style="7" customWidth="1"/>
    <col min="517" max="518" width="5.7109375" style="7" customWidth="1"/>
    <col min="519" max="519" width="7.85546875" style="7" customWidth="1"/>
    <col min="520" max="520" width="9.140625" style="7" customWidth="1"/>
    <col min="521" max="521" width="5.85546875" style="7" customWidth="1"/>
    <col min="522" max="522" width="6.42578125" style="7" customWidth="1"/>
    <col min="523" max="523" width="8.28515625" style="7" customWidth="1"/>
    <col min="524" max="524" width="9.140625" style="7" customWidth="1"/>
    <col min="525" max="525" width="6.7109375" style="7" customWidth="1"/>
    <col min="526" max="526" width="5.7109375" style="7" customWidth="1"/>
    <col min="527" max="527" width="6.7109375" style="7" customWidth="1"/>
    <col min="528" max="528" width="5.42578125" style="7" customWidth="1"/>
    <col min="529" max="529" width="5.140625" style="7" customWidth="1"/>
    <col min="530" max="530" width="6.5703125" style="7" customWidth="1"/>
    <col min="531" max="531" width="5.5703125" style="7" customWidth="1"/>
    <col min="532" max="532" width="6.5703125" style="7" customWidth="1"/>
    <col min="533" max="533" width="5.28515625" style="7" customWidth="1"/>
    <col min="534" max="534" width="6.28515625" style="7" customWidth="1"/>
    <col min="535" max="535" width="4.7109375" style="7" customWidth="1"/>
    <col min="536" max="539" width="7.140625" style="7" customWidth="1"/>
    <col min="540" max="540" width="11.42578125" style="7"/>
    <col min="541" max="553" width="8" style="7" customWidth="1"/>
    <col min="554" max="769" width="11.42578125" style="7"/>
    <col min="770" max="770" width="7.5703125" style="7" customWidth="1"/>
    <col min="771" max="771" width="0.42578125" style="7" customWidth="1"/>
    <col min="772" max="772" width="8.7109375" style="7" customWidth="1"/>
    <col min="773" max="774" width="5.7109375" style="7" customWidth="1"/>
    <col min="775" max="775" width="7.85546875" style="7" customWidth="1"/>
    <col min="776" max="776" width="9.140625" style="7" customWidth="1"/>
    <col min="777" max="777" width="5.85546875" style="7" customWidth="1"/>
    <col min="778" max="778" width="6.42578125" style="7" customWidth="1"/>
    <col min="779" max="779" width="8.28515625" style="7" customWidth="1"/>
    <col min="780" max="780" width="9.140625" style="7" customWidth="1"/>
    <col min="781" max="781" width="6.7109375" style="7" customWidth="1"/>
    <col min="782" max="782" width="5.7109375" style="7" customWidth="1"/>
    <col min="783" max="783" width="6.7109375" style="7" customWidth="1"/>
    <col min="784" max="784" width="5.42578125" style="7" customWidth="1"/>
    <col min="785" max="785" width="5.140625" style="7" customWidth="1"/>
    <col min="786" max="786" width="6.5703125" style="7" customWidth="1"/>
    <col min="787" max="787" width="5.5703125" style="7" customWidth="1"/>
    <col min="788" max="788" width="6.5703125" style="7" customWidth="1"/>
    <col min="789" max="789" width="5.28515625" style="7" customWidth="1"/>
    <col min="790" max="790" width="6.28515625" style="7" customWidth="1"/>
    <col min="791" max="791" width="4.7109375" style="7" customWidth="1"/>
    <col min="792" max="795" width="7.140625" style="7" customWidth="1"/>
    <col min="796" max="796" width="11.42578125" style="7"/>
    <col min="797" max="809" width="8" style="7" customWidth="1"/>
    <col min="810" max="1025" width="11.42578125" style="7"/>
    <col min="1026" max="1026" width="7.5703125" style="7" customWidth="1"/>
    <col min="1027" max="1027" width="0.42578125" style="7" customWidth="1"/>
    <col min="1028" max="1028" width="8.7109375" style="7" customWidth="1"/>
    <col min="1029" max="1030" width="5.7109375" style="7" customWidth="1"/>
    <col min="1031" max="1031" width="7.85546875" style="7" customWidth="1"/>
    <col min="1032" max="1032" width="9.140625" style="7" customWidth="1"/>
    <col min="1033" max="1033" width="5.85546875" style="7" customWidth="1"/>
    <col min="1034" max="1034" width="6.42578125" style="7" customWidth="1"/>
    <col min="1035" max="1035" width="8.28515625" style="7" customWidth="1"/>
    <col min="1036" max="1036" width="9.140625" style="7" customWidth="1"/>
    <col min="1037" max="1037" width="6.7109375" style="7" customWidth="1"/>
    <col min="1038" max="1038" width="5.7109375" style="7" customWidth="1"/>
    <col min="1039" max="1039" width="6.7109375" style="7" customWidth="1"/>
    <col min="1040" max="1040" width="5.42578125" style="7" customWidth="1"/>
    <col min="1041" max="1041" width="5.140625" style="7" customWidth="1"/>
    <col min="1042" max="1042" width="6.5703125" style="7" customWidth="1"/>
    <col min="1043" max="1043" width="5.5703125" style="7" customWidth="1"/>
    <col min="1044" max="1044" width="6.5703125" style="7" customWidth="1"/>
    <col min="1045" max="1045" width="5.28515625" style="7" customWidth="1"/>
    <col min="1046" max="1046" width="6.28515625" style="7" customWidth="1"/>
    <col min="1047" max="1047" width="4.7109375" style="7" customWidth="1"/>
    <col min="1048" max="1051" width="7.140625" style="7" customWidth="1"/>
    <col min="1052" max="1052" width="11.42578125" style="7"/>
    <col min="1053" max="1065" width="8" style="7" customWidth="1"/>
    <col min="1066" max="1281" width="11.42578125" style="7"/>
    <col min="1282" max="1282" width="7.5703125" style="7" customWidth="1"/>
    <col min="1283" max="1283" width="0.42578125" style="7" customWidth="1"/>
    <col min="1284" max="1284" width="8.7109375" style="7" customWidth="1"/>
    <col min="1285" max="1286" width="5.7109375" style="7" customWidth="1"/>
    <col min="1287" max="1287" width="7.85546875" style="7" customWidth="1"/>
    <col min="1288" max="1288" width="9.140625" style="7" customWidth="1"/>
    <col min="1289" max="1289" width="5.85546875" style="7" customWidth="1"/>
    <col min="1290" max="1290" width="6.42578125" style="7" customWidth="1"/>
    <col min="1291" max="1291" width="8.28515625" style="7" customWidth="1"/>
    <col min="1292" max="1292" width="9.140625" style="7" customWidth="1"/>
    <col min="1293" max="1293" width="6.7109375" style="7" customWidth="1"/>
    <col min="1294" max="1294" width="5.7109375" style="7" customWidth="1"/>
    <col min="1295" max="1295" width="6.7109375" style="7" customWidth="1"/>
    <col min="1296" max="1296" width="5.42578125" style="7" customWidth="1"/>
    <col min="1297" max="1297" width="5.140625" style="7" customWidth="1"/>
    <col min="1298" max="1298" width="6.5703125" style="7" customWidth="1"/>
    <col min="1299" max="1299" width="5.5703125" style="7" customWidth="1"/>
    <col min="1300" max="1300" width="6.5703125" style="7" customWidth="1"/>
    <col min="1301" max="1301" width="5.28515625" style="7" customWidth="1"/>
    <col min="1302" max="1302" width="6.28515625" style="7" customWidth="1"/>
    <col min="1303" max="1303" width="4.7109375" style="7" customWidth="1"/>
    <col min="1304" max="1307" width="7.140625" style="7" customWidth="1"/>
    <col min="1308" max="1308" width="11.42578125" style="7"/>
    <col min="1309" max="1321" width="8" style="7" customWidth="1"/>
    <col min="1322" max="1537" width="11.42578125" style="7"/>
    <col min="1538" max="1538" width="7.5703125" style="7" customWidth="1"/>
    <col min="1539" max="1539" width="0.42578125" style="7" customWidth="1"/>
    <col min="1540" max="1540" width="8.7109375" style="7" customWidth="1"/>
    <col min="1541" max="1542" width="5.7109375" style="7" customWidth="1"/>
    <col min="1543" max="1543" width="7.85546875" style="7" customWidth="1"/>
    <col min="1544" max="1544" width="9.140625" style="7" customWidth="1"/>
    <col min="1545" max="1545" width="5.85546875" style="7" customWidth="1"/>
    <col min="1546" max="1546" width="6.42578125" style="7" customWidth="1"/>
    <col min="1547" max="1547" width="8.28515625" style="7" customWidth="1"/>
    <col min="1548" max="1548" width="9.140625" style="7" customWidth="1"/>
    <col min="1549" max="1549" width="6.7109375" style="7" customWidth="1"/>
    <col min="1550" max="1550" width="5.7109375" style="7" customWidth="1"/>
    <col min="1551" max="1551" width="6.7109375" style="7" customWidth="1"/>
    <col min="1552" max="1552" width="5.42578125" style="7" customWidth="1"/>
    <col min="1553" max="1553" width="5.140625" style="7" customWidth="1"/>
    <col min="1554" max="1554" width="6.5703125" style="7" customWidth="1"/>
    <col min="1555" max="1555" width="5.5703125" style="7" customWidth="1"/>
    <col min="1556" max="1556" width="6.5703125" style="7" customWidth="1"/>
    <col min="1557" max="1557" width="5.28515625" style="7" customWidth="1"/>
    <col min="1558" max="1558" width="6.28515625" style="7" customWidth="1"/>
    <col min="1559" max="1559" width="4.7109375" style="7" customWidth="1"/>
    <col min="1560" max="1563" width="7.140625" style="7" customWidth="1"/>
    <col min="1564" max="1564" width="11.42578125" style="7"/>
    <col min="1565" max="1577" width="8" style="7" customWidth="1"/>
    <col min="1578" max="1793" width="11.42578125" style="7"/>
    <col min="1794" max="1794" width="7.5703125" style="7" customWidth="1"/>
    <col min="1795" max="1795" width="0.42578125" style="7" customWidth="1"/>
    <col min="1796" max="1796" width="8.7109375" style="7" customWidth="1"/>
    <col min="1797" max="1798" width="5.7109375" style="7" customWidth="1"/>
    <col min="1799" max="1799" width="7.85546875" style="7" customWidth="1"/>
    <col min="1800" max="1800" width="9.140625" style="7" customWidth="1"/>
    <col min="1801" max="1801" width="5.85546875" style="7" customWidth="1"/>
    <col min="1802" max="1802" width="6.42578125" style="7" customWidth="1"/>
    <col min="1803" max="1803" width="8.28515625" style="7" customWidth="1"/>
    <col min="1804" max="1804" width="9.140625" style="7" customWidth="1"/>
    <col min="1805" max="1805" width="6.7109375" style="7" customWidth="1"/>
    <col min="1806" max="1806" width="5.7109375" style="7" customWidth="1"/>
    <col min="1807" max="1807" width="6.7109375" style="7" customWidth="1"/>
    <col min="1808" max="1808" width="5.42578125" style="7" customWidth="1"/>
    <col min="1809" max="1809" width="5.140625" style="7" customWidth="1"/>
    <col min="1810" max="1810" width="6.5703125" style="7" customWidth="1"/>
    <col min="1811" max="1811" width="5.5703125" style="7" customWidth="1"/>
    <col min="1812" max="1812" width="6.5703125" style="7" customWidth="1"/>
    <col min="1813" max="1813" width="5.28515625" style="7" customWidth="1"/>
    <col min="1814" max="1814" width="6.28515625" style="7" customWidth="1"/>
    <col min="1815" max="1815" width="4.7109375" style="7" customWidth="1"/>
    <col min="1816" max="1819" width="7.140625" style="7" customWidth="1"/>
    <col min="1820" max="1820" width="11.42578125" style="7"/>
    <col min="1821" max="1833" width="8" style="7" customWidth="1"/>
    <col min="1834" max="2049" width="11.42578125" style="7"/>
    <col min="2050" max="2050" width="7.5703125" style="7" customWidth="1"/>
    <col min="2051" max="2051" width="0.42578125" style="7" customWidth="1"/>
    <col min="2052" max="2052" width="8.7109375" style="7" customWidth="1"/>
    <col min="2053" max="2054" width="5.7109375" style="7" customWidth="1"/>
    <col min="2055" max="2055" width="7.85546875" style="7" customWidth="1"/>
    <col min="2056" max="2056" width="9.140625" style="7" customWidth="1"/>
    <col min="2057" max="2057" width="5.85546875" style="7" customWidth="1"/>
    <col min="2058" max="2058" width="6.42578125" style="7" customWidth="1"/>
    <col min="2059" max="2059" width="8.28515625" style="7" customWidth="1"/>
    <col min="2060" max="2060" width="9.140625" style="7" customWidth="1"/>
    <col min="2061" max="2061" width="6.7109375" style="7" customWidth="1"/>
    <col min="2062" max="2062" width="5.7109375" style="7" customWidth="1"/>
    <col min="2063" max="2063" width="6.7109375" style="7" customWidth="1"/>
    <col min="2064" max="2064" width="5.42578125" style="7" customWidth="1"/>
    <col min="2065" max="2065" width="5.140625" style="7" customWidth="1"/>
    <col min="2066" max="2066" width="6.5703125" style="7" customWidth="1"/>
    <col min="2067" max="2067" width="5.5703125" style="7" customWidth="1"/>
    <col min="2068" max="2068" width="6.5703125" style="7" customWidth="1"/>
    <col min="2069" max="2069" width="5.28515625" style="7" customWidth="1"/>
    <col min="2070" max="2070" width="6.28515625" style="7" customWidth="1"/>
    <col min="2071" max="2071" width="4.7109375" style="7" customWidth="1"/>
    <col min="2072" max="2075" width="7.140625" style="7" customWidth="1"/>
    <col min="2076" max="2076" width="11.42578125" style="7"/>
    <col min="2077" max="2089" width="8" style="7" customWidth="1"/>
    <col min="2090" max="2305" width="11.42578125" style="7"/>
    <col min="2306" max="2306" width="7.5703125" style="7" customWidth="1"/>
    <col min="2307" max="2307" width="0.42578125" style="7" customWidth="1"/>
    <col min="2308" max="2308" width="8.7109375" style="7" customWidth="1"/>
    <col min="2309" max="2310" width="5.7109375" style="7" customWidth="1"/>
    <col min="2311" max="2311" width="7.85546875" style="7" customWidth="1"/>
    <col min="2312" max="2312" width="9.140625" style="7" customWidth="1"/>
    <col min="2313" max="2313" width="5.85546875" style="7" customWidth="1"/>
    <col min="2314" max="2314" width="6.42578125" style="7" customWidth="1"/>
    <col min="2315" max="2315" width="8.28515625" style="7" customWidth="1"/>
    <col min="2316" max="2316" width="9.140625" style="7" customWidth="1"/>
    <col min="2317" max="2317" width="6.7109375" style="7" customWidth="1"/>
    <col min="2318" max="2318" width="5.7109375" style="7" customWidth="1"/>
    <col min="2319" max="2319" width="6.7109375" style="7" customWidth="1"/>
    <col min="2320" max="2320" width="5.42578125" style="7" customWidth="1"/>
    <col min="2321" max="2321" width="5.140625" style="7" customWidth="1"/>
    <col min="2322" max="2322" width="6.5703125" style="7" customWidth="1"/>
    <col min="2323" max="2323" width="5.5703125" style="7" customWidth="1"/>
    <col min="2324" max="2324" width="6.5703125" style="7" customWidth="1"/>
    <col min="2325" max="2325" width="5.28515625" style="7" customWidth="1"/>
    <col min="2326" max="2326" width="6.28515625" style="7" customWidth="1"/>
    <col min="2327" max="2327" width="4.7109375" style="7" customWidth="1"/>
    <col min="2328" max="2331" width="7.140625" style="7" customWidth="1"/>
    <col min="2332" max="2332" width="11.42578125" style="7"/>
    <col min="2333" max="2345" width="8" style="7" customWidth="1"/>
    <col min="2346" max="2561" width="11.42578125" style="7"/>
    <col min="2562" max="2562" width="7.5703125" style="7" customWidth="1"/>
    <col min="2563" max="2563" width="0.42578125" style="7" customWidth="1"/>
    <col min="2564" max="2564" width="8.7109375" style="7" customWidth="1"/>
    <col min="2565" max="2566" width="5.7109375" style="7" customWidth="1"/>
    <col min="2567" max="2567" width="7.85546875" style="7" customWidth="1"/>
    <col min="2568" max="2568" width="9.140625" style="7" customWidth="1"/>
    <col min="2569" max="2569" width="5.85546875" style="7" customWidth="1"/>
    <col min="2570" max="2570" width="6.42578125" style="7" customWidth="1"/>
    <col min="2571" max="2571" width="8.28515625" style="7" customWidth="1"/>
    <col min="2572" max="2572" width="9.140625" style="7" customWidth="1"/>
    <col min="2573" max="2573" width="6.7109375" style="7" customWidth="1"/>
    <col min="2574" max="2574" width="5.7109375" style="7" customWidth="1"/>
    <col min="2575" max="2575" width="6.7109375" style="7" customWidth="1"/>
    <col min="2576" max="2576" width="5.42578125" style="7" customWidth="1"/>
    <col min="2577" max="2577" width="5.140625" style="7" customWidth="1"/>
    <col min="2578" max="2578" width="6.5703125" style="7" customWidth="1"/>
    <col min="2579" max="2579" width="5.5703125" style="7" customWidth="1"/>
    <col min="2580" max="2580" width="6.5703125" style="7" customWidth="1"/>
    <col min="2581" max="2581" width="5.28515625" style="7" customWidth="1"/>
    <col min="2582" max="2582" width="6.28515625" style="7" customWidth="1"/>
    <col min="2583" max="2583" width="4.7109375" style="7" customWidth="1"/>
    <col min="2584" max="2587" width="7.140625" style="7" customWidth="1"/>
    <col min="2588" max="2588" width="11.42578125" style="7"/>
    <col min="2589" max="2601" width="8" style="7" customWidth="1"/>
    <col min="2602" max="2817" width="11.42578125" style="7"/>
    <col min="2818" max="2818" width="7.5703125" style="7" customWidth="1"/>
    <col min="2819" max="2819" width="0.42578125" style="7" customWidth="1"/>
    <col min="2820" max="2820" width="8.7109375" style="7" customWidth="1"/>
    <col min="2821" max="2822" width="5.7109375" style="7" customWidth="1"/>
    <col min="2823" max="2823" width="7.85546875" style="7" customWidth="1"/>
    <col min="2824" max="2824" width="9.140625" style="7" customWidth="1"/>
    <col min="2825" max="2825" width="5.85546875" style="7" customWidth="1"/>
    <col min="2826" max="2826" width="6.42578125" style="7" customWidth="1"/>
    <col min="2827" max="2827" width="8.28515625" style="7" customWidth="1"/>
    <col min="2828" max="2828" width="9.140625" style="7" customWidth="1"/>
    <col min="2829" max="2829" width="6.7109375" style="7" customWidth="1"/>
    <col min="2830" max="2830" width="5.7109375" style="7" customWidth="1"/>
    <col min="2831" max="2831" width="6.7109375" style="7" customWidth="1"/>
    <col min="2832" max="2832" width="5.42578125" style="7" customWidth="1"/>
    <col min="2833" max="2833" width="5.140625" style="7" customWidth="1"/>
    <col min="2834" max="2834" width="6.5703125" style="7" customWidth="1"/>
    <col min="2835" max="2835" width="5.5703125" style="7" customWidth="1"/>
    <col min="2836" max="2836" width="6.5703125" style="7" customWidth="1"/>
    <col min="2837" max="2837" width="5.28515625" style="7" customWidth="1"/>
    <col min="2838" max="2838" width="6.28515625" style="7" customWidth="1"/>
    <col min="2839" max="2839" width="4.7109375" style="7" customWidth="1"/>
    <col min="2840" max="2843" width="7.140625" style="7" customWidth="1"/>
    <col min="2844" max="2844" width="11.42578125" style="7"/>
    <col min="2845" max="2857" width="8" style="7" customWidth="1"/>
    <col min="2858" max="3073" width="11.42578125" style="7"/>
    <col min="3074" max="3074" width="7.5703125" style="7" customWidth="1"/>
    <col min="3075" max="3075" width="0.42578125" style="7" customWidth="1"/>
    <col min="3076" max="3076" width="8.7109375" style="7" customWidth="1"/>
    <col min="3077" max="3078" width="5.7109375" style="7" customWidth="1"/>
    <col min="3079" max="3079" width="7.85546875" style="7" customWidth="1"/>
    <col min="3080" max="3080" width="9.140625" style="7" customWidth="1"/>
    <col min="3081" max="3081" width="5.85546875" style="7" customWidth="1"/>
    <col min="3082" max="3082" width="6.42578125" style="7" customWidth="1"/>
    <col min="3083" max="3083" width="8.28515625" style="7" customWidth="1"/>
    <col min="3084" max="3084" width="9.140625" style="7" customWidth="1"/>
    <col min="3085" max="3085" width="6.7109375" style="7" customWidth="1"/>
    <col min="3086" max="3086" width="5.7109375" style="7" customWidth="1"/>
    <col min="3087" max="3087" width="6.7109375" style="7" customWidth="1"/>
    <col min="3088" max="3088" width="5.42578125" style="7" customWidth="1"/>
    <col min="3089" max="3089" width="5.140625" style="7" customWidth="1"/>
    <col min="3090" max="3090" width="6.5703125" style="7" customWidth="1"/>
    <col min="3091" max="3091" width="5.5703125" style="7" customWidth="1"/>
    <col min="3092" max="3092" width="6.5703125" style="7" customWidth="1"/>
    <col min="3093" max="3093" width="5.28515625" style="7" customWidth="1"/>
    <col min="3094" max="3094" width="6.28515625" style="7" customWidth="1"/>
    <col min="3095" max="3095" width="4.7109375" style="7" customWidth="1"/>
    <col min="3096" max="3099" width="7.140625" style="7" customWidth="1"/>
    <col min="3100" max="3100" width="11.42578125" style="7"/>
    <col min="3101" max="3113" width="8" style="7" customWidth="1"/>
    <col min="3114" max="3329" width="11.42578125" style="7"/>
    <col min="3330" max="3330" width="7.5703125" style="7" customWidth="1"/>
    <col min="3331" max="3331" width="0.42578125" style="7" customWidth="1"/>
    <col min="3332" max="3332" width="8.7109375" style="7" customWidth="1"/>
    <col min="3333" max="3334" width="5.7109375" style="7" customWidth="1"/>
    <col min="3335" max="3335" width="7.85546875" style="7" customWidth="1"/>
    <col min="3336" max="3336" width="9.140625" style="7" customWidth="1"/>
    <col min="3337" max="3337" width="5.85546875" style="7" customWidth="1"/>
    <col min="3338" max="3338" width="6.42578125" style="7" customWidth="1"/>
    <col min="3339" max="3339" width="8.28515625" style="7" customWidth="1"/>
    <col min="3340" max="3340" width="9.140625" style="7" customWidth="1"/>
    <col min="3341" max="3341" width="6.7109375" style="7" customWidth="1"/>
    <col min="3342" max="3342" width="5.7109375" style="7" customWidth="1"/>
    <col min="3343" max="3343" width="6.7109375" style="7" customWidth="1"/>
    <col min="3344" max="3344" width="5.42578125" style="7" customWidth="1"/>
    <col min="3345" max="3345" width="5.140625" style="7" customWidth="1"/>
    <col min="3346" max="3346" width="6.5703125" style="7" customWidth="1"/>
    <col min="3347" max="3347" width="5.5703125" style="7" customWidth="1"/>
    <col min="3348" max="3348" width="6.5703125" style="7" customWidth="1"/>
    <col min="3349" max="3349" width="5.28515625" style="7" customWidth="1"/>
    <col min="3350" max="3350" width="6.28515625" style="7" customWidth="1"/>
    <col min="3351" max="3351" width="4.7109375" style="7" customWidth="1"/>
    <col min="3352" max="3355" width="7.140625" style="7" customWidth="1"/>
    <col min="3356" max="3356" width="11.42578125" style="7"/>
    <col min="3357" max="3369" width="8" style="7" customWidth="1"/>
    <col min="3370" max="3585" width="11.42578125" style="7"/>
    <col min="3586" max="3586" width="7.5703125" style="7" customWidth="1"/>
    <col min="3587" max="3587" width="0.42578125" style="7" customWidth="1"/>
    <col min="3588" max="3588" width="8.7109375" style="7" customWidth="1"/>
    <col min="3589" max="3590" width="5.7109375" style="7" customWidth="1"/>
    <col min="3591" max="3591" width="7.85546875" style="7" customWidth="1"/>
    <col min="3592" max="3592" width="9.140625" style="7" customWidth="1"/>
    <col min="3593" max="3593" width="5.85546875" style="7" customWidth="1"/>
    <col min="3594" max="3594" width="6.42578125" style="7" customWidth="1"/>
    <col min="3595" max="3595" width="8.28515625" style="7" customWidth="1"/>
    <col min="3596" max="3596" width="9.140625" style="7" customWidth="1"/>
    <col min="3597" max="3597" width="6.7109375" style="7" customWidth="1"/>
    <col min="3598" max="3598" width="5.7109375" style="7" customWidth="1"/>
    <col min="3599" max="3599" width="6.7109375" style="7" customWidth="1"/>
    <col min="3600" max="3600" width="5.42578125" style="7" customWidth="1"/>
    <col min="3601" max="3601" width="5.140625" style="7" customWidth="1"/>
    <col min="3602" max="3602" width="6.5703125" style="7" customWidth="1"/>
    <col min="3603" max="3603" width="5.5703125" style="7" customWidth="1"/>
    <col min="3604" max="3604" width="6.5703125" style="7" customWidth="1"/>
    <col min="3605" max="3605" width="5.28515625" style="7" customWidth="1"/>
    <col min="3606" max="3606" width="6.28515625" style="7" customWidth="1"/>
    <col min="3607" max="3607" width="4.7109375" style="7" customWidth="1"/>
    <col min="3608" max="3611" width="7.140625" style="7" customWidth="1"/>
    <col min="3612" max="3612" width="11.42578125" style="7"/>
    <col min="3613" max="3625" width="8" style="7" customWidth="1"/>
    <col min="3626" max="3841" width="11.42578125" style="7"/>
    <col min="3842" max="3842" width="7.5703125" style="7" customWidth="1"/>
    <col min="3843" max="3843" width="0.42578125" style="7" customWidth="1"/>
    <col min="3844" max="3844" width="8.7109375" style="7" customWidth="1"/>
    <col min="3845" max="3846" width="5.7109375" style="7" customWidth="1"/>
    <col min="3847" max="3847" width="7.85546875" style="7" customWidth="1"/>
    <col min="3848" max="3848" width="9.140625" style="7" customWidth="1"/>
    <col min="3849" max="3849" width="5.85546875" style="7" customWidth="1"/>
    <col min="3850" max="3850" width="6.42578125" style="7" customWidth="1"/>
    <col min="3851" max="3851" width="8.28515625" style="7" customWidth="1"/>
    <col min="3852" max="3852" width="9.140625" style="7" customWidth="1"/>
    <col min="3853" max="3853" width="6.7109375" style="7" customWidth="1"/>
    <col min="3854" max="3854" width="5.7109375" style="7" customWidth="1"/>
    <col min="3855" max="3855" width="6.7109375" style="7" customWidth="1"/>
    <col min="3856" max="3856" width="5.42578125" style="7" customWidth="1"/>
    <col min="3857" max="3857" width="5.140625" style="7" customWidth="1"/>
    <col min="3858" max="3858" width="6.5703125" style="7" customWidth="1"/>
    <col min="3859" max="3859" width="5.5703125" style="7" customWidth="1"/>
    <col min="3860" max="3860" width="6.5703125" style="7" customWidth="1"/>
    <col min="3861" max="3861" width="5.28515625" style="7" customWidth="1"/>
    <col min="3862" max="3862" width="6.28515625" style="7" customWidth="1"/>
    <col min="3863" max="3863" width="4.7109375" style="7" customWidth="1"/>
    <col min="3864" max="3867" width="7.140625" style="7" customWidth="1"/>
    <col min="3868" max="3868" width="11.42578125" style="7"/>
    <col min="3869" max="3881" width="8" style="7" customWidth="1"/>
    <col min="3882" max="4097" width="11.42578125" style="7"/>
    <col min="4098" max="4098" width="7.5703125" style="7" customWidth="1"/>
    <col min="4099" max="4099" width="0.42578125" style="7" customWidth="1"/>
    <col min="4100" max="4100" width="8.7109375" style="7" customWidth="1"/>
    <col min="4101" max="4102" width="5.7109375" style="7" customWidth="1"/>
    <col min="4103" max="4103" width="7.85546875" style="7" customWidth="1"/>
    <col min="4104" max="4104" width="9.140625" style="7" customWidth="1"/>
    <col min="4105" max="4105" width="5.85546875" style="7" customWidth="1"/>
    <col min="4106" max="4106" width="6.42578125" style="7" customWidth="1"/>
    <col min="4107" max="4107" width="8.28515625" style="7" customWidth="1"/>
    <col min="4108" max="4108" width="9.140625" style="7" customWidth="1"/>
    <col min="4109" max="4109" width="6.7109375" style="7" customWidth="1"/>
    <col min="4110" max="4110" width="5.7109375" style="7" customWidth="1"/>
    <col min="4111" max="4111" width="6.7109375" style="7" customWidth="1"/>
    <col min="4112" max="4112" width="5.42578125" style="7" customWidth="1"/>
    <col min="4113" max="4113" width="5.140625" style="7" customWidth="1"/>
    <col min="4114" max="4114" width="6.5703125" style="7" customWidth="1"/>
    <col min="4115" max="4115" width="5.5703125" style="7" customWidth="1"/>
    <col min="4116" max="4116" width="6.5703125" style="7" customWidth="1"/>
    <col min="4117" max="4117" width="5.28515625" style="7" customWidth="1"/>
    <col min="4118" max="4118" width="6.28515625" style="7" customWidth="1"/>
    <col min="4119" max="4119" width="4.7109375" style="7" customWidth="1"/>
    <col min="4120" max="4123" width="7.140625" style="7" customWidth="1"/>
    <col min="4124" max="4124" width="11.42578125" style="7"/>
    <col min="4125" max="4137" width="8" style="7" customWidth="1"/>
    <col min="4138" max="4353" width="11.42578125" style="7"/>
    <col min="4354" max="4354" width="7.5703125" style="7" customWidth="1"/>
    <col min="4355" max="4355" width="0.42578125" style="7" customWidth="1"/>
    <col min="4356" max="4356" width="8.7109375" style="7" customWidth="1"/>
    <col min="4357" max="4358" width="5.7109375" style="7" customWidth="1"/>
    <col min="4359" max="4359" width="7.85546875" style="7" customWidth="1"/>
    <col min="4360" max="4360" width="9.140625" style="7" customWidth="1"/>
    <col min="4361" max="4361" width="5.85546875" style="7" customWidth="1"/>
    <col min="4362" max="4362" width="6.42578125" style="7" customWidth="1"/>
    <col min="4363" max="4363" width="8.28515625" style="7" customWidth="1"/>
    <col min="4364" max="4364" width="9.140625" style="7" customWidth="1"/>
    <col min="4365" max="4365" width="6.7109375" style="7" customWidth="1"/>
    <col min="4366" max="4366" width="5.7109375" style="7" customWidth="1"/>
    <col min="4367" max="4367" width="6.7109375" style="7" customWidth="1"/>
    <col min="4368" max="4368" width="5.42578125" style="7" customWidth="1"/>
    <col min="4369" max="4369" width="5.140625" style="7" customWidth="1"/>
    <col min="4370" max="4370" width="6.5703125" style="7" customWidth="1"/>
    <col min="4371" max="4371" width="5.5703125" style="7" customWidth="1"/>
    <col min="4372" max="4372" width="6.5703125" style="7" customWidth="1"/>
    <col min="4373" max="4373" width="5.28515625" style="7" customWidth="1"/>
    <col min="4374" max="4374" width="6.28515625" style="7" customWidth="1"/>
    <col min="4375" max="4375" width="4.7109375" style="7" customWidth="1"/>
    <col min="4376" max="4379" width="7.140625" style="7" customWidth="1"/>
    <col min="4380" max="4380" width="11.42578125" style="7"/>
    <col min="4381" max="4393" width="8" style="7" customWidth="1"/>
    <col min="4394" max="4609" width="11.42578125" style="7"/>
    <col min="4610" max="4610" width="7.5703125" style="7" customWidth="1"/>
    <col min="4611" max="4611" width="0.42578125" style="7" customWidth="1"/>
    <col min="4612" max="4612" width="8.7109375" style="7" customWidth="1"/>
    <col min="4613" max="4614" width="5.7109375" style="7" customWidth="1"/>
    <col min="4615" max="4615" width="7.85546875" style="7" customWidth="1"/>
    <col min="4616" max="4616" width="9.140625" style="7" customWidth="1"/>
    <col min="4617" max="4617" width="5.85546875" style="7" customWidth="1"/>
    <col min="4618" max="4618" width="6.42578125" style="7" customWidth="1"/>
    <col min="4619" max="4619" width="8.28515625" style="7" customWidth="1"/>
    <col min="4620" max="4620" width="9.140625" style="7" customWidth="1"/>
    <col min="4621" max="4621" width="6.7109375" style="7" customWidth="1"/>
    <col min="4622" max="4622" width="5.7109375" style="7" customWidth="1"/>
    <col min="4623" max="4623" width="6.7109375" style="7" customWidth="1"/>
    <col min="4624" max="4624" width="5.42578125" style="7" customWidth="1"/>
    <col min="4625" max="4625" width="5.140625" style="7" customWidth="1"/>
    <col min="4626" max="4626" width="6.5703125" style="7" customWidth="1"/>
    <col min="4627" max="4627" width="5.5703125" style="7" customWidth="1"/>
    <col min="4628" max="4628" width="6.5703125" style="7" customWidth="1"/>
    <col min="4629" max="4629" width="5.28515625" style="7" customWidth="1"/>
    <col min="4630" max="4630" width="6.28515625" style="7" customWidth="1"/>
    <col min="4631" max="4631" width="4.7109375" style="7" customWidth="1"/>
    <col min="4632" max="4635" width="7.140625" style="7" customWidth="1"/>
    <col min="4636" max="4636" width="11.42578125" style="7"/>
    <col min="4637" max="4649" width="8" style="7" customWidth="1"/>
    <col min="4650" max="4865" width="11.42578125" style="7"/>
    <col min="4866" max="4866" width="7.5703125" style="7" customWidth="1"/>
    <col min="4867" max="4867" width="0.42578125" style="7" customWidth="1"/>
    <col min="4868" max="4868" width="8.7109375" style="7" customWidth="1"/>
    <col min="4869" max="4870" width="5.7109375" style="7" customWidth="1"/>
    <col min="4871" max="4871" width="7.85546875" style="7" customWidth="1"/>
    <col min="4872" max="4872" width="9.140625" style="7" customWidth="1"/>
    <col min="4873" max="4873" width="5.85546875" style="7" customWidth="1"/>
    <col min="4874" max="4874" width="6.42578125" style="7" customWidth="1"/>
    <col min="4875" max="4875" width="8.28515625" style="7" customWidth="1"/>
    <col min="4876" max="4876" width="9.140625" style="7" customWidth="1"/>
    <col min="4877" max="4877" width="6.7109375" style="7" customWidth="1"/>
    <col min="4878" max="4878" width="5.7109375" style="7" customWidth="1"/>
    <col min="4879" max="4879" width="6.7109375" style="7" customWidth="1"/>
    <col min="4880" max="4880" width="5.42578125" style="7" customWidth="1"/>
    <col min="4881" max="4881" width="5.140625" style="7" customWidth="1"/>
    <col min="4882" max="4882" width="6.5703125" style="7" customWidth="1"/>
    <col min="4883" max="4883" width="5.5703125" style="7" customWidth="1"/>
    <col min="4884" max="4884" width="6.5703125" style="7" customWidth="1"/>
    <col min="4885" max="4885" width="5.28515625" style="7" customWidth="1"/>
    <col min="4886" max="4886" width="6.28515625" style="7" customWidth="1"/>
    <col min="4887" max="4887" width="4.7109375" style="7" customWidth="1"/>
    <col min="4888" max="4891" width="7.140625" style="7" customWidth="1"/>
    <col min="4892" max="4892" width="11.42578125" style="7"/>
    <col min="4893" max="4905" width="8" style="7" customWidth="1"/>
    <col min="4906" max="5121" width="11.42578125" style="7"/>
    <col min="5122" max="5122" width="7.5703125" style="7" customWidth="1"/>
    <col min="5123" max="5123" width="0.42578125" style="7" customWidth="1"/>
    <col min="5124" max="5124" width="8.7109375" style="7" customWidth="1"/>
    <col min="5125" max="5126" width="5.7109375" style="7" customWidth="1"/>
    <col min="5127" max="5127" width="7.85546875" style="7" customWidth="1"/>
    <col min="5128" max="5128" width="9.140625" style="7" customWidth="1"/>
    <col min="5129" max="5129" width="5.85546875" style="7" customWidth="1"/>
    <col min="5130" max="5130" width="6.42578125" style="7" customWidth="1"/>
    <col min="5131" max="5131" width="8.28515625" style="7" customWidth="1"/>
    <col min="5132" max="5132" width="9.140625" style="7" customWidth="1"/>
    <col min="5133" max="5133" width="6.7109375" style="7" customWidth="1"/>
    <col min="5134" max="5134" width="5.7109375" style="7" customWidth="1"/>
    <col min="5135" max="5135" width="6.7109375" style="7" customWidth="1"/>
    <col min="5136" max="5136" width="5.42578125" style="7" customWidth="1"/>
    <col min="5137" max="5137" width="5.140625" style="7" customWidth="1"/>
    <col min="5138" max="5138" width="6.5703125" style="7" customWidth="1"/>
    <col min="5139" max="5139" width="5.5703125" style="7" customWidth="1"/>
    <col min="5140" max="5140" width="6.5703125" style="7" customWidth="1"/>
    <col min="5141" max="5141" width="5.28515625" style="7" customWidth="1"/>
    <col min="5142" max="5142" width="6.28515625" style="7" customWidth="1"/>
    <col min="5143" max="5143" width="4.7109375" style="7" customWidth="1"/>
    <col min="5144" max="5147" width="7.140625" style="7" customWidth="1"/>
    <col min="5148" max="5148" width="11.42578125" style="7"/>
    <col min="5149" max="5161" width="8" style="7" customWidth="1"/>
    <col min="5162" max="5377" width="11.42578125" style="7"/>
    <col min="5378" max="5378" width="7.5703125" style="7" customWidth="1"/>
    <col min="5379" max="5379" width="0.42578125" style="7" customWidth="1"/>
    <col min="5380" max="5380" width="8.7109375" style="7" customWidth="1"/>
    <col min="5381" max="5382" width="5.7109375" style="7" customWidth="1"/>
    <col min="5383" max="5383" width="7.85546875" style="7" customWidth="1"/>
    <col min="5384" max="5384" width="9.140625" style="7" customWidth="1"/>
    <col min="5385" max="5385" width="5.85546875" style="7" customWidth="1"/>
    <col min="5386" max="5386" width="6.42578125" style="7" customWidth="1"/>
    <col min="5387" max="5387" width="8.28515625" style="7" customWidth="1"/>
    <col min="5388" max="5388" width="9.140625" style="7" customWidth="1"/>
    <col min="5389" max="5389" width="6.7109375" style="7" customWidth="1"/>
    <col min="5390" max="5390" width="5.7109375" style="7" customWidth="1"/>
    <col min="5391" max="5391" width="6.7109375" style="7" customWidth="1"/>
    <col min="5392" max="5392" width="5.42578125" style="7" customWidth="1"/>
    <col min="5393" max="5393" width="5.140625" style="7" customWidth="1"/>
    <col min="5394" max="5394" width="6.5703125" style="7" customWidth="1"/>
    <col min="5395" max="5395" width="5.5703125" style="7" customWidth="1"/>
    <col min="5396" max="5396" width="6.5703125" style="7" customWidth="1"/>
    <col min="5397" max="5397" width="5.28515625" style="7" customWidth="1"/>
    <col min="5398" max="5398" width="6.28515625" style="7" customWidth="1"/>
    <col min="5399" max="5399" width="4.7109375" style="7" customWidth="1"/>
    <col min="5400" max="5403" width="7.140625" style="7" customWidth="1"/>
    <col min="5404" max="5404" width="11.42578125" style="7"/>
    <col min="5405" max="5417" width="8" style="7" customWidth="1"/>
    <col min="5418" max="5633" width="11.42578125" style="7"/>
    <col min="5634" max="5634" width="7.5703125" style="7" customWidth="1"/>
    <col min="5635" max="5635" width="0.42578125" style="7" customWidth="1"/>
    <col min="5636" max="5636" width="8.7109375" style="7" customWidth="1"/>
    <col min="5637" max="5638" width="5.7109375" style="7" customWidth="1"/>
    <col min="5639" max="5639" width="7.85546875" style="7" customWidth="1"/>
    <col min="5640" max="5640" width="9.140625" style="7" customWidth="1"/>
    <col min="5641" max="5641" width="5.85546875" style="7" customWidth="1"/>
    <col min="5642" max="5642" width="6.42578125" style="7" customWidth="1"/>
    <col min="5643" max="5643" width="8.28515625" style="7" customWidth="1"/>
    <col min="5644" max="5644" width="9.140625" style="7" customWidth="1"/>
    <col min="5645" max="5645" width="6.7109375" style="7" customWidth="1"/>
    <col min="5646" max="5646" width="5.7109375" style="7" customWidth="1"/>
    <col min="5647" max="5647" width="6.7109375" style="7" customWidth="1"/>
    <col min="5648" max="5648" width="5.42578125" style="7" customWidth="1"/>
    <col min="5649" max="5649" width="5.140625" style="7" customWidth="1"/>
    <col min="5650" max="5650" width="6.5703125" style="7" customWidth="1"/>
    <col min="5651" max="5651" width="5.5703125" style="7" customWidth="1"/>
    <col min="5652" max="5652" width="6.5703125" style="7" customWidth="1"/>
    <col min="5653" max="5653" width="5.28515625" style="7" customWidth="1"/>
    <col min="5654" max="5654" width="6.28515625" style="7" customWidth="1"/>
    <col min="5655" max="5655" width="4.7109375" style="7" customWidth="1"/>
    <col min="5656" max="5659" width="7.140625" style="7" customWidth="1"/>
    <col min="5660" max="5660" width="11.42578125" style="7"/>
    <col min="5661" max="5673" width="8" style="7" customWidth="1"/>
    <col min="5674" max="5889" width="11.42578125" style="7"/>
    <col min="5890" max="5890" width="7.5703125" style="7" customWidth="1"/>
    <col min="5891" max="5891" width="0.42578125" style="7" customWidth="1"/>
    <col min="5892" max="5892" width="8.7109375" style="7" customWidth="1"/>
    <col min="5893" max="5894" width="5.7109375" style="7" customWidth="1"/>
    <col min="5895" max="5895" width="7.85546875" style="7" customWidth="1"/>
    <col min="5896" max="5896" width="9.140625" style="7" customWidth="1"/>
    <col min="5897" max="5897" width="5.85546875" style="7" customWidth="1"/>
    <col min="5898" max="5898" width="6.42578125" style="7" customWidth="1"/>
    <col min="5899" max="5899" width="8.28515625" style="7" customWidth="1"/>
    <col min="5900" max="5900" width="9.140625" style="7" customWidth="1"/>
    <col min="5901" max="5901" width="6.7109375" style="7" customWidth="1"/>
    <col min="5902" max="5902" width="5.7109375" style="7" customWidth="1"/>
    <col min="5903" max="5903" width="6.7109375" style="7" customWidth="1"/>
    <col min="5904" max="5904" width="5.42578125" style="7" customWidth="1"/>
    <col min="5905" max="5905" width="5.140625" style="7" customWidth="1"/>
    <col min="5906" max="5906" width="6.5703125" style="7" customWidth="1"/>
    <col min="5907" max="5907" width="5.5703125" style="7" customWidth="1"/>
    <col min="5908" max="5908" width="6.5703125" style="7" customWidth="1"/>
    <col min="5909" max="5909" width="5.28515625" style="7" customWidth="1"/>
    <col min="5910" max="5910" width="6.28515625" style="7" customWidth="1"/>
    <col min="5911" max="5911" width="4.7109375" style="7" customWidth="1"/>
    <col min="5912" max="5915" width="7.140625" style="7" customWidth="1"/>
    <col min="5916" max="5916" width="11.42578125" style="7"/>
    <col min="5917" max="5929" width="8" style="7" customWidth="1"/>
    <col min="5930" max="6145" width="11.42578125" style="7"/>
    <col min="6146" max="6146" width="7.5703125" style="7" customWidth="1"/>
    <col min="6147" max="6147" width="0.42578125" style="7" customWidth="1"/>
    <col min="6148" max="6148" width="8.7109375" style="7" customWidth="1"/>
    <col min="6149" max="6150" width="5.7109375" style="7" customWidth="1"/>
    <col min="6151" max="6151" width="7.85546875" style="7" customWidth="1"/>
    <col min="6152" max="6152" width="9.140625" style="7" customWidth="1"/>
    <col min="6153" max="6153" width="5.85546875" style="7" customWidth="1"/>
    <col min="6154" max="6154" width="6.42578125" style="7" customWidth="1"/>
    <col min="6155" max="6155" width="8.28515625" style="7" customWidth="1"/>
    <col min="6156" max="6156" width="9.140625" style="7" customWidth="1"/>
    <col min="6157" max="6157" width="6.7109375" style="7" customWidth="1"/>
    <col min="6158" max="6158" width="5.7109375" style="7" customWidth="1"/>
    <col min="6159" max="6159" width="6.7109375" style="7" customWidth="1"/>
    <col min="6160" max="6160" width="5.42578125" style="7" customWidth="1"/>
    <col min="6161" max="6161" width="5.140625" style="7" customWidth="1"/>
    <col min="6162" max="6162" width="6.5703125" style="7" customWidth="1"/>
    <col min="6163" max="6163" width="5.5703125" style="7" customWidth="1"/>
    <col min="6164" max="6164" width="6.5703125" style="7" customWidth="1"/>
    <col min="6165" max="6165" width="5.28515625" style="7" customWidth="1"/>
    <col min="6166" max="6166" width="6.28515625" style="7" customWidth="1"/>
    <col min="6167" max="6167" width="4.7109375" style="7" customWidth="1"/>
    <col min="6168" max="6171" width="7.140625" style="7" customWidth="1"/>
    <col min="6172" max="6172" width="11.42578125" style="7"/>
    <col min="6173" max="6185" width="8" style="7" customWidth="1"/>
    <col min="6186" max="6401" width="11.42578125" style="7"/>
    <col min="6402" max="6402" width="7.5703125" style="7" customWidth="1"/>
    <col min="6403" max="6403" width="0.42578125" style="7" customWidth="1"/>
    <col min="6404" max="6404" width="8.7109375" style="7" customWidth="1"/>
    <col min="6405" max="6406" width="5.7109375" style="7" customWidth="1"/>
    <col min="6407" max="6407" width="7.85546875" style="7" customWidth="1"/>
    <col min="6408" max="6408" width="9.140625" style="7" customWidth="1"/>
    <col min="6409" max="6409" width="5.85546875" style="7" customWidth="1"/>
    <col min="6410" max="6410" width="6.42578125" style="7" customWidth="1"/>
    <col min="6411" max="6411" width="8.28515625" style="7" customWidth="1"/>
    <col min="6412" max="6412" width="9.140625" style="7" customWidth="1"/>
    <col min="6413" max="6413" width="6.7109375" style="7" customWidth="1"/>
    <col min="6414" max="6414" width="5.7109375" style="7" customWidth="1"/>
    <col min="6415" max="6415" width="6.7109375" style="7" customWidth="1"/>
    <col min="6416" max="6416" width="5.42578125" style="7" customWidth="1"/>
    <col min="6417" max="6417" width="5.140625" style="7" customWidth="1"/>
    <col min="6418" max="6418" width="6.5703125" style="7" customWidth="1"/>
    <col min="6419" max="6419" width="5.5703125" style="7" customWidth="1"/>
    <col min="6420" max="6420" width="6.5703125" style="7" customWidth="1"/>
    <col min="6421" max="6421" width="5.28515625" style="7" customWidth="1"/>
    <col min="6422" max="6422" width="6.28515625" style="7" customWidth="1"/>
    <col min="6423" max="6423" width="4.7109375" style="7" customWidth="1"/>
    <col min="6424" max="6427" width="7.140625" style="7" customWidth="1"/>
    <col min="6428" max="6428" width="11.42578125" style="7"/>
    <col min="6429" max="6441" width="8" style="7" customWidth="1"/>
    <col min="6442" max="6657" width="11.42578125" style="7"/>
    <col min="6658" max="6658" width="7.5703125" style="7" customWidth="1"/>
    <col min="6659" max="6659" width="0.42578125" style="7" customWidth="1"/>
    <col min="6660" max="6660" width="8.7109375" style="7" customWidth="1"/>
    <col min="6661" max="6662" width="5.7109375" style="7" customWidth="1"/>
    <col min="6663" max="6663" width="7.85546875" style="7" customWidth="1"/>
    <col min="6664" max="6664" width="9.140625" style="7" customWidth="1"/>
    <col min="6665" max="6665" width="5.85546875" style="7" customWidth="1"/>
    <col min="6666" max="6666" width="6.42578125" style="7" customWidth="1"/>
    <col min="6667" max="6667" width="8.28515625" style="7" customWidth="1"/>
    <col min="6668" max="6668" width="9.140625" style="7" customWidth="1"/>
    <col min="6669" max="6669" width="6.7109375" style="7" customWidth="1"/>
    <col min="6670" max="6670" width="5.7109375" style="7" customWidth="1"/>
    <col min="6671" max="6671" width="6.7109375" style="7" customWidth="1"/>
    <col min="6672" max="6672" width="5.42578125" style="7" customWidth="1"/>
    <col min="6673" max="6673" width="5.140625" style="7" customWidth="1"/>
    <col min="6674" max="6674" width="6.5703125" style="7" customWidth="1"/>
    <col min="6675" max="6675" width="5.5703125" style="7" customWidth="1"/>
    <col min="6676" max="6676" width="6.5703125" style="7" customWidth="1"/>
    <col min="6677" max="6677" width="5.28515625" style="7" customWidth="1"/>
    <col min="6678" max="6678" width="6.28515625" style="7" customWidth="1"/>
    <col min="6679" max="6679" width="4.7109375" style="7" customWidth="1"/>
    <col min="6680" max="6683" width="7.140625" style="7" customWidth="1"/>
    <col min="6684" max="6684" width="11.42578125" style="7"/>
    <col min="6685" max="6697" width="8" style="7" customWidth="1"/>
    <col min="6698" max="6913" width="11.42578125" style="7"/>
    <col min="6914" max="6914" width="7.5703125" style="7" customWidth="1"/>
    <col min="6915" max="6915" width="0.42578125" style="7" customWidth="1"/>
    <col min="6916" max="6916" width="8.7109375" style="7" customWidth="1"/>
    <col min="6917" max="6918" width="5.7109375" style="7" customWidth="1"/>
    <col min="6919" max="6919" width="7.85546875" style="7" customWidth="1"/>
    <col min="6920" max="6920" width="9.140625" style="7" customWidth="1"/>
    <col min="6921" max="6921" width="5.85546875" style="7" customWidth="1"/>
    <col min="6922" max="6922" width="6.42578125" style="7" customWidth="1"/>
    <col min="6923" max="6923" width="8.28515625" style="7" customWidth="1"/>
    <col min="6924" max="6924" width="9.140625" style="7" customWidth="1"/>
    <col min="6925" max="6925" width="6.7109375" style="7" customWidth="1"/>
    <col min="6926" max="6926" width="5.7109375" style="7" customWidth="1"/>
    <col min="6927" max="6927" width="6.7109375" style="7" customWidth="1"/>
    <col min="6928" max="6928" width="5.42578125" style="7" customWidth="1"/>
    <col min="6929" max="6929" width="5.140625" style="7" customWidth="1"/>
    <col min="6930" max="6930" width="6.5703125" style="7" customWidth="1"/>
    <col min="6931" max="6931" width="5.5703125" style="7" customWidth="1"/>
    <col min="6932" max="6932" width="6.5703125" style="7" customWidth="1"/>
    <col min="6933" max="6933" width="5.28515625" style="7" customWidth="1"/>
    <col min="6934" max="6934" width="6.28515625" style="7" customWidth="1"/>
    <col min="6935" max="6935" width="4.7109375" style="7" customWidth="1"/>
    <col min="6936" max="6939" width="7.140625" style="7" customWidth="1"/>
    <col min="6940" max="6940" width="11.42578125" style="7"/>
    <col min="6941" max="6953" width="8" style="7" customWidth="1"/>
    <col min="6954" max="7169" width="11.42578125" style="7"/>
    <col min="7170" max="7170" width="7.5703125" style="7" customWidth="1"/>
    <col min="7171" max="7171" width="0.42578125" style="7" customWidth="1"/>
    <col min="7172" max="7172" width="8.7109375" style="7" customWidth="1"/>
    <col min="7173" max="7174" width="5.7109375" style="7" customWidth="1"/>
    <col min="7175" max="7175" width="7.85546875" style="7" customWidth="1"/>
    <col min="7176" max="7176" width="9.140625" style="7" customWidth="1"/>
    <col min="7177" max="7177" width="5.85546875" style="7" customWidth="1"/>
    <col min="7178" max="7178" width="6.42578125" style="7" customWidth="1"/>
    <col min="7179" max="7179" width="8.28515625" style="7" customWidth="1"/>
    <col min="7180" max="7180" width="9.140625" style="7" customWidth="1"/>
    <col min="7181" max="7181" width="6.7109375" style="7" customWidth="1"/>
    <col min="7182" max="7182" width="5.7109375" style="7" customWidth="1"/>
    <col min="7183" max="7183" width="6.7109375" style="7" customWidth="1"/>
    <col min="7184" max="7184" width="5.42578125" style="7" customWidth="1"/>
    <col min="7185" max="7185" width="5.140625" style="7" customWidth="1"/>
    <col min="7186" max="7186" width="6.5703125" style="7" customWidth="1"/>
    <col min="7187" max="7187" width="5.5703125" style="7" customWidth="1"/>
    <col min="7188" max="7188" width="6.5703125" style="7" customWidth="1"/>
    <col min="7189" max="7189" width="5.28515625" style="7" customWidth="1"/>
    <col min="7190" max="7190" width="6.28515625" style="7" customWidth="1"/>
    <col min="7191" max="7191" width="4.7109375" style="7" customWidth="1"/>
    <col min="7192" max="7195" width="7.140625" style="7" customWidth="1"/>
    <col min="7196" max="7196" width="11.42578125" style="7"/>
    <col min="7197" max="7209" width="8" style="7" customWidth="1"/>
    <col min="7210" max="7425" width="11.42578125" style="7"/>
    <col min="7426" max="7426" width="7.5703125" style="7" customWidth="1"/>
    <col min="7427" max="7427" width="0.42578125" style="7" customWidth="1"/>
    <col min="7428" max="7428" width="8.7109375" style="7" customWidth="1"/>
    <col min="7429" max="7430" width="5.7109375" style="7" customWidth="1"/>
    <col min="7431" max="7431" width="7.85546875" style="7" customWidth="1"/>
    <col min="7432" max="7432" width="9.140625" style="7" customWidth="1"/>
    <col min="7433" max="7433" width="5.85546875" style="7" customWidth="1"/>
    <col min="7434" max="7434" width="6.42578125" style="7" customWidth="1"/>
    <col min="7435" max="7435" width="8.28515625" style="7" customWidth="1"/>
    <col min="7436" max="7436" width="9.140625" style="7" customWidth="1"/>
    <col min="7437" max="7437" width="6.7109375" style="7" customWidth="1"/>
    <col min="7438" max="7438" width="5.7109375" style="7" customWidth="1"/>
    <col min="7439" max="7439" width="6.7109375" style="7" customWidth="1"/>
    <col min="7440" max="7440" width="5.42578125" style="7" customWidth="1"/>
    <col min="7441" max="7441" width="5.140625" style="7" customWidth="1"/>
    <col min="7442" max="7442" width="6.5703125" style="7" customWidth="1"/>
    <col min="7443" max="7443" width="5.5703125" style="7" customWidth="1"/>
    <col min="7444" max="7444" width="6.5703125" style="7" customWidth="1"/>
    <col min="7445" max="7445" width="5.28515625" style="7" customWidth="1"/>
    <col min="7446" max="7446" width="6.28515625" style="7" customWidth="1"/>
    <col min="7447" max="7447" width="4.7109375" style="7" customWidth="1"/>
    <col min="7448" max="7451" width="7.140625" style="7" customWidth="1"/>
    <col min="7452" max="7452" width="11.42578125" style="7"/>
    <col min="7453" max="7465" width="8" style="7" customWidth="1"/>
    <col min="7466" max="7681" width="11.42578125" style="7"/>
    <col min="7682" max="7682" width="7.5703125" style="7" customWidth="1"/>
    <col min="7683" max="7683" width="0.42578125" style="7" customWidth="1"/>
    <col min="7684" max="7684" width="8.7109375" style="7" customWidth="1"/>
    <col min="7685" max="7686" width="5.7109375" style="7" customWidth="1"/>
    <col min="7687" max="7687" width="7.85546875" style="7" customWidth="1"/>
    <col min="7688" max="7688" width="9.140625" style="7" customWidth="1"/>
    <col min="7689" max="7689" width="5.85546875" style="7" customWidth="1"/>
    <col min="7690" max="7690" width="6.42578125" style="7" customWidth="1"/>
    <col min="7691" max="7691" width="8.28515625" style="7" customWidth="1"/>
    <col min="7692" max="7692" width="9.140625" style="7" customWidth="1"/>
    <col min="7693" max="7693" width="6.7109375" style="7" customWidth="1"/>
    <col min="7694" max="7694" width="5.7109375" style="7" customWidth="1"/>
    <col min="7695" max="7695" width="6.7109375" style="7" customWidth="1"/>
    <col min="7696" max="7696" width="5.42578125" style="7" customWidth="1"/>
    <col min="7697" max="7697" width="5.140625" style="7" customWidth="1"/>
    <col min="7698" max="7698" width="6.5703125" style="7" customWidth="1"/>
    <col min="7699" max="7699" width="5.5703125" style="7" customWidth="1"/>
    <col min="7700" max="7700" width="6.5703125" style="7" customWidth="1"/>
    <col min="7701" max="7701" width="5.28515625" style="7" customWidth="1"/>
    <col min="7702" max="7702" width="6.28515625" style="7" customWidth="1"/>
    <col min="7703" max="7703" width="4.7109375" style="7" customWidth="1"/>
    <col min="7704" max="7707" width="7.140625" style="7" customWidth="1"/>
    <col min="7708" max="7708" width="11.42578125" style="7"/>
    <col min="7709" max="7721" width="8" style="7" customWidth="1"/>
    <col min="7722" max="7937" width="11.42578125" style="7"/>
    <col min="7938" max="7938" width="7.5703125" style="7" customWidth="1"/>
    <col min="7939" max="7939" width="0.42578125" style="7" customWidth="1"/>
    <col min="7940" max="7940" width="8.7109375" style="7" customWidth="1"/>
    <col min="7941" max="7942" width="5.7109375" style="7" customWidth="1"/>
    <col min="7943" max="7943" width="7.85546875" style="7" customWidth="1"/>
    <col min="7944" max="7944" width="9.140625" style="7" customWidth="1"/>
    <col min="7945" max="7945" width="5.85546875" style="7" customWidth="1"/>
    <col min="7946" max="7946" width="6.42578125" style="7" customWidth="1"/>
    <col min="7947" max="7947" width="8.28515625" style="7" customWidth="1"/>
    <col min="7948" max="7948" width="9.140625" style="7" customWidth="1"/>
    <col min="7949" max="7949" width="6.7109375" style="7" customWidth="1"/>
    <col min="7950" max="7950" width="5.7109375" style="7" customWidth="1"/>
    <col min="7951" max="7951" width="6.7109375" style="7" customWidth="1"/>
    <col min="7952" max="7952" width="5.42578125" style="7" customWidth="1"/>
    <col min="7953" max="7953" width="5.140625" style="7" customWidth="1"/>
    <col min="7954" max="7954" width="6.5703125" style="7" customWidth="1"/>
    <col min="7955" max="7955" width="5.5703125" style="7" customWidth="1"/>
    <col min="7956" max="7956" width="6.5703125" style="7" customWidth="1"/>
    <col min="7957" max="7957" width="5.28515625" style="7" customWidth="1"/>
    <col min="7958" max="7958" width="6.28515625" style="7" customWidth="1"/>
    <col min="7959" max="7959" width="4.7109375" style="7" customWidth="1"/>
    <col min="7960" max="7963" width="7.140625" style="7" customWidth="1"/>
    <col min="7964" max="7964" width="11.42578125" style="7"/>
    <col min="7965" max="7977" width="8" style="7" customWidth="1"/>
    <col min="7978" max="8193" width="11.42578125" style="7"/>
    <col min="8194" max="8194" width="7.5703125" style="7" customWidth="1"/>
    <col min="8195" max="8195" width="0.42578125" style="7" customWidth="1"/>
    <col min="8196" max="8196" width="8.7109375" style="7" customWidth="1"/>
    <col min="8197" max="8198" width="5.7109375" style="7" customWidth="1"/>
    <col min="8199" max="8199" width="7.85546875" style="7" customWidth="1"/>
    <col min="8200" max="8200" width="9.140625" style="7" customWidth="1"/>
    <col min="8201" max="8201" width="5.85546875" style="7" customWidth="1"/>
    <col min="8202" max="8202" width="6.42578125" style="7" customWidth="1"/>
    <col min="8203" max="8203" width="8.28515625" style="7" customWidth="1"/>
    <col min="8204" max="8204" width="9.140625" style="7" customWidth="1"/>
    <col min="8205" max="8205" width="6.7109375" style="7" customWidth="1"/>
    <col min="8206" max="8206" width="5.7109375" style="7" customWidth="1"/>
    <col min="8207" max="8207" width="6.7109375" style="7" customWidth="1"/>
    <col min="8208" max="8208" width="5.42578125" style="7" customWidth="1"/>
    <col min="8209" max="8209" width="5.140625" style="7" customWidth="1"/>
    <col min="8210" max="8210" width="6.5703125" style="7" customWidth="1"/>
    <col min="8211" max="8211" width="5.5703125" style="7" customWidth="1"/>
    <col min="8212" max="8212" width="6.5703125" style="7" customWidth="1"/>
    <col min="8213" max="8213" width="5.28515625" style="7" customWidth="1"/>
    <col min="8214" max="8214" width="6.28515625" style="7" customWidth="1"/>
    <col min="8215" max="8215" width="4.7109375" style="7" customWidth="1"/>
    <col min="8216" max="8219" width="7.140625" style="7" customWidth="1"/>
    <col min="8220" max="8220" width="11.42578125" style="7"/>
    <col min="8221" max="8233" width="8" style="7" customWidth="1"/>
    <col min="8234" max="8449" width="11.42578125" style="7"/>
    <col min="8450" max="8450" width="7.5703125" style="7" customWidth="1"/>
    <col min="8451" max="8451" width="0.42578125" style="7" customWidth="1"/>
    <col min="8452" max="8452" width="8.7109375" style="7" customWidth="1"/>
    <col min="8453" max="8454" width="5.7109375" style="7" customWidth="1"/>
    <col min="8455" max="8455" width="7.85546875" style="7" customWidth="1"/>
    <col min="8456" max="8456" width="9.140625" style="7" customWidth="1"/>
    <col min="8457" max="8457" width="5.85546875" style="7" customWidth="1"/>
    <col min="8458" max="8458" width="6.42578125" style="7" customWidth="1"/>
    <col min="8459" max="8459" width="8.28515625" style="7" customWidth="1"/>
    <col min="8460" max="8460" width="9.140625" style="7" customWidth="1"/>
    <col min="8461" max="8461" width="6.7109375" style="7" customWidth="1"/>
    <col min="8462" max="8462" width="5.7109375" style="7" customWidth="1"/>
    <col min="8463" max="8463" width="6.7109375" style="7" customWidth="1"/>
    <col min="8464" max="8464" width="5.42578125" style="7" customWidth="1"/>
    <col min="8465" max="8465" width="5.140625" style="7" customWidth="1"/>
    <col min="8466" max="8466" width="6.5703125" style="7" customWidth="1"/>
    <col min="8467" max="8467" width="5.5703125" style="7" customWidth="1"/>
    <col min="8468" max="8468" width="6.5703125" style="7" customWidth="1"/>
    <col min="8469" max="8469" width="5.28515625" style="7" customWidth="1"/>
    <col min="8470" max="8470" width="6.28515625" style="7" customWidth="1"/>
    <col min="8471" max="8471" width="4.7109375" style="7" customWidth="1"/>
    <col min="8472" max="8475" width="7.140625" style="7" customWidth="1"/>
    <col min="8476" max="8476" width="11.42578125" style="7"/>
    <col min="8477" max="8489" width="8" style="7" customWidth="1"/>
    <col min="8490" max="8705" width="11.42578125" style="7"/>
    <col min="8706" max="8706" width="7.5703125" style="7" customWidth="1"/>
    <col min="8707" max="8707" width="0.42578125" style="7" customWidth="1"/>
    <col min="8708" max="8708" width="8.7109375" style="7" customWidth="1"/>
    <col min="8709" max="8710" width="5.7109375" style="7" customWidth="1"/>
    <col min="8711" max="8711" width="7.85546875" style="7" customWidth="1"/>
    <col min="8712" max="8712" width="9.140625" style="7" customWidth="1"/>
    <col min="8713" max="8713" width="5.85546875" style="7" customWidth="1"/>
    <col min="8714" max="8714" width="6.42578125" style="7" customWidth="1"/>
    <col min="8715" max="8715" width="8.28515625" style="7" customWidth="1"/>
    <col min="8716" max="8716" width="9.140625" style="7" customWidth="1"/>
    <col min="8717" max="8717" width="6.7109375" style="7" customWidth="1"/>
    <col min="8718" max="8718" width="5.7109375" style="7" customWidth="1"/>
    <col min="8719" max="8719" width="6.7109375" style="7" customWidth="1"/>
    <col min="8720" max="8720" width="5.42578125" style="7" customWidth="1"/>
    <col min="8721" max="8721" width="5.140625" style="7" customWidth="1"/>
    <col min="8722" max="8722" width="6.5703125" style="7" customWidth="1"/>
    <col min="8723" max="8723" width="5.5703125" style="7" customWidth="1"/>
    <col min="8724" max="8724" width="6.5703125" style="7" customWidth="1"/>
    <col min="8725" max="8725" width="5.28515625" style="7" customWidth="1"/>
    <col min="8726" max="8726" width="6.28515625" style="7" customWidth="1"/>
    <col min="8727" max="8727" width="4.7109375" style="7" customWidth="1"/>
    <col min="8728" max="8731" width="7.140625" style="7" customWidth="1"/>
    <col min="8732" max="8732" width="11.42578125" style="7"/>
    <col min="8733" max="8745" width="8" style="7" customWidth="1"/>
    <col min="8746" max="8961" width="11.42578125" style="7"/>
    <col min="8962" max="8962" width="7.5703125" style="7" customWidth="1"/>
    <col min="8963" max="8963" width="0.42578125" style="7" customWidth="1"/>
    <col min="8964" max="8964" width="8.7109375" style="7" customWidth="1"/>
    <col min="8965" max="8966" width="5.7109375" style="7" customWidth="1"/>
    <col min="8967" max="8967" width="7.85546875" style="7" customWidth="1"/>
    <col min="8968" max="8968" width="9.140625" style="7" customWidth="1"/>
    <col min="8969" max="8969" width="5.85546875" style="7" customWidth="1"/>
    <col min="8970" max="8970" width="6.42578125" style="7" customWidth="1"/>
    <col min="8971" max="8971" width="8.28515625" style="7" customWidth="1"/>
    <col min="8972" max="8972" width="9.140625" style="7" customWidth="1"/>
    <col min="8973" max="8973" width="6.7109375" style="7" customWidth="1"/>
    <col min="8974" max="8974" width="5.7109375" style="7" customWidth="1"/>
    <col min="8975" max="8975" width="6.7109375" style="7" customWidth="1"/>
    <col min="8976" max="8976" width="5.42578125" style="7" customWidth="1"/>
    <col min="8977" max="8977" width="5.140625" style="7" customWidth="1"/>
    <col min="8978" max="8978" width="6.5703125" style="7" customWidth="1"/>
    <col min="8979" max="8979" width="5.5703125" style="7" customWidth="1"/>
    <col min="8980" max="8980" width="6.5703125" style="7" customWidth="1"/>
    <col min="8981" max="8981" width="5.28515625" style="7" customWidth="1"/>
    <col min="8982" max="8982" width="6.28515625" style="7" customWidth="1"/>
    <col min="8983" max="8983" width="4.7109375" style="7" customWidth="1"/>
    <col min="8984" max="8987" width="7.140625" style="7" customWidth="1"/>
    <col min="8988" max="8988" width="11.42578125" style="7"/>
    <col min="8989" max="9001" width="8" style="7" customWidth="1"/>
    <col min="9002" max="9217" width="11.42578125" style="7"/>
    <col min="9218" max="9218" width="7.5703125" style="7" customWidth="1"/>
    <col min="9219" max="9219" width="0.42578125" style="7" customWidth="1"/>
    <col min="9220" max="9220" width="8.7109375" style="7" customWidth="1"/>
    <col min="9221" max="9222" width="5.7109375" style="7" customWidth="1"/>
    <col min="9223" max="9223" width="7.85546875" style="7" customWidth="1"/>
    <col min="9224" max="9224" width="9.140625" style="7" customWidth="1"/>
    <col min="9225" max="9225" width="5.85546875" style="7" customWidth="1"/>
    <col min="9226" max="9226" width="6.42578125" style="7" customWidth="1"/>
    <col min="9227" max="9227" width="8.28515625" style="7" customWidth="1"/>
    <col min="9228" max="9228" width="9.140625" style="7" customWidth="1"/>
    <col min="9229" max="9229" width="6.7109375" style="7" customWidth="1"/>
    <col min="9230" max="9230" width="5.7109375" style="7" customWidth="1"/>
    <col min="9231" max="9231" width="6.7109375" style="7" customWidth="1"/>
    <col min="9232" max="9232" width="5.42578125" style="7" customWidth="1"/>
    <col min="9233" max="9233" width="5.140625" style="7" customWidth="1"/>
    <col min="9234" max="9234" width="6.5703125" style="7" customWidth="1"/>
    <col min="9235" max="9235" width="5.5703125" style="7" customWidth="1"/>
    <col min="9236" max="9236" width="6.5703125" style="7" customWidth="1"/>
    <col min="9237" max="9237" width="5.28515625" style="7" customWidth="1"/>
    <col min="9238" max="9238" width="6.28515625" style="7" customWidth="1"/>
    <col min="9239" max="9239" width="4.7109375" style="7" customWidth="1"/>
    <col min="9240" max="9243" width="7.140625" style="7" customWidth="1"/>
    <col min="9244" max="9244" width="11.42578125" style="7"/>
    <col min="9245" max="9257" width="8" style="7" customWidth="1"/>
    <col min="9258" max="9473" width="11.42578125" style="7"/>
    <col min="9474" max="9474" width="7.5703125" style="7" customWidth="1"/>
    <col min="9475" max="9475" width="0.42578125" style="7" customWidth="1"/>
    <col min="9476" max="9476" width="8.7109375" style="7" customWidth="1"/>
    <col min="9477" max="9478" width="5.7109375" style="7" customWidth="1"/>
    <col min="9479" max="9479" width="7.85546875" style="7" customWidth="1"/>
    <col min="9480" max="9480" width="9.140625" style="7" customWidth="1"/>
    <col min="9481" max="9481" width="5.85546875" style="7" customWidth="1"/>
    <col min="9482" max="9482" width="6.42578125" style="7" customWidth="1"/>
    <col min="9483" max="9483" width="8.28515625" style="7" customWidth="1"/>
    <col min="9484" max="9484" width="9.140625" style="7" customWidth="1"/>
    <col min="9485" max="9485" width="6.7109375" style="7" customWidth="1"/>
    <col min="9486" max="9486" width="5.7109375" style="7" customWidth="1"/>
    <col min="9487" max="9487" width="6.7109375" style="7" customWidth="1"/>
    <col min="9488" max="9488" width="5.42578125" style="7" customWidth="1"/>
    <col min="9489" max="9489" width="5.140625" style="7" customWidth="1"/>
    <col min="9490" max="9490" width="6.5703125" style="7" customWidth="1"/>
    <col min="9491" max="9491" width="5.5703125" style="7" customWidth="1"/>
    <col min="9492" max="9492" width="6.5703125" style="7" customWidth="1"/>
    <col min="9493" max="9493" width="5.28515625" style="7" customWidth="1"/>
    <col min="9494" max="9494" width="6.28515625" style="7" customWidth="1"/>
    <col min="9495" max="9495" width="4.7109375" style="7" customWidth="1"/>
    <col min="9496" max="9499" width="7.140625" style="7" customWidth="1"/>
    <col min="9500" max="9500" width="11.42578125" style="7"/>
    <col min="9501" max="9513" width="8" style="7" customWidth="1"/>
    <col min="9514" max="9729" width="11.42578125" style="7"/>
    <col min="9730" max="9730" width="7.5703125" style="7" customWidth="1"/>
    <col min="9731" max="9731" width="0.42578125" style="7" customWidth="1"/>
    <col min="9732" max="9732" width="8.7109375" style="7" customWidth="1"/>
    <col min="9733" max="9734" width="5.7109375" style="7" customWidth="1"/>
    <col min="9735" max="9735" width="7.85546875" style="7" customWidth="1"/>
    <col min="9736" max="9736" width="9.140625" style="7" customWidth="1"/>
    <col min="9737" max="9737" width="5.85546875" style="7" customWidth="1"/>
    <col min="9738" max="9738" width="6.42578125" style="7" customWidth="1"/>
    <col min="9739" max="9739" width="8.28515625" style="7" customWidth="1"/>
    <col min="9740" max="9740" width="9.140625" style="7" customWidth="1"/>
    <col min="9741" max="9741" width="6.7109375" style="7" customWidth="1"/>
    <col min="9742" max="9742" width="5.7109375" style="7" customWidth="1"/>
    <col min="9743" max="9743" width="6.7109375" style="7" customWidth="1"/>
    <col min="9744" max="9744" width="5.42578125" style="7" customWidth="1"/>
    <col min="9745" max="9745" width="5.140625" style="7" customWidth="1"/>
    <col min="9746" max="9746" width="6.5703125" style="7" customWidth="1"/>
    <col min="9747" max="9747" width="5.5703125" style="7" customWidth="1"/>
    <col min="9748" max="9748" width="6.5703125" style="7" customWidth="1"/>
    <col min="9749" max="9749" width="5.28515625" style="7" customWidth="1"/>
    <col min="9750" max="9750" width="6.28515625" style="7" customWidth="1"/>
    <col min="9751" max="9751" width="4.7109375" style="7" customWidth="1"/>
    <col min="9752" max="9755" width="7.140625" style="7" customWidth="1"/>
    <col min="9756" max="9756" width="11.42578125" style="7"/>
    <col min="9757" max="9769" width="8" style="7" customWidth="1"/>
    <col min="9770" max="9985" width="11.42578125" style="7"/>
    <col min="9986" max="9986" width="7.5703125" style="7" customWidth="1"/>
    <col min="9987" max="9987" width="0.42578125" style="7" customWidth="1"/>
    <col min="9988" max="9988" width="8.7109375" style="7" customWidth="1"/>
    <col min="9989" max="9990" width="5.7109375" style="7" customWidth="1"/>
    <col min="9991" max="9991" width="7.85546875" style="7" customWidth="1"/>
    <col min="9992" max="9992" width="9.140625" style="7" customWidth="1"/>
    <col min="9993" max="9993" width="5.85546875" style="7" customWidth="1"/>
    <col min="9994" max="9994" width="6.42578125" style="7" customWidth="1"/>
    <col min="9995" max="9995" width="8.28515625" style="7" customWidth="1"/>
    <col min="9996" max="9996" width="9.140625" style="7" customWidth="1"/>
    <col min="9997" max="9997" width="6.7109375" style="7" customWidth="1"/>
    <col min="9998" max="9998" width="5.7109375" style="7" customWidth="1"/>
    <col min="9999" max="9999" width="6.7109375" style="7" customWidth="1"/>
    <col min="10000" max="10000" width="5.42578125" style="7" customWidth="1"/>
    <col min="10001" max="10001" width="5.140625" style="7" customWidth="1"/>
    <col min="10002" max="10002" width="6.5703125" style="7" customWidth="1"/>
    <col min="10003" max="10003" width="5.5703125" style="7" customWidth="1"/>
    <col min="10004" max="10004" width="6.5703125" style="7" customWidth="1"/>
    <col min="10005" max="10005" width="5.28515625" style="7" customWidth="1"/>
    <col min="10006" max="10006" width="6.28515625" style="7" customWidth="1"/>
    <col min="10007" max="10007" width="4.7109375" style="7" customWidth="1"/>
    <col min="10008" max="10011" width="7.140625" style="7" customWidth="1"/>
    <col min="10012" max="10012" width="11.42578125" style="7"/>
    <col min="10013" max="10025" width="8" style="7" customWidth="1"/>
    <col min="10026" max="10241" width="11.42578125" style="7"/>
    <col min="10242" max="10242" width="7.5703125" style="7" customWidth="1"/>
    <col min="10243" max="10243" width="0.42578125" style="7" customWidth="1"/>
    <col min="10244" max="10244" width="8.7109375" style="7" customWidth="1"/>
    <col min="10245" max="10246" width="5.7109375" style="7" customWidth="1"/>
    <col min="10247" max="10247" width="7.85546875" style="7" customWidth="1"/>
    <col min="10248" max="10248" width="9.140625" style="7" customWidth="1"/>
    <col min="10249" max="10249" width="5.85546875" style="7" customWidth="1"/>
    <col min="10250" max="10250" width="6.42578125" style="7" customWidth="1"/>
    <col min="10251" max="10251" width="8.28515625" style="7" customWidth="1"/>
    <col min="10252" max="10252" width="9.140625" style="7" customWidth="1"/>
    <col min="10253" max="10253" width="6.7109375" style="7" customWidth="1"/>
    <col min="10254" max="10254" width="5.7109375" style="7" customWidth="1"/>
    <col min="10255" max="10255" width="6.7109375" style="7" customWidth="1"/>
    <col min="10256" max="10256" width="5.42578125" style="7" customWidth="1"/>
    <col min="10257" max="10257" width="5.140625" style="7" customWidth="1"/>
    <col min="10258" max="10258" width="6.5703125" style="7" customWidth="1"/>
    <col min="10259" max="10259" width="5.5703125" style="7" customWidth="1"/>
    <col min="10260" max="10260" width="6.5703125" style="7" customWidth="1"/>
    <col min="10261" max="10261" width="5.28515625" style="7" customWidth="1"/>
    <col min="10262" max="10262" width="6.28515625" style="7" customWidth="1"/>
    <col min="10263" max="10263" width="4.7109375" style="7" customWidth="1"/>
    <col min="10264" max="10267" width="7.140625" style="7" customWidth="1"/>
    <col min="10268" max="10268" width="11.42578125" style="7"/>
    <col min="10269" max="10281" width="8" style="7" customWidth="1"/>
    <col min="10282" max="10497" width="11.42578125" style="7"/>
    <col min="10498" max="10498" width="7.5703125" style="7" customWidth="1"/>
    <col min="10499" max="10499" width="0.42578125" style="7" customWidth="1"/>
    <col min="10500" max="10500" width="8.7109375" style="7" customWidth="1"/>
    <col min="10501" max="10502" width="5.7109375" style="7" customWidth="1"/>
    <col min="10503" max="10503" width="7.85546875" style="7" customWidth="1"/>
    <col min="10504" max="10504" width="9.140625" style="7" customWidth="1"/>
    <col min="10505" max="10505" width="5.85546875" style="7" customWidth="1"/>
    <col min="10506" max="10506" width="6.42578125" style="7" customWidth="1"/>
    <col min="10507" max="10507" width="8.28515625" style="7" customWidth="1"/>
    <col min="10508" max="10508" width="9.140625" style="7" customWidth="1"/>
    <col min="10509" max="10509" width="6.7109375" style="7" customWidth="1"/>
    <col min="10510" max="10510" width="5.7109375" style="7" customWidth="1"/>
    <col min="10511" max="10511" width="6.7109375" style="7" customWidth="1"/>
    <col min="10512" max="10512" width="5.42578125" style="7" customWidth="1"/>
    <col min="10513" max="10513" width="5.140625" style="7" customWidth="1"/>
    <col min="10514" max="10514" width="6.5703125" style="7" customWidth="1"/>
    <col min="10515" max="10515" width="5.5703125" style="7" customWidth="1"/>
    <col min="10516" max="10516" width="6.5703125" style="7" customWidth="1"/>
    <col min="10517" max="10517" width="5.28515625" style="7" customWidth="1"/>
    <col min="10518" max="10518" width="6.28515625" style="7" customWidth="1"/>
    <col min="10519" max="10519" width="4.7109375" style="7" customWidth="1"/>
    <col min="10520" max="10523" width="7.140625" style="7" customWidth="1"/>
    <col min="10524" max="10524" width="11.42578125" style="7"/>
    <col min="10525" max="10537" width="8" style="7" customWidth="1"/>
    <col min="10538" max="10753" width="11.42578125" style="7"/>
    <col min="10754" max="10754" width="7.5703125" style="7" customWidth="1"/>
    <col min="10755" max="10755" width="0.42578125" style="7" customWidth="1"/>
    <col min="10756" max="10756" width="8.7109375" style="7" customWidth="1"/>
    <col min="10757" max="10758" width="5.7109375" style="7" customWidth="1"/>
    <col min="10759" max="10759" width="7.85546875" style="7" customWidth="1"/>
    <col min="10760" max="10760" width="9.140625" style="7" customWidth="1"/>
    <col min="10761" max="10761" width="5.85546875" style="7" customWidth="1"/>
    <col min="10762" max="10762" width="6.42578125" style="7" customWidth="1"/>
    <col min="10763" max="10763" width="8.28515625" style="7" customWidth="1"/>
    <col min="10764" max="10764" width="9.140625" style="7" customWidth="1"/>
    <col min="10765" max="10765" width="6.7109375" style="7" customWidth="1"/>
    <col min="10766" max="10766" width="5.7109375" style="7" customWidth="1"/>
    <col min="10767" max="10767" width="6.7109375" style="7" customWidth="1"/>
    <col min="10768" max="10768" width="5.42578125" style="7" customWidth="1"/>
    <col min="10769" max="10769" width="5.140625" style="7" customWidth="1"/>
    <col min="10770" max="10770" width="6.5703125" style="7" customWidth="1"/>
    <col min="10771" max="10771" width="5.5703125" style="7" customWidth="1"/>
    <col min="10772" max="10772" width="6.5703125" style="7" customWidth="1"/>
    <col min="10773" max="10773" width="5.28515625" style="7" customWidth="1"/>
    <col min="10774" max="10774" width="6.28515625" style="7" customWidth="1"/>
    <col min="10775" max="10775" width="4.7109375" style="7" customWidth="1"/>
    <col min="10776" max="10779" width="7.140625" style="7" customWidth="1"/>
    <col min="10780" max="10780" width="11.42578125" style="7"/>
    <col min="10781" max="10793" width="8" style="7" customWidth="1"/>
    <col min="10794" max="11009" width="11.42578125" style="7"/>
    <col min="11010" max="11010" width="7.5703125" style="7" customWidth="1"/>
    <col min="11011" max="11011" width="0.42578125" style="7" customWidth="1"/>
    <col min="11012" max="11012" width="8.7109375" style="7" customWidth="1"/>
    <col min="11013" max="11014" width="5.7109375" style="7" customWidth="1"/>
    <col min="11015" max="11015" width="7.85546875" style="7" customWidth="1"/>
    <col min="11016" max="11016" width="9.140625" style="7" customWidth="1"/>
    <col min="11017" max="11017" width="5.85546875" style="7" customWidth="1"/>
    <col min="11018" max="11018" width="6.42578125" style="7" customWidth="1"/>
    <col min="11019" max="11019" width="8.28515625" style="7" customWidth="1"/>
    <col min="11020" max="11020" width="9.140625" style="7" customWidth="1"/>
    <col min="11021" max="11021" width="6.7109375" style="7" customWidth="1"/>
    <col min="11022" max="11022" width="5.7109375" style="7" customWidth="1"/>
    <col min="11023" max="11023" width="6.7109375" style="7" customWidth="1"/>
    <col min="11024" max="11024" width="5.42578125" style="7" customWidth="1"/>
    <col min="11025" max="11025" width="5.140625" style="7" customWidth="1"/>
    <col min="11026" max="11026" width="6.5703125" style="7" customWidth="1"/>
    <col min="11027" max="11027" width="5.5703125" style="7" customWidth="1"/>
    <col min="11028" max="11028" width="6.5703125" style="7" customWidth="1"/>
    <col min="11029" max="11029" width="5.28515625" style="7" customWidth="1"/>
    <col min="11030" max="11030" width="6.28515625" style="7" customWidth="1"/>
    <col min="11031" max="11031" width="4.7109375" style="7" customWidth="1"/>
    <col min="11032" max="11035" width="7.140625" style="7" customWidth="1"/>
    <col min="11036" max="11036" width="11.42578125" style="7"/>
    <col min="11037" max="11049" width="8" style="7" customWidth="1"/>
    <col min="11050" max="11265" width="11.42578125" style="7"/>
    <col min="11266" max="11266" width="7.5703125" style="7" customWidth="1"/>
    <col min="11267" max="11267" width="0.42578125" style="7" customWidth="1"/>
    <col min="11268" max="11268" width="8.7109375" style="7" customWidth="1"/>
    <col min="11269" max="11270" width="5.7109375" style="7" customWidth="1"/>
    <col min="11271" max="11271" width="7.85546875" style="7" customWidth="1"/>
    <col min="11272" max="11272" width="9.140625" style="7" customWidth="1"/>
    <col min="11273" max="11273" width="5.85546875" style="7" customWidth="1"/>
    <col min="11274" max="11274" width="6.42578125" style="7" customWidth="1"/>
    <col min="11275" max="11275" width="8.28515625" style="7" customWidth="1"/>
    <col min="11276" max="11276" width="9.140625" style="7" customWidth="1"/>
    <col min="11277" max="11277" width="6.7109375" style="7" customWidth="1"/>
    <col min="11278" max="11278" width="5.7109375" style="7" customWidth="1"/>
    <col min="11279" max="11279" width="6.7109375" style="7" customWidth="1"/>
    <col min="11280" max="11280" width="5.42578125" style="7" customWidth="1"/>
    <col min="11281" max="11281" width="5.140625" style="7" customWidth="1"/>
    <col min="11282" max="11282" width="6.5703125" style="7" customWidth="1"/>
    <col min="11283" max="11283" width="5.5703125" style="7" customWidth="1"/>
    <col min="11284" max="11284" width="6.5703125" style="7" customWidth="1"/>
    <col min="11285" max="11285" width="5.28515625" style="7" customWidth="1"/>
    <col min="11286" max="11286" width="6.28515625" style="7" customWidth="1"/>
    <col min="11287" max="11287" width="4.7109375" style="7" customWidth="1"/>
    <col min="11288" max="11291" width="7.140625" style="7" customWidth="1"/>
    <col min="11292" max="11292" width="11.42578125" style="7"/>
    <col min="11293" max="11305" width="8" style="7" customWidth="1"/>
    <col min="11306" max="11521" width="11.42578125" style="7"/>
    <col min="11522" max="11522" width="7.5703125" style="7" customWidth="1"/>
    <col min="11523" max="11523" width="0.42578125" style="7" customWidth="1"/>
    <col min="11524" max="11524" width="8.7109375" style="7" customWidth="1"/>
    <col min="11525" max="11526" width="5.7109375" style="7" customWidth="1"/>
    <col min="11527" max="11527" width="7.85546875" style="7" customWidth="1"/>
    <col min="11528" max="11528" width="9.140625" style="7" customWidth="1"/>
    <col min="11529" max="11529" width="5.85546875" style="7" customWidth="1"/>
    <col min="11530" max="11530" width="6.42578125" style="7" customWidth="1"/>
    <col min="11531" max="11531" width="8.28515625" style="7" customWidth="1"/>
    <col min="11532" max="11532" width="9.140625" style="7" customWidth="1"/>
    <col min="11533" max="11533" width="6.7109375" style="7" customWidth="1"/>
    <col min="11534" max="11534" width="5.7109375" style="7" customWidth="1"/>
    <col min="11535" max="11535" width="6.7109375" style="7" customWidth="1"/>
    <col min="11536" max="11536" width="5.42578125" style="7" customWidth="1"/>
    <col min="11537" max="11537" width="5.140625" style="7" customWidth="1"/>
    <col min="11538" max="11538" width="6.5703125" style="7" customWidth="1"/>
    <col min="11539" max="11539" width="5.5703125" style="7" customWidth="1"/>
    <col min="11540" max="11540" width="6.5703125" style="7" customWidth="1"/>
    <col min="11541" max="11541" width="5.28515625" style="7" customWidth="1"/>
    <col min="11542" max="11542" width="6.28515625" style="7" customWidth="1"/>
    <col min="11543" max="11543" width="4.7109375" style="7" customWidth="1"/>
    <col min="11544" max="11547" width="7.140625" style="7" customWidth="1"/>
    <col min="11548" max="11548" width="11.42578125" style="7"/>
    <col min="11549" max="11561" width="8" style="7" customWidth="1"/>
    <col min="11562" max="11777" width="11.42578125" style="7"/>
    <col min="11778" max="11778" width="7.5703125" style="7" customWidth="1"/>
    <col min="11779" max="11779" width="0.42578125" style="7" customWidth="1"/>
    <col min="11780" max="11780" width="8.7109375" style="7" customWidth="1"/>
    <col min="11781" max="11782" width="5.7109375" style="7" customWidth="1"/>
    <col min="11783" max="11783" width="7.85546875" style="7" customWidth="1"/>
    <col min="11784" max="11784" width="9.140625" style="7" customWidth="1"/>
    <col min="11785" max="11785" width="5.85546875" style="7" customWidth="1"/>
    <col min="11786" max="11786" width="6.42578125" style="7" customWidth="1"/>
    <col min="11787" max="11787" width="8.28515625" style="7" customWidth="1"/>
    <col min="11788" max="11788" width="9.140625" style="7" customWidth="1"/>
    <col min="11789" max="11789" width="6.7109375" style="7" customWidth="1"/>
    <col min="11790" max="11790" width="5.7109375" style="7" customWidth="1"/>
    <col min="11791" max="11791" width="6.7109375" style="7" customWidth="1"/>
    <col min="11792" max="11792" width="5.42578125" style="7" customWidth="1"/>
    <col min="11793" max="11793" width="5.140625" style="7" customWidth="1"/>
    <col min="11794" max="11794" width="6.5703125" style="7" customWidth="1"/>
    <col min="11795" max="11795" width="5.5703125" style="7" customWidth="1"/>
    <col min="11796" max="11796" width="6.5703125" style="7" customWidth="1"/>
    <col min="11797" max="11797" width="5.28515625" style="7" customWidth="1"/>
    <col min="11798" max="11798" width="6.28515625" style="7" customWidth="1"/>
    <col min="11799" max="11799" width="4.7109375" style="7" customWidth="1"/>
    <col min="11800" max="11803" width="7.140625" style="7" customWidth="1"/>
    <col min="11804" max="11804" width="11.42578125" style="7"/>
    <col min="11805" max="11817" width="8" style="7" customWidth="1"/>
    <col min="11818" max="12033" width="11.42578125" style="7"/>
    <col min="12034" max="12034" width="7.5703125" style="7" customWidth="1"/>
    <col min="12035" max="12035" width="0.42578125" style="7" customWidth="1"/>
    <col min="12036" max="12036" width="8.7109375" style="7" customWidth="1"/>
    <col min="12037" max="12038" width="5.7109375" style="7" customWidth="1"/>
    <col min="12039" max="12039" width="7.85546875" style="7" customWidth="1"/>
    <col min="12040" max="12040" width="9.140625" style="7" customWidth="1"/>
    <col min="12041" max="12041" width="5.85546875" style="7" customWidth="1"/>
    <col min="12042" max="12042" width="6.42578125" style="7" customWidth="1"/>
    <col min="12043" max="12043" width="8.28515625" style="7" customWidth="1"/>
    <col min="12044" max="12044" width="9.140625" style="7" customWidth="1"/>
    <col min="12045" max="12045" width="6.7109375" style="7" customWidth="1"/>
    <col min="12046" max="12046" width="5.7109375" style="7" customWidth="1"/>
    <col min="12047" max="12047" width="6.7109375" style="7" customWidth="1"/>
    <col min="12048" max="12048" width="5.42578125" style="7" customWidth="1"/>
    <col min="12049" max="12049" width="5.140625" style="7" customWidth="1"/>
    <col min="12050" max="12050" width="6.5703125" style="7" customWidth="1"/>
    <col min="12051" max="12051" width="5.5703125" style="7" customWidth="1"/>
    <col min="12052" max="12052" width="6.5703125" style="7" customWidth="1"/>
    <col min="12053" max="12053" width="5.28515625" style="7" customWidth="1"/>
    <col min="12054" max="12054" width="6.28515625" style="7" customWidth="1"/>
    <col min="12055" max="12055" width="4.7109375" style="7" customWidth="1"/>
    <col min="12056" max="12059" width="7.140625" style="7" customWidth="1"/>
    <col min="12060" max="12060" width="11.42578125" style="7"/>
    <col min="12061" max="12073" width="8" style="7" customWidth="1"/>
    <col min="12074" max="12289" width="11.42578125" style="7"/>
    <col min="12290" max="12290" width="7.5703125" style="7" customWidth="1"/>
    <col min="12291" max="12291" width="0.42578125" style="7" customWidth="1"/>
    <col min="12292" max="12292" width="8.7109375" style="7" customWidth="1"/>
    <col min="12293" max="12294" width="5.7109375" style="7" customWidth="1"/>
    <col min="12295" max="12295" width="7.85546875" style="7" customWidth="1"/>
    <col min="12296" max="12296" width="9.140625" style="7" customWidth="1"/>
    <col min="12297" max="12297" width="5.85546875" style="7" customWidth="1"/>
    <col min="12298" max="12298" width="6.42578125" style="7" customWidth="1"/>
    <col min="12299" max="12299" width="8.28515625" style="7" customWidth="1"/>
    <col min="12300" max="12300" width="9.140625" style="7" customWidth="1"/>
    <col min="12301" max="12301" width="6.7109375" style="7" customWidth="1"/>
    <col min="12302" max="12302" width="5.7109375" style="7" customWidth="1"/>
    <col min="12303" max="12303" width="6.7109375" style="7" customWidth="1"/>
    <col min="12304" max="12304" width="5.42578125" style="7" customWidth="1"/>
    <col min="12305" max="12305" width="5.140625" style="7" customWidth="1"/>
    <col min="12306" max="12306" width="6.5703125" style="7" customWidth="1"/>
    <col min="12307" max="12307" width="5.5703125" style="7" customWidth="1"/>
    <col min="12308" max="12308" width="6.5703125" style="7" customWidth="1"/>
    <col min="12309" max="12309" width="5.28515625" style="7" customWidth="1"/>
    <col min="12310" max="12310" width="6.28515625" style="7" customWidth="1"/>
    <col min="12311" max="12311" width="4.7109375" style="7" customWidth="1"/>
    <col min="12312" max="12315" width="7.140625" style="7" customWidth="1"/>
    <col min="12316" max="12316" width="11.42578125" style="7"/>
    <col min="12317" max="12329" width="8" style="7" customWidth="1"/>
    <col min="12330" max="12545" width="11.42578125" style="7"/>
    <col min="12546" max="12546" width="7.5703125" style="7" customWidth="1"/>
    <col min="12547" max="12547" width="0.42578125" style="7" customWidth="1"/>
    <col min="12548" max="12548" width="8.7109375" style="7" customWidth="1"/>
    <col min="12549" max="12550" width="5.7109375" style="7" customWidth="1"/>
    <col min="12551" max="12551" width="7.85546875" style="7" customWidth="1"/>
    <col min="12552" max="12552" width="9.140625" style="7" customWidth="1"/>
    <col min="12553" max="12553" width="5.85546875" style="7" customWidth="1"/>
    <col min="12554" max="12554" width="6.42578125" style="7" customWidth="1"/>
    <col min="12555" max="12555" width="8.28515625" style="7" customWidth="1"/>
    <col min="12556" max="12556" width="9.140625" style="7" customWidth="1"/>
    <col min="12557" max="12557" width="6.7109375" style="7" customWidth="1"/>
    <col min="12558" max="12558" width="5.7109375" style="7" customWidth="1"/>
    <col min="12559" max="12559" width="6.7109375" style="7" customWidth="1"/>
    <col min="12560" max="12560" width="5.42578125" style="7" customWidth="1"/>
    <col min="12561" max="12561" width="5.140625" style="7" customWidth="1"/>
    <col min="12562" max="12562" width="6.5703125" style="7" customWidth="1"/>
    <col min="12563" max="12563" width="5.5703125" style="7" customWidth="1"/>
    <col min="12564" max="12564" width="6.5703125" style="7" customWidth="1"/>
    <col min="12565" max="12565" width="5.28515625" style="7" customWidth="1"/>
    <col min="12566" max="12566" width="6.28515625" style="7" customWidth="1"/>
    <col min="12567" max="12567" width="4.7109375" style="7" customWidth="1"/>
    <col min="12568" max="12571" width="7.140625" style="7" customWidth="1"/>
    <col min="12572" max="12572" width="11.42578125" style="7"/>
    <col min="12573" max="12585" width="8" style="7" customWidth="1"/>
    <col min="12586" max="12801" width="11.42578125" style="7"/>
    <col min="12802" max="12802" width="7.5703125" style="7" customWidth="1"/>
    <col min="12803" max="12803" width="0.42578125" style="7" customWidth="1"/>
    <col min="12804" max="12804" width="8.7109375" style="7" customWidth="1"/>
    <col min="12805" max="12806" width="5.7109375" style="7" customWidth="1"/>
    <col min="12807" max="12807" width="7.85546875" style="7" customWidth="1"/>
    <col min="12808" max="12808" width="9.140625" style="7" customWidth="1"/>
    <col min="12809" max="12809" width="5.85546875" style="7" customWidth="1"/>
    <col min="12810" max="12810" width="6.42578125" style="7" customWidth="1"/>
    <col min="12811" max="12811" width="8.28515625" style="7" customWidth="1"/>
    <col min="12812" max="12812" width="9.140625" style="7" customWidth="1"/>
    <col min="12813" max="12813" width="6.7109375" style="7" customWidth="1"/>
    <col min="12814" max="12814" width="5.7109375" style="7" customWidth="1"/>
    <col min="12815" max="12815" width="6.7109375" style="7" customWidth="1"/>
    <col min="12816" max="12816" width="5.42578125" style="7" customWidth="1"/>
    <col min="12817" max="12817" width="5.140625" style="7" customWidth="1"/>
    <col min="12818" max="12818" width="6.5703125" style="7" customWidth="1"/>
    <col min="12819" max="12819" width="5.5703125" style="7" customWidth="1"/>
    <col min="12820" max="12820" width="6.5703125" style="7" customWidth="1"/>
    <col min="12821" max="12821" width="5.28515625" style="7" customWidth="1"/>
    <col min="12822" max="12822" width="6.28515625" style="7" customWidth="1"/>
    <col min="12823" max="12823" width="4.7109375" style="7" customWidth="1"/>
    <col min="12824" max="12827" width="7.140625" style="7" customWidth="1"/>
    <col min="12828" max="12828" width="11.42578125" style="7"/>
    <col min="12829" max="12841" width="8" style="7" customWidth="1"/>
    <col min="12842" max="13057" width="11.42578125" style="7"/>
    <col min="13058" max="13058" width="7.5703125" style="7" customWidth="1"/>
    <col min="13059" max="13059" width="0.42578125" style="7" customWidth="1"/>
    <col min="13060" max="13060" width="8.7109375" style="7" customWidth="1"/>
    <col min="13061" max="13062" width="5.7109375" style="7" customWidth="1"/>
    <col min="13063" max="13063" width="7.85546875" style="7" customWidth="1"/>
    <col min="13064" max="13064" width="9.140625" style="7" customWidth="1"/>
    <col min="13065" max="13065" width="5.85546875" style="7" customWidth="1"/>
    <col min="13066" max="13066" width="6.42578125" style="7" customWidth="1"/>
    <col min="13067" max="13067" width="8.28515625" style="7" customWidth="1"/>
    <col min="13068" max="13068" width="9.140625" style="7" customWidth="1"/>
    <col min="13069" max="13069" width="6.7109375" style="7" customWidth="1"/>
    <col min="13070" max="13070" width="5.7109375" style="7" customWidth="1"/>
    <col min="13071" max="13071" width="6.7109375" style="7" customWidth="1"/>
    <col min="13072" max="13072" width="5.42578125" style="7" customWidth="1"/>
    <col min="13073" max="13073" width="5.140625" style="7" customWidth="1"/>
    <col min="13074" max="13074" width="6.5703125" style="7" customWidth="1"/>
    <col min="13075" max="13075" width="5.5703125" style="7" customWidth="1"/>
    <col min="13076" max="13076" width="6.5703125" style="7" customWidth="1"/>
    <col min="13077" max="13077" width="5.28515625" style="7" customWidth="1"/>
    <col min="13078" max="13078" width="6.28515625" style="7" customWidth="1"/>
    <col min="13079" max="13079" width="4.7109375" style="7" customWidth="1"/>
    <col min="13080" max="13083" width="7.140625" style="7" customWidth="1"/>
    <col min="13084" max="13084" width="11.42578125" style="7"/>
    <col min="13085" max="13097" width="8" style="7" customWidth="1"/>
    <col min="13098" max="13313" width="11.42578125" style="7"/>
    <col min="13314" max="13314" width="7.5703125" style="7" customWidth="1"/>
    <col min="13315" max="13315" width="0.42578125" style="7" customWidth="1"/>
    <col min="13316" max="13316" width="8.7109375" style="7" customWidth="1"/>
    <col min="13317" max="13318" width="5.7109375" style="7" customWidth="1"/>
    <col min="13319" max="13319" width="7.85546875" style="7" customWidth="1"/>
    <col min="13320" max="13320" width="9.140625" style="7" customWidth="1"/>
    <col min="13321" max="13321" width="5.85546875" style="7" customWidth="1"/>
    <col min="13322" max="13322" width="6.42578125" style="7" customWidth="1"/>
    <col min="13323" max="13323" width="8.28515625" style="7" customWidth="1"/>
    <col min="13324" max="13324" width="9.140625" style="7" customWidth="1"/>
    <col min="13325" max="13325" width="6.7109375" style="7" customWidth="1"/>
    <col min="13326" max="13326" width="5.7109375" style="7" customWidth="1"/>
    <col min="13327" max="13327" width="6.7109375" style="7" customWidth="1"/>
    <col min="13328" max="13328" width="5.42578125" style="7" customWidth="1"/>
    <col min="13329" max="13329" width="5.140625" style="7" customWidth="1"/>
    <col min="13330" max="13330" width="6.5703125" style="7" customWidth="1"/>
    <col min="13331" max="13331" width="5.5703125" style="7" customWidth="1"/>
    <col min="13332" max="13332" width="6.5703125" style="7" customWidth="1"/>
    <col min="13333" max="13333" width="5.28515625" style="7" customWidth="1"/>
    <col min="13334" max="13334" width="6.28515625" style="7" customWidth="1"/>
    <col min="13335" max="13335" width="4.7109375" style="7" customWidth="1"/>
    <col min="13336" max="13339" width="7.140625" style="7" customWidth="1"/>
    <col min="13340" max="13340" width="11.42578125" style="7"/>
    <col min="13341" max="13353" width="8" style="7" customWidth="1"/>
    <col min="13354" max="13569" width="11.42578125" style="7"/>
    <col min="13570" max="13570" width="7.5703125" style="7" customWidth="1"/>
    <col min="13571" max="13571" width="0.42578125" style="7" customWidth="1"/>
    <col min="13572" max="13572" width="8.7109375" style="7" customWidth="1"/>
    <col min="13573" max="13574" width="5.7109375" style="7" customWidth="1"/>
    <col min="13575" max="13575" width="7.85546875" style="7" customWidth="1"/>
    <col min="13576" max="13576" width="9.140625" style="7" customWidth="1"/>
    <col min="13577" max="13577" width="5.85546875" style="7" customWidth="1"/>
    <col min="13578" max="13578" width="6.42578125" style="7" customWidth="1"/>
    <col min="13579" max="13579" width="8.28515625" style="7" customWidth="1"/>
    <col min="13580" max="13580" width="9.140625" style="7" customWidth="1"/>
    <col min="13581" max="13581" width="6.7109375" style="7" customWidth="1"/>
    <col min="13582" max="13582" width="5.7109375" style="7" customWidth="1"/>
    <col min="13583" max="13583" width="6.7109375" style="7" customWidth="1"/>
    <col min="13584" max="13584" width="5.42578125" style="7" customWidth="1"/>
    <col min="13585" max="13585" width="5.140625" style="7" customWidth="1"/>
    <col min="13586" max="13586" width="6.5703125" style="7" customWidth="1"/>
    <col min="13587" max="13587" width="5.5703125" style="7" customWidth="1"/>
    <col min="13588" max="13588" width="6.5703125" style="7" customWidth="1"/>
    <col min="13589" max="13589" width="5.28515625" style="7" customWidth="1"/>
    <col min="13590" max="13590" width="6.28515625" style="7" customWidth="1"/>
    <col min="13591" max="13591" width="4.7109375" style="7" customWidth="1"/>
    <col min="13592" max="13595" width="7.140625" style="7" customWidth="1"/>
    <col min="13596" max="13596" width="11.42578125" style="7"/>
    <col min="13597" max="13609" width="8" style="7" customWidth="1"/>
    <col min="13610" max="13825" width="11.42578125" style="7"/>
    <col min="13826" max="13826" width="7.5703125" style="7" customWidth="1"/>
    <col min="13827" max="13827" width="0.42578125" style="7" customWidth="1"/>
    <col min="13828" max="13828" width="8.7109375" style="7" customWidth="1"/>
    <col min="13829" max="13830" width="5.7109375" style="7" customWidth="1"/>
    <col min="13831" max="13831" width="7.85546875" style="7" customWidth="1"/>
    <col min="13832" max="13832" width="9.140625" style="7" customWidth="1"/>
    <col min="13833" max="13833" width="5.85546875" style="7" customWidth="1"/>
    <col min="13834" max="13834" width="6.42578125" style="7" customWidth="1"/>
    <col min="13835" max="13835" width="8.28515625" style="7" customWidth="1"/>
    <col min="13836" max="13836" width="9.140625" style="7" customWidth="1"/>
    <col min="13837" max="13837" width="6.7109375" style="7" customWidth="1"/>
    <col min="13838" max="13838" width="5.7109375" style="7" customWidth="1"/>
    <col min="13839" max="13839" width="6.7109375" style="7" customWidth="1"/>
    <col min="13840" max="13840" width="5.42578125" style="7" customWidth="1"/>
    <col min="13841" max="13841" width="5.140625" style="7" customWidth="1"/>
    <col min="13842" max="13842" width="6.5703125" style="7" customWidth="1"/>
    <col min="13843" max="13843" width="5.5703125" style="7" customWidth="1"/>
    <col min="13844" max="13844" width="6.5703125" style="7" customWidth="1"/>
    <col min="13845" max="13845" width="5.28515625" style="7" customWidth="1"/>
    <col min="13846" max="13846" width="6.28515625" style="7" customWidth="1"/>
    <col min="13847" max="13847" width="4.7109375" style="7" customWidth="1"/>
    <col min="13848" max="13851" width="7.140625" style="7" customWidth="1"/>
    <col min="13852" max="13852" width="11.42578125" style="7"/>
    <col min="13853" max="13865" width="8" style="7" customWidth="1"/>
    <col min="13866" max="14081" width="11.42578125" style="7"/>
    <col min="14082" max="14082" width="7.5703125" style="7" customWidth="1"/>
    <col min="14083" max="14083" width="0.42578125" style="7" customWidth="1"/>
    <col min="14084" max="14084" width="8.7109375" style="7" customWidth="1"/>
    <col min="14085" max="14086" width="5.7109375" style="7" customWidth="1"/>
    <col min="14087" max="14087" width="7.85546875" style="7" customWidth="1"/>
    <col min="14088" max="14088" width="9.140625" style="7" customWidth="1"/>
    <col min="14089" max="14089" width="5.85546875" style="7" customWidth="1"/>
    <col min="14090" max="14090" width="6.42578125" style="7" customWidth="1"/>
    <col min="14091" max="14091" width="8.28515625" style="7" customWidth="1"/>
    <col min="14092" max="14092" width="9.140625" style="7" customWidth="1"/>
    <col min="14093" max="14093" width="6.7109375" style="7" customWidth="1"/>
    <col min="14094" max="14094" width="5.7109375" style="7" customWidth="1"/>
    <col min="14095" max="14095" width="6.7109375" style="7" customWidth="1"/>
    <col min="14096" max="14096" width="5.42578125" style="7" customWidth="1"/>
    <col min="14097" max="14097" width="5.140625" style="7" customWidth="1"/>
    <col min="14098" max="14098" width="6.5703125" style="7" customWidth="1"/>
    <col min="14099" max="14099" width="5.5703125" style="7" customWidth="1"/>
    <col min="14100" max="14100" width="6.5703125" style="7" customWidth="1"/>
    <col min="14101" max="14101" width="5.28515625" style="7" customWidth="1"/>
    <col min="14102" max="14102" width="6.28515625" style="7" customWidth="1"/>
    <col min="14103" max="14103" width="4.7109375" style="7" customWidth="1"/>
    <col min="14104" max="14107" width="7.140625" style="7" customWidth="1"/>
    <col min="14108" max="14108" width="11.42578125" style="7"/>
    <col min="14109" max="14121" width="8" style="7" customWidth="1"/>
    <col min="14122" max="14337" width="11.42578125" style="7"/>
    <col min="14338" max="14338" width="7.5703125" style="7" customWidth="1"/>
    <col min="14339" max="14339" width="0.42578125" style="7" customWidth="1"/>
    <col min="14340" max="14340" width="8.7109375" style="7" customWidth="1"/>
    <col min="14341" max="14342" width="5.7109375" style="7" customWidth="1"/>
    <col min="14343" max="14343" width="7.85546875" style="7" customWidth="1"/>
    <col min="14344" max="14344" width="9.140625" style="7" customWidth="1"/>
    <col min="14345" max="14345" width="5.85546875" style="7" customWidth="1"/>
    <col min="14346" max="14346" width="6.42578125" style="7" customWidth="1"/>
    <col min="14347" max="14347" width="8.28515625" style="7" customWidth="1"/>
    <col min="14348" max="14348" width="9.140625" style="7" customWidth="1"/>
    <col min="14349" max="14349" width="6.7109375" style="7" customWidth="1"/>
    <col min="14350" max="14350" width="5.7109375" style="7" customWidth="1"/>
    <col min="14351" max="14351" width="6.7109375" style="7" customWidth="1"/>
    <col min="14352" max="14352" width="5.42578125" style="7" customWidth="1"/>
    <col min="14353" max="14353" width="5.140625" style="7" customWidth="1"/>
    <col min="14354" max="14354" width="6.5703125" style="7" customWidth="1"/>
    <col min="14355" max="14355" width="5.5703125" style="7" customWidth="1"/>
    <col min="14356" max="14356" width="6.5703125" style="7" customWidth="1"/>
    <col min="14357" max="14357" width="5.28515625" style="7" customWidth="1"/>
    <col min="14358" max="14358" width="6.28515625" style="7" customWidth="1"/>
    <col min="14359" max="14359" width="4.7109375" style="7" customWidth="1"/>
    <col min="14360" max="14363" width="7.140625" style="7" customWidth="1"/>
    <col min="14364" max="14364" width="11.42578125" style="7"/>
    <col min="14365" max="14377" width="8" style="7" customWidth="1"/>
    <col min="14378" max="14593" width="11.42578125" style="7"/>
    <col min="14594" max="14594" width="7.5703125" style="7" customWidth="1"/>
    <col min="14595" max="14595" width="0.42578125" style="7" customWidth="1"/>
    <col min="14596" max="14596" width="8.7109375" style="7" customWidth="1"/>
    <col min="14597" max="14598" width="5.7109375" style="7" customWidth="1"/>
    <col min="14599" max="14599" width="7.85546875" style="7" customWidth="1"/>
    <col min="14600" max="14600" width="9.140625" style="7" customWidth="1"/>
    <col min="14601" max="14601" width="5.85546875" style="7" customWidth="1"/>
    <col min="14602" max="14602" width="6.42578125" style="7" customWidth="1"/>
    <col min="14603" max="14603" width="8.28515625" style="7" customWidth="1"/>
    <col min="14604" max="14604" width="9.140625" style="7" customWidth="1"/>
    <col min="14605" max="14605" width="6.7109375" style="7" customWidth="1"/>
    <col min="14606" max="14606" width="5.7109375" style="7" customWidth="1"/>
    <col min="14607" max="14607" width="6.7109375" style="7" customWidth="1"/>
    <col min="14608" max="14608" width="5.42578125" style="7" customWidth="1"/>
    <col min="14609" max="14609" width="5.140625" style="7" customWidth="1"/>
    <col min="14610" max="14610" width="6.5703125" style="7" customWidth="1"/>
    <col min="14611" max="14611" width="5.5703125" style="7" customWidth="1"/>
    <col min="14612" max="14612" width="6.5703125" style="7" customWidth="1"/>
    <col min="14613" max="14613" width="5.28515625" style="7" customWidth="1"/>
    <col min="14614" max="14614" width="6.28515625" style="7" customWidth="1"/>
    <col min="14615" max="14615" width="4.7109375" style="7" customWidth="1"/>
    <col min="14616" max="14619" width="7.140625" style="7" customWidth="1"/>
    <col min="14620" max="14620" width="11.42578125" style="7"/>
    <col min="14621" max="14633" width="8" style="7" customWidth="1"/>
    <col min="14634" max="14849" width="11.42578125" style="7"/>
    <col min="14850" max="14850" width="7.5703125" style="7" customWidth="1"/>
    <col min="14851" max="14851" width="0.42578125" style="7" customWidth="1"/>
    <col min="14852" max="14852" width="8.7109375" style="7" customWidth="1"/>
    <col min="14853" max="14854" width="5.7109375" style="7" customWidth="1"/>
    <col min="14855" max="14855" width="7.85546875" style="7" customWidth="1"/>
    <col min="14856" max="14856" width="9.140625" style="7" customWidth="1"/>
    <col min="14857" max="14857" width="5.85546875" style="7" customWidth="1"/>
    <col min="14858" max="14858" width="6.42578125" style="7" customWidth="1"/>
    <col min="14859" max="14859" width="8.28515625" style="7" customWidth="1"/>
    <col min="14860" max="14860" width="9.140625" style="7" customWidth="1"/>
    <col min="14861" max="14861" width="6.7109375" style="7" customWidth="1"/>
    <col min="14862" max="14862" width="5.7109375" style="7" customWidth="1"/>
    <col min="14863" max="14863" width="6.7109375" style="7" customWidth="1"/>
    <col min="14864" max="14864" width="5.42578125" style="7" customWidth="1"/>
    <col min="14865" max="14865" width="5.140625" style="7" customWidth="1"/>
    <col min="14866" max="14866" width="6.5703125" style="7" customWidth="1"/>
    <col min="14867" max="14867" width="5.5703125" style="7" customWidth="1"/>
    <col min="14868" max="14868" width="6.5703125" style="7" customWidth="1"/>
    <col min="14869" max="14869" width="5.28515625" style="7" customWidth="1"/>
    <col min="14870" max="14870" width="6.28515625" style="7" customWidth="1"/>
    <col min="14871" max="14871" width="4.7109375" style="7" customWidth="1"/>
    <col min="14872" max="14875" width="7.140625" style="7" customWidth="1"/>
    <col min="14876" max="14876" width="11.42578125" style="7"/>
    <col min="14877" max="14889" width="8" style="7" customWidth="1"/>
    <col min="14890" max="15105" width="11.42578125" style="7"/>
    <col min="15106" max="15106" width="7.5703125" style="7" customWidth="1"/>
    <col min="15107" max="15107" width="0.42578125" style="7" customWidth="1"/>
    <col min="15108" max="15108" width="8.7109375" style="7" customWidth="1"/>
    <col min="15109" max="15110" width="5.7109375" style="7" customWidth="1"/>
    <col min="15111" max="15111" width="7.85546875" style="7" customWidth="1"/>
    <col min="15112" max="15112" width="9.140625" style="7" customWidth="1"/>
    <col min="15113" max="15113" width="5.85546875" style="7" customWidth="1"/>
    <col min="15114" max="15114" width="6.42578125" style="7" customWidth="1"/>
    <col min="15115" max="15115" width="8.28515625" style="7" customWidth="1"/>
    <col min="15116" max="15116" width="9.140625" style="7" customWidth="1"/>
    <col min="15117" max="15117" width="6.7109375" style="7" customWidth="1"/>
    <col min="15118" max="15118" width="5.7109375" style="7" customWidth="1"/>
    <col min="15119" max="15119" width="6.7109375" style="7" customWidth="1"/>
    <col min="15120" max="15120" width="5.42578125" style="7" customWidth="1"/>
    <col min="15121" max="15121" width="5.140625" style="7" customWidth="1"/>
    <col min="15122" max="15122" width="6.5703125" style="7" customWidth="1"/>
    <col min="15123" max="15123" width="5.5703125" style="7" customWidth="1"/>
    <col min="15124" max="15124" width="6.5703125" style="7" customWidth="1"/>
    <col min="15125" max="15125" width="5.28515625" style="7" customWidth="1"/>
    <col min="15126" max="15126" width="6.28515625" style="7" customWidth="1"/>
    <col min="15127" max="15127" width="4.7109375" style="7" customWidth="1"/>
    <col min="15128" max="15131" width="7.140625" style="7" customWidth="1"/>
    <col min="15132" max="15132" width="11.42578125" style="7"/>
    <col min="15133" max="15145" width="8" style="7" customWidth="1"/>
    <col min="15146" max="15361" width="11.42578125" style="7"/>
    <col min="15362" max="15362" width="7.5703125" style="7" customWidth="1"/>
    <col min="15363" max="15363" width="0.42578125" style="7" customWidth="1"/>
    <col min="15364" max="15364" width="8.7109375" style="7" customWidth="1"/>
    <col min="15365" max="15366" width="5.7109375" style="7" customWidth="1"/>
    <col min="15367" max="15367" width="7.85546875" style="7" customWidth="1"/>
    <col min="15368" max="15368" width="9.140625" style="7" customWidth="1"/>
    <col min="15369" max="15369" width="5.85546875" style="7" customWidth="1"/>
    <col min="15370" max="15370" width="6.42578125" style="7" customWidth="1"/>
    <col min="15371" max="15371" width="8.28515625" style="7" customWidth="1"/>
    <col min="15372" max="15372" width="9.140625" style="7" customWidth="1"/>
    <col min="15373" max="15373" width="6.7109375" style="7" customWidth="1"/>
    <col min="15374" max="15374" width="5.7109375" style="7" customWidth="1"/>
    <col min="15375" max="15375" width="6.7109375" style="7" customWidth="1"/>
    <col min="15376" max="15376" width="5.42578125" style="7" customWidth="1"/>
    <col min="15377" max="15377" width="5.140625" style="7" customWidth="1"/>
    <col min="15378" max="15378" width="6.5703125" style="7" customWidth="1"/>
    <col min="15379" max="15379" width="5.5703125" style="7" customWidth="1"/>
    <col min="15380" max="15380" width="6.5703125" style="7" customWidth="1"/>
    <col min="15381" max="15381" width="5.28515625" style="7" customWidth="1"/>
    <col min="15382" max="15382" width="6.28515625" style="7" customWidth="1"/>
    <col min="15383" max="15383" width="4.7109375" style="7" customWidth="1"/>
    <col min="15384" max="15387" width="7.140625" style="7" customWidth="1"/>
    <col min="15388" max="15388" width="11.42578125" style="7"/>
    <col min="15389" max="15401" width="8" style="7" customWidth="1"/>
    <col min="15402" max="15617" width="11.42578125" style="7"/>
    <col min="15618" max="15618" width="7.5703125" style="7" customWidth="1"/>
    <col min="15619" max="15619" width="0.42578125" style="7" customWidth="1"/>
    <col min="15620" max="15620" width="8.7109375" style="7" customWidth="1"/>
    <col min="15621" max="15622" width="5.7109375" style="7" customWidth="1"/>
    <col min="15623" max="15623" width="7.85546875" style="7" customWidth="1"/>
    <col min="15624" max="15624" width="9.140625" style="7" customWidth="1"/>
    <col min="15625" max="15625" width="5.85546875" style="7" customWidth="1"/>
    <col min="15626" max="15626" width="6.42578125" style="7" customWidth="1"/>
    <col min="15627" max="15627" width="8.28515625" style="7" customWidth="1"/>
    <col min="15628" max="15628" width="9.140625" style="7" customWidth="1"/>
    <col min="15629" max="15629" width="6.7109375" style="7" customWidth="1"/>
    <col min="15630" max="15630" width="5.7109375" style="7" customWidth="1"/>
    <col min="15631" max="15631" width="6.7109375" style="7" customWidth="1"/>
    <col min="15632" max="15632" width="5.42578125" style="7" customWidth="1"/>
    <col min="15633" max="15633" width="5.140625" style="7" customWidth="1"/>
    <col min="15634" max="15634" width="6.5703125" style="7" customWidth="1"/>
    <col min="15635" max="15635" width="5.5703125" style="7" customWidth="1"/>
    <col min="15636" max="15636" width="6.5703125" style="7" customWidth="1"/>
    <col min="15637" max="15637" width="5.28515625" style="7" customWidth="1"/>
    <col min="15638" max="15638" width="6.28515625" style="7" customWidth="1"/>
    <col min="15639" max="15639" width="4.7109375" style="7" customWidth="1"/>
    <col min="15640" max="15643" width="7.140625" style="7" customWidth="1"/>
    <col min="15644" max="15644" width="11.42578125" style="7"/>
    <col min="15645" max="15657" width="8" style="7" customWidth="1"/>
    <col min="15658" max="15873" width="11.42578125" style="7"/>
    <col min="15874" max="15874" width="7.5703125" style="7" customWidth="1"/>
    <col min="15875" max="15875" width="0.42578125" style="7" customWidth="1"/>
    <col min="15876" max="15876" width="8.7109375" style="7" customWidth="1"/>
    <col min="15877" max="15878" width="5.7109375" style="7" customWidth="1"/>
    <col min="15879" max="15879" width="7.85546875" style="7" customWidth="1"/>
    <col min="15880" max="15880" width="9.140625" style="7" customWidth="1"/>
    <col min="15881" max="15881" width="5.85546875" style="7" customWidth="1"/>
    <col min="15882" max="15882" width="6.42578125" style="7" customWidth="1"/>
    <col min="15883" max="15883" width="8.28515625" style="7" customWidth="1"/>
    <col min="15884" max="15884" width="9.140625" style="7" customWidth="1"/>
    <col min="15885" max="15885" width="6.7109375" style="7" customWidth="1"/>
    <col min="15886" max="15886" width="5.7109375" style="7" customWidth="1"/>
    <col min="15887" max="15887" width="6.7109375" style="7" customWidth="1"/>
    <col min="15888" max="15888" width="5.42578125" style="7" customWidth="1"/>
    <col min="15889" max="15889" width="5.140625" style="7" customWidth="1"/>
    <col min="15890" max="15890" width="6.5703125" style="7" customWidth="1"/>
    <col min="15891" max="15891" width="5.5703125" style="7" customWidth="1"/>
    <col min="15892" max="15892" width="6.5703125" style="7" customWidth="1"/>
    <col min="15893" max="15893" width="5.28515625" style="7" customWidth="1"/>
    <col min="15894" max="15894" width="6.28515625" style="7" customWidth="1"/>
    <col min="15895" max="15895" width="4.7109375" style="7" customWidth="1"/>
    <col min="15896" max="15899" width="7.140625" style="7" customWidth="1"/>
    <col min="15900" max="15900" width="11.42578125" style="7"/>
    <col min="15901" max="15913" width="8" style="7" customWidth="1"/>
    <col min="15914" max="16129" width="11.42578125" style="7"/>
    <col min="16130" max="16130" width="7.5703125" style="7" customWidth="1"/>
    <col min="16131" max="16131" width="0.42578125" style="7" customWidth="1"/>
    <col min="16132" max="16132" width="8.7109375" style="7" customWidth="1"/>
    <col min="16133" max="16134" width="5.7109375" style="7" customWidth="1"/>
    <col min="16135" max="16135" width="7.85546875" style="7" customWidth="1"/>
    <col min="16136" max="16136" width="9.140625" style="7" customWidth="1"/>
    <col min="16137" max="16137" width="5.85546875" style="7" customWidth="1"/>
    <col min="16138" max="16138" width="6.42578125" style="7" customWidth="1"/>
    <col min="16139" max="16139" width="8.28515625" style="7" customWidth="1"/>
    <col min="16140" max="16140" width="9.140625" style="7" customWidth="1"/>
    <col min="16141" max="16141" width="6.7109375" style="7" customWidth="1"/>
    <col min="16142" max="16142" width="5.7109375" style="7" customWidth="1"/>
    <col min="16143" max="16143" width="6.7109375" style="7" customWidth="1"/>
    <col min="16144" max="16144" width="5.42578125" style="7" customWidth="1"/>
    <col min="16145" max="16145" width="5.140625" style="7" customWidth="1"/>
    <col min="16146" max="16146" width="6.5703125" style="7" customWidth="1"/>
    <col min="16147" max="16147" width="5.5703125" style="7" customWidth="1"/>
    <col min="16148" max="16148" width="6.5703125" style="7" customWidth="1"/>
    <col min="16149" max="16149" width="5.28515625" style="7" customWidth="1"/>
    <col min="16150" max="16150" width="6.28515625" style="7" customWidth="1"/>
    <col min="16151" max="16151" width="4.7109375" style="7" customWidth="1"/>
    <col min="16152" max="16155" width="7.140625" style="7" customWidth="1"/>
    <col min="16156" max="16156" width="11.42578125" style="7"/>
    <col min="16157" max="16169" width="8" style="7" customWidth="1"/>
    <col min="16170" max="16384" width="11.42578125" style="7"/>
  </cols>
  <sheetData>
    <row r="1" spans="1:49" ht="18" x14ac:dyDescent="0.25">
      <c r="A1" s="72" t="s">
        <v>105</v>
      </c>
    </row>
    <row r="3" spans="1:49" ht="18" x14ac:dyDescent="0.2">
      <c r="A3" s="73" t="s">
        <v>107</v>
      </c>
    </row>
    <row r="4" spans="1:49" ht="18" x14ac:dyDescent="0.2">
      <c r="A4" s="73" t="s">
        <v>108</v>
      </c>
    </row>
    <row r="5" spans="1:49" ht="18" x14ac:dyDescent="0.2">
      <c r="A5" s="73" t="s">
        <v>109</v>
      </c>
    </row>
    <row r="6" spans="1:49" ht="18" x14ac:dyDescent="0.2">
      <c r="A6" s="73" t="s">
        <v>110</v>
      </c>
    </row>
    <row r="7" spans="1:49" ht="15" x14ac:dyDescent="0.2">
      <c r="A7" s="73" t="s">
        <v>106</v>
      </c>
    </row>
    <row r="8" spans="1:49" x14ac:dyDescent="0.2">
      <c r="W8" s="8"/>
    </row>
    <row r="9" spans="1:49" s="35" customFormat="1" ht="15.75" x14ac:dyDescent="0.25">
      <c r="A9" s="74" t="s">
        <v>111</v>
      </c>
      <c r="B9" s="30"/>
      <c r="C9" s="30"/>
      <c r="D9" s="30"/>
      <c r="E9" s="30"/>
      <c r="F9" s="30"/>
      <c r="G9" s="31"/>
      <c r="H9" s="30"/>
      <c r="I9" s="32"/>
      <c r="J9" s="33"/>
      <c r="K9" s="34"/>
      <c r="L9" s="33"/>
      <c r="M9" s="32"/>
      <c r="N9" s="33"/>
      <c r="O9" s="31"/>
      <c r="P9" s="30"/>
      <c r="Q9" s="30"/>
      <c r="R9" s="30"/>
      <c r="S9" s="30"/>
      <c r="T9" s="30"/>
      <c r="U9" s="30"/>
      <c r="V9" s="30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</row>
    <row r="10" spans="1:49" s="35" customFormat="1" ht="15" x14ac:dyDescent="0.25">
      <c r="A10" s="59"/>
      <c r="B10" s="30"/>
      <c r="C10" s="30"/>
      <c r="D10" s="30"/>
      <c r="E10" s="30"/>
      <c r="F10" s="30"/>
      <c r="G10" s="31"/>
      <c r="H10" s="30"/>
      <c r="I10" s="32"/>
      <c r="J10" s="33"/>
      <c r="K10" s="34"/>
      <c r="L10" s="33"/>
      <c r="M10" s="32"/>
      <c r="N10" s="33"/>
      <c r="O10" s="31"/>
      <c r="P10" s="30"/>
      <c r="Q10" s="30"/>
      <c r="R10" s="30"/>
      <c r="S10" s="30"/>
      <c r="T10" s="30"/>
      <c r="U10" s="30"/>
      <c r="V10" s="30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</row>
    <row r="11" spans="1:49" ht="14.25" x14ac:dyDescent="0.2">
      <c r="A11" s="60" t="s">
        <v>49</v>
      </c>
      <c r="B11" s="36"/>
      <c r="C11" s="20" t="s">
        <v>50</v>
      </c>
      <c r="D11" s="19" t="s">
        <v>6</v>
      </c>
      <c r="E11" s="19" t="s">
        <v>103</v>
      </c>
      <c r="F11" s="37" t="s">
        <v>7</v>
      </c>
      <c r="G11" s="21" t="s">
        <v>8</v>
      </c>
      <c r="H11" s="23" t="s">
        <v>13</v>
      </c>
      <c r="I11" s="38" t="s">
        <v>9</v>
      </c>
      <c r="J11" s="23" t="s">
        <v>14</v>
      </c>
      <c r="K11" s="19" t="s">
        <v>9</v>
      </c>
      <c r="L11" s="23" t="s">
        <v>14</v>
      </c>
      <c r="M11" s="19" t="s">
        <v>9</v>
      </c>
      <c r="N11" s="19" t="s">
        <v>10</v>
      </c>
      <c r="O11" s="23" t="s">
        <v>1</v>
      </c>
      <c r="P11" s="19" t="s">
        <v>9</v>
      </c>
      <c r="Q11" s="23" t="s">
        <v>2</v>
      </c>
      <c r="R11" s="19" t="s">
        <v>9</v>
      </c>
      <c r="S11" s="23" t="s">
        <v>2</v>
      </c>
      <c r="T11" s="19" t="s">
        <v>9</v>
      </c>
      <c r="U11" s="39" t="s">
        <v>15</v>
      </c>
      <c r="W11" s="8"/>
      <c r="X11" s="25"/>
      <c r="Y11" s="40"/>
      <c r="AA11" s="29"/>
      <c r="AW11" s="7"/>
    </row>
    <row r="12" spans="1:49" ht="14.25" x14ac:dyDescent="0.2">
      <c r="A12" s="61"/>
      <c r="B12" s="12"/>
      <c r="C12" s="41" t="s">
        <v>3</v>
      </c>
      <c r="D12" s="12" t="s">
        <v>4</v>
      </c>
      <c r="E12" s="12" t="s">
        <v>4</v>
      </c>
      <c r="F12" s="41" t="s">
        <v>4</v>
      </c>
      <c r="G12" s="13" t="s">
        <v>5</v>
      </c>
      <c r="H12" s="1" t="s">
        <v>51</v>
      </c>
      <c r="I12" s="11" t="s">
        <v>11</v>
      </c>
      <c r="J12" s="1" t="s">
        <v>52</v>
      </c>
      <c r="K12" s="12" t="s">
        <v>11</v>
      </c>
      <c r="L12" s="1" t="s">
        <v>53</v>
      </c>
      <c r="M12" s="12" t="s">
        <v>11</v>
      </c>
      <c r="N12" s="42"/>
      <c r="O12" s="1" t="s">
        <v>51</v>
      </c>
      <c r="P12" s="12" t="s">
        <v>0</v>
      </c>
      <c r="Q12" s="1" t="s">
        <v>52</v>
      </c>
      <c r="R12" s="12" t="s">
        <v>0</v>
      </c>
      <c r="S12" s="1" t="s">
        <v>53</v>
      </c>
      <c r="T12" s="12" t="s">
        <v>0</v>
      </c>
      <c r="U12" s="12" t="s">
        <v>11</v>
      </c>
      <c r="W12" s="8"/>
      <c r="X12" s="26"/>
      <c r="Y12" s="40"/>
      <c r="Z12" s="40"/>
      <c r="AA12" s="29"/>
      <c r="AD12" s="43"/>
      <c r="AK12" s="43"/>
      <c r="AW12" s="7"/>
    </row>
    <row r="13" spans="1:49" ht="15" customHeight="1" x14ac:dyDescent="0.2">
      <c r="A13" s="62"/>
      <c r="B13" s="2"/>
      <c r="C13" s="2"/>
      <c r="D13" s="2"/>
      <c r="E13" s="2"/>
      <c r="F13" s="28"/>
      <c r="G13" s="3"/>
      <c r="H13" s="4"/>
      <c r="I13" s="5"/>
      <c r="J13" s="3"/>
      <c r="K13" s="5"/>
      <c r="L13" s="4"/>
      <c r="M13" s="5"/>
      <c r="N13" s="3"/>
      <c r="O13" s="2"/>
      <c r="P13" s="2"/>
      <c r="Q13" s="2"/>
      <c r="R13" s="2"/>
      <c r="W13" s="8"/>
      <c r="AA13" s="29"/>
      <c r="AC13" s="27"/>
      <c r="AD13" s="27"/>
      <c r="AE13" s="27"/>
      <c r="AF13" s="27"/>
      <c r="AG13" s="27"/>
      <c r="AH13" s="27"/>
      <c r="AJ13" s="27"/>
      <c r="AK13" s="27"/>
      <c r="AL13" s="27"/>
      <c r="AM13" s="27"/>
      <c r="AN13" s="27"/>
      <c r="AW13" s="7"/>
    </row>
    <row r="14" spans="1:49" ht="14.25" customHeight="1" x14ac:dyDescent="0.2">
      <c r="A14" s="18" t="s">
        <v>38</v>
      </c>
      <c r="B14" s="30"/>
      <c r="C14" s="30"/>
      <c r="D14" s="33"/>
      <c r="E14" s="33"/>
      <c r="F14" s="33"/>
      <c r="G14" s="31"/>
      <c r="H14" s="44"/>
      <c r="I14" s="33"/>
      <c r="J14" s="45"/>
      <c r="K14" s="33"/>
      <c r="L14" s="45"/>
      <c r="M14" s="45"/>
      <c r="N14" s="31"/>
      <c r="O14" s="30"/>
      <c r="P14" s="30"/>
      <c r="Q14" s="30"/>
      <c r="R14" s="30"/>
      <c r="S14" s="30"/>
      <c r="T14" s="30"/>
      <c r="U14" s="30"/>
      <c r="W14" s="24"/>
      <c r="X14" s="24"/>
      <c r="Y14" s="24"/>
      <c r="Z14" s="24"/>
      <c r="AA14" s="29"/>
      <c r="AC14" s="46"/>
      <c r="AD14" s="47"/>
      <c r="AE14" s="46"/>
      <c r="AF14" s="47"/>
      <c r="AG14" s="46"/>
      <c r="AH14" s="48"/>
      <c r="AJ14" s="46"/>
      <c r="AK14" s="46"/>
      <c r="AL14" s="46"/>
      <c r="AM14" s="46"/>
      <c r="AN14" s="46"/>
      <c r="AW14" s="7"/>
    </row>
    <row r="15" spans="1:49" ht="16.5" customHeight="1" x14ac:dyDescent="0.2">
      <c r="A15" s="63" t="s">
        <v>54</v>
      </c>
      <c r="B15" s="30"/>
      <c r="C15" s="30">
        <v>303699.75728914415</v>
      </c>
      <c r="D15" s="30">
        <v>10.921325494604146</v>
      </c>
      <c r="E15" s="30">
        <f>D15*G15</f>
        <v>7.219399727620333</v>
      </c>
      <c r="F15" s="30">
        <v>84.036421596178059</v>
      </c>
      <c r="G15" s="31">
        <v>0.66103695299505472</v>
      </c>
      <c r="H15" s="34">
        <v>2.0419999999999998</v>
      </c>
      <c r="I15" s="33">
        <v>6.1150165704977351</v>
      </c>
      <c r="J15" s="45">
        <v>243.4</v>
      </c>
      <c r="K15" s="33">
        <v>6.2634229767569165</v>
      </c>
      <c r="L15" s="45">
        <v>0.86460000000000004</v>
      </c>
      <c r="M15" s="33">
        <v>1.355</v>
      </c>
      <c r="N15" s="31">
        <v>0.97630586233599326</v>
      </c>
      <c r="O15" s="30">
        <v>7172.2388326594737</v>
      </c>
      <c r="P15" s="30">
        <v>270.20862716385091</v>
      </c>
      <c r="Q15" s="30">
        <v>5583.5835946029947</v>
      </c>
      <c r="R15" s="30">
        <v>65.399193968079999</v>
      </c>
      <c r="S15" s="30">
        <v>5031.9965777723437</v>
      </c>
      <c r="T15" s="30">
        <v>19.210053605321075</v>
      </c>
      <c r="U15" s="30"/>
      <c r="W15" s="24"/>
      <c r="X15" s="24"/>
      <c r="Y15" s="24"/>
      <c r="Z15" s="24"/>
      <c r="AA15" s="29"/>
      <c r="AC15" s="46"/>
      <c r="AD15" s="47"/>
      <c r="AE15" s="46"/>
      <c r="AF15" s="47"/>
      <c r="AG15" s="46"/>
      <c r="AH15" s="48"/>
      <c r="AJ15" s="46"/>
      <c r="AK15" s="46"/>
      <c r="AL15" s="46"/>
      <c r="AM15" s="46"/>
      <c r="AN15" s="46"/>
      <c r="AO15" s="8"/>
      <c r="AP15" s="8"/>
      <c r="AQ15" s="7"/>
      <c r="AR15" s="7"/>
      <c r="AS15" s="7"/>
      <c r="AT15" s="7"/>
      <c r="AU15" s="7"/>
      <c r="AV15" s="7"/>
      <c r="AW15" s="7"/>
    </row>
    <row r="16" spans="1:49" ht="16.5" customHeight="1" x14ac:dyDescent="0.2">
      <c r="A16" s="63" t="s">
        <v>55</v>
      </c>
      <c r="B16" s="30"/>
      <c r="C16" s="30">
        <v>268956.87876687228</v>
      </c>
      <c r="D16" s="30">
        <v>13.76457149030275</v>
      </c>
      <c r="E16" s="30">
        <f t="shared" ref="E16:E44" si="0">D16*G16</f>
        <v>11.365110031894034</v>
      </c>
      <c r="F16" s="30">
        <v>75.489132513162872</v>
      </c>
      <c r="G16" s="31">
        <v>0.82567844846465754</v>
      </c>
      <c r="H16" s="34">
        <v>1.5129999999999999</v>
      </c>
      <c r="I16" s="33">
        <v>7.7748683538755445</v>
      </c>
      <c r="J16" s="45">
        <v>169</v>
      </c>
      <c r="K16" s="33">
        <v>7.9244604604573707</v>
      </c>
      <c r="L16" s="45">
        <v>0.81010000000000004</v>
      </c>
      <c r="M16" s="33">
        <v>1.532</v>
      </c>
      <c r="N16" s="31">
        <v>0.98112273922896298</v>
      </c>
      <c r="O16" s="30">
        <v>5940.2763584063541</v>
      </c>
      <c r="P16" s="30">
        <v>309.05001346000881</v>
      </c>
      <c r="Q16" s="30">
        <v>5214.7497254752152</v>
      </c>
      <c r="R16" s="30">
        <v>83.316954080369214</v>
      </c>
      <c r="S16" s="30">
        <v>4939.5298916050897</v>
      </c>
      <c r="T16" s="30">
        <v>21.808899149841682</v>
      </c>
      <c r="U16" s="30"/>
      <c r="W16" s="24"/>
      <c r="X16" s="24"/>
      <c r="Y16" s="24"/>
      <c r="Z16" s="24"/>
      <c r="AA16" s="29"/>
      <c r="AC16" s="46"/>
      <c r="AD16" s="47"/>
      <c r="AE16" s="46"/>
      <c r="AF16" s="47"/>
      <c r="AG16" s="46"/>
      <c r="AH16" s="48"/>
      <c r="AJ16" s="46"/>
      <c r="AK16" s="46"/>
      <c r="AL16" s="46"/>
      <c r="AM16" s="46"/>
      <c r="AN16" s="46"/>
      <c r="AO16" s="8"/>
      <c r="AP16" s="8"/>
      <c r="AQ16" s="7"/>
      <c r="AR16" s="7"/>
      <c r="AS16" s="7"/>
      <c r="AT16" s="7"/>
      <c r="AU16" s="7"/>
      <c r="AV16" s="7"/>
      <c r="AW16" s="7"/>
    </row>
    <row r="17" spans="1:49" ht="16.5" customHeight="1" x14ac:dyDescent="0.2">
      <c r="A17" s="63" t="s">
        <v>56</v>
      </c>
      <c r="B17" s="30"/>
      <c r="C17" s="30">
        <v>455693.63298485905</v>
      </c>
      <c r="D17" s="30">
        <v>14.893221137864195</v>
      </c>
      <c r="E17" s="30">
        <f t="shared" si="0"/>
        <v>4.8707518208296348</v>
      </c>
      <c r="F17" s="30">
        <v>119.97728039801169</v>
      </c>
      <c r="G17" s="31">
        <v>0.32704488678049259</v>
      </c>
      <c r="H17" s="34">
        <v>1.9710000000000001</v>
      </c>
      <c r="I17" s="33">
        <v>7.3052546749745764</v>
      </c>
      <c r="J17" s="45">
        <v>243.2</v>
      </c>
      <c r="K17" s="33">
        <v>7.3642619623872054</v>
      </c>
      <c r="L17" s="45">
        <v>0.89490000000000014</v>
      </c>
      <c r="M17" s="33">
        <v>0.93040000000000012</v>
      </c>
      <c r="N17" s="31">
        <v>0.9919873454103062</v>
      </c>
      <c r="O17" s="30">
        <v>7018.6014217633146</v>
      </c>
      <c r="P17" s="30">
        <v>320.22046373122885</v>
      </c>
      <c r="Q17" s="30">
        <v>5582.3786195263237</v>
      </c>
      <c r="R17" s="30">
        <v>77.341353634694315</v>
      </c>
      <c r="S17" s="30">
        <v>5080.8737422478298</v>
      </c>
      <c r="T17" s="30">
        <v>13.158797516570266</v>
      </c>
      <c r="U17" s="30"/>
      <c r="W17" s="24"/>
      <c r="X17" s="24"/>
      <c r="Y17" s="24"/>
      <c r="Z17" s="24"/>
      <c r="AA17" s="29"/>
      <c r="AC17" s="46"/>
      <c r="AD17" s="47"/>
      <c r="AE17" s="46"/>
      <c r="AF17" s="47"/>
      <c r="AG17" s="46"/>
      <c r="AH17" s="48"/>
      <c r="AJ17" s="46"/>
      <c r="AK17" s="46"/>
      <c r="AL17" s="46"/>
      <c r="AM17" s="46"/>
      <c r="AN17" s="46"/>
      <c r="AO17" s="8"/>
      <c r="AP17" s="8"/>
      <c r="AQ17" s="7"/>
      <c r="AR17" s="7"/>
      <c r="AS17" s="7"/>
      <c r="AT17" s="7"/>
      <c r="AU17" s="7"/>
      <c r="AV17" s="7"/>
      <c r="AW17" s="7"/>
    </row>
    <row r="18" spans="1:49" ht="16.5" customHeight="1" x14ac:dyDescent="0.2">
      <c r="A18" s="63" t="s">
        <v>57</v>
      </c>
      <c r="B18" s="30"/>
      <c r="C18" s="30">
        <v>478639.86790068907</v>
      </c>
      <c r="D18" s="30">
        <v>8.3558674485442026</v>
      </c>
      <c r="E18" s="30">
        <f t="shared" si="0"/>
        <v>2.7429207644258975</v>
      </c>
      <c r="F18" s="30">
        <v>133.46583149087243</v>
      </c>
      <c r="G18" s="31">
        <v>0.3282628382172077</v>
      </c>
      <c r="H18" s="34">
        <v>4.2389999999999999</v>
      </c>
      <c r="I18" s="33">
        <v>6.5830877978568614</v>
      </c>
      <c r="J18" s="45">
        <v>551.70000000000005</v>
      </c>
      <c r="K18" s="33">
        <v>6.6770066850875729</v>
      </c>
      <c r="L18" s="45">
        <v>0.94390000000000007</v>
      </c>
      <c r="M18" s="33">
        <v>1.1160000000000001</v>
      </c>
      <c r="N18" s="31">
        <v>0.98593398334608984</v>
      </c>
      <c r="O18" s="30">
        <v>10676.288630919271</v>
      </c>
      <c r="P18" s="30">
        <v>352.85602076668692</v>
      </c>
      <c r="Q18" s="30">
        <v>6411.9859105937021</v>
      </c>
      <c r="R18" s="30">
        <v>70.035259355779999</v>
      </c>
      <c r="S18" s="30">
        <v>5156.1413083394809</v>
      </c>
      <c r="T18" s="30">
        <v>15.733539246143605</v>
      </c>
      <c r="U18" s="30"/>
      <c r="W18" s="24"/>
      <c r="X18" s="24"/>
      <c r="Y18" s="24"/>
      <c r="Z18" s="24"/>
      <c r="AA18" s="29"/>
      <c r="AC18" s="46"/>
      <c r="AD18" s="47"/>
      <c r="AE18" s="46"/>
      <c r="AF18" s="47"/>
      <c r="AG18" s="46"/>
      <c r="AH18" s="48"/>
      <c r="AJ18" s="46"/>
      <c r="AK18" s="46"/>
      <c r="AL18" s="46"/>
      <c r="AM18" s="46"/>
      <c r="AN18" s="46"/>
      <c r="AO18" s="8"/>
      <c r="AP18" s="8"/>
      <c r="AQ18" s="7"/>
      <c r="AR18" s="7"/>
      <c r="AS18" s="7"/>
      <c r="AT18" s="7"/>
      <c r="AU18" s="7"/>
      <c r="AV18" s="7"/>
      <c r="AW18" s="7"/>
    </row>
    <row r="19" spans="1:49" ht="16.5" customHeight="1" x14ac:dyDescent="0.2">
      <c r="A19" s="63" t="s">
        <v>58</v>
      </c>
      <c r="B19" s="30"/>
      <c r="C19" s="30">
        <v>342744.64308403735</v>
      </c>
      <c r="D19" s="30">
        <v>12.292043880283087</v>
      </c>
      <c r="E19" s="30">
        <f t="shared" si="0"/>
        <v>8.1298224294058183</v>
      </c>
      <c r="F19" s="30">
        <v>99.91583419320537</v>
      </c>
      <c r="G19" s="31">
        <v>0.66138898531320467</v>
      </c>
      <c r="H19" s="34">
        <v>2.31</v>
      </c>
      <c r="I19" s="33">
        <v>5.7261590538851257</v>
      </c>
      <c r="J19" s="45">
        <v>272.39999999999998</v>
      </c>
      <c r="K19" s="33">
        <v>5.8005108304444297</v>
      </c>
      <c r="L19" s="45">
        <v>0.85540000000000005</v>
      </c>
      <c r="M19" s="33">
        <v>0.92580000000000007</v>
      </c>
      <c r="N19" s="31">
        <v>0.98718185712729589</v>
      </c>
      <c r="O19" s="30">
        <v>7715.4772942997861</v>
      </c>
      <c r="P19" s="30">
        <v>262.89058077998561</v>
      </c>
      <c r="Q19" s="30">
        <v>5697.2856568467814</v>
      </c>
      <c r="R19" s="30">
        <v>60.445991104944369</v>
      </c>
      <c r="S19" s="30">
        <v>5016.8757509969319</v>
      </c>
      <c r="T19" s="30">
        <v>13.129633413215117</v>
      </c>
      <c r="U19" s="30"/>
      <c r="W19" s="24"/>
      <c r="X19" s="24"/>
      <c r="Y19" s="24"/>
      <c r="Z19" s="24"/>
      <c r="AA19" s="29"/>
      <c r="AC19" s="46"/>
      <c r="AD19" s="47"/>
      <c r="AE19" s="46"/>
      <c r="AF19" s="47"/>
      <c r="AG19" s="46"/>
      <c r="AH19" s="48"/>
      <c r="AJ19" s="46"/>
      <c r="AK19" s="46"/>
      <c r="AL19" s="46"/>
      <c r="AM19" s="46"/>
      <c r="AN19" s="46"/>
      <c r="AO19" s="8"/>
      <c r="AP19" s="8"/>
      <c r="AQ19" s="7"/>
      <c r="AR19" s="7"/>
      <c r="AS19" s="7"/>
      <c r="AT19" s="7"/>
      <c r="AU19" s="7"/>
      <c r="AV19" s="7"/>
      <c r="AW19" s="7"/>
    </row>
    <row r="20" spans="1:49" ht="16.5" customHeight="1" x14ac:dyDescent="0.2">
      <c r="A20" s="63" t="s">
        <v>59</v>
      </c>
      <c r="B20" s="30"/>
      <c r="C20" s="30">
        <v>309034.88188046659</v>
      </c>
      <c r="D20" s="30">
        <v>21.348387859753185</v>
      </c>
      <c r="E20" s="30">
        <f t="shared" si="0"/>
        <v>23.653161628616214</v>
      </c>
      <c r="F20" s="30">
        <v>86.278493998042791</v>
      </c>
      <c r="G20" s="31">
        <v>1.1079600850426781</v>
      </c>
      <c r="H20" s="34">
        <v>1.0980000000000001</v>
      </c>
      <c r="I20" s="33">
        <v>6.935863483188851</v>
      </c>
      <c r="J20" s="45">
        <v>114.2</v>
      </c>
      <c r="K20" s="33">
        <v>7.0366861998712178</v>
      </c>
      <c r="L20" s="45">
        <v>0.75390000000000013</v>
      </c>
      <c r="M20" s="33">
        <v>1.1870000000000001</v>
      </c>
      <c r="N20" s="31">
        <v>0.98567184697191523</v>
      </c>
      <c r="O20" s="30">
        <v>4777.407600249906</v>
      </c>
      <c r="P20" s="30">
        <v>238.37703563769628</v>
      </c>
      <c r="Q20" s="30">
        <v>4819.3652479652128</v>
      </c>
      <c r="R20" s="30">
        <v>73.420515129324485</v>
      </c>
      <c r="S20" s="30">
        <v>4837.0995057918235</v>
      </c>
      <c r="T20" s="30">
        <v>16.96993726463834</v>
      </c>
      <c r="U20" s="30"/>
      <c r="W20" s="24"/>
      <c r="X20" s="24"/>
      <c r="Y20" s="24"/>
      <c r="Z20" s="24"/>
      <c r="AA20" s="29"/>
      <c r="AC20" s="46"/>
      <c r="AD20" s="47"/>
      <c r="AE20" s="46"/>
      <c r="AF20" s="47"/>
      <c r="AG20" s="46"/>
      <c r="AH20" s="48"/>
      <c r="AJ20" s="46"/>
      <c r="AK20" s="46"/>
      <c r="AL20" s="46"/>
      <c r="AM20" s="46"/>
      <c r="AN20" s="46"/>
      <c r="AO20" s="8"/>
      <c r="AP20" s="8"/>
      <c r="AQ20" s="7"/>
      <c r="AR20" s="7"/>
      <c r="AS20" s="7"/>
      <c r="AT20" s="7"/>
      <c r="AU20" s="7"/>
      <c r="AV20" s="7"/>
      <c r="AW20" s="7"/>
    </row>
    <row r="21" spans="1:49" ht="16.5" customHeight="1" x14ac:dyDescent="0.2">
      <c r="A21" s="63" t="s">
        <v>60</v>
      </c>
      <c r="B21" s="30"/>
      <c r="C21" s="30">
        <v>397469.99514807918</v>
      </c>
      <c r="D21" s="30">
        <v>14.690382179863086</v>
      </c>
      <c r="E21" s="30">
        <f t="shared" si="0"/>
        <v>15.61011000957645</v>
      </c>
      <c r="F21" s="30">
        <v>119.81823339363586</v>
      </c>
      <c r="G21" s="31">
        <v>1.0626074814427964</v>
      </c>
      <c r="H21" s="34">
        <v>2.4</v>
      </c>
      <c r="I21" s="33">
        <v>9.193634100919164</v>
      </c>
      <c r="J21" s="45">
        <v>288.7</v>
      </c>
      <c r="K21" s="33">
        <v>9.2875391465205173</v>
      </c>
      <c r="L21" s="45">
        <v>0.87240000000000006</v>
      </c>
      <c r="M21" s="33">
        <v>1.3169999999999999</v>
      </c>
      <c r="N21" s="31">
        <v>0.98988913595733985</v>
      </c>
      <c r="O21" s="30">
        <v>7889.5357094909741</v>
      </c>
      <c r="P21" s="30">
        <v>432.55665370274801</v>
      </c>
      <c r="Q21" s="30">
        <v>5756.1713304671766</v>
      </c>
      <c r="R21" s="30">
        <v>98.616177453372984</v>
      </c>
      <c r="S21" s="30">
        <v>5044.8436349894482</v>
      </c>
      <c r="T21" s="30">
        <v>18.661086090272018</v>
      </c>
      <c r="U21" s="30"/>
      <c r="W21" s="24"/>
      <c r="X21" s="24"/>
      <c r="Y21" s="24"/>
      <c r="Z21" s="24"/>
      <c r="AA21" s="29"/>
      <c r="AC21" s="46"/>
      <c r="AD21" s="47"/>
      <c r="AE21" s="46"/>
      <c r="AF21" s="47"/>
      <c r="AG21" s="46"/>
      <c r="AH21" s="48"/>
      <c r="AJ21" s="46"/>
      <c r="AK21" s="46"/>
      <c r="AL21" s="46"/>
      <c r="AM21" s="46"/>
      <c r="AN21" s="46"/>
      <c r="AO21" s="8"/>
      <c r="AP21" s="8"/>
      <c r="AQ21" s="7"/>
      <c r="AR21" s="7"/>
      <c r="AS21" s="7"/>
      <c r="AT21" s="7"/>
      <c r="AU21" s="7"/>
      <c r="AV21" s="7"/>
      <c r="AW21" s="7"/>
    </row>
    <row r="22" spans="1:49" ht="16.5" customHeight="1" x14ac:dyDescent="0.2">
      <c r="A22" s="63" t="s">
        <v>61</v>
      </c>
      <c r="B22" s="30"/>
      <c r="C22" s="30">
        <v>106284.32729312377</v>
      </c>
      <c r="D22" s="30">
        <v>8.5264476819577233</v>
      </c>
      <c r="E22" s="30">
        <f t="shared" si="0"/>
        <v>22.994951456876333</v>
      </c>
      <c r="F22" s="30">
        <v>34.043620701065727</v>
      </c>
      <c r="G22" s="31">
        <v>2.6968970331612421</v>
      </c>
      <c r="H22" s="34">
        <v>1.1599999999999999</v>
      </c>
      <c r="I22" s="33">
        <v>4.9223542559907534</v>
      </c>
      <c r="J22" s="45">
        <v>115.7</v>
      </c>
      <c r="K22" s="33">
        <v>5.1335020542861516</v>
      </c>
      <c r="L22" s="45">
        <v>0.72320000000000007</v>
      </c>
      <c r="M22" s="33">
        <v>1.4570000000000001</v>
      </c>
      <c r="N22" s="31">
        <v>0.95886866391353576</v>
      </c>
      <c r="O22" s="30">
        <v>4964.6736097014755</v>
      </c>
      <c r="P22" s="30">
        <v>172.7085223462791</v>
      </c>
      <c r="Q22" s="30">
        <v>4832.600440997845</v>
      </c>
      <c r="R22" s="30">
        <v>53.039427898822396</v>
      </c>
      <c r="S22" s="30">
        <v>4777.4840970913538</v>
      </c>
      <c r="T22" s="30">
        <v>20.891815096615563</v>
      </c>
      <c r="U22" s="30"/>
      <c r="W22" s="24"/>
      <c r="X22" s="24"/>
      <c r="Y22" s="24"/>
      <c r="Z22" s="24"/>
      <c r="AA22" s="29"/>
      <c r="AC22" s="46"/>
      <c r="AD22" s="47"/>
      <c r="AE22" s="46"/>
      <c r="AF22" s="47"/>
      <c r="AG22" s="46"/>
      <c r="AH22" s="48"/>
      <c r="AJ22" s="46"/>
      <c r="AK22" s="46"/>
      <c r="AL22" s="46"/>
      <c r="AM22" s="46"/>
      <c r="AN22" s="46"/>
      <c r="AO22" s="8"/>
      <c r="AP22" s="8"/>
      <c r="AQ22" s="7"/>
      <c r="AR22" s="7"/>
      <c r="AS22" s="7"/>
      <c r="AT22" s="7"/>
      <c r="AU22" s="7"/>
      <c r="AV22" s="7"/>
      <c r="AW22" s="7"/>
    </row>
    <row r="23" spans="1:49" ht="16.5" customHeight="1" x14ac:dyDescent="0.2">
      <c r="A23" s="63" t="s">
        <v>62</v>
      </c>
      <c r="B23" s="30"/>
      <c r="C23" s="30">
        <v>104979.33601455891</v>
      </c>
      <c r="D23" s="30">
        <v>11.131376000719115</v>
      </c>
      <c r="E23" s="30">
        <f t="shared" si="0"/>
        <v>25.446512705386954</v>
      </c>
      <c r="F23" s="30">
        <v>33.386048582255199</v>
      </c>
      <c r="G23" s="31">
        <v>2.2860168144300439</v>
      </c>
      <c r="H23" s="34">
        <v>0.95440000000000014</v>
      </c>
      <c r="I23" s="33">
        <v>5.6889531814091123</v>
      </c>
      <c r="J23" s="45">
        <v>86.34</v>
      </c>
      <c r="K23" s="33">
        <v>6.4293529765620558</v>
      </c>
      <c r="L23" s="45">
        <v>0.65610000000000002</v>
      </c>
      <c r="M23" s="33">
        <v>2.9950000000000001</v>
      </c>
      <c r="N23" s="31">
        <v>0.88484069892382</v>
      </c>
      <c r="O23" s="30">
        <v>4319.5987511649118</v>
      </c>
      <c r="P23" s="30">
        <v>181.62206756313935</v>
      </c>
      <c r="Q23" s="30">
        <v>4538.5800182965113</v>
      </c>
      <c r="R23" s="30">
        <v>66.677220874697923</v>
      </c>
      <c r="S23" s="30">
        <v>4637.5094594562761</v>
      </c>
      <c r="T23" s="30">
        <v>43.237908315610618</v>
      </c>
      <c r="U23" s="30"/>
      <c r="W23" s="24"/>
      <c r="X23" s="24"/>
      <c r="Y23" s="24"/>
      <c r="Z23" s="24"/>
      <c r="AA23" s="29"/>
      <c r="AC23" s="46"/>
      <c r="AD23" s="47"/>
      <c r="AE23" s="46"/>
      <c r="AF23" s="47"/>
      <c r="AG23" s="46"/>
      <c r="AH23" s="48"/>
      <c r="AJ23" s="46"/>
      <c r="AK23" s="46"/>
      <c r="AL23" s="46"/>
      <c r="AM23" s="46"/>
      <c r="AN23" s="46"/>
      <c r="AO23" s="8"/>
      <c r="AP23" s="8"/>
      <c r="AQ23" s="7"/>
      <c r="AR23" s="7"/>
      <c r="AS23" s="7"/>
      <c r="AT23" s="7"/>
      <c r="AU23" s="7"/>
      <c r="AV23" s="7"/>
      <c r="AW23" s="7"/>
    </row>
    <row r="24" spans="1:49" ht="16.5" customHeight="1" x14ac:dyDescent="0.2">
      <c r="A24" s="63" t="s">
        <v>63</v>
      </c>
      <c r="B24" s="30"/>
      <c r="C24" s="30">
        <v>135957.09476159341</v>
      </c>
      <c r="D24" s="30">
        <v>10.21812301226476</v>
      </c>
      <c r="E24" s="30">
        <f t="shared" si="0"/>
        <v>7.1386294579742753</v>
      </c>
      <c r="F24" s="30">
        <v>40.971646840116179</v>
      </c>
      <c r="G24" s="31">
        <v>0.69862434122253325</v>
      </c>
      <c r="H24" s="34">
        <v>1.2669999999999999</v>
      </c>
      <c r="I24" s="33">
        <v>5.9453056912360758</v>
      </c>
      <c r="J24" s="45">
        <v>129.19999999999999</v>
      </c>
      <c r="K24" s="33">
        <v>6.0647635313420798</v>
      </c>
      <c r="L24" s="45">
        <v>0.73970000000000002</v>
      </c>
      <c r="M24" s="33">
        <v>1.198</v>
      </c>
      <c r="N24" s="31">
        <v>0.98030296820499963</v>
      </c>
      <c r="O24" s="30">
        <v>5274.8088303074182</v>
      </c>
      <c r="P24" s="30">
        <v>217.80309499070881</v>
      </c>
      <c r="Q24" s="30">
        <v>4943.802114566236</v>
      </c>
      <c r="R24" s="30">
        <v>63.02358428993557</v>
      </c>
      <c r="S24" s="30">
        <v>4809.8801210702686</v>
      </c>
      <c r="T24" s="30">
        <v>17.147186305431919</v>
      </c>
      <c r="U24" s="30"/>
      <c r="W24" s="24"/>
      <c r="X24" s="24"/>
      <c r="Y24" s="24"/>
      <c r="Z24" s="24"/>
      <c r="AA24" s="29"/>
      <c r="AC24" s="46"/>
      <c r="AD24" s="47"/>
      <c r="AE24" s="46"/>
      <c r="AF24" s="47"/>
      <c r="AG24" s="46"/>
      <c r="AH24" s="48"/>
      <c r="AJ24" s="46"/>
      <c r="AK24" s="46"/>
      <c r="AL24" s="46"/>
      <c r="AM24" s="46"/>
      <c r="AN24" s="46"/>
      <c r="AO24" s="8"/>
      <c r="AP24" s="8"/>
      <c r="AQ24" s="7"/>
      <c r="AR24" s="7"/>
      <c r="AS24" s="7"/>
      <c r="AT24" s="7"/>
      <c r="AU24" s="7"/>
      <c r="AV24" s="7"/>
      <c r="AW24" s="7"/>
    </row>
    <row r="25" spans="1:49" ht="16.5" customHeight="1" x14ac:dyDescent="0.2">
      <c r="A25" s="63" t="s">
        <v>64</v>
      </c>
      <c r="B25" s="30"/>
      <c r="C25" s="30">
        <v>244612.65173726692</v>
      </c>
      <c r="D25" s="30">
        <v>11.147298944953956</v>
      </c>
      <c r="E25" s="30">
        <f t="shared" si="0"/>
        <v>17.296842539357264</v>
      </c>
      <c r="F25" s="30">
        <v>66.105000718097088</v>
      </c>
      <c r="G25" s="31">
        <v>1.55166221205425</v>
      </c>
      <c r="H25" s="34">
        <v>1.5669999999999999</v>
      </c>
      <c r="I25" s="33">
        <v>5.8055252390790306</v>
      </c>
      <c r="J25" s="45">
        <v>180.9</v>
      </c>
      <c r="K25" s="33">
        <v>5.9682013214594125</v>
      </c>
      <c r="L25" s="45">
        <v>0.83730000000000004</v>
      </c>
      <c r="M25" s="33">
        <v>1.3839999999999999</v>
      </c>
      <c r="N25" s="31">
        <v>0.97274286277919952</v>
      </c>
      <c r="O25" s="30">
        <v>6076.2187497497307</v>
      </c>
      <c r="P25" s="30">
        <v>232.57770460661959</v>
      </c>
      <c r="Q25" s="30">
        <v>5283.2559559731026</v>
      </c>
      <c r="R25" s="30">
        <v>62.129486955357606</v>
      </c>
      <c r="S25" s="30">
        <v>4986.5411728546424</v>
      </c>
      <c r="T25" s="30">
        <v>19.654014812873342</v>
      </c>
      <c r="U25" s="30"/>
      <c r="W25" s="24"/>
      <c r="X25" s="24"/>
      <c r="Y25" s="24"/>
      <c r="Z25" s="24"/>
      <c r="AA25" s="29"/>
      <c r="AC25" s="46"/>
      <c r="AD25" s="47"/>
      <c r="AE25" s="46"/>
      <c r="AF25" s="47"/>
      <c r="AG25" s="46"/>
      <c r="AH25" s="48"/>
      <c r="AJ25" s="46"/>
      <c r="AK25" s="46"/>
      <c r="AL25" s="46"/>
      <c r="AM25" s="46"/>
      <c r="AN25" s="46"/>
      <c r="AO25" s="8"/>
      <c r="AP25" s="8"/>
      <c r="AQ25" s="7"/>
      <c r="AR25" s="7"/>
      <c r="AS25" s="7"/>
      <c r="AT25" s="7"/>
      <c r="AU25" s="7"/>
      <c r="AV25" s="7"/>
      <c r="AW25" s="7"/>
    </row>
    <row r="26" spans="1:49" ht="16.5" customHeight="1" x14ac:dyDescent="0.2">
      <c r="A26" s="63" t="s">
        <v>65</v>
      </c>
      <c r="B26" s="30"/>
      <c r="C26" s="30">
        <v>465686.9355015239</v>
      </c>
      <c r="D26" s="30">
        <v>10.454916816112441</v>
      </c>
      <c r="E26" s="30">
        <f t="shared" si="0"/>
        <v>5.0283178037620626</v>
      </c>
      <c r="F26" s="30">
        <v>131.31185862554719</v>
      </c>
      <c r="G26" s="31">
        <v>0.48095244488342032</v>
      </c>
      <c r="H26" s="34">
        <v>3.4319999999999999</v>
      </c>
      <c r="I26" s="33">
        <v>6.1075997834701203</v>
      </c>
      <c r="J26" s="45">
        <v>438.2</v>
      </c>
      <c r="K26" s="33">
        <v>6.2411418804390788</v>
      </c>
      <c r="L26" s="45">
        <v>0.92590000000000006</v>
      </c>
      <c r="M26" s="33">
        <v>1.284</v>
      </c>
      <c r="N26" s="31">
        <v>0.97860293844825019</v>
      </c>
      <c r="O26" s="30">
        <v>9598.2531410922638</v>
      </c>
      <c r="P26" s="30">
        <v>312.33798009897328</v>
      </c>
      <c r="Q26" s="30">
        <v>6178.4853041456754</v>
      </c>
      <c r="R26" s="30">
        <v>65.281492243414505</v>
      </c>
      <c r="S26" s="30">
        <v>5128.8970910803473</v>
      </c>
      <c r="T26" s="30">
        <v>18.125594255083563</v>
      </c>
      <c r="U26" s="30"/>
      <c r="W26" s="24"/>
      <c r="X26" s="24"/>
      <c r="Y26" s="24"/>
      <c r="Z26" s="24"/>
      <c r="AA26" s="29"/>
      <c r="AC26" s="46"/>
      <c r="AD26" s="47"/>
      <c r="AE26" s="46"/>
      <c r="AF26" s="47"/>
      <c r="AG26" s="46"/>
      <c r="AH26" s="48"/>
      <c r="AJ26" s="46"/>
      <c r="AK26" s="46"/>
      <c r="AL26" s="46"/>
      <c r="AM26" s="46"/>
      <c r="AN26" s="46"/>
      <c r="AO26" s="8"/>
      <c r="AP26" s="8"/>
      <c r="AQ26" s="7"/>
      <c r="AR26" s="7"/>
      <c r="AS26" s="7"/>
      <c r="AT26" s="7"/>
      <c r="AU26" s="7"/>
      <c r="AV26" s="7"/>
      <c r="AW26" s="7"/>
    </row>
    <row r="27" spans="1:49" ht="16.5" customHeight="1" x14ac:dyDescent="0.2">
      <c r="A27" s="63" t="s">
        <v>66</v>
      </c>
      <c r="B27" s="30"/>
      <c r="C27" s="30">
        <v>247796.31491682242</v>
      </c>
      <c r="D27" s="30">
        <v>9.7047886905344249</v>
      </c>
      <c r="E27" s="30">
        <f t="shared" si="0"/>
        <v>5.0061399285928827</v>
      </c>
      <c r="F27" s="30">
        <v>72.5125287474347</v>
      </c>
      <c r="G27" s="31">
        <v>0.51584223914897043</v>
      </c>
      <c r="H27" s="34">
        <v>2.145</v>
      </c>
      <c r="I27" s="33">
        <v>6.5988534857540557</v>
      </c>
      <c r="J27" s="45">
        <v>253.8</v>
      </c>
      <c r="K27" s="33">
        <v>6.7957955977167215</v>
      </c>
      <c r="L27" s="45">
        <v>0.85809999999999997</v>
      </c>
      <c r="M27" s="33">
        <v>1.6240000000000001</v>
      </c>
      <c r="N27" s="31">
        <v>0.97102000654215748</v>
      </c>
      <c r="O27" s="30">
        <v>7385.947438899474</v>
      </c>
      <c r="P27" s="30">
        <v>296.85235499486043</v>
      </c>
      <c r="Q27" s="30">
        <v>5625.5580492276767</v>
      </c>
      <c r="R27" s="30">
        <v>71.169411188337108</v>
      </c>
      <c r="S27" s="30">
        <v>5021.3820987970657</v>
      </c>
      <c r="T27" s="30">
        <v>23.030569156527402</v>
      </c>
      <c r="U27" s="30"/>
      <c r="W27" s="24"/>
      <c r="X27" s="24"/>
      <c r="Y27" s="24"/>
      <c r="Z27" s="24"/>
      <c r="AA27" s="29"/>
      <c r="AC27" s="46"/>
      <c r="AD27" s="47"/>
      <c r="AE27" s="46"/>
      <c r="AF27" s="47"/>
      <c r="AG27" s="46"/>
      <c r="AH27" s="48"/>
      <c r="AJ27" s="46"/>
      <c r="AK27" s="46"/>
      <c r="AL27" s="46"/>
      <c r="AM27" s="46"/>
      <c r="AN27" s="46"/>
      <c r="AO27" s="8"/>
      <c r="AP27" s="8"/>
      <c r="AQ27" s="7"/>
      <c r="AR27" s="7"/>
      <c r="AS27" s="7"/>
      <c r="AT27" s="7"/>
      <c r="AU27" s="7"/>
      <c r="AV27" s="7"/>
      <c r="AW27" s="7"/>
    </row>
    <row r="28" spans="1:49" ht="16.5" customHeight="1" x14ac:dyDescent="0.2">
      <c r="A28" s="63" t="s">
        <v>67</v>
      </c>
      <c r="B28" s="30"/>
      <c r="C28" s="30">
        <v>219741.8643798155</v>
      </c>
      <c r="D28" s="30">
        <v>12.7324126410275</v>
      </c>
      <c r="E28" s="30">
        <f t="shared" si="0"/>
        <v>9.0956599940904699</v>
      </c>
      <c r="F28" s="30">
        <v>61.541365231731071</v>
      </c>
      <c r="G28" s="31">
        <v>0.71437050074717456</v>
      </c>
      <c r="H28" s="34">
        <v>1.3839999999999999</v>
      </c>
      <c r="I28" s="33">
        <v>6.214383511976977</v>
      </c>
      <c r="J28" s="45">
        <v>150.4</v>
      </c>
      <c r="K28" s="33">
        <v>6.3401202638519187</v>
      </c>
      <c r="L28" s="45">
        <v>0.7884000000000001</v>
      </c>
      <c r="M28" s="33">
        <v>1.256</v>
      </c>
      <c r="N28" s="31">
        <v>0.98016808094448504</v>
      </c>
      <c r="O28" s="30">
        <v>5600.3395539742305</v>
      </c>
      <c r="P28" s="30">
        <v>236.86003675117809</v>
      </c>
      <c r="Q28" s="30">
        <v>5097.3694184512988</v>
      </c>
      <c r="R28" s="30">
        <v>66.054069441596766</v>
      </c>
      <c r="S28" s="30">
        <v>4900.8577763675657</v>
      </c>
      <c r="T28" s="30">
        <v>17.911254200185791</v>
      </c>
      <c r="U28" s="30"/>
      <c r="W28" s="24"/>
      <c r="X28" s="24"/>
      <c r="Y28" s="24"/>
      <c r="Z28" s="24"/>
      <c r="AA28" s="29"/>
      <c r="AC28" s="46"/>
      <c r="AD28" s="47"/>
      <c r="AE28" s="46"/>
      <c r="AF28" s="47"/>
      <c r="AG28" s="46"/>
      <c r="AH28" s="48"/>
      <c r="AJ28" s="46"/>
      <c r="AK28" s="46"/>
      <c r="AL28" s="46"/>
      <c r="AM28" s="46"/>
      <c r="AN28" s="46"/>
      <c r="AO28" s="8"/>
      <c r="AP28" s="8"/>
      <c r="AQ28" s="7"/>
      <c r="AR28" s="7"/>
      <c r="AS28" s="7"/>
      <c r="AT28" s="7"/>
      <c r="AU28" s="7"/>
      <c r="AV28" s="7"/>
      <c r="AW28" s="7"/>
    </row>
    <row r="29" spans="1:49" ht="16.5" customHeight="1" x14ac:dyDescent="0.2">
      <c r="A29" s="63" t="s">
        <v>68</v>
      </c>
      <c r="B29" s="30"/>
      <c r="C29" s="30">
        <v>255342.8336431288</v>
      </c>
      <c r="D29" s="30">
        <v>11.915887216767873</v>
      </c>
      <c r="E29" s="30">
        <f t="shared" si="0"/>
        <v>14.552712465030949</v>
      </c>
      <c r="F29" s="30">
        <v>69.574542007449978</v>
      </c>
      <c r="G29" s="31">
        <v>1.2212865227989547</v>
      </c>
      <c r="H29" s="34">
        <v>1.5469999999999999</v>
      </c>
      <c r="I29" s="33">
        <v>6.4694774651352462</v>
      </c>
      <c r="J29" s="45">
        <v>177.2</v>
      </c>
      <c r="K29" s="33">
        <v>6.6426039515768069</v>
      </c>
      <c r="L29" s="45">
        <v>0.83099999999999996</v>
      </c>
      <c r="M29" s="33">
        <v>1.5069999999999999</v>
      </c>
      <c r="N29" s="31">
        <v>0.97393695488943544</v>
      </c>
      <c r="O29" s="30">
        <v>6025.941747130747</v>
      </c>
      <c r="P29" s="30">
        <v>258.3948556394671</v>
      </c>
      <c r="Q29" s="30">
        <v>5262.7200998696853</v>
      </c>
      <c r="R29" s="30">
        <v>69.387133937870203</v>
      </c>
      <c r="S29" s="30">
        <v>4975.8478252124351</v>
      </c>
      <c r="T29" s="30">
        <v>21.406958720572369</v>
      </c>
      <c r="U29" s="30"/>
      <c r="W29" s="24"/>
      <c r="X29" s="24"/>
      <c r="Y29" s="24"/>
      <c r="Z29" s="24"/>
      <c r="AA29" s="29"/>
      <c r="AC29" s="46"/>
      <c r="AD29" s="47"/>
      <c r="AE29" s="46"/>
      <c r="AF29" s="47"/>
      <c r="AG29" s="46"/>
      <c r="AH29" s="48"/>
      <c r="AJ29" s="46"/>
      <c r="AK29" s="46"/>
      <c r="AL29" s="46"/>
      <c r="AM29" s="46"/>
      <c r="AN29" s="46"/>
      <c r="AO29" s="8"/>
      <c r="AP29" s="8"/>
      <c r="AQ29" s="7"/>
      <c r="AR29" s="7"/>
      <c r="AS29" s="7"/>
      <c r="AT29" s="7"/>
      <c r="AU29" s="7"/>
      <c r="AV29" s="7"/>
      <c r="AW29" s="7"/>
    </row>
    <row r="30" spans="1:49" ht="16.5" customHeight="1" x14ac:dyDescent="0.2">
      <c r="A30" s="63" t="s">
        <v>69</v>
      </c>
      <c r="B30" s="30"/>
      <c r="C30" s="30">
        <v>424214.76761747588</v>
      </c>
      <c r="D30" s="30">
        <v>17.373086333273466</v>
      </c>
      <c r="E30" s="30">
        <f t="shared" si="0"/>
        <v>15.799747084431688</v>
      </c>
      <c r="F30" s="30">
        <v>111.96221032462689</v>
      </c>
      <c r="G30" s="31">
        <v>0.90943812638353894</v>
      </c>
      <c r="H30" s="34">
        <v>1.623</v>
      </c>
      <c r="I30" s="33">
        <v>6.6662936252422709</v>
      </c>
      <c r="J30" s="45">
        <v>186.8</v>
      </c>
      <c r="K30" s="33">
        <v>6.8220550896280709</v>
      </c>
      <c r="L30" s="45">
        <v>0.83460000000000001</v>
      </c>
      <c r="M30" s="33">
        <v>1.4490000000000001</v>
      </c>
      <c r="N30" s="31">
        <v>0.9771679556468823</v>
      </c>
      <c r="O30" s="30">
        <v>6216.0952032060331</v>
      </c>
      <c r="P30" s="30">
        <v>271.53438649603686</v>
      </c>
      <c r="Q30" s="30">
        <v>5315.6474962081065</v>
      </c>
      <c r="R30" s="30">
        <v>71.350206275953497</v>
      </c>
      <c r="S30" s="30">
        <v>4981.95006823312</v>
      </c>
      <c r="T30" s="30">
        <v>20.588739502704506</v>
      </c>
      <c r="U30" s="30"/>
      <c r="W30" s="24"/>
      <c r="X30" s="24"/>
      <c r="Y30" s="24"/>
      <c r="Z30" s="24"/>
      <c r="AA30" s="29"/>
      <c r="AC30" s="46"/>
      <c r="AD30" s="47"/>
      <c r="AE30" s="46"/>
      <c r="AF30" s="47"/>
      <c r="AG30" s="46"/>
      <c r="AH30" s="48"/>
      <c r="AJ30" s="46"/>
      <c r="AK30" s="46"/>
      <c r="AL30" s="46"/>
      <c r="AM30" s="46"/>
      <c r="AN30" s="46"/>
      <c r="AO30" s="8"/>
      <c r="AP30" s="8"/>
      <c r="AQ30" s="7"/>
      <c r="AR30" s="7"/>
      <c r="AS30" s="7"/>
      <c r="AT30" s="7"/>
      <c r="AU30" s="7"/>
      <c r="AV30" s="7"/>
      <c r="AW30" s="7"/>
    </row>
    <row r="31" spans="1:49" ht="16.5" customHeight="1" x14ac:dyDescent="0.2">
      <c r="A31" s="63" t="s">
        <v>70</v>
      </c>
      <c r="B31" s="30"/>
      <c r="C31" s="30">
        <v>284894.40531232359</v>
      </c>
      <c r="D31" s="30">
        <v>8.3340602963206276</v>
      </c>
      <c r="E31" s="30">
        <f t="shared" si="0"/>
        <v>4.1193765129308915</v>
      </c>
      <c r="F31" s="30">
        <v>78.876906159584976</v>
      </c>
      <c r="G31" s="31">
        <v>0.49428206257993346</v>
      </c>
      <c r="H31" s="34">
        <v>2.5659999999999998</v>
      </c>
      <c r="I31" s="33">
        <v>6.3675821142539029</v>
      </c>
      <c r="J31" s="45">
        <v>314.2</v>
      </c>
      <c r="K31" s="33">
        <v>6.434603100151282</v>
      </c>
      <c r="L31" s="45">
        <v>0.8882000000000001</v>
      </c>
      <c r="M31" s="33">
        <v>0.92630000000000012</v>
      </c>
      <c r="N31" s="31">
        <v>0.989584285952959</v>
      </c>
      <c r="O31" s="30">
        <v>8195.5555312749711</v>
      </c>
      <c r="P31" s="30">
        <v>302.33895168303934</v>
      </c>
      <c r="Q31" s="30">
        <v>5841.6954694248825</v>
      </c>
      <c r="R31" s="30">
        <v>67.31116438630761</v>
      </c>
      <c r="S31" s="30">
        <v>5070.194105209127</v>
      </c>
      <c r="T31" s="30">
        <v>13.106941279177541</v>
      </c>
      <c r="U31" s="30"/>
      <c r="W31" s="24"/>
      <c r="X31" s="24"/>
      <c r="Y31" s="24"/>
      <c r="Z31" s="24"/>
      <c r="AA31" s="29"/>
      <c r="AC31" s="46"/>
      <c r="AD31" s="47"/>
      <c r="AE31" s="46"/>
      <c r="AF31" s="47"/>
      <c r="AG31" s="46"/>
      <c r="AH31" s="48"/>
      <c r="AJ31" s="46"/>
      <c r="AK31" s="46"/>
      <c r="AL31" s="46"/>
      <c r="AM31" s="46"/>
      <c r="AN31" s="46"/>
      <c r="AO31" s="8"/>
      <c r="AP31" s="8"/>
      <c r="AQ31" s="7"/>
      <c r="AR31" s="7"/>
      <c r="AS31" s="7"/>
      <c r="AT31" s="7"/>
      <c r="AU31" s="7"/>
      <c r="AV31" s="7"/>
      <c r="AW31" s="7"/>
    </row>
    <row r="32" spans="1:49" ht="16.5" customHeight="1" x14ac:dyDescent="0.2">
      <c r="A32" s="63" t="s">
        <v>71</v>
      </c>
      <c r="B32" s="30"/>
      <c r="C32" s="30">
        <v>459217.41666228464</v>
      </c>
      <c r="D32" s="30">
        <v>11.715256188843165</v>
      </c>
      <c r="E32" s="30">
        <f t="shared" si="0"/>
        <v>7.017937473947363</v>
      </c>
      <c r="F32" s="30">
        <v>130.19551288998355</v>
      </c>
      <c r="G32" s="31">
        <v>0.59904259546887095</v>
      </c>
      <c r="H32" s="34">
        <v>3.0550000000000002</v>
      </c>
      <c r="I32" s="33">
        <v>6.2747845964401403</v>
      </c>
      <c r="J32" s="45">
        <v>386.6</v>
      </c>
      <c r="K32" s="33">
        <v>6.3769809955914223</v>
      </c>
      <c r="L32" s="45">
        <v>0.91770000000000007</v>
      </c>
      <c r="M32" s="33">
        <v>1.137</v>
      </c>
      <c r="N32" s="31">
        <v>0.9839741722263351</v>
      </c>
      <c r="O32" s="30">
        <v>9025.150988944868</v>
      </c>
      <c r="P32" s="30">
        <v>312.19209873777618</v>
      </c>
      <c r="Q32" s="30">
        <v>6051.5935534929431</v>
      </c>
      <c r="R32" s="30">
        <v>66.729122832979556</v>
      </c>
      <c r="S32" s="30">
        <v>5116.3183096693474</v>
      </c>
      <c r="T32" s="30">
        <v>16.058141686603765</v>
      </c>
      <c r="U32" s="30"/>
      <c r="W32" s="24"/>
      <c r="X32" s="24"/>
      <c r="Y32" s="24"/>
      <c r="Z32" s="24"/>
      <c r="AA32" s="29"/>
      <c r="AC32" s="46"/>
      <c r="AD32" s="47"/>
      <c r="AE32" s="46"/>
      <c r="AF32" s="47"/>
      <c r="AG32" s="46"/>
      <c r="AH32" s="48"/>
      <c r="AJ32" s="46"/>
      <c r="AK32" s="46"/>
      <c r="AL32" s="46"/>
      <c r="AM32" s="46"/>
      <c r="AN32" s="46"/>
      <c r="AO32" s="8"/>
      <c r="AP32" s="8"/>
      <c r="AQ32" s="7"/>
      <c r="AR32" s="7"/>
      <c r="AS32" s="7"/>
      <c r="AT32" s="7"/>
      <c r="AU32" s="7"/>
      <c r="AV32" s="7"/>
      <c r="AW32" s="7"/>
    </row>
    <row r="33" spans="1:257" ht="16.5" customHeight="1" x14ac:dyDescent="0.2">
      <c r="A33" s="63" t="s">
        <v>72</v>
      </c>
      <c r="B33" s="30"/>
      <c r="C33" s="30">
        <v>216888.18313760631</v>
      </c>
      <c r="D33" s="30">
        <v>13.969053272020853</v>
      </c>
      <c r="E33" s="30">
        <f t="shared" si="0"/>
        <v>21.244388709910833</v>
      </c>
      <c r="F33" s="30">
        <v>65.179299739999834</v>
      </c>
      <c r="G33" s="31">
        <v>1.5208180752279059</v>
      </c>
      <c r="H33" s="34">
        <v>1.403</v>
      </c>
      <c r="I33" s="33">
        <v>5.0901104093680729</v>
      </c>
      <c r="J33" s="45">
        <v>150.1</v>
      </c>
      <c r="K33" s="33">
        <v>5.226484539482235</v>
      </c>
      <c r="L33" s="45">
        <v>0.7763000000000001</v>
      </c>
      <c r="M33" s="33">
        <v>1.1859999999999999</v>
      </c>
      <c r="N33" s="31">
        <v>0.97390710159305816</v>
      </c>
      <c r="O33" s="30">
        <v>5650.9243014219946</v>
      </c>
      <c r="P33" s="30">
        <v>194.46741371093867</v>
      </c>
      <c r="Q33" s="30">
        <v>5095.4556476298512</v>
      </c>
      <c r="R33" s="30">
        <v>54.135553745961261</v>
      </c>
      <c r="S33" s="30">
        <v>4878.9266297407312</v>
      </c>
      <c r="T33" s="30">
        <v>16.92631701846269</v>
      </c>
      <c r="U33" s="30"/>
      <c r="W33" s="24"/>
      <c r="X33" s="24"/>
      <c r="Y33" s="24"/>
      <c r="Z33" s="24"/>
      <c r="AA33" s="29"/>
      <c r="AC33" s="46"/>
      <c r="AD33" s="47"/>
      <c r="AE33" s="46"/>
      <c r="AF33" s="47"/>
      <c r="AG33" s="46"/>
      <c r="AH33" s="48"/>
      <c r="AJ33" s="46"/>
      <c r="AK33" s="46"/>
      <c r="AL33" s="46"/>
      <c r="AM33" s="46"/>
      <c r="AN33" s="46"/>
      <c r="AO33" s="8"/>
      <c r="AP33" s="8"/>
      <c r="AQ33" s="7"/>
      <c r="AR33" s="7"/>
      <c r="AS33" s="7"/>
      <c r="AT33" s="7"/>
      <c r="AU33" s="7"/>
      <c r="AV33" s="7"/>
      <c r="AW33" s="7"/>
    </row>
    <row r="34" spans="1:257" ht="16.5" customHeight="1" x14ac:dyDescent="0.2">
      <c r="A34" s="63" t="s">
        <v>73</v>
      </c>
      <c r="B34" s="30"/>
      <c r="C34" s="30">
        <v>373295.30276840972</v>
      </c>
      <c r="D34" s="30">
        <v>8.52167589032927</v>
      </c>
      <c r="E34" s="30">
        <f t="shared" si="0"/>
        <v>11.687116195784242</v>
      </c>
      <c r="F34" s="30">
        <v>103.12912593310642</v>
      </c>
      <c r="G34" s="31">
        <v>1.3714574863199429</v>
      </c>
      <c r="H34" s="34">
        <v>3.177</v>
      </c>
      <c r="I34" s="33">
        <v>6.9554893288053226</v>
      </c>
      <c r="J34" s="45">
        <v>403.8</v>
      </c>
      <c r="K34" s="33">
        <v>7.024664607977785</v>
      </c>
      <c r="L34" s="45">
        <v>0.92180000000000006</v>
      </c>
      <c r="M34" s="33">
        <v>0.98340000000000005</v>
      </c>
      <c r="N34" s="31">
        <v>0.9901525150262831</v>
      </c>
      <c r="O34" s="30">
        <v>9216.4792129759298</v>
      </c>
      <c r="P34" s="30">
        <v>350.39978290375984</v>
      </c>
      <c r="Q34" s="30">
        <v>6095.8326005591371</v>
      </c>
      <c r="R34" s="30">
        <v>73.766895663706237</v>
      </c>
      <c r="S34" s="30">
        <v>5122.6348817428598</v>
      </c>
      <c r="T34" s="30">
        <v>13.884098427318358</v>
      </c>
      <c r="U34" s="30"/>
      <c r="W34" s="24"/>
      <c r="X34" s="24"/>
      <c r="Y34" s="24"/>
      <c r="Z34" s="24"/>
      <c r="AA34" s="29"/>
      <c r="AC34" s="46"/>
      <c r="AD34" s="47"/>
      <c r="AE34" s="46"/>
      <c r="AF34" s="47"/>
      <c r="AG34" s="46"/>
      <c r="AH34" s="48"/>
      <c r="AJ34" s="46"/>
      <c r="AK34" s="46"/>
      <c r="AL34" s="46"/>
      <c r="AM34" s="46"/>
      <c r="AN34" s="46"/>
      <c r="AO34" s="8"/>
      <c r="AP34" s="8"/>
      <c r="AQ34" s="7"/>
      <c r="AR34" s="7"/>
      <c r="AS34" s="7"/>
      <c r="AT34" s="7"/>
      <c r="AU34" s="7"/>
      <c r="AV34" s="7"/>
      <c r="AW34" s="7"/>
    </row>
    <row r="35" spans="1:257" ht="16.5" customHeight="1" x14ac:dyDescent="0.2">
      <c r="A35" s="63" t="s">
        <v>74</v>
      </c>
      <c r="B35" s="30"/>
      <c r="C35" s="30">
        <v>587411.86878754164</v>
      </c>
      <c r="D35" s="30">
        <v>11.50921519953585</v>
      </c>
      <c r="E35" s="30">
        <f t="shared" si="0"/>
        <v>4.1508579016769724</v>
      </c>
      <c r="F35" s="30">
        <v>157.99467715258072</v>
      </c>
      <c r="G35" s="31">
        <v>0.36065516455408447</v>
      </c>
      <c r="H35" s="34">
        <v>3.5859999999999999</v>
      </c>
      <c r="I35" s="33">
        <v>6.7757183477075644</v>
      </c>
      <c r="J35" s="45">
        <v>464</v>
      </c>
      <c r="K35" s="33">
        <v>6.8489602478903748</v>
      </c>
      <c r="L35" s="45">
        <v>0.93840000000000012</v>
      </c>
      <c r="M35" s="33">
        <v>0.99890000000000012</v>
      </c>
      <c r="N35" s="31">
        <v>0.98930612859004829</v>
      </c>
      <c r="O35" s="30">
        <v>9818.0319881584292</v>
      </c>
      <c r="P35" s="30">
        <v>350.92869443017116</v>
      </c>
      <c r="Q35" s="30">
        <v>6236.5233768479684</v>
      </c>
      <c r="R35" s="30">
        <v>71.878784403586906</v>
      </c>
      <c r="S35" s="30">
        <v>5147.9080312911674</v>
      </c>
      <c r="T35" s="30">
        <v>14.08862971809115</v>
      </c>
      <c r="U35" s="30"/>
      <c r="W35" s="24"/>
      <c r="X35" s="24"/>
      <c r="Y35" s="24"/>
      <c r="Z35" s="24"/>
      <c r="AA35" s="29"/>
      <c r="AC35" s="46"/>
      <c r="AD35" s="47"/>
      <c r="AE35" s="46"/>
      <c r="AF35" s="47"/>
      <c r="AG35" s="46"/>
      <c r="AH35" s="48"/>
      <c r="AJ35" s="46"/>
      <c r="AK35" s="46"/>
      <c r="AL35" s="46"/>
      <c r="AM35" s="46"/>
      <c r="AN35" s="46"/>
      <c r="AO35" s="8"/>
      <c r="AP35" s="8"/>
      <c r="AQ35" s="7"/>
      <c r="AR35" s="7"/>
      <c r="AS35" s="7"/>
      <c r="AT35" s="7"/>
      <c r="AU35" s="7"/>
      <c r="AV35" s="7"/>
      <c r="AW35" s="7"/>
    </row>
    <row r="36" spans="1:257" ht="16.5" customHeight="1" x14ac:dyDescent="0.2">
      <c r="A36" s="63" t="s">
        <v>75</v>
      </c>
      <c r="B36" s="30"/>
      <c r="C36" s="30">
        <v>369374.72979711916</v>
      </c>
      <c r="D36" s="30">
        <v>10.112619576045519</v>
      </c>
      <c r="E36" s="30">
        <f t="shared" si="0"/>
        <v>18.126088290266761</v>
      </c>
      <c r="F36" s="30">
        <v>103.81690285435205</v>
      </c>
      <c r="G36" s="31">
        <v>1.7924226412316857</v>
      </c>
      <c r="H36" s="34">
        <v>2.8380000000000001</v>
      </c>
      <c r="I36" s="33">
        <v>6.3460370772623085</v>
      </c>
      <c r="J36" s="45">
        <v>350.5</v>
      </c>
      <c r="K36" s="33">
        <v>6.4050783018827309</v>
      </c>
      <c r="L36" s="45">
        <v>0.89570000000000005</v>
      </c>
      <c r="M36" s="33">
        <v>0.86770000000000003</v>
      </c>
      <c r="N36" s="31">
        <v>0.99078212289722245</v>
      </c>
      <c r="O36" s="30">
        <v>8669.3526195225641</v>
      </c>
      <c r="P36" s="30">
        <v>309.8164854132865</v>
      </c>
      <c r="Q36" s="30">
        <v>5952.2478445733441</v>
      </c>
      <c r="R36" s="30">
        <v>67.014631583546361</v>
      </c>
      <c r="S36" s="30">
        <v>5082.1657062420209</v>
      </c>
      <c r="T36" s="30">
        <v>12.271094112755554</v>
      </c>
      <c r="U36" s="30"/>
      <c r="W36" s="24"/>
      <c r="X36" s="24"/>
      <c r="Y36" s="24"/>
      <c r="Z36" s="24"/>
      <c r="AA36" s="29"/>
      <c r="AC36" s="46"/>
      <c r="AD36" s="47"/>
      <c r="AE36" s="46"/>
      <c r="AF36" s="47"/>
      <c r="AG36" s="46"/>
      <c r="AH36" s="48"/>
      <c r="AJ36" s="46"/>
      <c r="AK36" s="46"/>
      <c r="AL36" s="46"/>
      <c r="AM36" s="46"/>
      <c r="AN36" s="46"/>
      <c r="AO36" s="8"/>
      <c r="AP36" s="8"/>
      <c r="AQ36" s="7"/>
      <c r="AR36" s="7"/>
      <c r="AS36" s="7"/>
      <c r="AT36" s="7"/>
      <c r="AU36" s="7"/>
      <c r="AV36" s="7"/>
      <c r="AW36" s="7"/>
    </row>
    <row r="37" spans="1:257" ht="16.5" customHeight="1" x14ac:dyDescent="0.2">
      <c r="A37" s="63" t="s">
        <v>76</v>
      </c>
      <c r="B37" s="30"/>
      <c r="C37" s="30">
        <v>94622.183622344892</v>
      </c>
      <c r="D37" s="30">
        <v>9.5144913108556075</v>
      </c>
      <c r="E37" s="30">
        <f t="shared" si="0"/>
        <v>4.7026914871205303</v>
      </c>
      <c r="F37" s="30">
        <v>28.866807432073472</v>
      </c>
      <c r="G37" s="31">
        <v>0.49426620230920498</v>
      </c>
      <c r="H37" s="34">
        <v>1.05</v>
      </c>
      <c r="I37" s="33">
        <v>6.1003955498188791</v>
      </c>
      <c r="J37" s="45">
        <v>100.9</v>
      </c>
      <c r="K37" s="33">
        <v>6.1433560844985893</v>
      </c>
      <c r="L37" s="45">
        <v>0.69720000000000004</v>
      </c>
      <c r="M37" s="33">
        <v>0.72530000000000006</v>
      </c>
      <c r="N37" s="31">
        <v>0.99300699258047054</v>
      </c>
      <c r="O37" s="30">
        <v>4627.1818754078031</v>
      </c>
      <c r="P37" s="30">
        <v>204.6286196859437</v>
      </c>
      <c r="Q37" s="30">
        <v>4695.3541607564875</v>
      </c>
      <c r="R37" s="30">
        <v>63.725077526381938</v>
      </c>
      <c r="S37" s="30">
        <v>4724.905254733575</v>
      </c>
      <c r="T37" s="30">
        <v>10.424441599879616</v>
      </c>
      <c r="U37" s="30"/>
      <c r="W37" s="24"/>
      <c r="X37" s="24"/>
      <c r="Y37" s="24"/>
      <c r="Z37" s="24"/>
      <c r="AA37" s="29"/>
      <c r="AC37" s="46"/>
      <c r="AD37" s="47"/>
      <c r="AE37" s="46"/>
      <c r="AF37" s="47"/>
      <c r="AG37" s="46"/>
      <c r="AH37" s="48"/>
      <c r="AJ37" s="46"/>
      <c r="AK37" s="46"/>
      <c r="AL37" s="46"/>
      <c r="AM37" s="46"/>
      <c r="AN37" s="46"/>
      <c r="AO37" s="8"/>
      <c r="AP37" s="8"/>
      <c r="AQ37" s="7"/>
      <c r="AR37" s="7"/>
      <c r="AS37" s="7"/>
      <c r="AT37" s="7"/>
      <c r="AU37" s="7"/>
      <c r="AV37" s="7"/>
      <c r="AW37" s="7"/>
    </row>
    <row r="38" spans="1:257" ht="16.5" customHeight="1" x14ac:dyDescent="0.2">
      <c r="A38" s="63" t="s">
        <v>77</v>
      </c>
      <c r="B38" s="30"/>
      <c r="C38" s="30">
        <v>133326.80330053825</v>
      </c>
      <c r="D38" s="30">
        <v>10.650367820146583</v>
      </c>
      <c r="E38" s="30">
        <f t="shared" si="0"/>
        <v>20.209122857241063</v>
      </c>
      <c r="F38" s="30">
        <v>38.7870732307533</v>
      </c>
      <c r="G38" s="31">
        <v>1.8975046870224359</v>
      </c>
      <c r="H38" s="34">
        <v>1.081</v>
      </c>
      <c r="I38" s="33">
        <v>5.743271117296902</v>
      </c>
      <c r="J38" s="45">
        <v>105.5</v>
      </c>
      <c r="K38" s="33">
        <v>5.9673645133031163</v>
      </c>
      <c r="L38" s="45">
        <v>0.70790000000000008</v>
      </c>
      <c r="M38" s="33">
        <v>1.62</v>
      </c>
      <c r="N38" s="31">
        <v>0.96244683972185041</v>
      </c>
      <c r="O38" s="30">
        <v>4723.4692391417384</v>
      </c>
      <c r="P38" s="30">
        <v>195.22814369351545</v>
      </c>
      <c r="Q38" s="30">
        <v>4739.8686638780264</v>
      </c>
      <c r="R38" s="30">
        <v>61.869859069654012</v>
      </c>
      <c r="S38" s="30">
        <v>4746.8940698157103</v>
      </c>
      <c r="T38" s="30">
        <v>23.259931378189481</v>
      </c>
      <c r="U38" s="30"/>
      <c r="W38" s="24"/>
      <c r="X38" s="24"/>
      <c r="Y38" s="24"/>
      <c r="Z38" s="24"/>
      <c r="AA38" s="29"/>
      <c r="AC38" s="46"/>
      <c r="AD38" s="47"/>
      <c r="AE38" s="46"/>
      <c r="AF38" s="47"/>
      <c r="AG38" s="46"/>
      <c r="AH38" s="48"/>
      <c r="AJ38" s="46"/>
      <c r="AK38" s="46"/>
      <c r="AL38" s="46"/>
      <c r="AM38" s="46"/>
      <c r="AN38" s="46"/>
      <c r="AO38" s="8"/>
      <c r="AP38" s="8"/>
      <c r="AQ38" s="7"/>
      <c r="AR38" s="7"/>
      <c r="AS38" s="7"/>
      <c r="AT38" s="7"/>
      <c r="AU38" s="7"/>
      <c r="AV38" s="7"/>
      <c r="AW38" s="7"/>
    </row>
    <row r="39" spans="1:257" ht="16.5" customHeight="1" x14ac:dyDescent="0.2">
      <c r="A39" s="63" t="s">
        <v>78</v>
      </c>
      <c r="B39" s="30"/>
      <c r="C39" s="30">
        <v>87809.416289623026</v>
      </c>
      <c r="D39" s="30">
        <v>12.052479969697012</v>
      </c>
      <c r="E39" s="30">
        <f t="shared" si="0"/>
        <v>15.554626445595458</v>
      </c>
      <c r="F39" s="30">
        <v>26.374920574995393</v>
      </c>
      <c r="G39" s="31">
        <v>1.2905747601077728</v>
      </c>
      <c r="H39" s="34">
        <v>0.77</v>
      </c>
      <c r="I39" s="33">
        <v>4.3742281770369926</v>
      </c>
      <c r="J39" s="45">
        <v>60.22</v>
      </c>
      <c r="K39" s="33">
        <v>4.7305824757510768</v>
      </c>
      <c r="L39" s="45">
        <v>0.56720000000000004</v>
      </c>
      <c r="M39" s="33">
        <v>1.8009999999999999</v>
      </c>
      <c r="N39" s="31">
        <v>0.92467010129497729</v>
      </c>
      <c r="O39" s="30">
        <v>3680.9070988881099</v>
      </c>
      <c r="P39" s="30">
        <v>123.85524892208559</v>
      </c>
      <c r="Q39" s="30">
        <v>4177.7286989669446</v>
      </c>
      <c r="R39" s="30">
        <v>48.383555561152207</v>
      </c>
      <c r="S39" s="30">
        <v>4426.0572439380403</v>
      </c>
      <c r="T39" s="30">
        <v>26.284002019750865</v>
      </c>
      <c r="U39" s="30"/>
      <c r="W39" s="24"/>
      <c r="X39" s="24"/>
      <c r="Y39" s="24"/>
      <c r="Z39" s="24"/>
      <c r="AA39" s="29"/>
      <c r="AC39" s="46"/>
      <c r="AD39" s="47"/>
      <c r="AE39" s="46"/>
      <c r="AF39" s="47"/>
      <c r="AG39" s="46"/>
      <c r="AH39" s="48"/>
      <c r="AJ39" s="46"/>
      <c r="AK39" s="46"/>
      <c r="AL39" s="46"/>
      <c r="AM39" s="46"/>
      <c r="AN39" s="46"/>
      <c r="AO39" s="8"/>
      <c r="AP39" s="8"/>
      <c r="AQ39" s="7"/>
      <c r="AR39" s="7"/>
      <c r="AS39" s="7"/>
      <c r="AT39" s="7"/>
      <c r="AU39" s="7"/>
      <c r="AV39" s="7"/>
      <c r="AW39" s="7"/>
    </row>
    <row r="40" spans="1:257" ht="16.5" customHeight="1" x14ac:dyDescent="0.2">
      <c r="A40" s="63" t="s">
        <v>79</v>
      </c>
      <c r="B40" s="30"/>
      <c r="C40" s="30">
        <v>141289.13427729803</v>
      </c>
      <c r="D40" s="30">
        <v>9.3445805614402335</v>
      </c>
      <c r="E40" s="30">
        <f t="shared" si="0"/>
        <v>6.6486280334181487</v>
      </c>
      <c r="F40" s="30">
        <v>40.563626577301456</v>
      </c>
      <c r="G40" s="31">
        <v>0.71149560857265792</v>
      </c>
      <c r="H40" s="34">
        <v>1.306</v>
      </c>
      <c r="I40" s="33">
        <v>5.3487063040198066</v>
      </c>
      <c r="J40" s="45">
        <v>143.5</v>
      </c>
      <c r="K40" s="33">
        <v>5.4678796863662713</v>
      </c>
      <c r="L40" s="45">
        <v>0.79659999999999997</v>
      </c>
      <c r="M40" s="33">
        <v>1.135</v>
      </c>
      <c r="N40" s="31">
        <v>0.97820482724892166</v>
      </c>
      <c r="O40" s="30">
        <v>5386.8930691076121</v>
      </c>
      <c r="P40" s="30">
        <v>198.3153358733698</v>
      </c>
      <c r="Q40" s="30">
        <v>5049.593149338134</v>
      </c>
      <c r="R40" s="30">
        <v>56.68906891988172</v>
      </c>
      <c r="S40" s="30">
        <v>4915.6284452946829</v>
      </c>
      <c r="T40" s="30">
        <v>16.174834865170173</v>
      </c>
      <c r="U40" s="30"/>
      <c r="W40" s="24"/>
      <c r="X40" s="24"/>
      <c r="Y40" s="24"/>
      <c r="Z40" s="24"/>
      <c r="AA40" s="29"/>
      <c r="AC40" s="46"/>
      <c r="AD40" s="47"/>
      <c r="AE40" s="46"/>
      <c r="AF40" s="47"/>
      <c r="AG40" s="46"/>
      <c r="AH40" s="48"/>
      <c r="AJ40" s="46"/>
      <c r="AK40" s="46"/>
      <c r="AL40" s="46"/>
      <c r="AM40" s="46"/>
      <c r="AN40" s="46"/>
      <c r="AO40" s="8"/>
      <c r="AP40" s="8"/>
      <c r="AQ40" s="7"/>
      <c r="AR40" s="7"/>
      <c r="AS40" s="7"/>
      <c r="AT40" s="7"/>
      <c r="AU40" s="7"/>
      <c r="AV40" s="7"/>
      <c r="AW40" s="7"/>
    </row>
    <row r="41" spans="1:257" ht="16.5" customHeight="1" x14ac:dyDescent="0.2">
      <c r="A41" s="63" t="s">
        <v>80</v>
      </c>
      <c r="B41" s="30"/>
      <c r="C41" s="30">
        <v>289724.00195157301</v>
      </c>
      <c r="D41" s="30">
        <v>10.897343785725376</v>
      </c>
      <c r="E41" s="30">
        <f t="shared" si="0"/>
        <v>25.01132520711851</v>
      </c>
      <c r="F41" s="30">
        <v>84.317043678662344</v>
      </c>
      <c r="G41" s="31">
        <v>2.2951763015755535</v>
      </c>
      <c r="H41" s="34">
        <v>2.2400000000000002</v>
      </c>
      <c r="I41" s="33">
        <v>5.8129183552919059</v>
      </c>
      <c r="J41" s="45">
        <v>264.89999999999998</v>
      </c>
      <c r="K41" s="33">
        <v>5.8644493610430608</v>
      </c>
      <c r="L41" s="45">
        <v>0.85760000000000003</v>
      </c>
      <c r="M41" s="33">
        <v>0.77570000000000006</v>
      </c>
      <c r="N41" s="31">
        <v>0.9912129847870339</v>
      </c>
      <c r="O41" s="30">
        <v>7578.7421689422199</v>
      </c>
      <c r="P41" s="30">
        <v>264.42807638705199</v>
      </c>
      <c r="Q41" s="30">
        <v>5669.0672728719846</v>
      </c>
      <c r="R41" s="30">
        <v>61.126227552546879</v>
      </c>
      <c r="S41" s="30">
        <v>5020.6217947296</v>
      </c>
      <c r="T41" s="30">
        <v>10.999954134426673</v>
      </c>
      <c r="U41" s="30"/>
      <c r="W41" s="24"/>
      <c r="X41" s="24"/>
      <c r="Y41" s="24"/>
      <c r="Z41" s="24"/>
      <c r="AA41" s="29"/>
      <c r="AC41" s="46"/>
      <c r="AD41" s="47"/>
      <c r="AE41" s="46"/>
      <c r="AF41" s="47"/>
      <c r="AG41" s="46"/>
      <c r="AH41" s="48"/>
      <c r="AJ41" s="46"/>
      <c r="AK41" s="46"/>
      <c r="AL41" s="46"/>
      <c r="AM41" s="46"/>
      <c r="AN41" s="46"/>
      <c r="AO41" s="8"/>
      <c r="AP41" s="8"/>
      <c r="AQ41" s="7"/>
      <c r="AR41" s="7"/>
      <c r="AS41" s="7"/>
      <c r="AT41" s="7"/>
      <c r="AU41" s="7"/>
      <c r="AV41" s="7"/>
      <c r="AW41" s="7"/>
    </row>
    <row r="42" spans="1:257" ht="16.5" customHeight="1" x14ac:dyDescent="0.2">
      <c r="A42" s="63" t="s">
        <v>81</v>
      </c>
      <c r="B42" s="30"/>
      <c r="C42" s="30">
        <v>548954.39635045815</v>
      </c>
      <c r="D42" s="30">
        <v>11.293786771904998</v>
      </c>
      <c r="E42" s="30">
        <f t="shared" si="0"/>
        <v>8.20598681472522</v>
      </c>
      <c r="F42" s="30">
        <v>141.03970039933824</v>
      </c>
      <c r="G42" s="31">
        <v>0.72659303566265776</v>
      </c>
      <c r="H42" s="34">
        <v>3.0619999999999998</v>
      </c>
      <c r="I42" s="33">
        <v>6.2986936488885261</v>
      </c>
      <c r="J42" s="45">
        <v>394.8</v>
      </c>
      <c r="K42" s="33">
        <v>6.3404096080493382</v>
      </c>
      <c r="L42" s="45">
        <v>0.93530000000000002</v>
      </c>
      <c r="M42" s="33">
        <v>0.72609999999999997</v>
      </c>
      <c r="N42" s="31">
        <v>0.99342062078956972</v>
      </c>
      <c r="O42" s="30">
        <v>9035.3597661517579</v>
      </c>
      <c r="P42" s="30">
        <v>313.57737892265504</v>
      </c>
      <c r="Q42" s="30">
        <v>6073.0212355842068</v>
      </c>
      <c r="R42" s="30">
        <v>66.337362691713679</v>
      </c>
      <c r="S42" s="30">
        <v>5143.2138298970021</v>
      </c>
      <c r="T42" s="30">
        <v>10.242837872216182</v>
      </c>
      <c r="U42" s="30"/>
      <c r="W42" s="24"/>
      <c r="X42" s="24"/>
      <c r="Y42" s="24"/>
      <c r="Z42" s="24"/>
      <c r="AA42" s="29"/>
      <c r="AC42" s="46"/>
      <c r="AD42" s="47"/>
      <c r="AE42" s="46"/>
      <c r="AF42" s="47"/>
      <c r="AG42" s="46"/>
      <c r="AH42" s="48"/>
      <c r="AJ42" s="46"/>
      <c r="AK42" s="46"/>
      <c r="AL42" s="46"/>
      <c r="AM42" s="46"/>
      <c r="AN42" s="46"/>
      <c r="AO42" s="8"/>
      <c r="AP42" s="8"/>
      <c r="AQ42" s="7"/>
      <c r="AR42" s="7"/>
      <c r="AS42" s="7"/>
      <c r="AT42" s="7"/>
      <c r="AU42" s="7"/>
      <c r="AV42" s="7"/>
      <c r="AW42" s="7"/>
    </row>
    <row r="43" spans="1:257" ht="16.5" customHeight="1" x14ac:dyDescent="0.2">
      <c r="A43" s="63" t="s">
        <v>82</v>
      </c>
      <c r="B43" s="30"/>
      <c r="C43" s="30">
        <v>238715.08713458994</v>
      </c>
      <c r="D43" s="30">
        <v>12.353007235771397</v>
      </c>
      <c r="E43" s="30">
        <f t="shared" si="0"/>
        <v>46.304941663249373</v>
      </c>
      <c r="F43" s="30">
        <v>68.311017283517714</v>
      </c>
      <c r="G43" s="31">
        <v>3.7484752319387602</v>
      </c>
      <c r="H43" s="34">
        <v>1.5269999999999999</v>
      </c>
      <c r="I43" s="33">
        <v>5.901127304517785</v>
      </c>
      <c r="J43" s="45">
        <v>170</v>
      </c>
      <c r="K43" s="33">
        <v>6.0150137219826858</v>
      </c>
      <c r="L43" s="45">
        <v>0.80790000000000006</v>
      </c>
      <c r="M43" s="33">
        <v>1.165</v>
      </c>
      <c r="N43" s="31">
        <v>0.98106630795393079</v>
      </c>
      <c r="O43" s="30">
        <v>5974.9768405860586</v>
      </c>
      <c r="P43" s="30">
        <v>234.04541564760439</v>
      </c>
      <c r="Q43" s="30">
        <v>5221.0335567865877</v>
      </c>
      <c r="R43" s="30">
        <v>62.609576097092031</v>
      </c>
      <c r="S43" s="30">
        <v>4935.6876421199477</v>
      </c>
      <c r="T43" s="30">
        <v>16.581253152826132</v>
      </c>
      <c r="U43" s="30"/>
      <c r="W43" s="24"/>
      <c r="X43" s="24"/>
      <c r="Y43" s="24"/>
      <c r="Z43" s="24"/>
      <c r="AA43" s="29"/>
      <c r="AC43" s="46"/>
      <c r="AD43" s="47"/>
      <c r="AE43" s="46"/>
      <c r="AF43" s="47"/>
      <c r="AG43" s="46"/>
      <c r="AH43" s="48"/>
      <c r="AJ43" s="46"/>
      <c r="AK43" s="46"/>
      <c r="AL43" s="46"/>
      <c r="AM43" s="46"/>
      <c r="AN43" s="46"/>
      <c r="AO43" s="8"/>
      <c r="AP43" s="8"/>
      <c r="AQ43" s="7"/>
      <c r="AR43" s="7"/>
      <c r="AS43" s="7"/>
      <c r="AT43" s="7"/>
      <c r="AU43" s="7"/>
      <c r="AV43" s="7"/>
      <c r="AW43" s="7"/>
    </row>
    <row r="44" spans="1:257" ht="16.5" customHeight="1" x14ac:dyDescent="0.2">
      <c r="A44" s="63" t="s">
        <v>83</v>
      </c>
      <c r="B44" s="30"/>
      <c r="C44" s="30">
        <v>307506.49432218721</v>
      </c>
      <c r="D44" s="30">
        <v>13.754567889684131</v>
      </c>
      <c r="E44" s="30">
        <f t="shared" si="0"/>
        <v>29.158349965593601</v>
      </c>
      <c r="F44" s="30">
        <v>88.705535123916519</v>
      </c>
      <c r="G44" s="31">
        <v>2.1199030169070046</v>
      </c>
      <c r="H44" s="34">
        <v>1.8660000000000001</v>
      </c>
      <c r="I44" s="33">
        <v>8.4591945151609504</v>
      </c>
      <c r="J44" s="45">
        <v>215.5</v>
      </c>
      <c r="K44" s="33">
        <v>8.8089360942711998</v>
      </c>
      <c r="L44" s="45">
        <v>0.83740000000000014</v>
      </c>
      <c r="M44" s="33">
        <v>2.4580000000000002</v>
      </c>
      <c r="N44" s="31">
        <v>0.9602969557994977</v>
      </c>
      <c r="O44" s="30">
        <v>6787.907947872488</v>
      </c>
      <c r="P44" s="30">
        <v>365.20762800744342</v>
      </c>
      <c r="Q44" s="30">
        <v>5460.1105031676652</v>
      </c>
      <c r="R44" s="30">
        <v>93.178762165137414</v>
      </c>
      <c r="S44" s="30">
        <v>4986.6373279202644</v>
      </c>
      <c r="T44" s="30">
        <v>34.900119178283305</v>
      </c>
      <c r="U44" s="30"/>
      <c r="W44" s="24"/>
      <c r="X44" s="24"/>
      <c r="Y44" s="24"/>
      <c r="Z44" s="24"/>
      <c r="AA44" s="29"/>
      <c r="AC44" s="46"/>
      <c r="AD44" s="47"/>
      <c r="AE44" s="46"/>
      <c r="AF44" s="47"/>
      <c r="AG44" s="46"/>
      <c r="AH44" s="48"/>
      <c r="AJ44" s="46"/>
      <c r="AK44" s="46"/>
      <c r="AL44" s="46"/>
      <c r="AM44" s="46"/>
      <c r="AN44" s="46"/>
      <c r="AO44" s="8"/>
      <c r="AP44" s="8"/>
      <c r="AQ44" s="7"/>
      <c r="AR44" s="7"/>
      <c r="AS44" s="7"/>
      <c r="AT44" s="7"/>
      <c r="AU44" s="7"/>
      <c r="AV44" s="7"/>
      <c r="AW44" s="7"/>
    </row>
    <row r="45" spans="1:257" ht="16.5" customHeight="1" x14ac:dyDescent="0.2">
      <c r="A45" s="63"/>
      <c r="B45" s="30"/>
      <c r="C45" s="30"/>
      <c r="D45" s="30"/>
      <c r="E45" s="30"/>
      <c r="F45" s="30"/>
      <c r="G45" s="31"/>
      <c r="H45" s="32"/>
      <c r="I45" s="33"/>
      <c r="J45" s="45"/>
      <c r="K45" s="33"/>
      <c r="L45" s="45"/>
      <c r="M45" s="33"/>
      <c r="N45" s="31"/>
      <c r="O45" s="30"/>
      <c r="P45" s="30"/>
      <c r="Q45" s="30"/>
      <c r="R45" s="30"/>
      <c r="S45" s="30"/>
      <c r="T45" s="30"/>
      <c r="U45" s="30"/>
      <c r="W45" s="24"/>
      <c r="X45" s="24"/>
      <c r="Y45" s="24"/>
      <c r="Z45" s="24"/>
      <c r="AA45" s="29"/>
      <c r="AC45" s="46"/>
      <c r="AD45" s="47"/>
      <c r="AE45" s="46"/>
      <c r="AF45" s="47"/>
      <c r="AG45" s="46"/>
      <c r="AH45" s="48"/>
      <c r="AJ45" s="46"/>
      <c r="AK45" s="46"/>
      <c r="AL45" s="46"/>
      <c r="AM45" s="46"/>
      <c r="AN45" s="46"/>
      <c r="AO45" s="8"/>
      <c r="AP45" s="8"/>
      <c r="AQ45" s="7"/>
      <c r="AR45" s="7"/>
      <c r="AS45" s="7"/>
      <c r="AT45" s="7"/>
      <c r="AU45" s="7"/>
      <c r="AV45" s="7"/>
      <c r="AW45" s="7"/>
    </row>
    <row r="46" spans="1:257" s="29" customFormat="1" x14ac:dyDescent="0.2">
      <c r="A46" s="18" t="s">
        <v>84</v>
      </c>
      <c r="B46" s="30"/>
      <c r="C46" s="30"/>
      <c r="D46" s="30"/>
      <c r="E46" s="30"/>
      <c r="F46" s="30"/>
      <c r="G46" s="31"/>
      <c r="H46" s="32"/>
      <c r="I46" s="33"/>
      <c r="J46" s="45"/>
      <c r="K46" s="33"/>
      <c r="L46" s="45"/>
      <c r="M46" s="33"/>
      <c r="N46" s="31"/>
      <c r="O46" s="30"/>
      <c r="P46" s="30"/>
      <c r="Q46" s="30"/>
      <c r="R46" s="30"/>
      <c r="S46" s="30"/>
      <c r="T46" s="30"/>
      <c r="U46" s="30"/>
      <c r="V46" s="7"/>
      <c r="W46" s="8"/>
      <c r="X46" s="8"/>
      <c r="Y46" s="8"/>
      <c r="Z46" s="8"/>
      <c r="AA46" s="24"/>
      <c r="AD46" s="46"/>
      <c r="AE46" s="47"/>
      <c r="AF46" s="46"/>
      <c r="AG46" s="47"/>
      <c r="AH46" s="46"/>
      <c r="AI46" s="48"/>
      <c r="AK46" s="46"/>
      <c r="AL46" s="46"/>
      <c r="AM46" s="46"/>
      <c r="AN46" s="46"/>
      <c r="AO46" s="46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/>
      <c r="FP46" s="8"/>
      <c r="FQ46" s="8"/>
      <c r="FR46" s="8"/>
      <c r="FS46" s="8"/>
      <c r="FT46" s="8"/>
      <c r="FU46" s="8"/>
      <c r="FV46" s="8"/>
      <c r="FW46" s="8"/>
      <c r="FX46" s="8"/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/>
      <c r="GM46" s="8"/>
      <c r="GN46" s="8"/>
      <c r="GO46" s="8"/>
      <c r="GP46" s="8"/>
      <c r="GQ46" s="8"/>
      <c r="GR46" s="8"/>
      <c r="GS46" s="8"/>
      <c r="GT46" s="8"/>
      <c r="GU46" s="8"/>
      <c r="GV46" s="8"/>
      <c r="GW46" s="8"/>
      <c r="GX46" s="8"/>
      <c r="GY46" s="8"/>
      <c r="GZ46" s="8"/>
      <c r="HA46" s="8"/>
      <c r="HB46" s="8"/>
      <c r="HC46" s="8"/>
      <c r="HD46" s="8"/>
      <c r="HE46" s="8"/>
      <c r="HF46" s="8"/>
      <c r="HG46" s="8"/>
      <c r="HH46" s="8"/>
      <c r="HI46" s="8"/>
      <c r="HJ46" s="8"/>
      <c r="HK46" s="8"/>
      <c r="HL46" s="8"/>
      <c r="HM46" s="8"/>
      <c r="HN46" s="8"/>
      <c r="HO46" s="8"/>
      <c r="HP46" s="8"/>
      <c r="HQ46" s="8"/>
      <c r="HR46" s="8"/>
      <c r="HS46" s="8"/>
      <c r="HT46" s="8"/>
      <c r="HU46" s="8"/>
      <c r="HV46" s="8"/>
      <c r="HW46" s="8"/>
      <c r="HX46" s="8"/>
      <c r="HY46" s="8"/>
      <c r="HZ46" s="8"/>
      <c r="IA46" s="8"/>
      <c r="IB46" s="8"/>
      <c r="IC46" s="8"/>
      <c r="ID46" s="8"/>
      <c r="IE46" s="8"/>
      <c r="IF46" s="8"/>
      <c r="IG46" s="8"/>
      <c r="IH46" s="8"/>
      <c r="II46" s="8"/>
      <c r="IJ46" s="8"/>
      <c r="IK46" s="8"/>
      <c r="IL46" s="8"/>
      <c r="IM46" s="8"/>
      <c r="IN46" s="8"/>
      <c r="IO46" s="8"/>
      <c r="IP46" s="8"/>
      <c r="IQ46" s="8"/>
      <c r="IR46" s="8"/>
      <c r="IS46" s="8"/>
      <c r="IT46" s="8"/>
      <c r="IU46" s="8"/>
      <c r="IV46" s="8"/>
      <c r="IW46" s="8"/>
    </row>
    <row r="47" spans="1:257" s="29" customFormat="1" ht="14.25" x14ac:dyDescent="0.2">
      <c r="A47" s="60" t="s">
        <v>49</v>
      </c>
      <c r="B47" s="36"/>
      <c r="C47" s="20" t="s">
        <v>50</v>
      </c>
      <c r="D47" s="19" t="s">
        <v>6</v>
      </c>
      <c r="E47" s="19" t="s">
        <v>103</v>
      </c>
      <c r="F47" s="37" t="s">
        <v>7</v>
      </c>
      <c r="G47" s="21" t="s">
        <v>8</v>
      </c>
      <c r="H47" s="22" t="s">
        <v>12</v>
      </c>
      <c r="I47" s="23" t="s">
        <v>13</v>
      </c>
      <c r="J47" s="38" t="s">
        <v>9</v>
      </c>
      <c r="K47" s="23" t="s">
        <v>14</v>
      </c>
      <c r="L47" s="19" t="s">
        <v>9</v>
      </c>
      <c r="M47" s="23" t="s">
        <v>14</v>
      </c>
      <c r="N47" s="19" t="s">
        <v>9</v>
      </c>
      <c r="O47" s="19" t="s">
        <v>10</v>
      </c>
      <c r="P47" s="23" t="s">
        <v>1</v>
      </c>
      <c r="Q47" s="19" t="s">
        <v>9</v>
      </c>
      <c r="R47" s="23" t="s">
        <v>2</v>
      </c>
      <c r="S47" s="19" t="s">
        <v>9</v>
      </c>
      <c r="T47" s="23" t="s">
        <v>2</v>
      </c>
      <c r="U47" s="19" t="s">
        <v>9</v>
      </c>
      <c r="V47" s="39" t="s">
        <v>15</v>
      </c>
      <c r="W47" s="8"/>
      <c r="X47" s="8"/>
      <c r="Y47" s="8"/>
      <c r="Z47" s="8"/>
      <c r="AA47" s="24"/>
      <c r="AD47" s="46"/>
      <c r="AE47" s="47"/>
      <c r="AF47" s="46"/>
      <c r="AG47" s="47"/>
      <c r="AH47" s="46"/>
      <c r="AI47" s="48"/>
      <c r="AK47" s="46"/>
      <c r="AL47" s="46"/>
      <c r="AM47" s="46"/>
      <c r="AN47" s="46"/>
      <c r="AO47" s="46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  <c r="EF47" s="8"/>
      <c r="EG47" s="8"/>
      <c r="EH47" s="8"/>
      <c r="EI47" s="8"/>
      <c r="EJ47" s="8"/>
      <c r="EK47" s="8"/>
      <c r="EL47" s="8"/>
      <c r="EM47" s="8"/>
      <c r="EN47" s="8"/>
      <c r="EO47" s="8"/>
      <c r="EP47" s="8"/>
      <c r="EQ47" s="8"/>
      <c r="ER47" s="8"/>
      <c r="ES47" s="8"/>
      <c r="ET47" s="8"/>
      <c r="EU47" s="8"/>
      <c r="EV47" s="8"/>
      <c r="EW47" s="8"/>
      <c r="EX47" s="8"/>
      <c r="EY47" s="8"/>
      <c r="EZ47" s="8"/>
      <c r="FA47" s="8"/>
      <c r="FB47" s="8"/>
      <c r="FC47" s="8"/>
      <c r="FD47" s="8"/>
      <c r="FE47" s="8"/>
      <c r="FF47" s="8"/>
      <c r="FG47" s="8"/>
      <c r="FH47" s="8"/>
      <c r="FI47" s="8"/>
      <c r="FJ47" s="8"/>
      <c r="FK47" s="8"/>
      <c r="FL47" s="8"/>
      <c r="FM47" s="8"/>
      <c r="FN47" s="8"/>
      <c r="FO47" s="8"/>
      <c r="FP47" s="8"/>
      <c r="FQ47" s="8"/>
      <c r="FR47" s="8"/>
      <c r="FS47" s="8"/>
      <c r="FT47" s="8"/>
      <c r="FU47" s="8"/>
      <c r="FV47" s="8"/>
      <c r="FW47" s="8"/>
      <c r="FX47" s="8"/>
      <c r="FY47" s="8"/>
      <c r="FZ47" s="8"/>
      <c r="GA47" s="8"/>
      <c r="GB47" s="8"/>
      <c r="GC47" s="8"/>
      <c r="GD47" s="8"/>
      <c r="GE47" s="8"/>
      <c r="GF47" s="8"/>
      <c r="GG47" s="8"/>
      <c r="GH47" s="8"/>
      <c r="GI47" s="8"/>
      <c r="GJ47" s="8"/>
      <c r="GK47" s="8"/>
      <c r="GL47" s="8"/>
      <c r="GM47" s="8"/>
      <c r="GN47" s="8"/>
      <c r="GO47" s="8"/>
      <c r="GP47" s="8"/>
      <c r="GQ47" s="8"/>
      <c r="GR47" s="8"/>
      <c r="GS47" s="8"/>
      <c r="GT47" s="8"/>
      <c r="GU47" s="8"/>
      <c r="GV47" s="8"/>
      <c r="GW47" s="8"/>
      <c r="GX47" s="8"/>
      <c r="GY47" s="8"/>
      <c r="GZ47" s="8"/>
      <c r="HA47" s="8"/>
      <c r="HB47" s="8"/>
      <c r="HC47" s="8"/>
      <c r="HD47" s="8"/>
      <c r="HE47" s="8"/>
      <c r="HF47" s="8"/>
      <c r="HG47" s="8"/>
      <c r="HH47" s="8"/>
      <c r="HI47" s="8"/>
      <c r="HJ47" s="8"/>
      <c r="HK47" s="8"/>
      <c r="HL47" s="8"/>
      <c r="HM47" s="8"/>
      <c r="HN47" s="8"/>
      <c r="HO47" s="8"/>
      <c r="HP47" s="8"/>
      <c r="HQ47" s="8"/>
      <c r="HR47" s="8"/>
      <c r="HS47" s="8"/>
      <c r="HT47" s="8"/>
      <c r="HU47" s="8"/>
      <c r="HV47" s="8"/>
      <c r="HW47" s="8"/>
      <c r="HX47" s="8"/>
      <c r="HY47" s="8"/>
      <c r="HZ47" s="8"/>
      <c r="IA47" s="8"/>
      <c r="IB47" s="8"/>
      <c r="IC47" s="8"/>
      <c r="ID47" s="8"/>
      <c r="IE47" s="8"/>
      <c r="IF47" s="8"/>
      <c r="IG47" s="8"/>
      <c r="IH47" s="8"/>
      <c r="II47" s="8"/>
      <c r="IJ47" s="8"/>
      <c r="IK47" s="8"/>
      <c r="IL47" s="8"/>
      <c r="IM47" s="8"/>
      <c r="IN47" s="8"/>
      <c r="IO47" s="8"/>
      <c r="IP47" s="8"/>
      <c r="IQ47" s="8"/>
      <c r="IR47" s="8"/>
      <c r="IS47" s="8"/>
      <c r="IT47" s="8"/>
      <c r="IU47" s="8"/>
      <c r="IV47" s="8"/>
      <c r="IW47" s="8"/>
    </row>
    <row r="48" spans="1:257" s="29" customFormat="1" ht="14.25" x14ac:dyDescent="0.2">
      <c r="A48" s="61"/>
      <c r="B48" s="12"/>
      <c r="C48" s="41" t="s">
        <v>3</v>
      </c>
      <c r="D48" s="12" t="s">
        <v>4</v>
      </c>
      <c r="E48" s="12" t="s">
        <v>4</v>
      </c>
      <c r="F48" s="41" t="s">
        <v>4</v>
      </c>
      <c r="G48" s="13" t="s">
        <v>5</v>
      </c>
      <c r="H48" s="12" t="s">
        <v>11</v>
      </c>
      <c r="I48" s="1" t="s">
        <v>51</v>
      </c>
      <c r="J48" s="11" t="s">
        <v>11</v>
      </c>
      <c r="K48" s="1" t="s">
        <v>52</v>
      </c>
      <c r="L48" s="12" t="s">
        <v>11</v>
      </c>
      <c r="M48" s="1" t="s">
        <v>53</v>
      </c>
      <c r="N48" s="12" t="s">
        <v>11</v>
      </c>
      <c r="O48" s="42"/>
      <c r="P48" s="1" t="s">
        <v>51</v>
      </c>
      <c r="Q48" s="12" t="s">
        <v>0</v>
      </c>
      <c r="R48" s="1" t="s">
        <v>52</v>
      </c>
      <c r="S48" s="12" t="s">
        <v>0</v>
      </c>
      <c r="T48" s="1" t="s">
        <v>53</v>
      </c>
      <c r="U48" s="12" t="s">
        <v>0</v>
      </c>
      <c r="V48" s="12" t="s">
        <v>11</v>
      </c>
      <c r="W48" s="8"/>
      <c r="X48" s="8"/>
      <c r="Y48" s="8"/>
      <c r="Z48" s="8"/>
      <c r="AA48" s="24"/>
      <c r="AD48" s="46"/>
      <c r="AE48" s="47"/>
      <c r="AF48" s="46"/>
      <c r="AG48" s="47"/>
      <c r="AH48" s="46"/>
      <c r="AI48" s="48"/>
      <c r="AK48" s="46"/>
      <c r="AL48" s="46"/>
      <c r="AM48" s="46"/>
      <c r="AN48" s="46"/>
      <c r="AO48" s="46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  <c r="DR48" s="8"/>
      <c r="DS48" s="8"/>
      <c r="DT48" s="8"/>
      <c r="DU48" s="8"/>
      <c r="DV48" s="8"/>
      <c r="DW48" s="8"/>
      <c r="DX48" s="8"/>
      <c r="DY48" s="8"/>
      <c r="DZ48" s="8"/>
      <c r="EA48" s="8"/>
      <c r="EB48" s="8"/>
      <c r="EC48" s="8"/>
      <c r="ED48" s="8"/>
      <c r="EE48" s="8"/>
      <c r="EF48" s="8"/>
      <c r="EG48" s="8"/>
      <c r="EH48" s="8"/>
      <c r="EI48" s="8"/>
      <c r="EJ48" s="8"/>
      <c r="EK48" s="8"/>
      <c r="EL48" s="8"/>
      <c r="EM48" s="8"/>
      <c r="EN48" s="8"/>
      <c r="EO48" s="8"/>
      <c r="EP48" s="8"/>
      <c r="EQ48" s="8"/>
      <c r="ER48" s="8"/>
      <c r="ES48" s="8"/>
      <c r="ET48" s="8"/>
      <c r="EU48" s="8"/>
      <c r="EV48" s="8"/>
      <c r="EW48" s="8"/>
      <c r="EX48" s="8"/>
      <c r="EY48" s="8"/>
      <c r="EZ48" s="8"/>
      <c r="FA48" s="8"/>
      <c r="FB48" s="8"/>
      <c r="FC48" s="8"/>
      <c r="FD48" s="8"/>
      <c r="FE48" s="8"/>
      <c r="FF48" s="8"/>
      <c r="FG48" s="8"/>
      <c r="FH48" s="8"/>
      <c r="FI48" s="8"/>
      <c r="FJ48" s="8"/>
      <c r="FK48" s="8"/>
      <c r="FL48" s="8"/>
      <c r="FM48" s="8"/>
      <c r="FN48" s="8"/>
      <c r="FO48" s="8"/>
      <c r="FP48" s="8"/>
      <c r="FQ48" s="8"/>
      <c r="FR48" s="8"/>
      <c r="FS48" s="8"/>
      <c r="FT48" s="8"/>
      <c r="FU48" s="8"/>
      <c r="FV48" s="8"/>
      <c r="FW48" s="8"/>
      <c r="FX48" s="8"/>
      <c r="FY48" s="8"/>
      <c r="FZ48" s="8"/>
      <c r="GA48" s="8"/>
      <c r="GB48" s="8"/>
      <c r="GC48" s="8"/>
      <c r="GD48" s="8"/>
      <c r="GE48" s="8"/>
      <c r="GF48" s="8"/>
      <c r="GG48" s="8"/>
      <c r="GH48" s="8"/>
      <c r="GI48" s="8"/>
      <c r="GJ48" s="8"/>
      <c r="GK48" s="8"/>
      <c r="GL48" s="8"/>
      <c r="GM48" s="8"/>
      <c r="GN48" s="8"/>
      <c r="GO48" s="8"/>
      <c r="GP48" s="8"/>
      <c r="GQ48" s="8"/>
      <c r="GR48" s="8"/>
      <c r="GS48" s="8"/>
      <c r="GT48" s="8"/>
      <c r="GU48" s="8"/>
      <c r="GV48" s="8"/>
      <c r="GW48" s="8"/>
      <c r="GX48" s="8"/>
      <c r="GY48" s="8"/>
      <c r="GZ48" s="8"/>
      <c r="HA48" s="8"/>
      <c r="HB48" s="8"/>
      <c r="HC48" s="8"/>
      <c r="HD48" s="8"/>
      <c r="HE48" s="8"/>
      <c r="HF48" s="8"/>
      <c r="HG48" s="8"/>
      <c r="HH48" s="8"/>
      <c r="HI48" s="8"/>
      <c r="HJ48" s="8"/>
      <c r="HK48" s="8"/>
      <c r="HL48" s="8"/>
      <c r="HM48" s="8"/>
      <c r="HN48" s="8"/>
      <c r="HO48" s="8"/>
      <c r="HP48" s="8"/>
      <c r="HQ48" s="8"/>
      <c r="HR48" s="8"/>
      <c r="HS48" s="8"/>
      <c r="HT48" s="8"/>
      <c r="HU48" s="8"/>
      <c r="HV48" s="8"/>
      <c r="HW48" s="8"/>
      <c r="HX48" s="8"/>
      <c r="HY48" s="8"/>
      <c r="HZ48" s="8"/>
      <c r="IA48" s="8"/>
      <c r="IB48" s="8"/>
      <c r="IC48" s="8"/>
      <c r="ID48" s="8"/>
      <c r="IE48" s="8"/>
      <c r="IF48" s="8"/>
      <c r="IG48" s="8"/>
      <c r="IH48" s="8"/>
      <c r="II48" s="8"/>
      <c r="IJ48" s="8"/>
      <c r="IK48" s="8"/>
      <c r="IL48" s="8"/>
      <c r="IM48" s="8"/>
      <c r="IN48" s="8"/>
      <c r="IO48" s="8"/>
      <c r="IP48" s="8"/>
      <c r="IQ48" s="8"/>
      <c r="IR48" s="8"/>
      <c r="IS48" s="8"/>
      <c r="IT48" s="8"/>
      <c r="IU48" s="8"/>
      <c r="IV48" s="8"/>
      <c r="IW48" s="8"/>
    </row>
    <row r="49" spans="1:257" s="29" customFormat="1" x14ac:dyDescent="0.2">
      <c r="A49" s="63" t="s">
        <v>85</v>
      </c>
      <c r="B49" s="30"/>
      <c r="C49" s="30">
        <v>8769.3575624160567</v>
      </c>
      <c r="D49" s="30">
        <v>43.571831725769648</v>
      </c>
      <c r="E49" s="6" t="s">
        <v>104</v>
      </c>
      <c r="F49" s="30">
        <v>7.6539194821844907</v>
      </c>
      <c r="G49" s="14" t="s">
        <v>102</v>
      </c>
      <c r="H49" s="31" t="s">
        <v>37</v>
      </c>
      <c r="I49" s="32">
        <v>0.1875</v>
      </c>
      <c r="J49" s="33">
        <v>3.6525490420699467</v>
      </c>
      <c r="K49" s="45">
        <v>1.9830000000000001</v>
      </c>
      <c r="L49" s="33">
        <v>3.8822454233223307</v>
      </c>
      <c r="M49" s="45">
        <v>7.6710000000000014E-2</v>
      </c>
      <c r="N49" s="45">
        <v>1.3160000000000001</v>
      </c>
      <c r="O49" s="31">
        <v>0.94083414204766702</v>
      </c>
      <c r="P49" s="30">
        <v>1107.8921386422112</v>
      </c>
      <c r="Q49" s="30">
        <v>37.287563105386425</v>
      </c>
      <c r="R49" s="30">
        <v>1109.8367265916875</v>
      </c>
      <c r="S49" s="30">
        <v>26.550234469616953</v>
      </c>
      <c r="T49" s="30">
        <v>1113.6486737650475</v>
      </c>
      <c r="U49" s="30">
        <v>26.264613276603239</v>
      </c>
      <c r="V49" s="30">
        <v>99.483092355924555</v>
      </c>
      <c r="W49" s="8"/>
      <c r="X49" s="8"/>
      <c r="Y49" s="8"/>
      <c r="Z49" s="8"/>
      <c r="AA49" s="24"/>
      <c r="AD49" s="46"/>
      <c r="AE49" s="47"/>
      <c r="AF49" s="46"/>
      <c r="AG49" s="47"/>
      <c r="AH49" s="46"/>
      <c r="AI49" s="48"/>
      <c r="AK49" s="46"/>
      <c r="AL49" s="46"/>
      <c r="AM49" s="46"/>
      <c r="AN49" s="46"/>
      <c r="AO49" s="46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8"/>
      <c r="EF49" s="8"/>
      <c r="EG49" s="8"/>
      <c r="EH49" s="8"/>
      <c r="EI49" s="8"/>
      <c r="EJ49" s="8"/>
      <c r="EK49" s="8"/>
      <c r="EL49" s="8"/>
      <c r="EM49" s="8"/>
      <c r="EN49" s="8"/>
      <c r="EO49" s="8"/>
      <c r="EP49" s="8"/>
      <c r="EQ49" s="8"/>
      <c r="ER49" s="8"/>
      <c r="ES49" s="8"/>
      <c r="ET49" s="8"/>
      <c r="EU49" s="8"/>
      <c r="EV49" s="8"/>
      <c r="EW49" s="8"/>
      <c r="EX49" s="8"/>
      <c r="EY49" s="8"/>
      <c r="EZ49" s="8"/>
      <c r="FA49" s="8"/>
      <c r="FB49" s="8"/>
      <c r="FC49" s="8"/>
      <c r="FD49" s="8"/>
      <c r="FE49" s="8"/>
      <c r="FF49" s="8"/>
      <c r="FG49" s="8"/>
      <c r="FH49" s="8"/>
      <c r="FI49" s="8"/>
      <c r="FJ49" s="8"/>
      <c r="FK49" s="8"/>
      <c r="FL49" s="8"/>
      <c r="FM49" s="8"/>
      <c r="FN49" s="8"/>
      <c r="FO49" s="8"/>
      <c r="FP49" s="8"/>
      <c r="FQ49" s="8"/>
      <c r="FR49" s="8"/>
      <c r="FS49" s="8"/>
      <c r="FT49" s="8"/>
      <c r="FU49" s="8"/>
      <c r="FV49" s="8"/>
      <c r="FW49" s="8"/>
      <c r="FX49" s="8"/>
      <c r="FY49" s="8"/>
      <c r="FZ49" s="8"/>
      <c r="GA49" s="8"/>
      <c r="GB49" s="8"/>
      <c r="GC49" s="8"/>
      <c r="GD49" s="8"/>
      <c r="GE49" s="8"/>
      <c r="GF49" s="8"/>
      <c r="GG49" s="8"/>
      <c r="GH49" s="8"/>
      <c r="GI49" s="8"/>
      <c r="GJ49" s="8"/>
      <c r="GK49" s="8"/>
      <c r="GL49" s="8"/>
      <c r="GM49" s="8"/>
      <c r="GN49" s="8"/>
      <c r="GO49" s="8"/>
      <c r="GP49" s="8"/>
      <c r="GQ49" s="8"/>
      <c r="GR49" s="8"/>
      <c r="GS49" s="8"/>
      <c r="GT49" s="8"/>
      <c r="GU49" s="8"/>
      <c r="GV49" s="8"/>
      <c r="GW49" s="8"/>
      <c r="GX49" s="8"/>
      <c r="GY49" s="8"/>
      <c r="GZ49" s="8"/>
      <c r="HA49" s="8"/>
      <c r="HB49" s="8"/>
      <c r="HC49" s="8"/>
      <c r="HD49" s="8"/>
      <c r="HE49" s="8"/>
      <c r="HF49" s="8"/>
      <c r="HG49" s="8"/>
      <c r="HH49" s="8"/>
      <c r="HI49" s="8"/>
      <c r="HJ49" s="8"/>
      <c r="HK49" s="8"/>
      <c r="HL49" s="8"/>
      <c r="HM49" s="8"/>
      <c r="HN49" s="8"/>
      <c r="HO49" s="8"/>
      <c r="HP49" s="8"/>
      <c r="HQ49" s="8"/>
      <c r="HR49" s="8"/>
      <c r="HS49" s="8"/>
      <c r="HT49" s="8"/>
      <c r="HU49" s="8"/>
      <c r="HV49" s="8"/>
      <c r="HW49" s="8"/>
      <c r="HX49" s="8"/>
      <c r="HY49" s="8"/>
      <c r="HZ49" s="8"/>
      <c r="IA49" s="8"/>
      <c r="IB49" s="8"/>
      <c r="IC49" s="8"/>
      <c r="ID49" s="8"/>
      <c r="IE49" s="8"/>
      <c r="IF49" s="8"/>
      <c r="IG49" s="8"/>
      <c r="IH49" s="8"/>
      <c r="II49" s="8"/>
      <c r="IJ49" s="8"/>
      <c r="IK49" s="8"/>
      <c r="IL49" s="8"/>
      <c r="IM49" s="8"/>
      <c r="IN49" s="8"/>
      <c r="IO49" s="8"/>
      <c r="IP49" s="8"/>
      <c r="IQ49" s="8"/>
      <c r="IR49" s="8"/>
      <c r="IS49" s="8"/>
      <c r="IT49" s="8"/>
      <c r="IU49" s="8"/>
      <c r="IV49" s="8"/>
      <c r="IW49" s="8"/>
    </row>
    <row r="50" spans="1:257" s="29" customFormat="1" x14ac:dyDescent="0.2">
      <c r="A50" s="63" t="s">
        <v>86</v>
      </c>
      <c r="B50" s="30"/>
      <c r="C50" s="30">
        <v>8891.3770686484022</v>
      </c>
      <c r="D50" s="30">
        <v>43.531960894630721</v>
      </c>
      <c r="E50" s="6" t="s">
        <v>104</v>
      </c>
      <c r="F50" s="30">
        <v>7.3412160885812536</v>
      </c>
      <c r="G50" s="14" t="s">
        <v>102</v>
      </c>
      <c r="H50" s="31">
        <v>0.27519565809833602</v>
      </c>
      <c r="I50" s="32">
        <v>0.18010000000000001</v>
      </c>
      <c r="J50" s="33">
        <v>3.2583953631081353</v>
      </c>
      <c r="K50" s="45">
        <v>1.895</v>
      </c>
      <c r="L50" s="33">
        <v>3.5537030397967002</v>
      </c>
      <c r="M50" s="45">
        <v>7.6299999999999993E-2</v>
      </c>
      <c r="N50" s="45">
        <v>1.4179999999999999</v>
      </c>
      <c r="O50" s="31">
        <v>0.91690141990438823</v>
      </c>
      <c r="P50" s="30">
        <v>1067.491189997625</v>
      </c>
      <c r="Q50" s="30">
        <v>32.135703454110171</v>
      </c>
      <c r="R50" s="30">
        <v>1079.2087764307894</v>
      </c>
      <c r="S50" s="30">
        <v>23.89699314600216</v>
      </c>
      <c r="T50" s="30">
        <v>1102.9481547623209</v>
      </c>
      <c r="U50" s="30">
        <v>28.361244471320774</v>
      </c>
      <c r="V50" s="30">
        <v>96.785255534305989</v>
      </c>
      <c r="W50" s="8"/>
      <c r="X50" s="8"/>
      <c r="Y50" s="8"/>
      <c r="Z50" s="8"/>
      <c r="AA50" s="24"/>
      <c r="AD50" s="46"/>
      <c r="AE50" s="47"/>
      <c r="AF50" s="46"/>
      <c r="AG50" s="47"/>
      <c r="AH50" s="46"/>
      <c r="AI50" s="48"/>
      <c r="AK50" s="46"/>
      <c r="AL50" s="46"/>
      <c r="AM50" s="46"/>
      <c r="AN50" s="46"/>
      <c r="AO50" s="46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  <c r="DT50" s="8"/>
      <c r="DU50" s="8"/>
      <c r="DV50" s="8"/>
      <c r="DW50" s="8"/>
      <c r="DX50" s="8"/>
      <c r="DY50" s="8"/>
      <c r="DZ50" s="8"/>
      <c r="EA50" s="8"/>
      <c r="EB50" s="8"/>
      <c r="EC50" s="8"/>
      <c r="ED50" s="8"/>
      <c r="EE50" s="8"/>
      <c r="EF50" s="8"/>
      <c r="EG50" s="8"/>
      <c r="EH50" s="8"/>
      <c r="EI50" s="8"/>
      <c r="EJ50" s="8"/>
      <c r="EK50" s="8"/>
      <c r="EL50" s="8"/>
      <c r="EM50" s="8"/>
      <c r="EN50" s="8"/>
      <c r="EO50" s="8"/>
      <c r="EP50" s="8"/>
      <c r="EQ50" s="8"/>
      <c r="ER50" s="8"/>
      <c r="ES50" s="8"/>
      <c r="ET50" s="8"/>
      <c r="EU50" s="8"/>
      <c r="EV50" s="8"/>
      <c r="EW50" s="8"/>
      <c r="EX50" s="8"/>
      <c r="EY50" s="8"/>
      <c r="EZ50" s="8"/>
      <c r="FA50" s="8"/>
      <c r="FB50" s="8"/>
      <c r="FC50" s="8"/>
      <c r="FD50" s="8"/>
      <c r="FE50" s="8"/>
      <c r="FF50" s="8"/>
      <c r="FG50" s="8"/>
      <c r="FH50" s="8"/>
      <c r="FI50" s="8"/>
      <c r="FJ50" s="8"/>
      <c r="FK50" s="8"/>
      <c r="FL50" s="8"/>
      <c r="FM50" s="8"/>
      <c r="FN50" s="8"/>
      <c r="FO50" s="8"/>
      <c r="FP50" s="8"/>
      <c r="FQ50" s="8"/>
      <c r="FR50" s="8"/>
      <c r="FS50" s="8"/>
      <c r="FT50" s="8"/>
      <c r="FU50" s="8"/>
      <c r="FV50" s="8"/>
      <c r="FW50" s="8"/>
      <c r="FX50" s="8"/>
      <c r="FY50" s="8"/>
      <c r="FZ50" s="8"/>
      <c r="GA50" s="8"/>
      <c r="GB50" s="8"/>
      <c r="GC50" s="8"/>
      <c r="GD50" s="8"/>
      <c r="GE50" s="8"/>
      <c r="GF50" s="8"/>
      <c r="GG50" s="8"/>
      <c r="GH50" s="8"/>
      <c r="GI50" s="8"/>
      <c r="GJ50" s="8"/>
      <c r="GK50" s="8"/>
      <c r="GL50" s="8"/>
      <c r="GM50" s="8"/>
      <c r="GN50" s="8"/>
      <c r="GO50" s="8"/>
      <c r="GP50" s="8"/>
      <c r="GQ50" s="8"/>
      <c r="GR50" s="8"/>
      <c r="GS50" s="8"/>
      <c r="GT50" s="8"/>
      <c r="GU50" s="8"/>
      <c r="GV50" s="8"/>
      <c r="GW50" s="8"/>
      <c r="GX50" s="8"/>
      <c r="GY50" s="8"/>
      <c r="GZ50" s="8"/>
      <c r="HA50" s="8"/>
      <c r="HB50" s="8"/>
      <c r="HC50" s="8"/>
      <c r="HD50" s="8"/>
      <c r="HE50" s="8"/>
      <c r="HF50" s="8"/>
      <c r="HG50" s="8"/>
      <c r="HH50" s="8"/>
      <c r="HI50" s="8"/>
      <c r="HJ50" s="8"/>
      <c r="HK50" s="8"/>
      <c r="HL50" s="8"/>
      <c r="HM50" s="8"/>
      <c r="HN50" s="8"/>
      <c r="HO50" s="8"/>
      <c r="HP50" s="8"/>
      <c r="HQ50" s="8"/>
      <c r="HR50" s="8"/>
      <c r="HS50" s="8"/>
      <c r="HT50" s="8"/>
      <c r="HU50" s="8"/>
      <c r="HV50" s="8"/>
      <c r="HW50" s="8"/>
      <c r="HX50" s="8"/>
      <c r="HY50" s="8"/>
      <c r="HZ50" s="8"/>
      <c r="IA50" s="8"/>
      <c r="IB50" s="8"/>
      <c r="IC50" s="8"/>
      <c r="ID50" s="8"/>
      <c r="IE50" s="8"/>
      <c r="IF50" s="8"/>
      <c r="IG50" s="8"/>
      <c r="IH50" s="8"/>
      <c r="II50" s="8"/>
      <c r="IJ50" s="8"/>
      <c r="IK50" s="8"/>
      <c r="IL50" s="8"/>
      <c r="IM50" s="8"/>
      <c r="IN50" s="8"/>
      <c r="IO50" s="8"/>
      <c r="IP50" s="8"/>
      <c r="IQ50" s="8"/>
      <c r="IR50" s="8"/>
      <c r="IS50" s="8"/>
      <c r="IT50" s="8"/>
      <c r="IU50" s="8"/>
      <c r="IV50" s="8"/>
      <c r="IW50" s="8"/>
    </row>
    <row r="51" spans="1:257" s="29" customFormat="1" x14ac:dyDescent="0.2">
      <c r="A51" s="63" t="s">
        <v>87</v>
      </c>
      <c r="B51" s="30"/>
      <c r="C51" s="30">
        <v>8902.56961015669</v>
      </c>
      <c r="D51" s="30">
        <v>38.937327833646357</v>
      </c>
      <c r="E51" s="6" t="s">
        <v>104</v>
      </c>
      <c r="F51" s="30">
        <v>6.68748719149698</v>
      </c>
      <c r="G51" s="14" t="s">
        <v>102</v>
      </c>
      <c r="H51" s="31">
        <v>0.17156357574083833</v>
      </c>
      <c r="I51" s="32">
        <v>0.18370000000000003</v>
      </c>
      <c r="J51" s="33">
        <v>3.4424731035803671</v>
      </c>
      <c r="K51" s="45">
        <v>1.897</v>
      </c>
      <c r="L51" s="33">
        <v>3.7850320038086145</v>
      </c>
      <c r="M51" s="45">
        <v>7.492E-2</v>
      </c>
      <c r="N51" s="45">
        <v>1.573</v>
      </c>
      <c r="O51" s="31">
        <v>0.90949643229342469</v>
      </c>
      <c r="P51" s="30">
        <v>1086.9173900640278</v>
      </c>
      <c r="Q51" s="30">
        <v>34.524792545766559</v>
      </c>
      <c r="R51" s="30">
        <v>1080.0549751878689</v>
      </c>
      <c r="S51" s="30">
        <v>25.483584703736369</v>
      </c>
      <c r="T51" s="30">
        <v>1066.2346539078912</v>
      </c>
      <c r="U51" s="30">
        <v>31.636493186490689</v>
      </c>
      <c r="V51" s="30">
        <v>101.93979215366258</v>
      </c>
      <c r="W51" s="8"/>
      <c r="X51" s="8"/>
      <c r="Y51" s="8"/>
      <c r="Z51" s="8"/>
      <c r="AA51" s="24"/>
      <c r="AD51" s="46"/>
      <c r="AE51" s="47"/>
      <c r="AF51" s="46"/>
      <c r="AG51" s="47"/>
      <c r="AH51" s="46"/>
      <c r="AI51" s="48"/>
      <c r="AK51" s="46"/>
      <c r="AL51" s="46"/>
      <c r="AM51" s="46"/>
      <c r="AN51" s="46"/>
      <c r="AO51" s="46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  <c r="EF51" s="8"/>
      <c r="EG51" s="8"/>
      <c r="EH51" s="8"/>
      <c r="EI51" s="8"/>
      <c r="EJ51" s="8"/>
      <c r="EK51" s="8"/>
      <c r="EL51" s="8"/>
      <c r="EM51" s="8"/>
      <c r="EN51" s="8"/>
      <c r="EO51" s="8"/>
      <c r="EP51" s="8"/>
      <c r="EQ51" s="8"/>
      <c r="ER51" s="8"/>
      <c r="ES51" s="8"/>
      <c r="ET51" s="8"/>
      <c r="EU51" s="8"/>
      <c r="EV51" s="8"/>
      <c r="EW51" s="8"/>
      <c r="EX51" s="8"/>
      <c r="EY51" s="8"/>
      <c r="EZ51" s="8"/>
      <c r="FA51" s="8"/>
      <c r="FB51" s="8"/>
      <c r="FC51" s="8"/>
      <c r="FD51" s="8"/>
      <c r="FE51" s="8"/>
      <c r="FF51" s="8"/>
      <c r="FG51" s="8"/>
      <c r="FH51" s="8"/>
      <c r="FI51" s="8"/>
      <c r="FJ51" s="8"/>
      <c r="FK51" s="8"/>
      <c r="FL51" s="8"/>
      <c r="FM51" s="8"/>
      <c r="FN51" s="8"/>
      <c r="FO51" s="8"/>
      <c r="FP51" s="8"/>
      <c r="FQ51" s="8"/>
      <c r="FR51" s="8"/>
      <c r="FS51" s="8"/>
      <c r="FT51" s="8"/>
      <c r="FU51" s="8"/>
      <c r="FV51" s="8"/>
      <c r="FW51" s="8"/>
      <c r="FX51" s="8"/>
      <c r="FY51" s="8"/>
      <c r="FZ51" s="8"/>
      <c r="GA51" s="8"/>
      <c r="GB51" s="8"/>
      <c r="GC51" s="8"/>
      <c r="GD51" s="8"/>
      <c r="GE51" s="8"/>
      <c r="GF51" s="8"/>
      <c r="GG51" s="8"/>
      <c r="GH51" s="8"/>
      <c r="GI51" s="8"/>
      <c r="GJ51" s="8"/>
      <c r="GK51" s="8"/>
      <c r="GL51" s="8"/>
      <c r="GM51" s="8"/>
      <c r="GN51" s="8"/>
      <c r="GO51" s="8"/>
      <c r="GP51" s="8"/>
      <c r="GQ51" s="8"/>
      <c r="GR51" s="8"/>
      <c r="GS51" s="8"/>
      <c r="GT51" s="8"/>
      <c r="GU51" s="8"/>
      <c r="GV51" s="8"/>
      <c r="GW51" s="8"/>
      <c r="GX51" s="8"/>
      <c r="GY51" s="8"/>
      <c r="GZ51" s="8"/>
      <c r="HA51" s="8"/>
      <c r="HB51" s="8"/>
      <c r="HC51" s="8"/>
      <c r="HD51" s="8"/>
      <c r="HE51" s="8"/>
      <c r="HF51" s="8"/>
      <c r="HG51" s="8"/>
      <c r="HH51" s="8"/>
      <c r="HI51" s="8"/>
      <c r="HJ51" s="8"/>
      <c r="HK51" s="8"/>
      <c r="HL51" s="8"/>
      <c r="HM51" s="8"/>
      <c r="HN51" s="8"/>
      <c r="HO51" s="8"/>
      <c r="HP51" s="8"/>
      <c r="HQ51" s="8"/>
      <c r="HR51" s="8"/>
      <c r="HS51" s="8"/>
      <c r="HT51" s="8"/>
      <c r="HU51" s="8"/>
      <c r="HV51" s="8"/>
      <c r="HW51" s="8"/>
      <c r="HX51" s="8"/>
      <c r="HY51" s="8"/>
      <c r="HZ51" s="8"/>
      <c r="IA51" s="8"/>
      <c r="IB51" s="8"/>
      <c r="IC51" s="8"/>
      <c r="ID51" s="8"/>
      <c r="IE51" s="8"/>
      <c r="IF51" s="8"/>
      <c r="IG51" s="8"/>
      <c r="IH51" s="8"/>
      <c r="II51" s="8"/>
      <c r="IJ51" s="8"/>
      <c r="IK51" s="8"/>
      <c r="IL51" s="8"/>
      <c r="IM51" s="8"/>
      <c r="IN51" s="8"/>
      <c r="IO51" s="8"/>
      <c r="IP51" s="8"/>
      <c r="IQ51" s="8"/>
      <c r="IR51" s="8"/>
      <c r="IS51" s="8"/>
      <c r="IT51" s="8"/>
      <c r="IU51" s="8"/>
      <c r="IV51" s="8"/>
      <c r="IW51" s="8"/>
    </row>
    <row r="52" spans="1:257" s="29" customFormat="1" x14ac:dyDescent="0.2">
      <c r="A52" s="63" t="s">
        <v>88</v>
      </c>
      <c r="B52" s="30"/>
      <c r="C52" s="30">
        <v>8688.8225517396604</v>
      </c>
      <c r="D52" s="30">
        <v>46.498162429808964</v>
      </c>
      <c r="E52" s="6" t="s">
        <v>104</v>
      </c>
      <c r="F52" s="30">
        <v>8.1310764796346646</v>
      </c>
      <c r="G52" s="14" t="s">
        <v>102</v>
      </c>
      <c r="H52" s="31" t="s">
        <v>37</v>
      </c>
      <c r="I52" s="32">
        <v>0.1867</v>
      </c>
      <c r="J52" s="33">
        <v>3.3395653472934907</v>
      </c>
      <c r="K52" s="45">
        <v>1.9710000000000001</v>
      </c>
      <c r="L52" s="33">
        <v>3.5973148053430442</v>
      </c>
      <c r="M52" s="45">
        <v>7.6540000000000011E-2</v>
      </c>
      <c r="N52" s="45">
        <v>1.337</v>
      </c>
      <c r="O52" s="31">
        <v>0.92834948510296578</v>
      </c>
      <c r="P52" s="30">
        <v>1103.7291509208947</v>
      </c>
      <c r="Q52" s="30">
        <v>33.966231935368569</v>
      </c>
      <c r="R52" s="30">
        <v>1105.599998504681</v>
      </c>
      <c r="S52" s="30">
        <v>24.525396480555173</v>
      </c>
      <c r="T52" s="30">
        <v>1109.2825196766305</v>
      </c>
      <c r="U52" s="30">
        <v>26.712848786809108</v>
      </c>
      <c r="V52" s="30">
        <v>99.499372913822285</v>
      </c>
      <c r="W52" s="8"/>
      <c r="X52" s="8"/>
      <c r="Y52" s="8"/>
      <c r="Z52" s="8"/>
      <c r="AA52" s="24"/>
      <c r="AD52" s="46"/>
      <c r="AE52" s="47"/>
      <c r="AF52" s="46"/>
      <c r="AG52" s="47"/>
      <c r="AH52" s="46"/>
      <c r="AI52" s="48"/>
      <c r="AK52" s="46"/>
      <c r="AL52" s="46"/>
      <c r="AM52" s="46"/>
      <c r="AN52" s="46"/>
      <c r="AO52" s="46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8"/>
      <c r="EA52" s="8"/>
      <c r="EB52" s="8"/>
      <c r="EC52" s="8"/>
      <c r="ED52" s="8"/>
      <c r="EE52" s="8"/>
      <c r="EF52" s="8"/>
      <c r="EG52" s="8"/>
      <c r="EH52" s="8"/>
      <c r="EI52" s="8"/>
      <c r="EJ52" s="8"/>
      <c r="EK52" s="8"/>
      <c r="EL52" s="8"/>
      <c r="EM52" s="8"/>
      <c r="EN52" s="8"/>
      <c r="EO52" s="8"/>
      <c r="EP52" s="8"/>
      <c r="EQ52" s="8"/>
      <c r="ER52" s="8"/>
      <c r="ES52" s="8"/>
      <c r="ET52" s="8"/>
      <c r="EU52" s="8"/>
      <c r="EV52" s="8"/>
      <c r="EW52" s="8"/>
      <c r="EX52" s="8"/>
      <c r="EY52" s="8"/>
      <c r="EZ52" s="8"/>
      <c r="FA52" s="8"/>
      <c r="FB52" s="8"/>
      <c r="FC52" s="8"/>
      <c r="FD52" s="8"/>
      <c r="FE52" s="8"/>
      <c r="FF52" s="8"/>
      <c r="FG52" s="8"/>
      <c r="FH52" s="8"/>
      <c r="FI52" s="8"/>
      <c r="FJ52" s="8"/>
      <c r="FK52" s="8"/>
      <c r="FL52" s="8"/>
      <c r="FM52" s="8"/>
      <c r="FN52" s="8"/>
      <c r="FO52" s="8"/>
      <c r="FP52" s="8"/>
      <c r="FQ52" s="8"/>
      <c r="FR52" s="8"/>
      <c r="FS52" s="8"/>
      <c r="FT52" s="8"/>
      <c r="FU52" s="8"/>
      <c r="FV52" s="8"/>
      <c r="FW52" s="8"/>
      <c r="FX52" s="8"/>
      <c r="FY52" s="8"/>
      <c r="FZ52" s="8"/>
      <c r="GA52" s="8"/>
      <c r="GB52" s="8"/>
      <c r="GC52" s="8"/>
      <c r="GD52" s="8"/>
      <c r="GE52" s="8"/>
      <c r="GF52" s="8"/>
      <c r="GG52" s="8"/>
      <c r="GH52" s="8"/>
      <c r="GI52" s="8"/>
      <c r="GJ52" s="8"/>
      <c r="GK52" s="8"/>
      <c r="GL52" s="8"/>
      <c r="GM52" s="8"/>
      <c r="GN52" s="8"/>
      <c r="GO52" s="8"/>
      <c r="GP52" s="8"/>
      <c r="GQ52" s="8"/>
      <c r="GR52" s="8"/>
      <c r="GS52" s="8"/>
      <c r="GT52" s="8"/>
      <c r="GU52" s="8"/>
      <c r="GV52" s="8"/>
      <c r="GW52" s="8"/>
      <c r="GX52" s="8"/>
      <c r="GY52" s="8"/>
      <c r="GZ52" s="8"/>
      <c r="HA52" s="8"/>
      <c r="HB52" s="8"/>
      <c r="HC52" s="8"/>
      <c r="HD52" s="8"/>
      <c r="HE52" s="8"/>
      <c r="HF52" s="8"/>
      <c r="HG52" s="8"/>
      <c r="HH52" s="8"/>
      <c r="HI52" s="8"/>
      <c r="HJ52" s="8"/>
      <c r="HK52" s="8"/>
      <c r="HL52" s="8"/>
      <c r="HM52" s="8"/>
      <c r="HN52" s="8"/>
      <c r="HO52" s="8"/>
      <c r="HP52" s="8"/>
      <c r="HQ52" s="8"/>
      <c r="HR52" s="8"/>
      <c r="HS52" s="8"/>
      <c r="HT52" s="8"/>
      <c r="HU52" s="8"/>
      <c r="HV52" s="8"/>
      <c r="HW52" s="8"/>
      <c r="HX52" s="8"/>
      <c r="HY52" s="8"/>
      <c r="HZ52" s="8"/>
      <c r="IA52" s="8"/>
      <c r="IB52" s="8"/>
      <c r="IC52" s="8"/>
      <c r="ID52" s="8"/>
      <c r="IE52" s="8"/>
      <c r="IF52" s="8"/>
      <c r="IG52" s="8"/>
      <c r="IH52" s="8"/>
      <c r="II52" s="8"/>
      <c r="IJ52" s="8"/>
      <c r="IK52" s="8"/>
      <c r="IL52" s="8"/>
      <c r="IM52" s="8"/>
      <c r="IN52" s="8"/>
      <c r="IO52" s="8"/>
      <c r="IP52" s="8"/>
      <c r="IQ52" s="8"/>
      <c r="IR52" s="8"/>
      <c r="IS52" s="8"/>
      <c r="IT52" s="8"/>
      <c r="IU52" s="8"/>
      <c r="IV52" s="8"/>
      <c r="IW52" s="8"/>
    </row>
    <row r="53" spans="1:257" s="29" customFormat="1" x14ac:dyDescent="0.2">
      <c r="A53" s="63" t="s">
        <v>89</v>
      </c>
      <c r="B53" s="30"/>
      <c r="C53" s="30">
        <v>9078.6086714227422</v>
      </c>
      <c r="D53" s="30">
        <v>47.531015567096411</v>
      </c>
      <c r="E53" s="6" t="s">
        <v>104</v>
      </c>
      <c r="F53" s="30">
        <v>8.2339059439871836</v>
      </c>
      <c r="G53" s="14" t="s">
        <v>102</v>
      </c>
      <c r="H53" s="31">
        <v>0.8231693532685509</v>
      </c>
      <c r="I53" s="32">
        <v>0.18530000000000002</v>
      </c>
      <c r="J53" s="33">
        <v>3.2771575391333552</v>
      </c>
      <c r="K53" s="45">
        <v>1.915</v>
      </c>
      <c r="L53" s="33">
        <v>3.5668420674241257</v>
      </c>
      <c r="M53" s="45">
        <v>7.4950000000000003E-2</v>
      </c>
      <c r="N53" s="45">
        <v>1.4079999999999999</v>
      </c>
      <c r="O53" s="31">
        <v>0.91878403281814702</v>
      </c>
      <c r="P53" s="30">
        <v>1095.7127056750967</v>
      </c>
      <c r="Q53" s="30">
        <v>33.107194245264964</v>
      </c>
      <c r="R53" s="30">
        <v>1086.1959117667652</v>
      </c>
      <c r="S53" s="30">
        <v>24.074255348042243</v>
      </c>
      <c r="T53" s="30">
        <v>1067.160386446496</v>
      </c>
      <c r="U53" s="30">
        <v>28.306350757938134</v>
      </c>
      <c r="V53" s="30">
        <v>102.67554152039659</v>
      </c>
      <c r="W53" s="8"/>
      <c r="X53" s="8"/>
      <c r="Y53" s="8"/>
      <c r="Z53" s="8"/>
      <c r="AA53" s="24"/>
      <c r="AD53" s="46"/>
      <c r="AE53" s="47"/>
      <c r="AF53" s="46"/>
      <c r="AG53" s="47"/>
      <c r="AH53" s="46"/>
      <c r="AI53" s="48"/>
      <c r="AK53" s="46"/>
      <c r="AL53" s="46"/>
      <c r="AM53" s="46"/>
      <c r="AN53" s="46"/>
      <c r="AO53" s="46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8"/>
      <c r="EA53" s="8"/>
      <c r="EB53" s="8"/>
      <c r="EC53" s="8"/>
      <c r="ED53" s="8"/>
      <c r="EE53" s="8"/>
      <c r="EF53" s="8"/>
      <c r="EG53" s="8"/>
      <c r="EH53" s="8"/>
      <c r="EI53" s="8"/>
      <c r="EJ53" s="8"/>
      <c r="EK53" s="8"/>
      <c r="EL53" s="8"/>
      <c r="EM53" s="8"/>
      <c r="EN53" s="8"/>
      <c r="EO53" s="8"/>
      <c r="EP53" s="8"/>
      <c r="EQ53" s="8"/>
      <c r="ER53" s="8"/>
      <c r="ES53" s="8"/>
      <c r="ET53" s="8"/>
      <c r="EU53" s="8"/>
      <c r="EV53" s="8"/>
      <c r="EW53" s="8"/>
      <c r="EX53" s="8"/>
      <c r="EY53" s="8"/>
      <c r="EZ53" s="8"/>
      <c r="FA53" s="8"/>
      <c r="FB53" s="8"/>
      <c r="FC53" s="8"/>
      <c r="FD53" s="8"/>
      <c r="FE53" s="8"/>
      <c r="FF53" s="8"/>
      <c r="FG53" s="8"/>
      <c r="FH53" s="8"/>
      <c r="FI53" s="8"/>
      <c r="FJ53" s="8"/>
      <c r="FK53" s="8"/>
      <c r="FL53" s="8"/>
      <c r="FM53" s="8"/>
      <c r="FN53" s="8"/>
      <c r="FO53" s="8"/>
      <c r="FP53" s="8"/>
      <c r="FQ53" s="8"/>
      <c r="FR53" s="8"/>
      <c r="FS53" s="8"/>
      <c r="FT53" s="8"/>
      <c r="FU53" s="8"/>
      <c r="FV53" s="8"/>
      <c r="FW53" s="8"/>
      <c r="FX53" s="8"/>
      <c r="FY53" s="8"/>
      <c r="FZ53" s="8"/>
      <c r="GA53" s="8"/>
      <c r="GB53" s="8"/>
      <c r="GC53" s="8"/>
      <c r="GD53" s="8"/>
      <c r="GE53" s="8"/>
      <c r="GF53" s="8"/>
      <c r="GG53" s="8"/>
      <c r="GH53" s="8"/>
      <c r="GI53" s="8"/>
      <c r="GJ53" s="8"/>
      <c r="GK53" s="8"/>
      <c r="GL53" s="8"/>
      <c r="GM53" s="8"/>
      <c r="GN53" s="8"/>
      <c r="GO53" s="8"/>
      <c r="GP53" s="8"/>
      <c r="GQ53" s="8"/>
      <c r="GR53" s="8"/>
      <c r="GS53" s="8"/>
      <c r="GT53" s="8"/>
      <c r="GU53" s="8"/>
      <c r="GV53" s="8"/>
      <c r="GW53" s="8"/>
      <c r="GX53" s="8"/>
      <c r="GY53" s="8"/>
      <c r="GZ53" s="8"/>
      <c r="HA53" s="8"/>
      <c r="HB53" s="8"/>
      <c r="HC53" s="8"/>
      <c r="HD53" s="8"/>
      <c r="HE53" s="8"/>
      <c r="HF53" s="8"/>
      <c r="HG53" s="8"/>
      <c r="HH53" s="8"/>
      <c r="HI53" s="8"/>
      <c r="HJ53" s="8"/>
      <c r="HK53" s="8"/>
      <c r="HL53" s="8"/>
      <c r="HM53" s="8"/>
      <c r="HN53" s="8"/>
      <c r="HO53" s="8"/>
      <c r="HP53" s="8"/>
      <c r="HQ53" s="8"/>
      <c r="HR53" s="8"/>
      <c r="HS53" s="8"/>
      <c r="HT53" s="8"/>
      <c r="HU53" s="8"/>
      <c r="HV53" s="8"/>
      <c r="HW53" s="8"/>
      <c r="HX53" s="8"/>
      <c r="HY53" s="8"/>
      <c r="HZ53" s="8"/>
      <c r="IA53" s="8"/>
      <c r="IB53" s="8"/>
      <c r="IC53" s="8"/>
      <c r="ID53" s="8"/>
      <c r="IE53" s="8"/>
      <c r="IF53" s="8"/>
      <c r="IG53" s="8"/>
      <c r="IH53" s="8"/>
      <c r="II53" s="8"/>
      <c r="IJ53" s="8"/>
      <c r="IK53" s="8"/>
      <c r="IL53" s="8"/>
      <c r="IM53" s="8"/>
      <c r="IN53" s="8"/>
      <c r="IO53" s="8"/>
      <c r="IP53" s="8"/>
      <c r="IQ53" s="8"/>
      <c r="IR53" s="8"/>
      <c r="IS53" s="8"/>
      <c r="IT53" s="8"/>
      <c r="IU53" s="8"/>
      <c r="IV53" s="8"/>
      <c r="IW53" s="8"/>
    </row>
    <row r="54" spans="1:257" s="29" customFormat="1" x14ac:dyDescent="0.2">
      <c r="A54" s="63" t="s">
        <v>90</v>
      </c>
      <c r="B54" s="30"/>
      <c r="C54" s="30">
        <v>8913.2560084399902</v>
      </c>
      <c r="D54" s="30">
        <v>45.672319166437198</v>
      </c>
      <c r="E54" s="6" t="s">
        <v>104</v>
      </c>
      <c r="F54" s="30">
        <v>8.0230655578998782</v>
      </c>
      <c r="G54" s="14" t="s">
        <v>102</v>
      </c>
      <c r="H54" s="31">
        <v>0.75459089570767213</v>
      </c>
      <c r="I54" s="32">
        <v>0.18770000000000001</v>
      </c>
      <c r="J54" s="33">
        <v>3.495214952982197</v>
      </c>
      <c r="K54" s="45">
        <v>1.9630000000000001</v>
      </c>
      <c r="L54" s="33">
        <v>3.7907585987657142</v>
      </c>
      <c r="M54" s="45">
        <v>7.5850000000000015E-2</v>
      </c>
      <c r="N54" s="45">
        <v>1.4670000000000001</v>
      </c>
      <c r="O54" s="31">
        <v>0.92203575139821692</v>
      </c>
      <c r="P54" s="30">
        <v>1108.9553403577665</v>
      </c>
      <c r="Q54" s="30">
        <v>35.708407270907401</v>
      </c>
      <c r="R54" s="30">
        <v>1102.9677273610898</v>
      </c>
      <c r="S54" s="30">
        <v>25.8266742809476</v>
      </c>
      <c r="T54" s="30">
        <v>1091.1763851065118</v>
      </c>
      <c r="U54" s="30">
        <v>29.394255782087736</v>
      </c>
      <c r="V54" s="30">
        <v>101.62933834473694</v>
      </c>
      <c r="W54" s="8"/>
      <c r="X54" s="8"/>
      <c r="Y54" s="8"/>
      <c r="Z54" s="8"/>
      <c r="AA54" s="24"/>
      <c r="AD54" s="46"/>
      <c r="AE54" s="47"/>
      <c r="AF54" s="46"/>
      <c r="AG54" s="47"/>
      <c r="AH54" s="46"/>
      <c r="AI54" s="48"/>
      <c r="AK54" s="46"/>
      <c r="AL54" s="46"/>
      <c r="AM54" s="46"/>
      <c r="AN54" s="46"/>
      <c r="AO54" s="46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8"/>
      <c r="DN54" s="8"/>
      <c r="DO54" s="8"/>
      <c r="DP54" s="8"/>
      <c r="DQ54" s="8"/>
      <c r="DR54" s="8"/>
      <c r="DS54" s="8"/>
      <c r="DT54" s="8"/>
      <c r="DU54" s="8"/>
      <c r="DV54" s="8"/>
      <c r="DW54" s="8"/>
      <c r="DX54" s="8"/>
      <c r="DY54" s="8"/>
      <c r="DZ54" s="8"/>
      <c r="EA54" s="8"/>
      <c r="EB54" s="8"/>
      <c r="EC54" s="8"/>
      <c r="ED54" s="8"/>
      <c r="EE54" s="8"/>
      <c r="EF54" s="8"/>
      <c r="EG54" s="8"/>
      <c r="EH54" s="8"/>
      <c r="EI54" s="8"/>
      <c r="EJ54" s="8"/>
      <c r="EK54" s="8"/>
      <c r="EL54" s="8"/>
      <c r="EM54" s="8"/>
      <c r="EN54" s="8"/>
      <c r="EO54" s="8"/>
      <c r="EP54" s="8"/>
      <c r="EQ54" s="8"/>
      <c r="ER54" s="8"/>
      <c r="ES54" s="8"/>
      <c r="ET54" s="8"/>
      <c r="EU54" s="8"/>
      <c r="EV54" s="8"/>
      <c r="EW54" s="8"/>
      <c r="EX54" s="8"/>
      <c r="EY54" s="8"/>
      <c r="EZ54" s="8"/>
      <c r="FA54" s="8"/>
      <c r="FB54" s="8"/>
      <c r="FC54" s="8"/>
      <c r="FD54" s="8"/>
      <c r="FE54" s="8"/>
      <c r="FF54" s="8"/>
      <c r="FG54" s="8"/>
      <c r="FH54" s="8"/>
      <c r="FI54" s="8"/>
      <c r="FJ54" s="8"/>
      <c r="FK54" s="8"/>
      <c r="FL54" s="8"/>
      <c r="FM54" s="8"/>
      <c r="FN54" s="8"/>
      <c r="FO54" s="8"/>
      <c r="FP54" s="8"/>
      <c r="FQ54" s="8"/>
      <c r="FR54" s="8"/>
      <c r="FS54" s="8"/>
      <c r="FT54" s="8"/>
      <c r="FU54" s="8"/>
      <c r="FV54" s="8"/>
      <c r="FW54" s="8"/>
      <c r="FX54" s="8"/>
      <c r="FY54" s="8"/>
      <c r="FZ54" s="8"/>
      <c r="GA54" s="8"/>
      <c r="GB54" s="8"/>
      <c r="GC54" s="8"/>
      <c r="GD54" s="8"/>
      <c r="GE54" s="8"/>
      <c r="GF54" s="8"/>
      <c r="GG54" s="8"/>
      <c r="GH54" s="8"/>
      <c r="GI54" s="8"/>
      <c r="GJ54" s="8"/>
      <c r="GK54" s="8"/>
      <c r="GL54" s="8"/>
      <c r="GM54" s="8"/>
      <c r="GN54" s="8"/>
      <c r="GO54" s="8"/>
      <c r="GP54" s="8"/>
      <c r="GQ54" s="8"/>
      <c r="GR54" s="8"/>
      <c r="GS54" s="8"/>
      <c r="GT54" s="8"/>
      <c r="GU54" s="8"/>
      <c r="GV54" s="8"/>
      <c r="GW54" s="8"/>
      <c r="GX54" s="8"/>
      <c r="GY54" s="8"/>
      <c r="GZ54" s="8"/>
      <c r="HA54" s="8"/>
      <c r="HB54" s="8"/>
      <c r="HC54" s="8"/>
      <c r="HD54" s="8"/>
      <c r="HE54" s="8"/>
      <c r="HF54" s="8"/>
      <c r="HG54" s="8"/>
      <c r="HH54" s="8"/>
      <c r="HI54" s="8"/>
      <c r="HJ54" s="8"/>
      <c r="HK54" s="8"/>
      <c r="HL54" s="8"/>
      <c r="HM54" s="8"/>
      <c r="HN54" s="8"/>
      <c r="HO54" s="8"/>
      <c r="HP54" s="8"/>
      <c r="HQ54" s="8"/>
      <c r="HR54" s="8"/>
      <c r="HS54" s="8"/>
      <c r="HT54" s="8"/>
      <c r="HU54" s="8"/>
      <c r="HV54" s="8"/>
      <c r="HW54" s="8"/>
      <c r="HX54" s="8"/>
      <c r="HY54" s="8"/>
      <c r="HZ54" s="8"/>
      <c r="IA54" s="8"/>
      <c r="IB54" s="8"/>
      <c r="IC54" s="8"/>
      <c r="ID54" s="8"/>
      <c r="IE54" s="8"/>
      <c r="IF54" s="8"/>
      <c r="IG54" s="8"/>
      <c r="IH54" s="8"/>
      <c r="II54" s="8"/>
      <c r="IJ54" s="8"/>
      <c r="IK54" s="8"/>
      <c r="IL54" s="8"/>
      <c r="IM54" s="8"/>
      <c r="IN54" s="8"/>
      <c r="IO54" s="8"/>
      <c r="IP54" s="8"/>
      <c r="IQ54" s="8"/>
      <c r="IR54" s="8"/>
      <c r="IS54" s="8"/>
      <c r="IT54" s="8"/>
      <c r="IU54" s="8"/>
      <c r="IV54" s="8"/>
      <c r="IW54" s="8"/>
    </row>
    <row r="55" spans="1:257" s="29" customFormat="1" x14ac:dyDescent="0.2">
      <c r="A55" s="63" t="s">
        <v>91</v>
      </c>
      <c r="B55" s="30"/>
      <c r="C55" s="30">
        <v>9145.2887568946408</v>
      </c>
      <c r="D55" s="30">
        <v>44.103299161042855</v>
      </c>
      <c r="E55" s="6" t="s">
        <v>104</v>
      </c>
      <c r="F55" s="30">
        <v>7.6562734261037066</v>
      </c>
      <c r="G55" s="14" t="s">
        <v>102</v>
      </c>
      <c r="H55" s="31">
        <v>1.4227379867750936</v>
      </c>
      <c r="I55" s="32">
        <v>0.1855</v>
      </c>
      <c r="J55" s="33">
        <v>3.7436743790975613</v>
      </c>
      <c r="K55" s="45">
        <v>1.9419999999999999</v>
      </c>
      <c r="L55" s="33">
        <v>3.9037913218670077</v>
      </c>
      <c r="M55" s="45">
        <v>7.5950000000000004E-2</v>
      </c>
      <c r="N55" s="45">
        <v>1.107</v>
      </c>
      <c r="O55" s="31">
        <v>0.95898424644971292</v>
      </c>
      <c r="P55" s="30">
        <v>1096.8799389665301</v>
      </c>
      <c r="Q55" s="30">
        <v>37.871075647223506</v>
      </c>
      <c r="R55" s="30">
        <v>1095.7890919752579</v>
      </c>
      <c r="S55" s="30">
        <v>26.509525938236948</v>
      </c>
      <c r="T55" s="30">
        <v>1093.6228491272141</v>
      </c>
      <c r="U55" s="30">
        <v>22.157821346766593</v>
      </c>
      <c r="V55" s="30">
        <v>100.29782569392323</v>
      </c>
      <c r="W55" s="8"/>
      <c r="X55" s="8"/>
      <c r="Y55" s="8"/>
      <c r="Z55" s="8"/>
      <c r="AA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/>
      <c r="DZ55" s="8"/>
      <c r="EA55" s="8"/>
      <c r="EB55" s="8"/>
      <c r="EC55" s="8"/>
      <c r="ED55" s="8"/>
      <c r="EE55" s="8"/>
      <c r="EF55" s="8"/>
      <c r="EG55" s="8"/>
      <c r="EH55" s="8"/>
      <c r="EI55" s="8"/>
      <c r="EJ55" s="8"/>
      <c r="EK55" s="8"/>
      <c r="EL55" s="8"/>
      <c r="EM55" s="8"/>
      <c r="EN55" s="8"/>
      <c r="EO55" s="8"/>
      <c r="EP55" s="8"/>
      <c r="EQ55" s="8"/>
      <c r="ER55" s="8"/>
      <c r="ES55" s="8"/>
      <c r="ET55" s="8"/>
      <c r="EU55" s="8"/>
      <c r="EV55" s="8"/>
      <c r="EW55" s="8"/>
      <c r="EX55" s="8"/>
      <c r="EY55" s="8"/>
      <c r="EZ55" s="8"/>
      <c r="FA55" s="8"/>
      <c r="FB55" s="8"/>
      <c r="FC55" s="8"/>
      <c r="FD55" s="8"/>
      <c r="FE55" s="8"/>
      <c r="FF55" s="8"/>
      <c r="FG55" s="8"/>
      <c r="FH55" s="8"/>
      <c r="FI55" s="8"/>
      <c r="FJ55" s="8"/>
      <c r="FK55" s="8"/>
      <c r="FL55" s="8"/>
      <c r="FM55" s="8"/>
      <c r="FN55" s="8"/>
      <c r="FO55" s="8"/>
      <c r="FP55" s="8"/>
      <c r="FQ55" s="8"/>
      <c r="FR55" s="8"/>
      <c r="FS55" s="8"/>
      <c r="FT55" s="8"/>
      <c r="FU55" s="8"/>
      <c r="FV55" s="8"/>
      <c r="FW55" s="8"/>
      <c r="FX55" s="8"/>
      <c r="FY55" s="8"/>
      <c r="FZ55" s="8"/>
      <c r="GA55" s="8"/>
      <c r="GB55" s="8"/>
      <c r="GC55" s="8"/>
      <c r="GD55" s="8"/>
      <c r="GE55" s="8"/>
      <c r="GF55" s="8"/>
      <c r="GG55" s="8"/>
      <c r="GH55" s="8"/>
      <c r="GI55" s="8"/>
      <c r="GJ55" s="8"/>
      <c r="GK55" s="8"/>
      <c r="GL55" s="8"/>
      <c r="GM55" s="8"/>
      <c r="GN55" s="8"/>
      <c r="GO55" s="8"/>
      <c r="GP55" s="8"/>
      <c r="GQ55" s="8"/>
      <c r="GR55" s="8"/>
      <c r="GS55" s="8"/>
      <c r="GT55" s="8"/>
      <c r="GU55" s="8"/>
      <c r="GV55" s="8"/>
      <c r="GW55" s="8"/>
      <c r="GX55" s="8"/>
      <c r="GY55" s="8"/>
      <c r="GZ55" s="8"/>
      <c r="HA55" s="8"/>
      <c r="HB55" s="8"/>
      <c r="HC55" s="8"/>
      <c r="HD55" s="8"/>
      <c r="HE55" s="8"/>
      <c r="HF55" s="8"/>
      <c r="HG55" s="8"/>
      <c r="HH55" s="8"/>
      <c r="HI55" s="8"/>
      <c r="HJ55" s="8"/>
      <c r="HK55" s="8"/>
      <c r="HL55" s="8"/>
      <c r="HM55" s="8"/>
      <c r="HN55" s="8"/>
      <c r="HO55" s="8"/>
      <c r="HP55" s="8"/>
      <c r="HQ55" s="8"/>
      <c r="HR55" s="8"/>
      <c r="HS55" s="8"/>
      <c r="HT55" s="8"/>
      <c r="HU55" s="8"/>
      <c r="HV55" s="8"/>
      <c r="HW55" s="8"/>
      <c r="HX55" s="8"/>
      <c r="HY55" s="8"/>
      <c r="HZ55" s="8"/>
      <c r="IA55" s="8"/>
      <c r="IB55" s="8"/>
      <c r="IC55" s="8"/>
      <c r="ID55" s="8"/>
      <c r="IE55" s="8"/>
      <c r="IF55" s="8"/>
      <c r="IG55" s="8"/>
      <c r="IH55" s="8"/>
      <c r="II55" s="8"/>
      <c r="IJ55" s="8"/>
      <c r="IK55" s="8"/>
      <c r="IL55" s="8"/>
      <c r="IM55" s="8"/>
      <c r="IN55" s="8"/>
      <c r="IO55" s="8"/>
      <c r="IP55" s="8"/>
      <c r="IQ55" s="8"/>
      <c r="IR55" s="8"/>
      <c r="IS55" s="8"/>
      <c r="IT55" s="8"/>
      <c r="IU55" s="8"/>
      <c r="IV55" s="8"/>
      <c r="IW55" s="8"/>
    </row>
    <row r="56" spans="1:257" s="29" customFormat="1" x14ac:dyDescent="0.2">
      <c r="A56" s="63" t="s">
        <v>92</v>
      </c>
      <c r="B56" s="30"/>
      <c r="C56" s="30">
        <v>8872.9259851488787</v>
      </c>
      <c r="D56" s="30">
        <v>44.409966242684312</v>
      </c>
      <c r="E56" s="6" t="s">
        <v>104</v>
      </c>
      <c r="F56" s="30">
        <v>7.5788140660032655</v>
      </c>
      <c r="G56" s="14" t="s">
        <v>102</v>
      </c>
      <c r="H56" s="31">
        <v>2.5399451537281101</v>
      </c>
      <c r="I56" s="32">
        <v>0.18260000000000001</v>
      </c>
      <c r="J56" s="33">
        <v>3.2247303771942257</v>
      </c>
      <c r="K56" s="45">
        <v>1.881</v>
      </c>
      <c r="L56" s="33">
        <v>3.6703678078987729</v>
      </c>
      <c r="M56" s="45">
        <v>7.4749999999999997E-2</v>
      </c>
      <c r="N56" s="45">
        <v>1.7529999999999999</v>
      </c>
      <c r="O56" s="31">
        <v>0.87858507538521935</v>
      </c>
      <c r="P56" s="30">
        <v>1080.8958170604326</v>
      </c>
      <c r="Q56" s="30">
        <v>32.170599341754041</v>
      </c>
      <c r="R56" s="30">
        <v>1074.5534001468575</v>
      </c>
      <c r="S56" s="30">
        <v>24.630504519371698</v>
      </c>
      <c r="T56" s="30">
        <v>1061.7079670270682</v>
      </c>
      <c r="U56" s="30">
        <v>35.268129722841906</v>
      </c>
      <c r="V56" s="30">
        <v>101.80726250807865</v>
      </c>
      <c r="W56" s="8"/>
      <c r="X56" s="8"/>
      <c r="Y56" s="8"/>
      <c r="Z56" s="8"/>
      <c r="AA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/>
      <c r="DR56" s="8"/>
      <c r="DS56" s="8"/>
      <c r="DT56" s="8"/>
      <c r="DU56" s="8"/>
      <c r="DV56" s="8"/>
      <c r="DW56" s="8"/>
      <c r="DX56" s="8"/>
      <c r="DY56" s="8"/>
      <c r="DZ56" s="8"/>
      <c r="EA56" s="8"/>
      <c r="EB56" s="8"/>
      <c r="EC56" s="8"/>
      <c r="ED56" s="8"/>
      <c r="EE56" s="8"/>
      <c r="EF56" s="8"/>
      <c r="EG56" s="8"/>
      <c r="EH56" s="8"/>
      <c r="EI56" s="8"/>
      <c r="EJ56" s="8"/>
      <c r="EK56" s="8"/>
      <c r="EL56" s="8"/>
      <c r="EM56" s="8"/>
      <c r="EN56" s="8"/>
      <c r="EO56" s="8"/>
      <c r="EP56" s="8"/>
      <c r="EQ56" s="8"/>
      <c r="ER56" s="8"/>
      <c r="ES56" s="8"/>
      <c r="ET56" s="8"/>
      <c r="EU56" s="8"/>
      <c r="EV56" s="8"/>
      <c r="EW56" s="8"/>
      <c r="EX56" s="8"/>
      <c r="EY56" s="8"/>
      <c r="EZ56" s="8"/>
      <c r="FA56" s="8"/>
      <c r="FB56" s="8"/>
      <c r="FC56" s="8"/>
      <c r="FD56" s="8"/>
      <c r="FE56" s="8"/>
      <c r="FF56" s="8"/>
      <c r="FG56" s="8"/>
      <c r="FH56" s="8"/>
      <c r="FI56" s="8"/>
      <c r="FJ56" s="8"/>
      <c r="FK56" s="8"/>
      <c r="FL56" s="8"/>
      <c r="FM56" s="8"/>
      <c r="FN56" s="8"/>
      <c r="FO56" s="8"/>
      <c r="FP56" s="8"/>
      <c r="FQ56" s="8"/>
      <c r="FR56" s="8"/>
      <c r="FS56" s="8"/>
      <c r="FT56" s="8"/>
      <c r="FU56" s="8"/>
      <c r="FV56" s="8"/>
      <c r="FW56" s="8"/>
      <c r="FX56" s="8"/>
      <c r="FY56" s="8"/>
      <c r="FZ56" s="8"/>
      <c r="GA56" s="8"/>
      <c r="GB56" s="8"/>
      <c r="GC56" s="8"/>
      <c r="GD56" s="8"/>
      <c r="GE56" s="8"/>
      <c r="GF56" s="8"/>
      <c r="GG56" s="8"/>
      <c r="GH56" s="8"/>
      <c r="GI56" s="8"/>
      <c r="GJ56" s="8"/>
      <c r="GK56" s="8"/>
      <c r="GL56" s="8"/>
      <c r="GM56" s="8"/>
      <c r="GN56" s="8"/>
      <c r="GO56" s="8"/>
      <c r="GP56" s="8"/>
      <c r="GQ56" s="8"/>
      <c r="GR56" s="8"/>
      <c r="GS56" s="8"/>
      <c r="GT56" s="8"/>
      <c r="GU56" s="8"/>
      <c r="GV56" s="8"/>
      <c r="GW56" s="8"/>
      <c r="GX56" s="8"/>
      <c r="GY56" s="8"/>
      <c r="GZ56" s="8"/>
      <c r="HA56" s="8"/>
      <c r="HB56" s="8"/>
      <c r="HC56" s="8"/>
      <c r="HD56" s="8"/>
      <c r="HE56" s="8"/>
      <c r="HF56" s="8"/>
      <c r="HG56" s="8"/>
      <c r="HH56" s="8"/>
      <c r="HI56" s="8"/>
      <c r="HJ56" s="8"/>
      <c r="HK56" s="8"/>
      <c r="HL56" s="8"/>
      <c r="HM56" s="8"/>
      <c r="HN56" s="8"/>
      <c r="HO56" s="8"/>
      <c r="HP56" s="8"/>
      <c r="HQ56" s="8"/>
      <c r="HR56" s="8"/>
      <c r="HS56" s="8"/>
      <c r="HT56" s="8"/>
      <c r="HU56" s="8"/>
      <c r="HV56" s="8"/>
      <c r="HW56" s="8"/>
      <c r="HX56" s="8"/>
      <c r="HY56" s="8"/>
      <c r="HZ56" s="8"/>
      <c r="IA56" s="8"/>
      <c r="IB56" s="8"/>
      <c r="IC56" s="8"/>
      <c r="ID56" s="8"/>
      <c r="IE56" s="8"/>
      <c r="IF56" s="8"/>
      <c r="IG56" s="8"/>
      <c r="IH56" s="8"/>
      <c r="II56" s="8"/>
      <c r="IJ56" s="8"/>
      <c r="IK56" s="8"/>
      <c r="IL56" s="8"/>
      <c r="IM56" s="8"/>
      <c r="IN56" s="8"/>
      <c r="IO56" s="8"/>
      <c r="IP56" s="8"/>
      <c r="IQ56" s="8"/>
      <c r="IR56" s="8"/>
      <c r="IS56" s="8"/>
      <c r="IT56" s="8"/>
      <c r="IU56" s="8"/>
      <c r="IV56" s="8"/>
      <c r="IW56" s="8"/>
    </row>
    <row r="57" spans="1:257" s="29" customFormat="1" x14ac:dyDescent="0.2">
      <c r="A57" s="63" t="s">
        <v>93</v>
      </c>
      <c r="B57" s="30"/>
      <c r="C57" s="30">
        <v>8892.0394247974418</v>
      </c>
      <c r="D57" s="30">
        <v>45.005854495780227</v>
      </c>
      <c r="E57" s="6" t="s">
        <v>104</v>
      </c>
      <c r="F57" s="30">
        <v>7.7963877976156919</v>
      </c>
      <c r="G57" s="14" t="s">
        <v>102</v>
      </c>
      <c r="H57" s="31" t="s">
        <v>37</v>
      </c>
      <c r="I57" s="32">
        <v>0.1852</v>
      </c>
      <c r="J57" s="33">
        <v>3.6253494157245725</v>
      </c>
      <c r="K57" s="45">
        <v>1.917</v>
      </c>
      <c r="L57" s="33">
        <v>3.8863127060168772</v>
      </c>
      <c r="M57" s="45">
        <v>7.5049999999999992E-2</v>
      </c>
      <c r="N57" s="45">
        <v>1.4</v>
      </c>
      <c r="O57" s="31">
        <v>0.93285067105169495</v>
      </c>
      <c r="P57" s="30">
        <v>1095.39140888474</v>
      </c>
      <c r="Q57" s="30">
        <v>36.62490144523349</v>
      </c>
      <c r="R57" s="30">
        <v>1086.8884609531806</v>
      </c>
      <c r="S57" s="30">
        <v>26.268095512413083</v>
      </c>
      <c r="T57" s="30">
        <v>1069.8878562513187</v>
      </c>
      <c r="U57" s="30">
        <v>28.134973887758498</v>
      </c>
      <c r="V57" s="30">
        <v>102.38375942715912</v>
      </c>
      <c r="W57" s="8"/>
      <c r="X57" s="8"/>
      <c r="Y57" s="8"/>
      <c r="Z57" s="8"/>
      <c r="AA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  <c r="DR57" s="8"/>
      <c r="DS57" s="8"/>
      <c r="DT57" s="8"/>
      <c r="DU57" s="8"/>
      <c r="DV57" s="8"/>
      <c r="DW57" s="8"/>
      <c r="DX57" s="8"/>
      <c r="DY57" s="8"/>
      <c r="DZ57" s="8"/>
      <c r="EA57" s="8"/>
      <c r="EB57" s="8"/>
      <c r="EC57" s="8"/>
      <c r="ED57" s="8"/>
      <c r="EE57" s="8"/>
      <c r="EF57" s="8"/>
      <c r="EG57" s="8"/>
      <c r="EH57" s="8"/>
      <c r="EI57" s="8"/>
      <c r="EJ57" s="8"/>
      <c r="EK57" s="8"/>
      <c r="EL57" s="8"/>
      <c r="EM57" s="8"/>
      <c r="EN57" s="8"/>
      <c r="EO57" s="8"/>
      <c r="EP57" s="8"/>
      <c r="EQ57" s="8"/>
      <c r="ER57" s="8"/>
      <c r="ES57" s="8"/>
      <c r="ET57" s="8"/>
      <c r="EU57" s="8"/>
      <c r="EV57" s="8"/>
      <c r="EW57" s="8"/>
      <c r="EX57" s="8"/>
      <c r="EY57" s="8"/>
      <c r="EZ57" s="8"/>
      <c r="FA57" s="8"/>
      <c r="FB57" s="8"/>
      <c r="FC57" s="8"/>
      <c r="FD57" s="8"/>
      <c r="FE57" s="8"/>
      <c r="FF57" s="8"/>
      <c r="FG57" s="8"/>
      <c r="FH57" s="8"/>
      <c r="FI57" s="8"/>
      <c r="FJ57" s="8"/>
      <c r="FK57" s="8"/>
      <c r="FL57" s="8"/>
      <c r="FM57" s="8"/>
      <c r="FN57" s="8"/>
      <c r="FO57" s="8"/>
      <c r="FP57" s="8"/>
      <c r="FQ57" s="8"/>
      <c r="FR57" s="8"/>
      <c r="FS57" s="8"/>
      <c r="FT57" s="8"/>
      <c r="FU57" s="8"/>
      <c r="FV57" s="8"/>
      <c r="FW57" s="8"/>
      <c r="FX57" s="8"/>
      <c r="FY57" s="8"/>
      <c r="FZ57" s="8"/>
      <c r="GA57" s="8"/>
      <c r="GB57" s="8"/>
      <c r="GC57" s="8"/>
      <c r="GD57" s="8"/>
      <c r="GE57" s="8"/>
      <c r="GF57" s="8"/>
      <c r="GG57" s="8"/>
      <c r="GH57" s="8"/>
      <c r="GI57" s="8"/>
      <c r="GJ57" s="8"/>
      <c r="GK57" s="8"/>
      <c r="GL57" s="8"/>
      <c r="GM57" s="8"/>
      <c r="GN57" s="8"/>
      <c r="GO57" s="8"/>
      <c r="GP57" s="8"/>
      <c r="GQ57" s="8"/>
      <c r="GR57" s="8"/>
      <c r="GS57" s="8"/>
      <c r="GT57" s="8"/>
      <c r="GU57" s="8"/>
      <c r="GV57" s="8"/>
      <c r="GW57" s="8"/>
      <c r="GX57" s="8"/>
      <c r="GY57" s="8"/>
      <c r="GZ57" s="8"/>
      <c r="HA57" s="8"/>
      <c r="HB57" s="8"/>
      <c r="HC57" s="8"/>
      <c r="HD57" s="8"/>
      <c r="HE57" s="8"/>
      <c r="HF57" s="8"/>
      <c r="HG57" s="8"/>
      <c r="HH57" s="8"/>
      <c r="HI57" s="8"/>
      <c r="HJ57" s="8"/>
      <c r="HK57" s="8"/>
      <c r="HL57" s="8"/>
      <c r="HM57" s="8"/>
      <c r="HN57" s="8"/>
      <c r="HO57" s="8"/>
      <c r="HP57" s="8"/>
      <c r="HQ57" s="8"/>
      <c r="HR57" s="8"/>
      <c r="HS57" s="8"/>
      <c r="HT57" s="8"/>
      <c r="HU57" s="8"/>
      <c r="HV57" s="8"/>
      <c r="HW57" s="8"/>
      <c r="HX57" s="8"/>
      <c r="HY57" s="8"/>
      <c r="HZ57" s="8"/>
      <c r="IA57" s="8"/>
      <c r="IB57" s="8"/>
      <c r="IC57" s="8"/>
      <c r="ID57" s="8"/>
      <c r="IE57" s="8"/>
      <c r="IF57" s="8"/>
      <c r="IG57" s="8"/>
      <c r="IH57" s="8"/>
      <c r="II57" s="8"/>
      <c r="IJ57" s="8"/>
      <c r="IK57" s="8"/>
      <c r="IL57" s="8"/>
      <c r="IM57" s="8"/>
      <c r="IN57" s="8"/>
      <c r="IO57" s="8"/>
      <c r="IP57" s="8"/>
      <c r="IQ57" s="8"/>
      <c r="IR57" s="8"/>
      <c r="IS57" s="8"/>
      <c r="IT57" s="8"/>
      <c r="IU57" s="8"/>
      <c r="IV57" s="8"/>
      <c r="IW57" s="8"/>
    </row>
    <row r="58" spans="1:257" s="29" customFormat="1" x14ac:dyDescent="0.2">
      <c r="A58" s="63" t="s">
        <v>94</v>
      </c>
      <c r="B58" s="30"/>
      <c r="C58" s="30">
        <v>8865.9283739637303</v>
      </c>
      <c r="D58" s="30">
        <v>44.605404626872208</v>
      </c>
      <c r="E58" s="6" t="s">
        <v>104</v>
      </c>
      <c r="F58" s="30">
        <v>7.6639620205021348</v>
      </c>
      <c r="G58" s="14" t="s">
        <v>102</v>
      </c>
      <c r="H58" s="31">
        <v>0.90047629107756222</v>
      </c>
      <c r="I58" s="32">
        <v>0.18360000000000001</v>
      </c>
      <c r="J58" s="33">
        <v>3.3873057637100095</v>
      </c>
      <c r="K58" s="45">
        <v>1.915</v>
      </c>
      <c r="L58" s="33">
        <v>3.8594384570951932</v>
      </c>
      <c r="M58" s="45">
        <v>7.5629999999999989E-2</v>
      </c>
      <c r="N58" s="45">
        <v>1.85</v>
      </c>
      <c r="O58" s="31">
        <v>0.87766803418844141</v>
      </c>
      <c r="P58" s="30">
        <v>1086.614505769774</v>
      </c>
      <c r="Q58" s="30">
        <v>33.961341521825034</v>
      </c>
      <c r="R58" s="30">
        <v>1086.1932581470412</v>
      </c>
      <c r="S58" s="30">
        <v>26.074653697548683</v>
      </c>
      <c r="T58" s="30">
        <v>1085.3485910024222</v>
      </c>
      <c r="U58" s="30">
        <v>37.084177874064189</v>
      </c>
      <c r="V58" s="30">
        <v>100.1166366988308</v>
      </c>
      <c r="W58" s="8"/>
      <c r="X58" s="8"/>
      <c r="Y58" s="8"/>
      <c r="Z58" s="8"/>
      <c r="AA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  <c r="DN58" s="8"/>
      <c r="DO58" s="8"/>
      <c r="DP58" s="8"/>
      <c r="DQ58" s="8"/>
      <c r="DR58" s="8"/>
      <c r="DS58" s="8"/>
      <c r="DT58" s="8"/>
      <c r="DU58" s="8"/>
      <c r="DV58" s="8"/>
      <c r="DW58" s="8"/>
      <c r="DX58" s="8"/>
      <c r="DY58" s="8"/>
      <c r="DZ58" s="8"/>
      <c r="EA58" s="8"/>
      <c r="EB58" s="8"/>
      <c r="EC58" s="8"/>
      <c r="ED58" s="8"/>
      <c r="EE58" s="8"/>
      <c r="EF58" s="8"/>
      <c r="EG58" s="8"/>
      <c r="EH58" s="8"/>
      <c r="EI58" s="8"/>
      <c r="EJ58" s="8"/>
      <c r="EK58" s="8"/>
      <c r="EL58" s="8"/>
      <c r="EM58" s="8"/>
      <c r="EN58" s="8"/>
      <c r="EO58" s="8"/>
      <c r="EP58" s="8"/>
      <c r="EQ58" s="8"/>
      <c r="ER58" s="8"/>
      <c r="ES58" s="8"/>
      <c r="ET58" s="8"/>
      <c r="EU58" s="8"/>
      <c r="EV58" s="8"/>
      <c r="EW58" s="8"/>
      <c r="EX58" s="8"/>
      <c r="EY58" s="8"/>
      <c r="EZ58" s="8"/>
      <c r="FA58" s="8"/>
      <c r="FB58" s="8"/>
      <c r="FC58" s="8"/>
      <c r="FD58" s="8"/>
      <c r="FE58" s="8"/>
      <c r="FF58" s="8"/>
      <c r="FG58" s="8"/>
      <c r="FH58" s="8"/>
      <c r="FI58" s="8"/>
      <c r="FJ58" s="8"/>
      <c r="FK58" s="8"/>
      <c r="FL58" s="8"/>
      <c r="FM58" s="8"/>
      <c r="FN58" s="8"/>
      <c r="FO58" s="8"/>
      <c r="FP58" s="8"/>
      <c r="FQ58" s="8"/>
      <c r="FR58" s="8"/>
      <c r="FS58" s="8"/>
      <c r="FT58" s="8"/>
      <c r="FU58" s="8"/>
      <c r="FV58" s="8"/>
      <c r="FW58" s="8"/>
      <c r="FX58" s="8"/>
      <c r="FY58" s="8"/>
      <c r="FZ58" s="8"/>
      <c r="GA58" s="8"/>
      <c r="GB58" s="8"/>
      <c r="GC58" s="8"/>
      <c r="GD58" s="8"/>
      <c r="GE58" s="8"/>
      <c r="GF58" s="8"/>
      <c r="GG58" s="8"/>
      <c r="GH58" s="8"/>
      <c r="GI58" s="8"/>
      <c r="GJ58" s="8"/>
      <c r="GK58" s="8"/>
      <c r="GL58" s="8"/>
      <c r="GM58" s="8"/>
      <c r="GN58" s="8"/>
      <c r="GO58" s="8"/>
      <c r="GP58" s="8"/>
      <c r="GQ58" s="8"/>
      <c r="GR58" s="8"/>
      <c r="GS58" s="8"/>
      <c r="GT58" s="8"/>
      <c r="GU58" s="8"/>
      <c r="GV58" s="8"/>
      <c r="GW58" s="8"/>
      <c r="GX58" s="8"/>
      <c r="GY58" s="8"/>
      <c r="GZ58" s="8"/>
      <c r="HA58" s="8"/>
      <c r="HB58" s="8"/>
      <c r="HC58" s="8"/>
      <c r="HD58" s="8"/>
      <c r="HE58" s="8"/>
      <c r="HF58" s="8"/>
      <c r="HG58" s="8"/>
      <c r="HH58" s="8"/>
      <c r="HI58" s="8"/>
      <c r="HJ58" s="8"/>
      <c r="HK58" s="8"/>
      <c r="HL58" s="8"/>
      <c r="HM58" s="8"/>
      <c r="HN58" s="8"/>
      <c r="HO58" s="8"/>
      <c r="HP58" s="8"/>
      <c r="HQ58" s="8"/>
      <c r="HR58" s="8"/>
      <c r="HS58" s="8"/>
      <c r="HT58" s="8"/>
      <c r="HU58" s="8"/>
      <c r="HV58" s="8"/>
      <c r="HW58" s="8"/>
      <c r="HX58" s="8"/>
      <c r="HY58" s="8"/>
      <c r="HZ58" s="8"/>
      <c r="IA58" s="8"/>
      <c r="IB58" s="8"/>
      <c r="IC58" s="8"/>
      <c r="ID58" s="8"/>
      <c r="IE58" s="8"/>
      <c r="IF58" s="8"/>
      <c r="IG58" s="8"/>
      <c r="IH58" s="8"/>
      <c r="II58" s="8"/>
      <c r="IJ58" s="8"/>
      <c r="IK58" s="8"/>
      <c r="IL58" s="8"/>
      <c r="IM58" s="8"/>
      <c r="IN58" s="8"/>
      <c r="IO58" s="8"/>
      <c r="IP58" s="8"/>
      <c r="IQ58" s="8"/>
      <c r="IR58" s="8"/>
      <c r="IS58" s="8"/>
      <c r="IT58" s="8"/>
      <c r="IU58" s="8"/>
      <c r="IV58" s="8"/>
      <c r="IW58" s="8"/>
    </row>
    <row r="59" spans="1:257" s="29" customFormat="1" x14ac:dyDescent="0.2">
      <c r="A59" s="64" t="s">
        <v>48</v>
      </c>
      <c r="B59" s="52"/>
      <c r="C59" s="52"/>
      <c r="D59" s="52"/>
      <c r="E59" s="52"/>
      <c r="F59" s="52"/>
      <c r="G59" s="52"/>
      <c r="H59" s="52"/>
      <c r="I59" s="53">
        <v>0.18479000000000004</v>
      </c>
      <c r="J59" s="54"/>
      <c r="K59" s="53">
        <v>1.9279000000000004</v>
      </c>
      <c r="L59" s="52"/>
      <c r="M59" s="53">
        <v>7.5664999999999996E-2</v>
      </c>
      <c r="N59" s="54"/>
      <c r="O59" s="53"/>
      <c r="P59" s="9">
        <v>1093.0479586339097</v>
      </c>
      <c r="Q59" s="49"/>
      <c r="R59" s="9">
        <v>1090.7288327065219</v>
      </c>
      <c r="S59" s="10"/>
      <c r="T59" s="9">
        <v>1086.1018037072922</v>
      </c>
      <c r="U59" s="54"/>
      <c r="V59" s="54"/>
      <c r="W59" s="8"/>
      <c r="X59" s="8"/>
      <c r="Y59" s="8"/>
      <c r="Z59" s="8"/>
      <c r="AA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/>
      <c r="DV59" s="8"/>
      <c r="DW59" s="8"/>
      <c r="DX59" s="8"/>
      <c r="DY59" s="8"/>
      <c r="DZ59" s="8"/>
      <c r="EA59" s="8"/>
      <c r="EB59" s="8"/>
      <c r="EC59" s="8"/>
      <c r="ED59" s="8"/>
      <c r="EE59" s="8"/>
      <c r="EF59" s="8"/>
      <c r="EG59" s="8"/>
      <c r="EH59" s="8"/>
      <c r="EI59" s="8"/>
      <c r="EJ59" s="8"/>
      <c r="EK59" s="8"/>
      <c r="EL59" s="8"/>
      <c r="EM59" s="8"/>
      <c r="EN59" s="8"/>
      <c r="EO59" s="8"/>
      <c r="EP59" s="8"/>
      <c r="EQ59" s="8"/>
      <c r="ER59" s="8"/>
      <c r="ES59" s="8"/>
      <c r="ET59" s="8"/>
      <c r="EU59" s="8"/>
      <c r="EV59" s="8"/>
      <c r="EW59" s="8"/>
      <c r="EX59" s="8"/>
      <c r="EY59" s="8"/>
      <c r="EZ59" s="8"/>
      <c r="FA59" s="8"/>
      <c r="FB59" s="8"/>
      <c r="FC59" s="8"/>
      <c r="FD59" s="8"/>
      <c r="FE59" s="8"/>
      <c r="FF59" s="8"/>
      <c r="FG59" s="8"/>
      <c r="FH59" s="8"/>
      <c r="FI59" s="8"/>
      <c r="FJ59" s="8"/>
      <c r="FK59" s="8"/>
      <c r="FL59" s="8"/>
      <c r="FM59" s="8"/>
      <c r="FN59" s="8"/>
      <c r="FO59" s="8"/>
      <c r="FP59" s="8"/>
      <c r="FQ59" s="8"/>
      <c r="FR59" s="8"/>
      <c r="FS59" s="8"/>
      <c r="FT59" s="8"/>
      <c r="FU59" s="8"/>
      <c r="FV59" s="8"/>
      <c r="FW59" s="8"/>
      <c r="FX59" s="8"/>
      <c r="FY59" s="8"/>
      <c r="FZ59" s="8"/>
      <c r="GA59" s="8"/>
      <c r="GB59" s="8"/>
      <c r="GC59" s="8"/>
      <c r="GD59" s="8"/>
      <c r="GE59" s="8"/>
      <c r="GF59" s="8"/>
      <c r="GG59" s="8"/>
      <c r="GH59" s="8"/>
      <c r="GI59" s="8"/>
      <c r="GJ59" s="8"/>
      <c r="GK59" s="8"/>
      <c r="GL59" s="8"/>
      <c r="GM59" s="8"/>
      <c r="GN59" s="8"/>
      <c r="GO59" s="8"/>
      <c r="GP59" s="8"/>
      <c r="GQ59" s="8"/>
      <c r="GR59" s="8"/>
      <c r="GS59" s="8"/>
      <c r="GT59" s="8"/>
      <c r="GU59" s="8"/>
      <c r="GV59" s="8"/>
      <c r="GW59" s="8"/>
      <c r="GX59" s="8"/>
      <c r="GY59" s="8"/>
      <c r="GZ59" s="8"/>
      <c r="HA59" s="8"/>
      <c r="HB59" s="8"/>
      <c r="HC59" s="8"/>
      <c r="HD59" s="8"/>
      <c r="HE59" s="8"/>
      <c r="HF59" s="8"/>
      <c r="HG59" s="8"/>
      <c r="HH59" s="8"/>
      <c r="HI59" s="8"/>
      <c r="HJ59" s="8"/>
      <c r="HK59" s="8"/>
      <c r="HL59" s="8"/>
      <c r="HM59" s="8"/>
      <c r="HN59" s="8"/>
      <c r="HO59" s="8"/>
      <c r="HP59" s="8"/>
      <c r="HQ59" s="8"/>
      <c r="HR59" s="8"/>
      <c r="HS59" s="8"/>
      <c r="HT59" s="8"/>
      <c r="HU59" s="8"/>
      <c r="HV59" s="8"/>
      <c r="HW59" s="8"/>
      <c r="HX59" s="8"/>
      <c r="HY59" s="8"/>
      <c r="HZ59" s="8"/>
      <c r="IA59" s="8"/>
      <c r="IB59" s="8"/>
      <c r="IC59" s="8"/>
      <c r="ID59" s="8"/>
      <c r="IE59" s="8"/>
      <c r="IF59" s="8"/>
      <c r="IG59" s="8"/>
      <c r="IH59" s="8"/>
      <c r="II59" s="8"/>
      <c r="IJ59" s="8"/>
      <c r="IK59" s="8"/>
      <c r="IL59" s="8"/>
      <c r="IM59" s="8"/>
      <c r="IN59" s="8"/>
      <c r="IO59" s="8"/>
      <c r="IP59" s="8"/>
      <c r="IQ59" s="8"/>
      <c r="IR59" s="8"/>
      <c r="IS59" s="8"/>
      <c r="IT59" s="8"/>
      <c r="IU59" s="8"/>
      <c r="IV59" s="8"/>
      <c r="IW59" s="8"/>
    </row>
    <row r="60" spans="1:257" s="29" customFormat="1" x14ac:dyDescent="0.2">
      <c r="A60" s="67" t="s">
        <v>16</v>
      </c>
      <c r="B60" s="35"/>
      <c r="C60" s="35"/>
      <c r="D60" s="35"/>
      <c r="E60" s="35"/>
      <c r="F60" s="35"/>
      <c r="G60" s="35"/>
      <c r="H60" s="45"/>
      <c r="I60" s="32">
        <v>4.7040880566210025E-3</v>
      </c>
      <c r="J60" s="35"/>
      <c r="K60" s="32">
        <v>6.9961576756261204E-2</v>
      </c>
      <c r="L60" s="35"/>
      <c r="M60" s="32">
        <v>1.4390197280710936E-3</v>
      </c>
      <c r="N60" s="35"/>
      <c r="O60" s="45"/>
      <c r="P60" s="2">
        <v>25.604009825083494</v>
      </c>
      <c r="Q60" s="7"/>
      <c r="R60" s="2">
        <v>24.474546394393883</v>
      </c>
      <c r="S60" s="7"/>
      <c r="T60" s="2">
        <v>38.124166885039095</v>
      </c>
      <c r="U60" s="35"/>
      <c r="V60" s="35"/>
      <c r="W60" s="8"/>
      <c r="X60" s="8"/>
      <c r="Y60" s="8"/>
      <c r="Z60" s="8"/>
      <c r="AA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  <c r="EF60" s="8"/>
      <c r="EG60" s="8"/>
      <c r="EH60" s="8"/>
      <c r="EI60" s="8"/>
      <c r="EJ60" s="8"/>
      <c r="EK60" s="8"/>
      <c r="EL60" s="8"/>
      <c r="EM60" s="8"/>
      <c r="EN60" s="8"/>
      <c r="EO60" s="8"/>
      <c r="EP60" s="8"/>
      <c r="EQ60" s="8"/>
      <c r="ER60" s="8"/>
      <c r="ES60" s="8"/>
      <c r="ET60" s="8"/>
      <c r="EU60" s="8"/>
      <c r="EV60" s="8"/>
      <c r="EW60" s="8"/>
      <c r="EX60" s="8"/>
      <c r="EY60" s="8"/>
      <c r="EZ60" s="8"/>
      <c r="FA60" s="8"/>
      <c r="FB60" s="8"/>
      <c r="FC60" s="8"/>
      <c r="FD60" s="8"/>
      <c r="FE60" s="8"/>
      <c r="FF60" s="8"/>
      <c r="FG60" s="8"/>
      <c r="FH60" s="8"/>
      <c r="FI60" s="8"/>
      <c r="FJ60" s="8"/>
      <c r="FK60" s="8"/>
      <c r="FL60" s="8"/>
      <c r="FM60" s="8"/>
      <c r="FN60" s="8"/>
      <c r="FO60" s="8"/>
      <c r="FP60" s="8"/>
      <c r="FQ60" s="8"/>
      <c r="FR60" s="8"/>
      <c r="FS60" s="8"/>
      <c r="FT60" s="8"/>
      <c r="FU60" s="8"/>
      <c r="FV60" s="8"/>
      <c r="FW60" s="8"/>
      <c r="FX60" s="8"/>
      <c r="FY60" s="8"/>
      <c r="FZ60" s="8"/>
      <c r="GA60" s="8"/>
      <c r="GB60" s="8"/>
      <c r="GC60" s="8"/>
      <c r="GD60" s="8"/>
      <c r="GE60" s="8"/>
      <c r="GF60" s="8"/>
      <c r="GG60" s="8"/>
      <c r="GH60" s="8"/>
      <c r="GI60" s="8"/>
      <c r="GJ60" s="8"/>
      <c r="GK60" s="8"/>
      <c r="GL60" s="8"/>
      <c r="GM60" s="8"/>
      <c r="GN60" s="8"/>
      <c r="GO60" s="8"/>
      <c r="GP60" s="8"/>
      <c r="GQ60" s="8"/>
      <c r="GR60" s="8"/>
      <c r="GS60" s="8"/>
      <c r="GT60" s="8"/>
      <c r="GU60" s="8"/>
      <c r="GV60" s="8"/>
      <c r="GW60" s="8"/>
      <c r="GX60" s="8"/>
      <c r="GY60" s="8"/>
      <c r="GZ60" s="8"/>
      <c r="HA60" s="8"/>
      <c r="HB60" s="8"/>
      <c r="HC60" s="8"/>
      <c r="HD60" s="8"/>
      <c r="HE60" s="8"/>
      <c r="HF60" s="8"/>
      <c r="HG60" s="8"/>
      <c r="HH60" s="8"/>
      <c r="HI60" s="8"/>
      <c r="HJ60" s="8"/>
      <c r="HK60" s="8"/>
      <c r="HL60" s="8"/>
      <c r="HM60" s="8"/>
      <c r="HN60" s="8"/>
      <c r="HO60" s="8"/>
      <c r="HP60" s="8"/>
      <c r="HQ60" s="8"/>
      <c r="HR60" s="8"/>
      <c r="HS60" s="8"/>
      <c r="HT60" s="8"/>
      <c r="HU60" s="8"/>
      <c r="HV60" s="8"/>
      <c r="HW60" s="8"/>
      <c r="HX60" s="8"/>
      <c r="HY60" s="8"/>
      <c r="HZ60" s="8"/>
      <c r="IA60" s="8"/>
      <c r="IB60" s="8"/>
      <c r="IC60" s="8"/>
      <c r="ID60" s="8"/>
      <c r="IE60" s="8"/>
      <c r="IF60" s="8"/>
      <c r="IG60" s="8"/>
      <c r="IH60" s="8"/>
      <c r="II60" s="8"/>
      <c r="IJ60" s="8"/>
      <c r="IK60" s="8"/>
      <c r="IL60" s="8"/>
      <c r="IM60" s="8"/>
      <c r="IN60" s="8"/>
      <c r="IO60" s="8"/>
      <c r="IP60" s="8"/>
      <c r="IQ60" s="8"/>
      <c r="IR60" s="8"/>
      <c r="IS60" s="8"/>
      <c r="IT60" s="8"/>
      <c r="IU60" s="8"/>
      <c r="IV60" s="8"/>
      <c r="IW60" s="8"/>
    </row>
    <row r="61" spans="1:257" s="29" customFormat="1" x14ac:dyDescent="0.2">
      <c r="A61" s="68" t="s">
        <v>17</v>
      </c>
      <c r="B61" s="55"/>
      <c r="C61" s="55"/>
      <c r="D61" s="55"/>
      <c r="E61" s="55"/>
      <c r="F61" s="55"/>
      <c r="G61" s="55"/>
      <c r="H61" s="56"/>
      <c r="I61" s="57">
        <v>2.5456399462205752</v>
      </c>
      <c r="J61" s="55"/>
      <c r="K61" s="57">
        <v>3.6289007083490428</v>
      </c>
      <c r="L61" s="57"/>
      <c r="M61" s="57">
        <v>1.9018300774084369</v>
      </c>
      <c r="N61" s="55"/>
      <c r="O61" s="56"/>
      <c r="P61" s="57"/>
      <c r="Q61" s="57"/>
      <c r="R61" s="57"/>
      <c r="S61" s="57"/>
      <c r="T61" s="57"/>
      <c r="U61" s="55"/>
      <c r="V61" s="55"/>
      <c r="W61" s="8"/>
      <c r="X61" s="8"/>
      <c r="Y61" s="8"/>
      <c r="Z61" s="8"/>
      <c r="AA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  <c r="EB61" s="8"/>
      <c r="EC61" s="8"/>
      <c r="ED61" s="8"/>
      <c r="EE61" s="8"/>
      <c r="EF61" s="8"/>
      <c r="EG61" s="8"/>
      <c r="EH61" s="8"/>
      <c r="EI61" s="8"/>
      <c r="EJ61" s="8"/>
      <c r="EK61" s="8"/>
      <c r="EL61" s="8"/>
      <c r="EM61" s="8"/>
      <c r="EN61" s="8"/>
      <c r="EO61" s="8"/>
      <c r="EP61" s="8"/>
      <c r="EQ61" s="8"/>
      <c r="ER61" s="8"/>
      <c r="ES61" s="8"/>
      <c r="ET61" s="8"/>
      <c r="EU61" s="8"/>
      <c r="EV61" s="8"/>
      <c r="EW61" s="8"/>
      <c r="EX61" s="8"/>
      <c r="EY61" s="8"/>
      <c r="EZ61" s="8"/>
      <c r="FA61" s="8"/>
      <c r="FB61" s="8"/>
      <c r="FC61" s="8"/>
      <c r="FD61" s="8"/>
      <c r="FE61" s="8"/>
      <c r="FF61" s="8"/>
      <c r="FG61" s="8"/>
      <c r="FH61" s="8"/>
      <c r="FI61" s="8"/>
      <c r="FJ61" s="8"/>
      <c r="FK61" s="8"/>
      <c r="FL61" s="8"/>
      <c r="FM61" s="8"/>
      <c r="FN61" s="8"/>
      <c r="FO61" s="8"/>
      <c r="FP61" s="8"/>
      <c r="FQ61" s="8"/>
      <c r="FR61" s="8"/>
      <c r="FS61" s="8"/>
      <c r="FT61" s="8"/>
      <c r="FU61" s="8"/>
      <c r="FV61" s="8"/>
      <c r="FW61" s="8"/>
      <c r="FX61" s="8"/>
      <c r="FY61" s="8"/>
      <c r="FZ61" s="8"/>
      <c r="GA61" s="8"/>
      <c r="GB61" s="8"/>
      <c r="GC61" s="8"/>
      <c r="GD61" s="8"/>
      <c r="GE61" s="8"/>
      <c r="GF61" s="8"/>
      <c r="GG61" s="8"/>
      <c r="GH61" s="8"/>
      <c r="GI61" s="8"/>
      <c r="GJ61" s="8"/>
      <c r="GK61" s="8"/>
      <c r="GL61" s="8"/>
      <c r="GM61" s="8"/>
      <c r="GN61" s="8"/>
      <c r="GO61" s="8"/>
      <c r="GP61" s="8"/>
      <c r="GQ61" s="8"/>
      <c r="GR61" s="8"/>
      <c r="GS61" s="8"/>
      <c r="GT61" s="8"/>
      <c r="GU61" s="8"/>
      <c r="GV61" s="8"/>
      <c r="GW61" s="8"/>
      <c r="GX61" s="8"/>
      <c r="GY61" s="8"/>
      <c r="GZ61" s="8"/>
      <c r="HA61" s="8"/>
      <c r="HB61" s="8"/>
      <c r="HC61" s="8"/>
      <c r="HD61" s="8"/>
      <c r="HE61" s="8"/>
      <c r="HF61" s="8"/>
      <c r="HG61" s="8"/>
      <c r="HH61" s="8"/>
      <c r="HI61" s="8"/>
      <c r="HJ61" s="8"/>
      <c r="HK61" s="8"/>
      <c r="HL61" s="8"/>
      <c r="HM61" s="8"/>
      <c r="HN61" s="8"/>
      <c r="HO61" s="8"/>
      <c r="HP61" s="8"/>
      <c r="HQ61" s="8"/>
      <c r="HR61" s="8"/>
      <c r="HS61" s="8"/>
      <c r="HT61" s="8"/>
      <c r="HU61" s="8"/>
      <c r="HV61" s="8"/>
      <c r="HW61" s="8"/>
      <c r="HX61" s="8"/>
      <c r="HY61" s="8"/>
      <c r="HZ61" s="8"/>
      <c r="IA61" s="8"/>
      <c r="IB61" s="8"/>
      <c r="IC61" s="8"/>
      <c r="ID61" s="8"/>
      <c r="IE61" s="8"/>
      <c r="IF61" s="8"/>
      <c r="IG61" s="8"/>
      <c r="IH61" s="8"/>
      <c r="II61" s="8"/>
      <c r="IJ61" s="8"/>
      <c r="IK61" s="8"/>
      <c r="IL61" s="8"/>
      <c r="IM61" s="8"/>
      <c r="IN61" s="8"/>
      <c r="IO61" s="8"/>
      <c r="IP61" s="8"/>
      <c r="IQ61" s="8"/>
      <c r="IR61" s="8"/>
      <c r="IS61" s="8"/>
      <c r="IT61" s="8"/>
      <c r="IU61" s="8"/>
      <c r="IV61" s="8"/>
      <c r="IW61" s="8"/>
    </row>
    <row r="62" spans="1:257" s="29" customFormat="1" x14ac:dyDescent="0.2">
      <c r="A62" s="58"/>
      <c r="B62" s="58"/>
      <c r="C62" s="58"/>
      <c r="D62" s="58"/>
      <c r="E62" s="58"/>
      <c r="F62" s="58"/>
      <c r="G62" s="58"/>
      <c r="H62" s="69"/>
      <c r="I62" s="58"/>
      <c r="J62" s="58"/>
      <c r="K62" s="58"/>
      <c r="L62" s="58"/>
      <c r="M62" s="58"/>
      <c r="N62" s="58"/>
      <c r="O62" s="69"/>
      <c r="P62" s="58"/>
      <c r="Q62" s="58"/>
      <c r="R62" s="58"/>
      <c r="S62" s="58"/>
      <c r="T62" s="58"/>
      <c r="U62" s="58"/>
      <c r="V62" s="58"/>
      <c r="W62" s="58"/>
      <c r="X62" s="8"/>
      <c r="Y62" s="8"/>
      <c r="Z62" s="8"/>
      <c r="AA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  <c r="DR62" s="8"/>
      <c r="DS62" s="8"/>
      <c r="DT62" s="8"/>
      <c r="DU62" s="8"/>
      <c r="DV62" s="8"/>
      <c r="DW62" s="8"/>
      <c r="DX62" s="8"/>
      <c r="DY62" s="8"/>
      <c r="DZ62" s="8"/>
      <c r="EA62" s="8"/>
      <c r="EB62" s="8"/>
      <c r="EC62" s="8"/>
      <c r="ED62" s="8"/>
      <c r="EE62" s="8"/>
      <c r="EF62" s="8"/>
      <c r="EG62" s="8"/>
      <c r="EH62" s="8"/>
      <c r="EI62" s="8"/>
      <c r="EJ62" s="8"/>
      <c r="EK62" s="8"/>
      <c r="EL62" s="8"/>
      <c r="EM62" s="8"/>
      <c r="EN62" s="8"/>
      <c r="EO62" s="8"/>
      <c r="EP62" s="8"/>
      <c r="EQ62" s="8"/>
      <c r="ER62" s="8"/>
      <c r="ES62" s="8"/>
      <c r="ET62" s="8"/>
      <c r="EU62" s="8"/>
      <c r="EV62" s="8"/>
      <c r="EW62" s="8"/>
      <c r="EX62" s="8"/>
      <c r="EY62" s="8"/>
      <c r="EZ62" s="8"/>
      <c r="FA62" s="8"/>
      <c r="FB62" s="8"/>
      <c r="FC62" s="8"/>
      <c r="FD62" s="8"/>
      <c r="FE62" s="8"/>
      <c r="FF62" s="8"/>
      <c r="FG62" s="8"/>
      <c r="FH62" s="8"/>
      <c r="FI62" s="8"/>
      <c r="FJ62" s="8"/>
      <c r="FK62" s="8"/>
      <c r="FL62" s="8"/>
      <c r="FM62" s="8"/>
      <c r="FN62" s="8"/>
      <c r="FO62" s="8"/>
      <c r="FP62" s="8"/>
      <c r="FQ62" s="8"/>
      <c r="FR62" s="8"/>
      <c r="FS62" s="8"/>
      <c r="FT62" s="8"/>
      <c r="FU62" s="8"/>
      <c r="FV62" s="8"/>
      <c r="FW62" s="8"/>
      <c r="FX62" s="8"/>
      <c r="FY62" s="8"/>
      <c r="FZ62" s="8"/>
      <c r="GA62" s="8"/>
      <c r="GB62" s="8"/>
      <c r="GC62" s="8"/>
      <c r="GD62" s="8"/>
      <c r="GE62" s="8"/>
      <c r="GF62" s="8"/>
      <c r="GG62" s="8"/>
      <c r="GH62" s="8"/>
      <c r="GI62" s="8"/>
      <c r="GJ62" s="8"/>
      <c r="GK62" s="8"/>
      <c r="GL62" s="8"/>
      <c r="GM62" s="8"/>
      <c r="GN62" s="8"/>
      <c r="GO62" s="8"/>
      <c r="GP62" s="8"/>
      <c r="GQ62" s="8"/>
      <c r="GR62" s="8"/>
      <c r="GS62" s="8"/>
      <c r="GT62" s="8"/>
      <c r="GU62" s="8"/>
      <c r="GV62" s="8"/>
      <c r="GW62" s="8"/>
      <c r="GX62" s="8"/>
      <c r="GY62" s="8"/>
      <c r="GZ62" s="8"/>
      <c r="HA62" s="8"/>
      <c r="HB62" s="8"/>
      <c r="HC62" s="8"/>
      <c r="HD62" s="8"/>
      <c r="HE62" s="8"/>
      <c r="HF62" s="8"/>
      <c r="HG62" s="8"/>
      <c r="HH62" s="8"/>
      <c r="HI62" s="8"/>
      <c r="HJ62" s="8"/>
      <c r="HK62" s="8"/>
      <c r="HL62" s="8"/>
      <c r="HM62" s="8"/>
      <c r="HN62" s="8"/>
      <c r="HO62" s="8"/>
      <c r="HP62" s="8"/>
      <c r="HQ62" s="8"/>
      <c r="HR62" s="8"/>
      <c r="HS62" s="8"/>
      <c r="HT62" s="8"/>
      <c r="HU62" s="8"/>
      <c r="HV62" s="8"/>
      <c r="HW62" s="8"/>
      <c r="HX62" s="8"/>
      <c r="HY62" s="8"/>
      <c r="HZ62" s="8"/>
      <c r="IA62" s="8"/>
      <c r="IB62" s="8"/>
      <c r="IC62" s="8"/>
      <c r="ID62" s="8"/>
      <c r="IE62" s="8"/>
      <c r="IF62" s="8"/>
      <c r="IG62" s="8"/>
      <c r="IH62" s="8"/>
      <c r="II62" s="8"/>
      <c r="IJ62" s="8"/>
      <c r="IK62" s="8"/>
      <c r="IL62" s="8"/>
      <c r="IM62" s="8"/>
      <c r="IN62" s="8"/>
      <c r="IO62" s="8"/>
      <c r="IP62" s="8"/>
      <c r="IQ62" s="8"/>
      <c r="IR62" s="8"/>
      <c r="IS62" s="8"/>
      <c r="IT62" s="8"/>
      <c r="IU62" s="8"/>
      <c r="IV62" s="8"/>
      <c r="IW62" s="8"/>
    </row>
    <row r="63" spans="1:257" ht="12.75" customHeight="1" x14ac:dyDescent="0.2">
      <c r="A63" s="70" t="s">
        <v>95</v>
      </c>
      <c r="B63" s="71"/>
      <c r="C63" s="71"/>
      <c r="D63" s="71"/>
      <c r="E63" s="71"/>
      <c r="F63" s="71"/>
      <c r="G63" s="71"/>
      <c r="H63" s="71"/>
      <c r="I63" s="71"/>
      <c r="J63" s="71"/>
      <c r="K63" s="71"/>
      <c r="L63" s="71"/>
      <c r="M63" s="71"/>
      <c r="N63" s="71"/>
      <c r="O63" s="71"/>
      <c r="P63" s="71"/>
      <c r="Q63" s="71"/>
      <c r="R63" s="71"/>
      <c r="S63" s="71"/>
      <c r="T63" s="71"/>
      <c r="U63" s="71"/>
      <c r="V63" s="71"/>
      <c r="W63" s="71"/>
      <c r="X63" s="24"/>
      <c r="Y63" s="24"/>
      <c r="Z63" s="24"/>
      <c r="AA63" s="24"/>
      <c r="AD63" s="46"/>
      <c r="AE63" s="47"/>
      <c r="AF63" s="46"/>
      <c r="AG63" s="47"/>
      <c r="AH63" s="46"/>
      <c r="AI63" s="48"/>
      <c r="AK63" s="46"/>
      <c r="AL63" s="46"/>
      <c r="AM63" s="46"/>
      <c r="AN63" s="46"/>
      <c r="AO63" s="46"/>
    </row>
    <row r="64" spans="1:257" ht="15.75" customHeight="1" x14ac:dyDescent="0.2">
      <c r="A64" s="71"/>
      <c r="B64" s="71"/>
      <c r="C64" s="71"/>
      <c r="D64" s="71"/>
      <c r="E64" s="71"/>
      <c r="F64" s="71"/>
      <c r="G64" s="71"/>
      <c r="H64" s="71"/>
      <c r="I64" s="71"/>
      <c r="J64" s="71"/>
      <c r="K64" s="71"/>
      <c r="L64" s="71"/>
      <c r="M64" s="71"/>
      <c r="N64" s="71"/>
      <c r="O64" s="71"/>
      <c r="P64" s="71"/>
      <c r="Q64" s="71"/>
      <c r="R64" s="71"/>
      <c r="S64" s="71"/>
      <c r="T64" s="71"/>
      <c r="U64" s="71"/>
      <c r="V64" s="71"/>
      <c r="W64" s="71"/>
      <c r="X64" s="24"/>
      <c r="Y64" s="24"/>
      <c r="Z64" s="24"/>
      <c r="AA64" s="24"/>
      <c r="AD64" s="46"/>
      <c r="AE64" s="47"/>
      <c r="AF64" s="46"/>
      <c r="AG64" s="47"/>
      <c r="AH64" s="46"/>
      <c r="AI64" s="48"/>
      <c r="AK64" s="46"/>
      <c r="AL64" s="46"/>
      <c r="AM64" s="46"/>
      <c r="AN64" s="46"/>
      <c r="AO64" s="46"/>
    </row>
    <row r="65" spans="1:257" ht="14.25" customHeight="1" x14ac:dyDescent="0.2">
      <c r="A65" s="71"/>
      <c r="B65" s="71"/>
      <c r="C65" s="71"/>
      <c r="D65" s="71"/>
      <c r="E65" s="71"/>
      <c r="F65" s="71"/>
      <c r="G65" s="71"/>
      <c r="H65" s="71"/>
      <c r="I65" s="71"/>
      <c r="J65" s="71"/>
      <c r="K65" s="71"/>
      <c r="L65" s="71"/>
      <c r="M65" s="71"/>
      <c r="N65" s="71"/>
      <c r="O65" s="71"/>
      <c r="P65" s="71"/>
      <c r="Q65" s="71"/>
      <c r="R65" s="71"/>
      <c r="S65" s="71"/>
      <c r="T65" s="71"/>
      <c r="U65" s="71"/>
      <c r="V65" s="71"/>
      <c r="W65" s="71"/>
      <c r="AA65" s="24"/>
      <c r="AD65" s="46"/>
      <c r="AE65" s="47"/>
      <c r="AF65" s="46"/>
      <c r="AG65" s="47"/>
      <c r="AH65" s="46"/>
      <c r="AI65" s="48"/>
      <c r="AK65" s="46"/>
      <c r="AL65" s="46"/>
      <c r="AM65" s="46"/>
      <c r="AN65" s="46"/>
      <c r="AO65" s="46"/>
    </row>
    <row r="66" spans="1:257" ht="14.25" x14ac:dyDescent="0.2">
      <c r="A66" s="65" t="s">
        <v>96</v>
      </c>
      <c r="B66" s="2"/>
      <c r="C66" s="2"/>
      <c r="D66" s="2"/>
      <c r="E66" s="2"/>
      <c r="F66" s="2"/>
      <c r="G66" s="3"/>
      <c r="H66" s="2"/>
      <c r="I66" s="4"/>
      <c r="J66" s="5"/>
      <c r="K66" s="6"/>
      <c r="L66" s="5"/>
      <c r="M66" s="5"/>
      <c r="N66" s="5"/>
      <c r="O66" s="14"/>
      <c r="P66" s="5"/>
      <c r="Q66" s="50"/>
      <c r="R66" s="2"/>
      <c r="S66" s="2"/>
      <c r="T66" s="2"/>
      <c r="U66" s="2"/>
      <c r="V66" s="2"/>
      <c r="W66" s="2"/>
      <c r="AA66" s="24"/>
      <c r="AD66" s="46"/>
      <c r="AE66" s="47"/>
      <c r="AF66" s="46"/>
      <c r="AG66" s="47"/>
      <c r="AH66" s="46"/>
      <c r="AI66" s="48"/>
      <c r="AK66" s="46"/>
      <c r="AL66" s="46"/>
      <c r="AM66" s="46"/>
      <c r="AN66" s="46"/>
      <c r="AO66" s="46"/>
    </row>
    <row r="67" spans="1:257" ht="14.25" x14ac:dyDescent="0.2">
      <c r="A67" s="65" t="s">
        <v>97</v>
      </c>
      <c r="B67" s="2"/>
      <c r="C67" s="2"/>
      <c r="D67" s="2"/>
      <c r="E67" s="2"/>
      <c r="F67" s="2"/>
      <c r="G67" s="3"/>
      <c r="H67" s="2"/>
      <c r="I67" s="4"/>
      <c r="J67" s="5"/>
      <c r="K67" s="3"/>
      <c r="L67" s="5"/>
      <c r="M67" s="5"/>
      <c r="N67" s="5"/>
      <c r="O67" s="4"/>
      <c r="P67" s="5"/>
      <c r="Q67" s="50"/>
      <c r="R67" s="2"/>
      <c r="S67" s="2"/>
      <c r="T67" s="2"/>
      <c r="U67" s="2"/>
      <c r="V67" s="2"/>
      <c r="W67" s="2"/>
      <c r="AA67" s="24"/>
      <c r="AD67" s="46"/>
      <c r="AE67" s="47"/>
      <c r="AF67" s="46"/>
      <c r="AG67" s="47"/>
      <c r="AH67" s="46"/>
      <c r="AI67" s="48"/>
      <c r="AK67" s="46"/>
      <c r="AL67" s="46"/>
      <c r="AM67" s="46"/>
      <c r="AN67" s="46"/>
      <c r="AO67" s="46"/>
    </row>
    <row r="68" spans="1:257" ht="14.25" x14ac:dyDescent="0.2">
      <c r="A68" s="65" t="s">
        <v>98</v>
      </c>
      <c r="B68" s="2"/>
      <c r="C68" s="2"/>
      <c r="D68" s="2"/>
      <c r="E68" s="2"/>
      <c r="F68" s="2"/>
      <c r="G68" s="3"/>
      <c r="H68" s="2"/>
      <c r="I68" s="4"/>
      <c r="J68" s="5"/>
      <c r="K68" s="6"/>
      <c r="L68" s="5"/>
      <c r="M68" s="5"/>
      <c r="N68" s="5"/>
      <c r="O68" s="4"/>
      <c r="P68" s="5"/>
      <c r="Q68" s="50"/>
      <c r="R68" s="2"/>
      <c r="S68" s="2"/>
      <c r="T68" s="2"/>
      <c r="U68" s="2"/>
      <c r="V68" s="2"/>
      <c r="W68" s="2"/>
      <c r="AA68" s="24"/>
      <c r="AD68" s="46"/>
      <c r="AE68" s="47"/>
      <c r="AF68" s="46"/>
      <c r="AG68" s="47"/>
      <c r="AH68" s="46"/>
      <c r="AI68" s="48"/>
      <c r="AK68" s="46"/>
      <c r="AL68" s="46"/>
      <c r="AM68" s="46"/>
      <c r="AN68" s="46"/>
      <c r="AO68" s="46"/>
    </row>
    <row r="69" spans="1:257" s="29" customFormat="1" ht="14.25" x14ac:dyDescent="0.2">
      <c r="A69" s="66" t="s">
        <v>99</v>
      </c>
      <c r="B69" s="2"/>
      <c r="C69" s="2"/>
      <c r="D69" s="2"/>
      <c r="E69" s="2"/>
      <c r="F69" s="2"/>
      <c r="G69" s="3"/>
      <c r="H69" s="2"/>
      <c r="I69" s="4"/>
      <c r="J69" s="5"/>
      <c r="K69" s="6"/>
      <c r="L69" s="5"/>
      <c r="M69" s="5"/>
      <c r="N69" s="5"/>
      <c r="O69" s="14"/>
      <c r="P69" s="5"/>
      <c r="Q69" s="50"/>
      <c r="R69" s="2"/>
      <c r="S69" s="2"/>
      <c r="T69" s="2"/>
      <c r="U69" s="2"/>
      <c r="V69" s="2"/>
      <c r="W69" s="2"/>
      <c r="X69" s="8"/>
      <c r="Y69" s="8"/>
      <c r="Z69" s="8"/>
      <c r="AA69" s="24"/>
      <c r="AD69" s="46"/>
      <c r="AE69" s="47"/>
      <c r="AF69" s="46"/>
      <c r="AG69" s="47"/>
      <c r="AH69" s="46"/>
      <c r="AI69" s="48"/>
      <c r="AK69" s="46"/>
      <c r="AL69" s="46"/>
      <c r="AM69" s="46"/>
      <c r="AN69" s="46"/>
      <c r="AO69" s="46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/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  <c r="GG69" s="7"/>
      <c r="GH69" s="7"/>
      <c r="GI69" s="7"/>
      <c r="GJ69" s="7"/>
      <c r="GK69" s="7"/>
      <c r="GL69" s="7"/>
      <c r="GM69" s="7"/>
      <c r="GN69" s="7"/>
      <c r="GO69" s="7"/>
      <c r="GP69" s="7"/>
      <c r="GQ69" s="7"/>
      <c r="GR69" s="7"/>
      <c r="GS69" s="7"/>
      <c r="GT69" s="7"/>
      <c r="GU69" s="7"/>
      <c r="GV69" s="7"/>
      <c r="GW69" s="7"/>
      <c r="GX69" s="7"/>
      <c r="GY69" s="7"/>
      <c r="GZ69" s="7"/>
      <c r="HA69" s="7"/>
      <c r="HB69" s="7"/>
      <c r="HC69" s="7"/>
      <c r="HD69" s="7"/>
      <c r="HE69" s="7"/>
      <c r="HF69" s="7"/>
      <c r="HG69" s="7"/>
      <c r="HH69" s="7"/>
      <c r="HI69" s="7"/>
      <c r="HJ69" s="7"/>
      <c r="HK69" s="7"/>
      <c r="HL69" s="7"/>
      <c r="HM69" s="7"/>
      <c r="HN69" s="7"/>
      <c r="HO69" s="7"/>
      <c r="HP69" s="7"/>
      <c r="HQ69" s="7"/>
      <c r="HR69" s="7"/>
      <c r="HS69" s="7"/>
      <c r="HT69" s="7"/>
      <c r="HU69" s="7"/>
      <c r="HV69" s="7"/>
      <c r="HW69" s="7"/>
      <c r="HX69" s="7"/>
      <c r="HY69" s="7"/>
      <c r="HZ69" s="7"/>
      <c r="IA69" s="7"/>
      <c r="IB69" s="7"/>
      <c r="IC69" s="7"/>
      <c r="ID69" s="7"/>
      <c r="IE69" s="7"/>
      <c r="IF69" s="7"/>
      <c r="IG69" s="7"/>
      <c r="IH69" s="7"/>
      <c r="II69" s="7"/>
      <c r="IJ69" s="7"/>
      <c r="IK69" s="7"/>
      <c r="IL69" s="7"/>
      <c r="IM69" s="7"/>
      <c r="IN69" s="7"/>
      <c r="IO69" s="7"/>
      <c r="IP69" s="7"/>
      <c r="IQ69" s="7"/>
      <c r="IR69" s="7"/>
      <c r="IS69" s="7"/>
      <c r="IT69" s="7"/>
      <c r="IU69" s="7"/>
      <c r="IV69" s="7"/>
      <c r="IW69" s="7"/>
    </row>
    <row r="70" spans="1:257" s="29" customFormat="1" ht="14.25" x14ac:dyDescent="0.2">
      <c r="A70" s="65" t="s">
        <v>100</v>
      </c>
      <c r="B70" s="7"/>
      <c r="C70" s="7"/>
      <c r="D70" s="7"/>
      <c r="E70" s="7"/>
      <c r="F70" s="7"/>
      <c r="G70" s="7"/>
      <c r="H70" s="28"/>
      <c r="I70" s="7"/>
      <c r="J70" s="7"/>
      <c r="K70" s="7"/>
      <c r="L70" s="7"/>
      <c r="M70" s="7"/>
      <c r="N70" s="7"/>
      <c r="O70" s="28"/>
      <c r="P70" s="7"/>
      <c r="Q70" s="7"/>
      <c r="R70" s="7"/>
      <c r="S70" s="7"/>
      <c r="T70" s="7"/>
      <c r="U70" s="7"/>
      <c r="V70" s="7"/>
      <c r="W70" s="7"/>
      <c r="X70" s="8"/>
      <c r="Y70" s="8"/>
      <c r="Z70" s="8"/>
      <c r="AA70" s="24"/>
      <c r="AD70" s="46"/>
      <c r="AE70" s="47"/>
      <c r="AF70" s="46"/>
      <c r="AG70" s="47"/>
      <c r="AH70" s="46"/>
      <c r="AI70" s="48"/>
      <c r="AK70" s="46"/>
      <c r="AL70" s="46"/>
      <c r="AM70" s="46"/>
      <c r="AN70" s="46"/>
      <c r="AO70" s="46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  <c r="FH70" s="7"/>
      <c r="FI70" s="7"/>
      <c r="FJ70" s="7"/>
      <c r="FK70" s="7"/>
      <c r="FL70" s="7"/>
      <c r="FM70" s="7"/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  <c r="GG70" s="7"/>
      <c r="GH70" s="7"/>
      <c r="GI70" s="7"/>
      <c r="GJ70" s="7"/>
      <c r="GK70" s="7"/>
      <c r="GL70" s="7"/>
      <c r="GM70" s="7"/>
      <c r="GN70" s="7"/>
      <c r="GO70" s="7"/>
      <c r="GP70" s="7"/>
      <c r="GQ70" s="7"/>
      <c r="GR70" s="7"/>
      <c r="GS70" s="7"/>
      <c r="GT70" s="7"/>
      <c r="GU70" s="7"/>
      <c r="GV70" s="7"/>
      <c r="GW70" s="7"/>
      <c r="GX70" s="7"/>
      <c r="GY70" s="7"/>
      <c r="GZ70" s="7"/>
      <c r="HA70" s="7"/>
      <c r="HB70" s="7"/>
      <c r="HC70" s="7"/>
      <c r="HD70" s="7"/>
      <c r="HE70" s="7"/>
      <c r="HF70" s="7"/>
      <c r="HG70" s="7"/>
      <c r="HH70" s="7"/>
      <c r="HI70" s="7"/>
      <c r="HJ70" s="7"/>
      <c r="HK70" s="7"/>
      <c r="HL70" s="7"/>
      <c r="HM70" s="7"/>
      <c r="HN70" s="7"/>
      <c r="HO70" s="7"/>
      <c r="HP70" s="7"/>
      <c r="HQ70" s="7"/>
      <c r="HR70" s="7"/>
      <c r="HS70" s="7"/>
      <c r="HT70" s="7"/>
      <c r="HU70" s="7"/>
      <c r="HV70" s="7"/>
      <c r="HW70" s="7"/>
      <c r="HX70" s="7"/>
      <c r="HY70" s="7"/>
      <c r="HZ70" s="7"/>
      <c r="IA70" s="7"/>
      <c r="IB70" s="7"/>
      <c r="IC70" s="7"/>
      <c r="ID70" s="7"/>
      <c r="IE70" s="7"/>
      <c r="IF70" s="7"/>
      <c r="IG70" s="7"/>
      <c r="IH70" s="7"/>
      <c r="II70" s="7"/>
      <c r="IJ70" s="7"/>
      <c r="IK70" s="7"/>
      <c r="IL70" s="7"/>
      <c r="IM70" s="7"/>
      <c r="IN70" s="7"/>
      <c r="IO70" s="7"/>
      <c r="IP70" s="7"/>
      <c r="IQ70" s="7"/>
      <c r="IR70" s="7"/>
      <c r="IS70" s="7"/>
      <c r="IT70" s="7"/>
      <c r="IU70" s="7"/>
      <c r="IV70" s="7"/>
      <c r="IW70" s="7"/>
    </row>
    <row r="71" spans="1:257" s="29" customFormat="1" ht="14.25" x14ac:dyDescent="0.2">
      <c r="A71" s="65" t="s">
        <v>101</v>
      </c>
      <c r="B71" s="7"/>
      <c r="C71" s="7"/>
      <c r="D71" s="7"/>
      <c r="E71" s="7"/>
      <c r="F71" s="7"/>
      <c r="G71" s="7"/>
      <c r="H71" s="28"/>
      <c r="I71" s="7"/>
      <c r="J71" s="7"/>
      <c r="K71" s="7"/>
      <c r="L71" s="7"/>
      <c r="M71" s="7"/>
      <c r="N71" s="7"/>
      <c r="O71" s="28"/>
      <c r="P71" s="7"/>
      <c r="Q71" s="7"/>
      <c r="R71" s="7"/>
      <c r="S71" s="7"/>
      <c r="T71" s="7"/>
      <c r="U71" s="7"/>
      <c r="V71" s="7"/>
      <c r="W71" s="7"/>
      <c r="X71" s="8"/>
      <c r="Y71" s="8"/>
      <c r="Z71" s="8"/>
      <c r="AA71" s="24"/>
      <c r="AD71" s="46"/>
      <c r="AE71" s="47"/>
      <c r="AF71" s="46"/>
      <c r="AG71" s="47"/>
      <c r="AH71" s="46"/>
      <c r="AI71" s="48"/>
      <c r="AK71" s="46"/>
      <c r="AL71" s="46"/>
      <c r="AM71" s="46"/>
      <c r="AN71" s="46"/>
      <c r="AO71" s="46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  <c r="EW71" s="7"/>
      <c r="EX71" s="7"/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/>
      <c r="FS71" s="7"/>
      <c r="FT71" s="7"/>
      <c r="FU71" s="7"/>
      <c r="FV71" s="7"/>
      <c r="FW71" s="7"/>
      <c r="FX71" s="7"/>
      <c r="FY71" s="7"/>
      <c r="FZ71" s="7"/>
      <c r="GA71" s="7"/>
      <c r="GB71" s="7"/>
      <c r="GC71" s="7"/>
      <c r="GD71" s="7"/>
      <c r="GE71" s="7"/>
      <c r="GF71" s="7"/>
      <c r="GG71" s="7"/>
      <c r="GH71" s="7"/>
      <c r="GI71" s="7"/>
      <c r="GJ71" s="7"/>
      <c r="GK71" s="7"/>
      <c r="GL71" s="7"/>
      <c r="GM71" s="7"/>
      <c r="GN71" s="7"/>
      <c r="GO71" s="7"/>
      <c r="GP71" s="7"/>
      <c r="GQ71" s="7"/>
      <c r="GR71" s="7"/>
      <c r="GS71" s="7"/>
      <c r="GT71" s="7"/>
      <c r="GU71" s="7"/>
      <c r="GV71" s="7"/>
      <c r="GW71" s="7"/>
      <c r="GX71" s="7"/>
      <c r="GY71" s="7"/>
      <c r="GZ71" s="7"/>
      <c r="HA71" s="7"/>
      <c r="HB71" s="7"/>
      <c r="HC71" s="7"/>
      <c r="HD71" s="7"/>
      <c r="HE71" s="7"/>
      <c r="HF71" s="7"/>
      <c r="HG71" s="7"/>
      <c r="HH71" s="7"/>
      <c r="HI71" s="7"/>
      <c r="HJ71" s="7"/>
      <c r="HK71" s="7"/>
      <c r="HL71" s="7"/>
      <c r="HM71" s="7"/>
      <c r="HN71" s="7"/>
      <c r="HO71" s="7"/>
      <c r="HP71" s="7"/>
      <c r="HQ71" s="7"/>
      <c r="HR71" s="7"/>
      <c r="HS71" s="7"/>
      <c r="HT71" s="7"/>
      <c r="HU71" s="7"/>
      <c r="HV71" s="7"/>
      <c r="HW71" s="7"/>
      <c r="HX71" s="7"/>
      <c r="HY71" s="7"/>
      <c r="HZ71" s="7"/>
      <c r="IA71" s="7"/>
      <c r="IB71" s="7"/>
      <c r="IC71" s="7"/>
      <c r="ID71" s="7"/>
      <c r="IE71" s="7"/>
      <c r="IF71" s="7"/>
      <c r="IG71" s="7"/>
      <c r="IH71" s="7"/>
      <c r="II71" s="7"/>
      <c r="IJ71" s="7"/>
      <c r="IK71" s="7"/>
      <c r="IL71" s="7"/>
      <c r="IM71" s="7"/>
      <c r="IN71" s="7"/>
      <c r="IO71" s="7"/>
      <c r="IP71" s="7"/>
      <c r="IQ71" s="7"/>
      <c r="IR71" s="7"/>
      <c r="IS71" s="7"/>
      <c r="IT71" s="7"/>
      <c r="IU71" s="7"/>
      <c r="IV71" s="7"/>
      <c r="IW71" s="7"/>
    </row>
    <row r="72" spans="1:257" s="29" customFormat="1" x14ac:dyDescent="0.2">
      <c r="A72" s="58"/>
      <c r="B72" s="8"/>
      <c r="C72" s="8"/>
      <c r="D72" s="8"/>
      <c r="E72" s="8"/>
      <c r="F72" s="8"/>
      <c r="G72" s="8"/>
      <c r="H72" s="40"/>
      <c r="I72" s="8"/>
      <c r="J72" s="8"/>
      <c r="K72" s="8"/>
      <c r="L72" s="8"/>
      <c r="M72" s="8"/>
      <c r="N72" s="8"/>
      <c r="O72" s="40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/>
      <c r="DD72" s="8"/>
      <c r="DE72" s="8"/>
      <c r="DF72" s="8"/>
      <c r="DG72" s="8"/>
      <c r="DH72" s="8"/>
      <c r="DI72" s="8"/>
      <c r="DJ72" s="8"/>
      <c r="DK72" s="8"/>
      <c r="DL72" s="8"/>
      <c r="DM72" s="8"/>
      <c r="DN72" s="8"/>
      <c r="DO72" s="8"/>
      <c r="DP72" s="8"/>
      <c r="DQ72" s="8"/>
      <c r="DR72" s="8"/>
      <c r="DS72" s="8"/>
      <c r="DT72" s="8"/>
      <c r="DU72" s="8"/>
      <c r="DV72" s="8"/>
      <c r="DW72" s="8"/>
      <c r="DX72" s="8"/>
      <c r="DY72" s="8"/>
      <c r="DZ72" s="8"/>
      <c r="EA72" s="8"/>
      <c r="EB72" s="8"/>
      <c r="EC72" s="8"/>
      <c r="ED72" s="8"/>
      <c r="EE72" s="8"/>
      <c r="EF72" s="8"/>
      <c r="EG72" s="8"/>
      <c r="EH72" s="8"/>
      <c r="EI72" s="8"/>
      <c r="EJ72" s="8"/>
      <c r="EK72" s="8"/>
      <c r="EL72" s="8"/>
      <c r="EM72" s="8"/>
      <c r="EN72" s="8"/>
      <c r="EO72" s="8"/>
      <c r="EP72" s="8"/>
      <c r="EQ72" s="8"/>
      <c r="ER72" s="8"/>
      <c r="ES72" s="8"/>
      <c r="ET72" s="8"/>
      <c r="EU72" s="8"/>
      <c r="EV72" s="8"/>
      <c r="EW72" s="8"/>
      <c r="EX72" s="8"/>
      <c r="EY72" s="8"/>
      <c r="EZ72" s="8"/>
      <c r="FA72" s="8"/>
      <c r="FB72" s="8"/>
      <c r="FC72" s="8"/>
      <c r="FD72" s="8"/>
      <c r="FE72" s="8"/>
      <c r="FF72" s="8"/>
      <c r="FG72" s="8"/>
      <c r="FH72" s="8"/>
      <c r="FI72" s="8"/>
      <c r="FJ72" s="8"/>
      <c r="FK72" s="8"/>
      <c r="FL72" s="8"/>
      <c r="FM72" s="8"/>
      <c r="FN72" s="8"/>
      <c r="FO72" s="8"/>
      <c r="FP72" s="8"/>
      <c r="FQ72" s="8"/>
      <c r="FR72" s="8"/>
      <c r="FS72" s="8"/>
      <c r="FT72" s="8"/>
      <c r="FU72" s="8"/>
      <c r="FV72" s="8"/>
      <c r="FW72" s="8"/>
      <c r="FX72" s="8"/>
      <c r="FY72" s="8"/>
      <c r="FZ72" s="8"/>
      <c r="GA72" s="8"/>
      <c r="GB72" s="8"/>
      <c r="GC72" s="8"/>
      <c r="GD72" s="8"/>
      <c r="GE72" s="8"/>
      <c r="GF72" s="8"/>
      <c r="GG72" s="8"/>
      <c r="GH72" s="8"/>
      <c r="GI72" s="8"/>
      <c r="GJ72" s="8"/>
      <c r="GK72" s="8"/>
      <c r="GL72" s="8"/>
      <c r="GM72" s="8"/>
      <c r="GN72" s="8"/>
      <c r="GO72" s="8"/>
      <c r="GP72" s="8"/>
      <c r="GQ72" s="8"/>
      <c r="GR72" s="8"/>
      <c r="GS72" s="8"/>
      <c r="GT72" s="8"/>
      <c r="GU72" s="8"/>
      <c r="GV72" s="8"/>
      <c r="GW72" s="8"/>
      <c r="GX72" s="8"/>
      <c r="GY72" s="8"/>
      <c r="GZ72" s="8"/>
      <c r="HA72" s="8"/>
      <c r="HB72" s="8"/>
      <c r="HC72" s="8"/>
      <c r="HD72" s="8"/>
      <c r="HE72" s="8"/>
      <c r="HF72" s="8"/>
      <c r="HG72" s="8"/>
      <c r="HH72" s="8"/>
      <c r="HI72" s="8"/>
      <c r="HJ72" s="8"/>
      <c r="HK72" s="8"/>
      <c r="HL72" s="8"/>
      <c r="HM72" s="8"/>
      <c r="HN72" s="8"/>
      <c r="HO72" s="8"/>
      <c r="HP72" s="8"/>
      <c r="HQ72" s="8"/>
      <c r="HR72" s="8"/>
      <c r="HS72" s="8"/>
      <c r="HT72" s="8"/>
      <c r="HU72" s="8"/>
      <c r="HV72" s="8"/>
      <c r="HW72" s="8"/>
      <c r="HX72" s="8"/>
      <c r="HY72" s="8"/>
      <c r="HZ72" s="8"/>
      <c r="IA72" s="8"/>
      <c r="IB72" s="8"/>
      <c r="IC72" s="8"/>
      <c r="ID72" s="8"/>
      <c r="IE72" s="8"/>
      <c r="IF72" s="8"/>
      <c r="IG72" s="8"/>
      <c r="IH72" s="8"/>
      <c r="II72" s="8"/>
      <c r="IJ72" s="8"/>
      <c r="IK72" s="8"/>
      <c r="IL72" s="8"/>
      <c r="IM72" s="8"/>
      <c r="IN72" s="8"/>
      <c r="IO72" s="8"/>
      <c r="IP72" s="8"/>
      <c r="IQ72" s="8"/>
      <c r="IR72" s="8"/>
      <c r="IS72" s="8"/>
      <c r="IT72" s="8"/>
      <c r="IU72" s="8"/>
      <c r="IV72" s="8"/>
      <c r="IW72" s="8"/>
    </row>
    <row r="73" spans="1:257" s="29" customFormat="1" x14ac:dyDescent="0.2">
      <c r="A73" s="58"/>
      <c r="B73" s="8"/>
      <c r="C73" s="8"/>
      <c r="D73" s="8"/>
      <c r="E73" s="8"/>
      <c r="F73" s="8"/>
      <c r="G73" s="8"/>
      <c r="H73" s="40"/>
      <c r="I73" s="8"/>
      <c r="J73" s="8"/>
      <c r="K73" s="8"/>
      <c r="L73" s="8"/>
      <c r="M73" s="8"/>
      <c r="N73" s="8"/>
      <c r="O73" s="40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  <c r="EF73" s="8"/>
      <c r="EG73" s="8"/>
      <c r="EH73" s="8"/>
      <c r="EI73" s="8"/>
      <c r="EJ73" s="8"/>
      <c r="EK73" s="8"/>
      <c r="EL73" s="8"/>
      <c r="EM73" s="8"/>
      <c r="EN73" s="8"/>
      <c r="EO73" s="8"/>
      <c r="EP73" s="8"/>
      <c r="EQ73" s="8"/>
      <c r="ER73" s="8"/>
      <c r="ES73" s="8"/>
      <c r="ET73" s="8"/>
      <c r="EU73" s="8"/>
      <c r="EV73" s="8"/>
      <c r="EW73" s="8"/>
      <c r="EX73" s="8"/>
      <c r="EY73" s="8"/>
      <c r="EZ73" s="8"/>
      <c r="FA73" s="8"/>
      <c r="FB73" s="8"/>
      <c r="FC73" s="8"/>
      <c r="FD73" s="8"/>
      <c r="FE73" s="8"/>
      <c r="FF73" s="8"/>
      <c r="FG73" s="8"/>
      <c r="FH73" s="8"/>
      <c r="FI73" s="8"/>
      <c r="FJ73" s="8"/>
      <c r="FK73" s="8"/>
      <c r="FL73" s="8"/>
      <c r="FM73" s="8"/>
      <c r="FN73" s="8"/>
      <c r="FO73" s="8"/>
      <c r="FP73" s="8"/>
      <c r="FQ73" s="8"/>
      <c r="FR73" s="8"/>
      <c r="FS73" s="8"/>
      <c r="FT73" s="8"/>
      <c r="FU73" s="8"/>
      <c r="FV73" s="8"/>
      <c r="FW73" s="8"/>
      <c r="FX73" s="8"/>
      <c r="FY73" s="8"/>
      <c r="FZ73" s="8"/>
      <c r="GA73" s="8"/>
      <c r="GB73" s="8"/>
      <c r="GC73" s="8"/>
      <c r="GD73" s="8"/>
      <c r="GE73" s="8"/>
      <c r="GF73" s="8"/>
      <c r="GG73" s="8"/>
      <c r="GH73" s="8"/>
      <c r="GI73" s="8"/>
      <c r="GJ73" s="8"/>
      <c r="GK73" s="8"/>
      <c r="GL73" s="8"/>
      <c r="GM73" s="8"/>
      <c r="GN73" s="8"/>
      <c r="GO73" s="8"/>
      <c r="GP73" s="8"/>
      <c r="GQ73" s="8"/>
      <c r="GR73" s="8"/>
      <c r="GS73" s="8"/>
      <c r="GT73" s="8"/>
      <c r="GU73" s="8"/>
      <c r="GV73" s="8"/>
      <c r="GW73" s="8"/>
      <c r="GX73" s="8"/>
      <c r="GY73" s="8"/>
      <c r="GZ73" s="8"/>
      <c r="HA73" s="8"/>
      <c r="HB73" s="8"/>
      <c r="HC73" s="8"/>
      <c r="HD73" s="8"/>
      <c r="HE73" s="8"/>
      <c r="HF73" s="8"/>
      <c r="HG73" s="8"/>
      <c r="HH73" s="8"/>
      <c r="HI73" s="8"/>
      <c r="HJ73" s="8"/>
      <c r="HK73" s="8"/>
      <c r="HL73" s="8"/>
      <c r="HM73" s="8"/>
      <c r="HN73" s="8"/>
      <c r="HO73" s="8"/>
      <c r="HP73" s="8"/>
      <c r="HQ73" s="8"/>
      <c r="HR73" s="8"/>
      <c r="HS73" s="8"/>
      <c r="HT73" s="8"/>
      <c r="HU73" s="8"/>
      <c r="HV73" s="8"/>
      <c r="HW73" s="8"/>
      <c r="HX73" s="8"/>
      <c r="HY73" s="8"/>
      <c r="HZ73" s="8"/>
      <c r="IA73" s="8"/>
      <c r="IB73" s="8"/>
      <c r="IC73" s="8"/>
      <c r="ID73" s="8"/>
      <c r="IE73" s="8"/>
      <c r="IF73" s="8"/>
      <c r="IG73" s="8"/>
      <c r="IH73" s="8"/>
      <c r="II73" s="8"/>
      <c r="IJ73" s="8"/>
      <c r="IK73" s="8"/>
      <c r="IL73" s="8"/>
      <c r="IM73" s="8"/>
      <c r="IN73" s="8"/>
      <c r="IO73" s="8"/>
      <c r="IP73" s="8"/>
      <c r="IQ73" s="8"/>
      <c r="IR73" s="8"/>
      <c r="IS73" s="8"/>
      <c r="IT73" s="8"/>
      <c r="IU73" s="8"/>
      <c r="IV73" s="8"/>
      <c r="IW73" s="8"/>
    </row>
    <row r="74" spans="1:257" s="29" customFormat="1" x14ac:dyDescent="0.2">
      <c r="A74" s="58"/>
      <c r="B74" s="8"/>
      <c r="C74" s="8"/>
      <c r="D74" s="8"/>
      <c r="E74" s="8"/>
      <c r="F74" s="8"/>
      <c r="G74" s="8"/>
      <c r="H74" s="40"/>
      <c r="I74" s="8"/>
      <c r="J74" s="8"/>
      <c r="K74" s="8"/>
      <c r="L74" s="8"/>
      <c r="M74" s="8"/>
      <c r="N74" s="8"/>
      <c r="O74" s="40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8"/>
      <c r="EB74" s="8"/>
      <c r="EC74" s="8"/>
      <c r="ED74" s="8"/>
      <c r="EE74" s="8"/>
      <c r="EF74" s="8"/>
      <c r="EG74" s="8"/>
      <c r="EH74" s="8"/>
      <c r="EI74" s="8"/>
      <c r="EJ74" s="8"/>
      <c r="EK74" s="8"/>
      <c r="EL74" s="8"/>
      <c r="EM74" s="8"/>
      <c r="EN74" s="8"/>
      <c r="EO74" s="8"/>
      <c r="EP74" s="8"/>
      <c r="EQ74" s="8"/>
      <c r="ER74" s="8"/>
      <c r="ES74" s="8"/>
      <c r="ET74" s="8"/>
      <c r="EU74" s="8"/>
      <c r="EV74" s="8"/>
      <c r="EW74" s="8"/>
      <c r="EX74" s="8"/>
      <c r="EY74" s="8"/>
      <c r="EZ74" s="8"/>
      <c r="FA74" s="8"/>
      <c r="FB74" s="8"/>
      <c r="FC74" s="8"/>
      <c r="FD74" s="8"/>
      <c r="FE74" s="8"/>
      <c r="FF74" s="8"/>
      <c r="FG74" s="8"/>
      <c r="FH74" s="8"/>
      <c r="FI74" s="8"/>
      <c r="FJ74" s="8"/>
      <c r="FK74" s="8"/>
      <c r="FL74" s="8"/>
      <c r="FM74" s="8"/>
      <c r="FN74" s="8"/>
      <c r="FO74" s="8"/>
      <c r="FP74" s="8"/>
      <c r="FQ74" s="8"/>
      <c r="FR74" s="8"/>
      <c r="FS74" s="8"/>
      <c r="FT74" s="8"/>
      <c r="FU74" s="8"/>
      <c r="FV74" s="8"/>
      <c r="FW74" s="8"/>
      <c r="FX74" s="8"/>
      <c r="FY74" s="8"/>
      <c r="FZ74" s="8"/>
      <c r="GA74" s="8"/>
      <c r="GB74" s="8"/>
      <c r="GC74" s="8"/>
      <c r="GD74" s="8"/>
      <c r="GE74" s="8"/>
      <c r="GF74" s="8"/>
      <c r="GG74" s="8"/>
      <c r="GH74" s="8"/>
      <c r="GI74" s="8"/>
      <c r="GJ74" s="8"/>
      <c r="GK74" s="8"/>
      <c r="GL74" s="8"/>
      <c r="GM74" s="8"/>
      <c r="GN74" s="8"/>
      <c r="GO74" s="8"/>
      <c r="GP74" s="8"/>
      <c r="GQ74" s="8"/>
      <c r="GR74" s="8"/>
      <c r="GS74" s="8"/>
      <c r="GT74" s="8"/>
      <c r="GU74" s="8"/>
      <c r="GV74" s="8"/>
      <c r="GW74" s="8"/>
      <c r="GX74" s="8"/>
      <c r="GY74" s="8"/>
      <c r="GZ74" s="8"/>
      <c r="HA74" s="8"/>
      <c r="HB74" s="8"/>
      <c r="HC74" s="8"/>
      <c r="HD74" s="8"/>
      <c r="HE74" s="8"/>
      <c r="HF74" s="8"/>
      <c r="HG74" s="8"/>
      <c r="HH74" s="8"/>
      <c r="HI74" s="8"/>
      <c r="HJ74" s="8"/>
      <c r="HK74" s="8"/>
      <c r="HL74" s="8"/>
      <c r="HM74" s="8"/>
      <c r="HN74" s="8"/>
      <c r="HO74" s="8"/>
      <c r="HP74" s="8"/>
      <c r="HQ74" s="8"/>
      <c r="HR74" s="8"/>
      <c r="HS74" s="8"/>
      <c r="HT74" s="8"/>
      <c r="HU74" s="8"/>
      <c r="HV74" s="8"/>
      <c r="HW74" s="8"/>
      <c r="HX74" s="8"/>
      <c r="HY74" s="8"/>
      <c r="HZ74" s="8"/>
      <c r="IA74" s="8"/>
      <c r="IB74" s="8"/>
      <c r="IC74" s="8"/>
      <c r="ID74" s="8"/>
      <c r="IE74" s="8"/>
      <c r="IF74" s="8"/>
      <c r="IG74" s="8"/>
      <c r="IH74" s="8"/>
      <c r="II74" s="8"/>
      <c r="IJ74" s="8"/>
      <c r="IK74" s="8"/>
      <c r="IL74" s="8"/>
      <c r="IM74" s="8"/>
      <c r="IN74" s="8"/>
      <c r="IO74" s="8"/>
      <c r="IP74" s="8"/>
      <c r="IQ74" s="8"/>
      <c r="IR74" s="8"/>
      <c r="IS74" s="8"/>
      <c r="IT74" s="8"/>
      <c r="IU74" s="8"/>
      <c r="IV74" s="8"/>
      <c r="IW74" s="8"/>
    </row>
    <row r="75" spans="1:257" s="29" customFormat="1" x14ac:dyDescent="0.2">
      <c r="A75" s="58"/>
      <c r="B75" s="8"/>
      <c r="C75" s="8"/>
      <c r="D75" s="8"/>
      <c r="E75" s="8"/>
      <c r="F75" s="8"/>
      <c r="G75" s="8"/>
      <c r="H75" s="40"/>
      <c r="I75" s="8"/>
      <c r="J75" s="8"/>
      <c r="K75" s="8"/>
      <c r="L75" s="8"/>
      <c r="M75" s="8"/>
      <c r="N75" s="8"/>
      <c r="O75" s="40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/>
      <c r="DV75" s="8"/>
      <c r="DW75" s="8"/>
      <c r="DX75" s="8"/>
      <c r="DY75" s="8"/>
      <c r="DZ75" s="8"/>
      <c r="EA75" s="8"/>
      <c r="EB75" s="8"/>
      <c r="EC75" s="8"/>
      <c r="ED75" s="8"/>
      <c r="EE75" s="8"/>
      <c r="EF75" s="8"/>
      <c r="EG75" s="8"/>
      <c r="EH75" s="8"/>
      <c r="EI75" s="8"/>
      <c r="EJ75" s="8"/>
      <c r="EK75" s="8"/>
      <c r="EL75" s="8"/>
      <c r="EM75" s="8"/>
      <c r="EN75" s="8"/>
      <c r="EO75" s="8"/>
      <c r="EP75" s="8"/>
      <c r="EQ75" s="8"/>
      <c r="ER75" s="8"/>
      <c r="ES75" s="8"/>
      <c r="ET75" s="8"/>
      <c r="EU75" s="8"/>
      <c r="EV75" s="8"/>
      <c r="EW75" s="8"/>
      <c r="EX75" s="8"/>
      <c r="EY75" s="8"/>
      <c r="EZ75" s="8"/>
      <c r="FA75" s="8"/>
      <c r="FB75" s="8"/>
      <c r="FC75" s="8"/>
      <c r="FD75" s="8"/>
      <c r="FE75" s="8"/>
      <c r="FF75" s="8"/>
      <c r="FG75" s="8"/>
      <c r="FH75" s="8"/>
      <c r="FI75" s="8"/>
      <c r="FJ75" s="8"/>
      <c r="FK75" s="8"/>
      <c r="FL75" s="8"/>
      <c r="FM75" s="8"/>
      <c r="FN75" s="8"/>
      <c r="FO75" s="8"/>
      <c r="FP75" s="8"/>
      <c r="FQ75" s="8"/>
      <c r="FR75" s="8"/>
      <c r="FS75" s="8"/>
      <c r="FT75" s="8"/>
      <c r="FU75" s="8"/>
      <c r="FV75" s="8"/>
      <c r="FW75" s="8"/>
      <c r="FX75" s="8"/>
      <c r="FY75" s="8"/>
      <c r="FZ75" s="8"/>
      <c r="GA75" s="8"/>
      <c r="GB75" s="8"/>
      <c r="GC75" s="8"/>
      <c r="GD75" s="8"/>
      <c r="GE75" s="8"/>
      <c r="GF75" s="8"/>
      <c r="GG75" s="8"/>
      <c r="GH75" s="8"/>
      <c r="GI75" s="8"/>
      <c r="GJ75" s="8"/>
      <c r="GK75" s="8"/>
      <c r="GL75" s="8"/>
      <c r="GM75" s="8"/>
      <c r="GN75" s="8"/>
      <c r="GO75" s="8"/>
      <c r="GP75" s="8"/>
      <c r="GQ75" s="8"/>
      <c r="GR75" s="8"/>
      <c r="GS75" s="8"/>
      <c r="GT75" s="8"/>
      <c r="GU75" s="8"/>
      <c r="GV75" s="8"/>
      <c r="GW75" s="8"/>
      <c r="GX75" s="8"/>
      <c r="GY75" s="8"/>
      <c r="GZ75" s="8"/>
      <c r="HA75" s="8"/>
      <c r="HB75" s="8"/>
      <c r="HC75" s="8"/>
      <c r="HD75" s="8"/>
      <c r="HE75" s="8"/>
      <c r="HF75" s="8"/>
      <c r="HG75" s="8"/>
      <c r="HH75" s="8"/>
      <c r="HI75" s="8"/>
      <c r="HJ75" s="8"/>
      <c r="HK75" s="8"/>
      <c r="HL75" s="8"/>
      <c r="HM75" s="8"/>
      <c r="HN75" s="8"/>
      <c r="HO75" s="8"/>
      <c r="HP75" s="8"/>
      <c r="HQ75" s="8"/>
      <c r="HR75" s="8"/>
      <c r="HS75" s="8"/>
      <c r="HT75" s="8"/>
      <c r="HU75" s="8"/>
      <c r="HV75" s="8"/>
      <c r="HW75" s="8"/>
      <c r="HX75" s="8"/>
      <c r="HY75" s="8"/>
      <c r="HZ75" s="8"/>
      <c r="IA75" s="8"/>
      <c r="IB75" s="8"/>
      <c r="IC75" s="8"/>
      <c r="ID75" s="8"/>
      <c r="IE75" s="8"/>
      <c r="IF75" s="8"/>
      <c r="IG75" s="8"/>
      <c r="IH75" s="8"/>
      <c r="II75" s="8"/>
      <c r="IJ75" s="8"/>
      <c r="IK75" s="8"/>
      <c r="IL75" s="8"/>
      <c r="IM75" s="8"/>
      <c r="IN75" s="8"/>
      <c r="IO75" s="8"/>
      <c r="IP75" s="8"/>
      <c r="IQ75" s="8"/>
      <c r="IR75" s="8"/>
      <c r="IS75" s="8"/>
      <c r="IT75" s="8"/>
      <c r="IU75" s="8"/>
      <c r="IV75" s="8"/>
      <c r="IW75" s="8"/>
    </row>
    <row r="76" spans="1:257" s="29" customFormat="1" x14ac:dyDescent="0.2">
      <c r="A76" s="58"/>
      <c r="B76" s="8"/>
      <c r="C76" s="8"/>
      <c r="D76" s="8"/>
      <c r="E76" s="8"/>
      <c r="F76" s="8"/>
      <c r="G76" s="8"/>
      <c r="H76" s="40"/>
      <c r="I76" s="8"/>
      <c r="J76" s="8"/>
      <c r="K76" s="8"/>
      <c r="L76" s="8"/>
      <c r="M76" s="8"/>
      <c r="N76" s="8"/>
      <c r="O76" s="40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  <c r="DM76" s="8"/>
      <c r="DN76" s="8"/>
      <c r="DO76" s="8"/>
      <c r="DP76" s="8"/>
      <c r="DQ76" s="8"/>
      <c r="DR76" s="8"/>
      <c r="DS76" s="8"/>
      <c r="DT76" s="8"/>
      <c r="DU76" s="8"/>
      <c r="DV76" s="8"/>
      <c r="DW76" s="8"/>
      <c r="DX76" s="8"/>
      <c r="DY76" s="8"/>
      <c r="DZ76" s="8"/>
      <c r="EA76" s="8"/>
      <c r="EB76" s="8"/>
      <c r="EC76" s="8"/>
      <c r="ED76" s="8"/>
      <c r="EE76" s="8"/>
      <c r="EF76" s="8"/>
      <c r="EG76" s="8"/>
      <c r="EH76" s="8"/>
      <c r="EI76" s="8"/>
      <c r="EJ76" s="8"/>
      <c r="EK76" s="8"/>
      <c r="EL76" s="8"/>
      <c r="EM76" s="8"/>
      <c r="EN76" s="8"/>
      <c r="EO76" s="8"/>
      <c r="EP76" s="8"/>
      <c r="EQ76" s="8"/>
      <c r="ER76" s="8"/>
      <c r="ES76" s="8"/>
      <c r="ET76" s="8"/>
      <c r="EU76" s="8"/>
      <c r="EV76" s="8"/>
      <c r="EW76" s="8"/>
      <c r="EX76" s="8"/>
      <c r="EY76" s="8"/>
      <c r="EZ76" s="8"/>
      <c r="FA76" s="8"/>
      <c r="FB76" s="8"/>
      <c r="FC76" s="8"/>
      <c r="FD76" s="8"/>
      <c r="FE76" s="8"/>
      <c r="FF76" s="8"/>
      <c r="FG76" s="8"/>
      <c r="FH76" s="8"/>
      <c r="FI76" s="8"/>
      <c r="FJ76" s="8"/>
      <c r="FK76" s="8"/>
      <c r="FL76" s="8"/>
      <c r="FM76" s="8"/>
      <c r="FN76" s="8"/>
      <c r="FO76" s="8"/>
      <c r="FP76" s="8"/>
      <c r="FQ76" s="8"/>
      <c r="FR76" s="8"/>
      <c r="FS76" s="8"/>
      <c r="FT76" s="8"/>
      <c r="FU76" s="8"/>
      <c r="FV76" s="8"/>
      <c r="FW76" s="8"/>
      <c r="FX76" s="8"/>
      <c r="FY76" s="8"/>
      <c r="FZ76" s="8"/>
      <c r="GA76" s="8"/>
      <c r="GB76" s="8"/>
      <c r="GC76" s="8"/>
      <c r="GD76" s="8"/>
      <c r="GE76" s="8"/>
      <c r="GF76" s="8"/>
      <c r="GG76" s="8"/>
      <c r="GH76" s="8"/>
      <c r="GI76" s="8"/>
      <c r="GJ76" s="8"/>
      <c r="GK76" s="8"/>
      <c r="GL76" s="8"/>
      <c r="GM76" s="8"/>
      <c r="GN76" s="8"/>
      <c r="GO76" s="8"/>
      <c r="GP76" s="8"/>
      <c r="GQ76" s="8"/>
      <c r="GR76" s="8"/>
      <c r="GS76" s="8"/>
      <c r="GT76" s="8"/>
      <c r="GU76" s="8"/>
      <c r="GV76" s="8"/>
      <c r="GW76" s="8"/>
      <c r="GX76" s="8"/>
      <c r="GY76" s="8"/>
      <c r="GZ76" s="8"/>
      <c r="HA76" s="8"/>
      <c r="HB76" s="8"/>
      <c r="HC76" s="8"/>
      <c r="HD76" s="8"/>
      <c r="HE76" s="8"/>
      <c r="HF76" s="8"/>
      <c r="HG76" s="8"/>
      <c r="HH76" s="8"/>
      <c r="HI76" s="8"/>
      <c r="HJ76" s="8"/>
      <c r="HK76" s="8"/>
      <c r="HL76" s="8"/>
      <c r="HM76" s="8"/>
      <c r="HN76" s="8"/>
      <c r="HO76" s="8"/>
      <c r="HP76" s="8"/>
      <c r="HQ76" s="8"/>
      <c r="HR76" s="8"/>
      <c r="HS76" s="8"/>
      <c r="HT76" s="8"/>
      <c r="HU76" s="8"/>
      <c r="HV76" s="8"/>
      <c r="HW76" s="8"/>
      <c r="HX76" s="8"/>
      <c r="HY76" s="8"/>
      <c r="HZ76" s="8"/>
      <c r="IA76" s="8"/>
      <c r="IB76" s="8"/>
      <c r="IC76" s="8"/>
      <c r="ID76" s="8"/>
      <c r="IE76" s="8"/>
      <c r="IF76" s="8"/>
      <c r="IG76" s="8"/>
      <c r="IH76" s="8"/>
      <c r="II76" s="8"/>
      <c r="IJ76" s="8"/>
      <c r="IK76" s="8"/>
      <c r="IL76" s="8"/>
      <c r="IM76" s="8"/>
      <c r="IN76" s="8"/>
      <c r="IO76" s="8"/>
      <c r="IP76" s="8"/>
      <c r="IQ76" s="8"/>
      <c r="IR76" s="8"/>
      <c r="IS76" s="8"/>
      <c r="IT76" s="8"/>
      <c r="IU76" s="8"/>
      <c r="IV76" s="8"/>
      <c r="IW76" s="8"/>
    </row>
    <row r="77" spans="1:257" s="29" customFormat="1" x14ac:dyDescent="0.2">
      <c r="A77" s="58"/>
      <c r="B77" s="8"/>
      <c r="C77" s="8"/>
      <c r="D77" s="8"/>
      <c r="E77" s="8"/>
      <c r="F77" s="8"/>
      <c r="G77" s="8"/>
      <c r="H77" s="40"/>
      <c r="I77" s="8"/>
      <c r="J77" s="8"/>
      <c r="K77" s="8"/>
      <c r="L77" s="8"/>
      <c r="M77" s="8"/>
      <c r="N77" s="8"/>
      <c r="O77" s="40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  <c r="DM77" s="8"/>
      <c r="DN77" s="8"/>
      <c r="DO77" s="8"/>
      <c r="DP77" s="8"/>
      <c r="DQ77" s="8"/>
      <c r="DR77" s="8"/>
      <c r="DS77" s="8"/>
      <c r="DT77" s="8"/>
      <c r="DU77" s="8"/>
      <c r="DV77" s="8"/>
      <c r="DW77" s="8"/>
      <c r="DX77" s="8"/>
      <c r="DY77" s="8"/>
      <c r="DZ77" s="8"/>
      <c r="EA77" s="8"/>
      <c r="EB77" s="8"/>
      <c r="EC77" s="8"/>
      <c r="ED77" s="8"/>
      <c r="EE77" s="8"/>
      <c r="EF77" s="8"/>
      <c r="EG77" s="8"/>
      <c r="EH77" s="8"/>
      <c r="EI77" s="8"/>
      <c r="EJ77" s="8"/>
      <c r="EK77" s="8"/>
      <c r="EL77" s="8"/>
      <c r="EM77" s="8"/>
      <c r="EN77" s="8"/>
      <c r="EO77" s="8"/>
      <c r="EP77" s="8"/>
      <c r="EQ77" s="8"/>
      <c r="ER77" s="8"/>
      <c r="ES77" s="8"/>
      <c r="ET77" s="8"/>
      <c r="EU77" s="8"/>
      <c r="EV77" s="8"/>
      <c r="EW77" s="8"/>
      <c r="EX77" s="8"/>
      <c r="EY77" s="8"/>
      <c r="EZ77" s="8"/>
      <c r="FA77" s="8"/>
      <c r="FB77" s="8"/>
      <c r="FC77" s="8"/>
      <c r="FD77" s="8"/>
      <c r="FE77" s="8"/>
      <c r="FF77" s="8"/>
      <c r="FG77" s="8"/>
      <c r="FH77" s="8"/>
      <c r="FI77" s="8"/>
      <c r="FJ77" s="8"/>
      <c r="FK77" s="8"/>
      <c r="FL77" s="8"/>
      <c r="FM77" s="8"/>
      <c r="FN77" s="8"/>
      <c r="FO77" s="8"/>
      <c r="FP77" s="8"/>
      <c r="FQ77" s="8"/>
      <c r="FR77" s="8"/>
      <c r="FS77" s="8"/>
      <c r="FT77" s="8"/>
      <c r="FU77" s="8"/>
      <c r="FV77" s="8"/>
      <c r="FW77" s="8"/>
      <c r="FX77" s="8"/>
      <c r="FY77" s="8"/>
      <c r="FZ77" s="8"/>
      <c r="GA77" s="8"/>
      <c r="GB77" s="8"/>
      <c r="GC77" s="8"/>
      <c r="GD77" s="8"/>
      <c r="GE77" s="8"/>
      <c r="GF77" s="8"/>
      <c r="GG77" s="8"/>
      <c r="GH77" s="8"/>
      <c r="GI77" s="8"/>
      <c r="GJ77" s="8"/>
      <c r="GK77" s="8"/>
      <c r="GL77" s="8"/>
      <c r="GM77" s="8"/>
      <c r="GN77" s="8"/>
      <c r="GO77" s="8"/>
      <c r="GP77" s="8"/>
      <c r="GQ77" s="8"/>
      <c r="GR77" s="8"/>
      <c r="GS77" s="8"/>
      <c r="GT77" s="8"/>
      <c r="GU77" s="8"/>
      <c r="GV77" s="8"/>
      <c r="GW77" s="8"/>
      <c r="GX77" s="8"/>
      <c r="GY77" s="8"/>
      <c r="GZ77" s="8"/>
      <c r="HA77" s="8"/>
      <c r="HB77" s="8"/>
      <c r="HC77" s="8"/>
      <c r="HD77" s="8"/>
      <c r="HE77" s="8"/>
      <c r="HF77" s="8"/>
      <c r="HG77" s="8"/>
      <c r="HH77" s="8"/>
      <c r="HI77" s="8"/>
      <c r="HJ77" s="8"/>
      <c r="HK77" s="8"/>
      <c r="HL77" s="8"/>
      <c r="HM77" s="8"/>
      <c r="HN77" s="8"/>
      <c r="HO77" s="8"/>
      <c r="HP77" s="8"/>
      <c r="HQ77" s="8"/>
      <c r="HR77" s="8"/>
      <c r="HS77" s="8"/>
      <c r="HT77" s="8"/>
      <c r="HU77" s="8"/>
      <c r="HV77" s="8"/>
      <c r="HW77" s="8"/>
      <c r="HX77" s="8"/>
      <c r="HY77" s="8"/>
      <c r="HZ77" s="8"/>
      <c r="IA77" s="8"/>
      <c r="IB77" s="8"/>
      <c r="IC77" s="8"/>
      <c r="ID77" s="8"/>
      <c r="IE77" s="8"/>
      <c r="IF77" s="8"/>
      <c r="IG77" s="8"/>
      <c r="IH77" s="8"/>
      <c r="II77" s="8"/>
      <c r="IJ77" s="8"/>
      <c r="IK77" s="8"/>
      <c r="IL77" s="8"/>
      <c r="IM77" s="8"/>
      <c r="IN77" s="8"/>
      <c r="IO77" s="8"/>
      <c r="IP77" s="8"/>
      <c r="IQ77" s="8"/>
      <c r="IR77" s="8"/>
      <c r="IS77" s="8"/>
      <c r="IT77" s="8"/>
      <c r="IU77" s="8"/>
      <c r="IV77" s="8"/>
      <c r="IW77" s="8"/>
    </row>
    <row r="78" spans="1:257" s="29" customFormat="1" x14ac:dyDescent="0.2">
      <c r="A78" s="58"/>
      <c r="B78" s="8"/>
      <c r="C78" s="8"/>
      <c r="D78" s="8"/>
      <c r="E78" s="8"/>
      <c r="F78" s="8"/>
      <c r="G78" s="8"/>
      <c r="H78" s="40"/>
      <c r="I78" s="8"/>
      <c r="J78" s="8"/>
      <c r="K78" s="8"/>
      <c r="L78" s="8"/>
      <c r="M78" s="8"/>
      <c r="N78" s="8"/>
      <c r="O78" s="40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  <c r="DR78" s="8"/>
      <c r="DS78" s="8"/>
      <c r="DT78" s="8"/>
      <c r="DU78" s="8"/>
      <c r="DV78" s="8"/>
      <c r="DW78" s="8"/>
      <c r="DX78" s="8"/>
      <c r="DY78" s="8"/>
      <c r="DZ78" s="8"/>
      <c r="EA78" s="8"/>
      <c r="EB78" s="8"/>
      <c r="EC78" s="8"/>
      <c r="ED78" s="8"/>
      <c r="EE78" s="8"/>
      <c r="EF78" s="8"/>
      <c r="EG78" s="8"/>
      <c r="EH78" s="8"/>
      <c r="EI78" s="8"/>
      <c r="EJ78" s="8"/>
      <c r="EK78" s="8"/>
      <c r="EL78" s="8"/>
      <c r="EM78" s="8"/>
      <c r="EN78" s="8"/>
      <c r="EO78" s="8"/>
      <c r="EP78" s="8"/>
      <c r="EQ78" s="8"/>
      <c r="ER78" s="8"/>
      <c r="ES78" s="8"/>
      <c r="ET78" s="8"/>
      <c r="EU78" s="8"/>
      <c r="EV78" s="8"/>
      <c r="EW78" s="8"/>
      <c r="EX78" s="8"/>
      <c r="EY78" s="8"/>
      <c r="EZ78" s="8"/>
      <c r="FA78" s="8"/>
      <c r="FB78" s="8"/>
      <c r="FC78" s="8"/>
      <c r="FD78" s="8"/>
      <c r="FE78" s="8"/>
      <c r="FF78" s="8"/>
      <c r="FG78" s="8"/>
      <c r="FH78" s="8"/>
      <c r="FI78" s="8"/>
      <c r="FJ78" s="8"/>
      <c r="FK78" s="8"/>
      <c r="FL78" s="8"/>
      <c r="FM78" s="8"/>
      <c r="FN78" s="8"/>
      <c r="FO78" s="8"/>
      <c r="FP78" s="8"/>
      <c r="FQ78" s="8"/>
      <c r="FR78" s="8"/>
      <c r="FS78" s="8"/>
      <c r="FT78" s="8"/>
      <c r="FU78" s="8"/>
      <c r="FV78" s="8"/>
      <c r="FW78" s="8"/>
      <c r="FX78" s="8"/>
      <c r="FY78" s="8"/>
      <c r="FZ78" s="8"/>
      <c r="GA78" s="8"/>
      <c r="GB78" s="8"/>
      <c r="GC78" s="8"/>
      <c r="GD78" s="8"/>
      <c r="GE78" s="8"/>
      <c r="GF78" s="8"/>
      <c r="GG78" s="8"/>
      <c r="GH78" s="8"/>
      <c r="GI78" s="8"/>
      <c r="GJ78" s="8"/>
      <c r="GK78" s="8"/>
      <c r="GL78" s="8"/>
      <c r="GM78" s="8"/>
      <c r="GN78" s="8"/>
      <c r="GO78" s="8"/>
      <c r="GP78" s="8"/>
      <c r="GQ78" s="8"/>
      <c r="GR78" s="8"/>
      <c r="GS78" s="8"/>
      <c r="GT78" s="8"/>
      <c r="GU78" s="8"/>
      <c r="GV78" s="8"/>
      <c r="GW78" s="8"/>
      <c r="GX78" s="8"/>
      <c r="GY78" s="8"/>
      <c r="GZ78" s="8"/>
      <c r="HA78" s="8"/>
      <c r="HB78" s="8"/>
      <c r="HC78" s="8"/>
      <c r="HD78" s="8"/>
      <c r="HE78" s="8"/>
      <c r="HF78" s="8"/>
      <c r="HG78" s="8"/>
      <c r="HH78" s="8"/>
      <c r="HI78" s="8"/>
      <c r="HJ78" s="8"/>
      <c r="HK78" s="8"/>
      <c r="HL78" s="8"/>
      <c r="HM78" s="8"/>
      <c r="HN78" s="8"/>
      <c r="HO78" s="8"/>
      <c r="HP78" s="8"/>
      <c r="HQ78" s="8"/>
      <c r="HR78" s="8"/>
      <c r="HS78" s="8"/>
      <c r="HT78" s="8"/>
      <c r="HU78" s="8"/>
      <c r="HV78" s="8"/>
      <c r="HW78" s="8"/>
      <c r="HX78" s="8"/>
      <c r="HY78" s="8"/>
      <c r="HZ78" s="8"/>
      <c r="IA78" s="8"/>
      <c r="IB78" s="8"/>
      <c r="IC78" s="8"/>
      <c r="ID78" s="8"/>
      <c r="IE78" s="8"/>
      <c r="IF78" s="8"/>
      <c r="IG78" s="8"/>
      <c r="IH78" s="8"/>
      <c r="II78" s="8"/>
      <c r="IJ78" s="8"/>
      <c r="IK78" s="8"/>
      <c r="IL78" s="8"/>
      <c r="IM78" s="8"/>
      <c r="IN78" s="8"/>
      <c r="IO78" s="8"/>
      <c r="IP78" s="8"/>
      <c r="IQ78" s="8"/>
      <c r="IR78" s="8"/>
      <c r="IS78" s="8"/>
      <c r="IT78" s="8"/>
      <c r="IU78" s="8"/>
      <c r="IV78" s="8"/>
      <c r="IW78" s="8"/>
    </row>
    <row r="79" spans="1:257" s="29" customFormat="1" x14ac:dyDescent="0.2">
      <c r="A79" s="58"/>
      <c r="B79" s="8"/>
      <c r="C79" s="8"/>
      <c r="D79" s="8"/>
      <c r="E79" s="8"/>
      <c r="F79" s="8"/>
      <c r="G79" s="8"/>
      <c r="H79" s="40"/>
      <c r="I79" s="8"/>
      <c r="J79" s="8"/>
      <c r="K79" s="8"/>
      <c r="L79" s="8"/>
      <c r="M79" s="8"/>
      <c r="N79" s="8"/>
      <c r="O79" s="40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/>
      <c r="DV79" s="8"/>
      <c r="DW79" s="8"/>
      <c r="DX79" s="8"/>
      <c r="DY79" s="8"/>
      <c r="DZ79" s="8"/>
      <c r="EA79" s="8"/>
      <c r="EB79" s="8"/>
      <c r="EC79" s="8"/>
      <c r="ED79" s="8"/>
      <c r="EE79" s="8"/>
      <c r="EF79" s="8"/>
      <c r="EG79" s="8"/>
      <c r="EH79" s="8"/>
      <c r="EI79" s="8"/>
      <c r="EJ79" s="8"/>
      <c r="EK79" s="8"/>
      <c r="EL79" s="8"/>
      <c r="EM79" s="8"/>
      <c r="EN79" s="8"/>
      <c r="EO79" s="8"/>
      <c r="EP79" s="8"/>
      <c r="EQ79" s="8"/>
      <c r="ER79" s="8"/>
      <c r="ES79" s="8"/>
      <c r="ET79" s="8"/>
      <c r="EU79" s="8"/>
      <c r="EV79" s="8"/>
      <c r="EW79" s="8"/>
      <c r="EX79" s="8"/>
      <c r="EY79" s="8"/>
      <c r="EZ79" s="8"/>
      <c r="FA79" s="8"/>
      <c r="FB79" s="8"/>
      <c r="FC79" s="8"/>
      <c r="FD79" s="8"/>
      <c r="FE79" s="8"/>
      <c r="FF79" s="8"/>
      <c r="FG79" s="8"/>
      <c r="FH79" s="8"/>
      <c r="FI79" s="8"/>
      <c r="FJ79" s="8"/>
      <c r="FK79" s="8"/>
      <c r="FL79" s="8"/>
      <c r="FM79" s="8"/>
      <c r="FN79" s="8"/>
      <c r="FO79" s="8"/>
      <c r="FP79" s="8"/>
      <c r="FQ79" s="8"/>
      <c r="FR79" s="8"/>
      <c r="FS79" s="8"/>
      <c r="FT79" s="8"/>
      <c r="FU79" s="8"/>
      <c r="FV79" s="8"/>
      <c r="FW79" s="8"/>
      <c r="FX79" s="8"/>
      <c r="FY79" s="8"/>
      <c r="FZ79" s="8"/>
      <c r="GA79" s="8"/>
      <c r="GB79" s="8"/>
      <c r="GC79" s="8"/>
      <c r="GD79" s="8"/>
      <c r="GE79" s="8"/>
      <c r="GF79" s="8"/>
      <c r="GG79" s="8"/>
      <c r="GH79" s="8"/>
      <c r="GI79" s="8"/>
      <c r="GJ79" s="8"/>
      <c r="GK79" s="8"/>
      <c r="GL79" s="8"/>
      <c r="GM79" s="8"/>
      <c r="GN79" s="8"/>
      <c r="GO79" s="8"/>
      <c r="GP79" s="8"/>
      <c r="GQ79" s="8"/>
      <c r="GR79" s="8"/>
      <c r="GS79" s="8"/>
      <c r="GT79" s="8"/>
      <c r="GU79" s="8"/>
      <c r="GV79" s="8"/>
      <c r="GW79" s="8"/>
      <c r="GX79" s="8"/>
      <c r="GY79" s="8"/>
      <c r="GZ79" s="8"/>
      <c r="HA79" s="8"/>
      <c r="HB79" s="8"/>
      <c r="HC79" s="8"/>
      <c r="HD79" s="8"/>
      <c r="HE79" s="8"/>
      <c r="HF79" s="8"/>
      <c r="HG79" s="8"/>
      <c r="HH79" s="8"/>
      <c r="HI79" s="8"/>
      <c r="HJ79" s="8"/>
      <c r="HK79" s="8"/>
      <c r="HL79" s="8"/>
      <c r="HM79" s="8"/>
      <c r="HN79" s="8"/>
      <c r="HO79" s="8"/>
      <c r="HP79" s="8"/>
      <c r="HQ79" s="8"/>
      <c r="HR79" s="8"/>
      <c r="HS79" s="8"/>
      <c r="HT79" s="8"/>
      <c r="HU79" s="8"/>
      <c r="HV79" s="8"/>
      <c r="HW79" s="8"/>
      <c r="HX79" s="8"/>
      <c r="HY79" s="8"/>
      <c r="HZ79" s="8"/>
      <c r="IA79" s="8"/>
      <c r="IB79" s="8"/>
      <c r="IC79" s="8"/>
      <c r="ID79" s="8"/>
      <c r="IE79" s="8"/>
      <c r="IF79" s="8"/>
      <c r="IG79" s="8"/>
      <c r="IH79" s="8"/>
      <c r="II79" s="8"/>
      <c r="IJ79" s="8"/>
      <c r="IK79" s="8"/>
      <c r="IL79" s="8"/>
      <c r="IM79" s="8"/>
      <c r="IN79" s="8"/>
      <c r="IO79" s="8"/>
      <c r="IP79" s="8"/>
      <c r="IQ79" s="8"/>
      <c r="IR79" s="8"/>
      <c r="IS79" s="8"/>
      <c r="IT79" s="8"/>
      <c r="IU79" s="8"/>
      <c r="IV79" s="8"/>
      <c r="IW79" s="8"/>
    </row>
    <row r="80" spans="1:257" s="29" customFormat="1" x14ac:dyDescent="0.2">
      <c r="A80" s="58"/>
      <c r="B80" s="8"/>
      <c r="C80" s="8"/>
      <c r="D80" s="8"/>
      <c r="E80" s="8"/>
      <c r="F80" s="8"/>
      <c r="G80" s="8"/>
      <c r="H80" s="40"/>
      <c r="I80" s="8"/>
      <c r="J80" s="8"/>
      <c r="K80" s="8"/>
      <c r="L80" s="8"/>
      <c r="M80" s="8"/>
      <c r="N80" s="8"/>
      <c r="O80" s="40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  <c r="DR80" s="8"/>
      <c r="DS80" s="8"/>
      <c r="DT80" s="8"/>
      <c r="DU80" s="8"/>
      <c r="DV80" s="8"/>
      <c r="DW80" s="8"/>
      <c r="DX80" s="8"/>
      <c r="DY80" s="8"/>
      <c r="DZ80" s="8"/>
      <c r="EA80" s="8"/>
      <c r="EB80" s="8"/>
      <c r="EC80" s="8"/>
      <c r="ED80" s="8"/>
      <c r="EE80" s="8"/>
      <c r="EF80" s="8"/>
      <c r="EG80" s="8"/>
      <c r="EH80" s="8"/>
      <c r="EI80" s="8"/>
      <c r="EJ80" s="8"/>
      <c r="EK80" s="8"/>
      <c r="EL80" s="8"/>
      <c r="EM80" s="8"/>
      <c r="EN80" s="8"/>
      <c r="EO80" s="8"/>
      <c r="EP80" s="8"/>
      <c r="EQ80" s="8"/>
      <c r="ER80" s="8"/>
      <c r="ES80" s="8"/>
      <c r="ET80" s="8"/>
      <c r="EU80" s="8"/>
      <c r="EV80" s="8"/>
      <c r="EW80" s="8"/>
      <c r="EX80" s="8"/>
      <c r="EY80" s="8"/>
      <c r="EZ80" s="8"/>
      <c r="FA80" s="8"/>
      <c r="FB80" s="8"/>
      <c r="FC80" s="8"/>
      <c r="FD80" s="8"/>
      <c r="FE80" s="8"/>
      <c r="FF80" s="8"/>
      <c r="FG80" s="8"/>
      <c r="FH80" s="8"/>
      <c r="FI80" s="8"/>
      <c r="FJ80" s="8"/>
      <c r="FK80" s="8"/>
      <c r="FL80" s="8"/>
      <c r="FM80" s="8"/>
      <c r="FN80" s="8"/>
      <c r="FO80" s="8"/>
      <c r="FP80" s="8"/>
      <c r="FQ80" s="8"/>
      <c r="FR80" s="8"/>
      <c r="FS80" s="8"/>
      <c r="FT80" s="8"/>
      <c r="FU80" s="8"/>
      <c r="FV80" s="8"/>
      <c r="FW80" s="8"/>
      <c r="FX80" s="8"/>
      <c r="FY80" s="8"/>
      <c r="FZ80" s="8"/>
      <c r="GA80" s="8"/>
      <c r="GB80" s="8"/>
      <c r="GC80" s="8"/>
      <c r="GD80" s="8"/>
      <c r="GE80" s="8"/>
      <c r="GF80" s="8"/>
      <c r="GG80" s="8"/>
      <c r="GH80" s="8"/>
      <c r="GI80" s="8"/>
      <c r="GJ80" s="8"/>
      <c r="GK80" s="8"/>
      <c r="GL80" s="8"/>
      <c r="GM80" s="8"/>
      <c r="GN80" s="8"/>
      <c r="GO80" s="8"/>
      <c r="GP80" s="8"/>
      <c r="GQ80" s="8"/>
      <c r="GR80" s="8"/>
      <c r="GS80" s="8"/>
      <c r="GT80" s="8"/>
      <c r="GU80" s="8"/>
      <c r="GV80" s="8"/>
      <c r="GW80" s="8"/>
      <c r="GX80" s="8"/>
      <c r="GY80" s="8"/>
      <c r="GZ80" s="8"/>
      <c r="HA80" s="8"/>
      <c r="HB80" s="8"/>
      <c r="HC80" s="8"/>
      <c r="HD80" s="8"/>
      <c r="HE80" s="8"/>
      <c r="HF80" s="8"/>
      <c r="HG80" s="8"/>
      <c r="HH80" s="8"/>
      <c r="HI80" s="8"/>
      <c r="HJ80" s="8"/>
      <c r="HK80" s="8"/>
      <c r="HL80" s="8"/>
      <c r="HM80" s="8"/>
      <c r="HN80" s="8"/>
      <c r="HO80" s="8"/>
      <c r="HP80" s="8"/>
      <c r="HQ80" s="8"/>
      <c r="HR80" s="8"/>
      <c r="HS80" s="8"/>
      <c r="HT80" s="8"/>
      <c r="HU80" s="8"/>
      <c r="HV80" s="8"/>
      <c r="HW80" s="8"/>
      <c r="HX80" s="8"/>
      <c r="HY80" s="8"/>
      <c r="HZ80" s="8"/>
      <c r="IA80" s="8"/>
      <c r="IB80" s="8"/>
      <c r="IC80" s="8"/>
      <c r="ID80" s="8"/>
      <c r="IE80" s="8"/>
      <c r="IF80" s="8"/>
      <c r="IG80" s="8"/>
      <c r="IH80" s="8"/>
      <c r="II80" s="8"/>
      <c r="IJ80" s="8"/>
      <c r="IK80" s="8"/>
      <c r="IL80" s="8"/>
      <c r="IM80" s="8"/>
      <c r="IN80" s="8"/>
      <c r="IO80" s="8"/>
      <c r="IP80" s="8"/>
      <c r="IQ80" s="8"/>
      <c r="IR80" s="8"/>
      <c r="IS80" s="8"/>
      <c r="IT80" s="8"/>
      <c r="IU80" s="8"/>
      <c r="IV80" s="8"/>
      <c r="IW80" s="8"/>
    </row>
    <row r="81" spans="1:257" s="29" customFormat="1" x14ac:dyDescent="0.2">
      <c r="A81" s="58"/>
      <c r="B81" s="8"/>
      <c r="C81" s="8"/>
      <c r="D81" s="8"/>
      <c r="E81" s="8"/>
      <c r="F81" s="8"/>
      <c r="G81" s="8"/>
      <c r="H81" s="40"/>
      <c r="I81" s="8"/>
      <c r="J81" s="8"/>
      <c r="K81" s="8"/>
      <c r="L81" s="8"/>
      <c r="M81" s="8"/>
      <c r="N81" s="8"/>
      <c r="O81" s="40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  <c r="DR81" s="8"/>
      <c r="DS81" s="8"/>
      <c r="DT81" s="8"/>
      <c r="DU81" s="8"/>
      <c r="DV81" s="8"/>
      <c r="DW81" s="8"/>
      <c r="DX81" s="8"/>
      <c r="DY81" s="8"/>
      <c r="DZ81" s="8"/>
      <c r="EA81" s="8"/>
      <c r="EB81" s="8"/>
      <c r="EC81" s="8"/>
      <c r="ED81" s="8"/>
      <c r="EE81" s="8"/>
      <c r="EF81" s="8"/>
      <c r="EG81" s="8"/>
      <c r="EH81" s="8"/>
      <c r="EI81" s="8"/>
      <c r="EJ81" s="8"/>
      <c r="EK81" s="8"/>
      <c r="EL81" s="8"/>
      <c r="EM81" s="8"/>
      <c r="EN81" s="8"/>
      <c r="EO81" s="8"/>
      <c r="EP81" s="8"/>
      <c r="EQ81" s="8"/>
      <c r="ER81" s="8"/>
      <c r="ES81" s="8"/>
      <c r="ET81" s="8"/>
      <c r="EU81" s="8"/>
      <c r="EV81" s="8"/>
      <c r="EW81" s="8"/>
      <c r="EX81" s="8"/>
      <c r="EY81" s="8"/>
      <c r="EZ81" s="8"/>
      <c r="FA81" s="8"/>
      <c r="FB81" s="8"/>
      <c r="FC81" s="8"/>
      <c r="FD81" s="8"/>
      <c r="FE81" s="8"/>
      <c r="FF81" s="8"/>
      <c r="FG81" s="8"/>
      <c r="FH81" s="8"/>
      <c r="FI81" s="8"/>
      <c r="FJ81" s="8"/>
      <c r="FK81" s="8"/>
      <c r="FL81" s="8"/>
      <c r="FM81" s="8"/>
      <c r="FN81" s="8"/>
      <c r="FO81" s="8"/>
      <c r="FP81" s="8"/>
      <c r="FQ81" s="8"/>
      <c r="FR81" s="8"/>
      <c r="FS81" s="8"/>
      <c r="FT81" s="8"/>
      <c r="FU81" s="8"/>
      <c r="FV81" s="8"/>
      <c r="FW81" s="8"/>
      <c r="FX81" s="8"/>
      <c r="FY81" s="8"/>
      <c r="FZ81" s="8"/>
      <c r="GA81" s="8"/>
      <c r="GB81" s="8"/>
      <c r="GC81" s="8"/>
      <c r="GD81" s="8"/>
      <c r="GE81" s="8"/>
      <c r="GF81" s="8"/>
      <c r="GG81" s="8"/>
      <c r="GH81" s="8"/>
      <c r="GI81" s="8"/>
      <c r="GJ81" s="8"/>
      <c r="GK81" s="8"/>
      <c r="GL81" s="8"/>
      <c r="GM81" s="8"/>
      <c r="GN81" s="8"/>
      <c r="GO81" s="8"/>
      <c r="GP81" s="8"/>
      <c r="GQ81" s="8"/>
      <c r="GR81" s="8"/>
      <c r="GS81" s="8"/>
      <c r="GT81" s="8"/>
      <c r="GU81" s="8"/>
      <c r="GV81" s="8"/>
      <c r="GW81" s="8"/>
      <c r="GX81" s="8"/>
      <c r="GY81" s="8"/>
      <c r="GZ81" s="8"/>
      <c r="HA81" s="8"/>
      <c r="HB81" s="8"/>
      <c r="HC81" s="8"/>
      <c r="HD81" s="8"/>
      <c r="HE81" s="8"/>
      <c r="HF81" s="8"/>
      <c r="HG81" s="8"/>
      <c r="HH81" s="8"/>
      <c r="HI81" s="8"/>
      <c r="HJ81" s="8"/>
      <c r="HK81" s="8"/>
      <c r="HL81" s="8"/>
      <c r="HM81" s="8"/>
      <c r="HN81" s="8"/>
      <c r="HO81" s="8"/>
      <c r="HP81" s="8"/>
      <c r="HQ81" s="8"/>
      <c r="HR81" s="8"/>
      <c r="HS81" s="8"/>
      <c r="HT81" s="8"/>
      <c r="HU81" s="8"/>
      <c r="HV81" s="8"/>
      <c r="HW81" s="8"/>
      <c r="HX81" s="8"/>
      <c r="HY81" s="8"/>
      <c r="HZ81" s="8"/>
      <c r="IA81" s="8"/>
      <c r="IB81" s="8"/>
      <c r="IC81" s="8"/>
      <c r="ID81" s="8"/>
      <c r="IE81" s="8"/>
      <c r="IF81" s="8"/>
      <c r="IG81" s="8"/>
      <c r="IH81" s="8"/>
      <c r="II81" s="8"/>
      <c r="IJ81" s="8"/>
      <c r="IK81" s="8"/>
      <c r="IL81" s="8"/>
      <c r="IM81" s="8"/>
      <c r="IN81" s="8"/>
      <c r="IO81" s="8"/>
      <c r="IP81" s="8"/>
      <c r="IQ81" s="8"/>
      <c r="IR81" s="8"/>
      <c r="IS81" s="8"/>
      <c r="IT81" s="8"/>
      <c r="IU81" s="8"/>
      <c r="IV81" s="8"/>
      <c r="IW81" s="8"/>
    </row>
    <row r="82" spans="1:257" s="29" customFormat="1" x14ac:dyDescent="0.2">
      <c r="A82" s="58"/>
      <c r="B82" s="8"/>
      <c r="C82" s="8"/>
      <c r="D82" s="8"/>
      <c r="E82" s="8"/>
      <c r="F82" s="8"/>
      <c r="G82" s="8"/>
      <c r="H82" s="40"/>
      <c r="I82" s="8"/>
      <c r="J82" s="8"/>
      <c r="K82" s="8"/>
      <c r="L82" s="8"/>
      <c r="M82" s="8"/>
      <c r="N82" s="8"/>
      <c r="O82" s="40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  <c r="EB82" s="8"/>
      <c r="EC82" s="8"/>
      <c r="ED82" s="8"/>
      <c r="EE82" s="8"/>
      <c r="EF82" s="8"/>
      <c r="EG82" s="8"/>
      <c r="EH82" s="8"/>
      <c r="EI82" s="8"/>
      <c r="EJ82" s="8"/>
      <c r="EK82" s="8"/>
      <c r="EL82" s="8"/>
      <c r="EM82" s="8"/>
      <c r="EN82" s="8"/>
      <c r="EO82" s="8"/>
      <c r="EP82" s="8"/>
      <c r="EQ82" s="8"/>
      <c r="ER82" s="8"/>
      <c r="ES82" s="8"/>
      <c r="ET82" s="8"/>
      <c r="EU82" s="8"/>
      <c r="EV82" s="8"/>
      <c r="EW82" s="8"/>
      <c r="EX82" s="8"/>
      <c r="EY82" s="8"/>
      <c r="EZ82" s="8"/>
      <c r="FA82" s="8"/>
      <c r="FB82" s="8"/>
      <c r="FC82" s="8"/>
      <c r="FD82" s="8"/>
      <c r="FE82" s="8"/>
      <c r="FF82" s="8"/>
      <c r="FG82" s="8"/>
      <c r="FH82" s="8"/>
      <c r="FI82" s="8"/>
      <c r="FJ82" s="8"/>
      <c r="FK82" s="8"/>
      <c r="FL82" s="8"/>
      <c r="FM82" s="8"/>
      <c r="FN82" s="8"/>
      <c r="FO82" s="8"/>
      <c r="FP82" s="8"/>
      <c r="FQ82" s="8"/>
      <c r="FR82" s="8"/>
      <c r="FS82" s="8"/>
      <c r="FT82" s="8"/>
      <c r="FU82" s="8"/>
      <c r="FV82" s="8"/>
      <c r="FW82" s="8"/>
      <c r="FX82" s="8"/>
      <c r="FY82" s="8"/>
      <c r="FZ82" s="8"/>
      <c r="GA82" s="8"/>
      <c r="GB82" s="8"/>
      <c r="GC82" s="8"/>
      <c r="GD82" s="8"/>
      <c r="GE82" s="8"/>
      <c r="GF82" s="8"/>
      <c r="GG82" s="8"/>
      <c r="GH82" s="8"/>
      <c r="GI82" s="8"/>
      <c r="GJ82" s="8"/>
      <c r="GK82" s="8"/>
      <c r="GL82" s="8"/>
      <c r="GM82" s="8"/>
      <c r="GN82" s="8"/>
      <c r="GO82" s="8"/>
      <c r="GP82" s="8"/>
      <c r="GQ82" s="8"/>
      <c r="GR82" s="8"/>
      <c r="GS82" s="8"/>
      <c r="GT82" s="8"/>
      <c r="GU82" s="8"/>
      <c r="GV82" s="8"/>
      <c r="GW82" s="8"/>
      <c r="GX82" s="8"/>
      <c r="GY82" s="8"/>
      <c r="GZ82" s="8"/>
      <c r="HA82" s="8"/>
      <c r="HB82" s="8"/>
      <c r="HC82" s="8"/>
      <c r="HD82" s="8"/>
      <c r="HE82" s="8"/>
      <c r="HF82" s="8"/>
      <c r="HG82" s="8"/>
      <c r="HH82" s="8"/>
      <c r="HI82" s="8"/>
      <c r="HJ82" s="8"/>
      <c r="HK82" s="8"/>
      <c r="HL82" s="8"/>
      <c r="HM82" s="8"/>
      <c r="HN82" s="8"/>
      <c r="HO82" s="8"/>
      <c r="HP82" s="8"/>
      <c r="HQ82" s="8"/>
      <c r="HR82" s="8"/>
      <c r="HS82" s="8"/>
      <c r="HT82" s="8"/>
      <c r="HU82" s="8"/>
      <c r="HV82" s="8"/>
      <c r="HW82" s="8"/>
      <c r="HX82" s="8"/>
      <c r="HY82" s="8"/>
      <c r="HZ82" s="8"/>
      <c r="IA82" s="8"/>
      <c r="IB82" s="8"/>
      <c r="IC82" s="8"/>
      <c r="ID82" s="8"/>
      <c r="IE82" s="8"/>
      <c r="IF82" s="8"/>
      <c r="IG82" s="8"/>
      <c r="IH82" s="8"/>
      <c r="II82" s="8"/>
      <c r="IJ82" s="8"/>
      <c r="IK82" s="8"/>
      <c r="IL82" s="8"/>
      <c r="IM82" s="8"/>
      <c r="IN82" s="8"/>
      <c r="IO82" s="8"/>
      <c r="IP82" s="8"/>
      <c r="IQ82" s="8"/>
      <c r="IR82" s="8"/>
      <c r="IS82" s="8"/>
      <c r="IT82" s="8"/>
      <c r="IU82" s="8"/>
      <c r="IV82" s="8"/>
      <c r="IW82" s="8"/>
    </row>
    <row r="83" spans="1:257" s="29" customFormat="1" x14ac:dyDescent="0.2">
      <c r="A83" s="58"/>
      <c r="B83" s="8"/>
      <c r="C83" s="8"/>
      <c r="D83" s="8"/>
      <c r="E83" s="8"/>
      <c r="F83" s="8"/>
      <c r="G83" s="8"/>
      <c r="H83" s="40"/>
      <c r="I83" s="8"/>
      <c r="J83" s="8"/>
      <c r="K83" s="8"/>
      <c r="L83" s="8"/>
      <c r="M83" s="8"/>
      <c r="N83" s="8"/>
      <c r="O83" s="40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  <c r="DR83" s="8"/>
      <c r="DS83" s="8"/>
      <c r="DT83" s="8"/>
      <c r="DU83" s="8"/>
      <c r="DV83" s="8"/>
      <c r="DW83" s="8"/>
      <c r="DX83" s="8"/>
      <c r="DY83" s="8"/>
      <c r="DZ83" s="8"/>
      <c r="EA83" s="8"/>
      <c r="EB83" s="8"/>
      <c r="EC83" s="8"/>
      <c r="ED83" s="8"/>
      <c r="EE83" s="8"/>
      <c r="EF83" s="8"/>
      <c r="EG83" s="8"/>
      <c r="EH83" s="8"/>
      <c r="EI83" s="8"/>
      <c r="EJ83" s="8"/>
      <c r="EK83" s="8"/>
      <c r="EL83" s="8"/>
      <c r="EM83" s="8"/>
      <c r="EN83" s="8"/>
      <c r="EO83" s="8"/>
      <c r="EP83" s="8"/>
      <c r="EQ83" s="8"/>
      <c r="ER83" s="8"/>
      <c r="ES83" s="8"/>
      <c r="ET83" s="8"/>
      <c r="EU83" s="8"/>
      <c r="EV83" s="8"/>
      <c r="EW83" s="8"/>
      <c r="EX83" s="8"/>
      <c r="EY83" s="8"/>
      <c r="EZ83" s="8"/>
      <c r="FA83" s="8"/>
      <c r="FB83" s="8"/>
      <c r="FC83" s="8"/>
      <c r="FD83" s="8"/>
      <c r="FE83" s="8"/>
      <c r="FF83" s="8"/>
      <c r="FG83" s="8"/>
      <c r="FH83" s="8"/>
      <c r="FI83" s="8"/>
      <c r="FJ83" s="8"/>
      <c r="FK83" s="8"/>
      <c r="FL83" s="8"/>
      <c r="FM83" s="8"/>
      <c r="FN83" s="8"/>
      <c r="FO83" s="8"/>
      <c r="FP83" s="8"/>
      <c r="FQ83" s="8"/>
      <c r="FR83" s="8"/>
      <c r="FS83" s="8"/>
      <c r="FT83" s="8"/>
      <c r="FU83" s="8"/>
      <c r="FV83" s="8"/>
      <c r="FW83" s="8"/>
      <c r="FX83" s="8"/>
      <c r="FY83" s="8"/>
      <c r="FZ83" s="8"/>
      <c r="GA83" s="8"/>
      <c r="GB83" s="8"/>
      <c r="GC83" s="8"/>
      <c r="GD83" s="8"/>
      <c r="GE83" s="8"/>
      <c r="GF83" s="8"/>
      <c r="GG83" s="8"/>
      <c r="GH83" s="8"/>
      <c r="GI83" s="8"/>
      <c r="GJ83" s="8"/>
      <c r="GK83" s="8"/>
      <c r="GL83" s="8"/>
      <c r="GM83" s="8"/>
      <c r="GN83" s="8"/>
      <c r="GO83" s="8"/>
      <c r="GP83" s="8"/>
      <c r="GQ83" s="8"/>
      <c r="GR83" s="8"/>
      <c r="GS83" s="8"/>
      <c r="GT83" s="8"/>
      <c r="GU83" s="8"/>
      <c r="GV83" s="8"/>
      <c r="GW83" s="8"/>
      <c r="GX83" s="8"/>
      <c r="GY83" s="8"/>
      <c r="GZ83" s="8"/>
      <c r="HA83" s="8"/>
      <c r="HB83" s="8"/>
      <c r="HC83" s="8"/>
      <c r="HD83" s="8"/>
      <c r="HE83" s="8"/>
      <c r="HF83" s="8"/>
      <c r="HG83" s="8"/>
      <c r="HH83" s="8"/>
      <c r="HI83" s="8"/>
      <c r="HJ83" s="8"/>
      <c r="HK83" s="8"/>
      <c r="HL83" s="8"/>
      <c r="HM83" s="8"/>
      <c r="HN83" s="8"/>
      <c r="HO83" s="8"/>
      <c r="HP83" s="8"/>
      <c r="HQ83" s="8"/>
      <c r="HR83" s="8"/>
      <c r="HS83" s="8"/>
      <c r="HT83" s="8"/>
      <c r="HU83" s="8"/>
      <c r="HV83" s="8"/>
      <c r="HW83" s="8"/>
      <c r="HX83" s="8"/>
      <c r="HY83" s="8"/>
      <c r="HZ83" s="8"/>
      <c r="IA83" s="8"/>
      <c r="IB83" s="8"/>
      <c r="IC83" s="8"/>
      <c r="ID83" s="8"/>
      <c r="IE83" s="8"/>
      <c r="IF83" s="8"/>
      <c r="IG83" s="8"/>
      <c r="IH83" s="8"/>
      <c r="II83" s="8"/>
      <c r="IJ83" s="8"/>
      <c r="IK83" s="8"/>
      <c r="IL83" s="8"/>
      <c r="IM83" s="8"/>
      <c r="IN83" s="8"/>
      <c r="IO83" s="8"/>
      <c r="IP83" s="8"/>
      <c r="IQ83" s="8"/>
      <c r="IR83" s="8"/>
      <c r="IS83" s="8"/>
      <c r="IT83" s="8"/>
      <c r="IU83" s="8"/>
      <c r="IV83" s="8"/>
      <c r="IW83" s="8"/>
    </row>
    <row r="84" spans="1:257" s="29" customFormat="1" x14ac:dyDescent="0.2">
      <c r="A84" s="58"/>
      <c r="B84" s="8"/>
      <c r="C84" s="8"/>
      <c r="D84" s="8"/>
      <c r="E84" s="8"/>
      <c r="F84" s="8"/>
      <c r="G84" s="8"/>
      <c r="H84" s="40"/>
      <c r="I84" s="8"/>
      <c r="J84" s="8"/>
      <c r="K84" s="8"/>
      <c r="L84" s="8"/>
      <c r="M84" s="8"/>
      <c r="N84" s="8"/>
      <c r="O84" s="40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  <c r="EC84" s="8"/>
      <c r="ED84" s="8"/>
      <c r="EE84" s="8"/>
      <c r="EF84" s="8"/>
      <c r="EG84" s="8"/>
      <c r="EH84" s="8"/>
      <c r="EI84" s="8"/>
      <c r="EJ84" s="8"/>
      <c r="EK84" s="8"/>
      <c r="EL84" s="8"/>
      <c r="EM84" s="8"/>
      <c r="EN84" s="8"/>
      <c r="EO84" s="8"/>
      <c r="EP84" s="8"/>
      <c r="EQ84" s="8"/>
      <c r="ER84" s="8"/>
      <c r="ES84" s="8"/>
      <c r="ET84" s="8"/>
      <c r="EU84" s="8"/>
      <c r="EV84" s="8"/>
      <c r="EW84" s="8"/>
      <c r="EX84" s="8"/>
      <c r="EY84" s="8"/>
      <c r="EZ84" s="8"/>
      <c r="FA84" s="8"/>
      <c r="FB84" s="8"/>
      <c r="FC84" s="8"/>
      <c r="FD84" s="8"/>
      <c r="FE84" s="8"/>
      <c r="FF84" s="8"/>
      <c r="FG84" s="8"/>
      <c r="FH84" s="8"/>
      <c r="FI84" s="8"/>
      <c r="FJ84" s="8"/>
      <c r="FK84" s="8"/>
      <c r="FL84" s="8"/>
      <c r="FM84" s="8"/>
      <c r="FN84" s="8"/>
      <c r="FO84" s="8"/>
      <c r="FP84" s="8"/>
      <c r="FQ84" s="8"/>
      <c r="FR84" s="8"/>
      <c r="FS84" s="8"/>
      <c r="FT84" s="8"/>
      <c r="FU84" s="8"/>
      <c r="FV84" s="8"/>
      <c r="FW84" s="8"/>
      <c r="FX84" s="8"/>
      <c r="FY84" s="8"/>
      <c r="FZ84" s="8"/>
      <c r="GA84" s="8"/>
      <c r="GB84" s="8"/>
      <c r="GC84" s="8"/>
      <c r="GD84" s="8"/>
      <c r="GE84" s="8"/>
      <c r="GF84" s="8"/>
      <c r="GG84" s="8"/>
      <c r="GH84" s="8"/>
      <c r="GI84" s="8"/>
      <c r="GJ84" s="8"/>
      <c r="GK84" s="8"/>
      <c r="GL84" s="8"/>
      <c r="GM84" s="8"/>
      <c r="GN84" s="8"/>
      <c r="GO84" s="8"/>
      <c r="GP84" s="8"/>
      <c r="GQ84" s="8"/>
      <c r="GR84" s="8"/>
      <c r="GS84" s="8"/>
      <c r="GT84" s="8"/>
      <c r="GU84" s="8"/>
      <c r="GV84" s="8"/>
      <c r="GW84" s="8"/>
      <c r="GX84" s="8"/>
      <c r="GY84" s="8"/>
      <c r="GZ84" s="8"/>
      <c r="HA84" s="8"/>
      <c r="HB84" s="8"/>
      <c r="HC84" s="8"/>
      <c r="HD84" s="8"/>
      <c r="HE84" s="8"/>
      <c r="HF84" s="8"/>
      <c r="HG84" s="8"/>
      <c r="HH84" s="8"/>
      <c r="HI84" s="8"/>
      <c r="HJ84" s="8"/>
      <c r="HK84" s="8"/>
      <c r="HL84" s="8"/>
      <c r="HM84" s="8"/>
      <c r="HN84" s="8"/>
      <c r="HO84" s="8"/>
      <c r="HP84" s="8"/>
      <c r="HQ84" s="8"/>
      <c r="HR84" s="8"/>
      <c r="HS84" s="8"/>
      <c r="HT84" s="8"/>
      <c r="HU84" s="8"/>
      <c r="HV84" s="8"/>
      <c r="HW84" s="8"/>
      <c r="HX84" s="8"/>
      <c r="HY84" s="8"/>
      <c r="HZ84" s="8"/>
      <c r="IA84" s="8"/>
      <c r="IB84" s="8"/>
      <c r="IC84" s="8"/>
      <c r="ID84" s="8"/>
      <c r="IE84" s="8"/>
      <c r="IF84" s="8"/>
      <c r="IG84" s="8"/>
      <c r="IH84" s="8"/>
      <c r="II84" s="8"/>
      <c r="IJ84" s="8"/>
      <c r="IK84" s="8"/>
      <c r="IL84" s="8"/>
      <c r="IM84" s="8"/>
      <c r="IN84" s="8"/>
      <c r="IO84" s="8"/>
      <c r="IP84" s="8"/>
      <c r="IQ84" s="8"/>
      <c r="IR84" s="8"/>
      <c r="IS84" s="8"/>
      <c r="IT84" s="8"/>
      <c r="IU84" s="8"/>
      <c r="IV84" s="8"/>
      <c r="IW84" s="8"/>
    </row>
    <row r="85" spans="1:257" s="29" customFormat="1" x14ac:dyDescent="0.2">
      <c r="A85" s="58"/>
      <c r="B85" s="8"/>
      <c r="C85" s="8"/>
      <c r="D85" s="8"/>
      <c r="E85" s="8"/>
      <c r="F85" s="8"/>
      <c r="G85" s="8"/>
      <c r="H85" s="40"/>
      <c r="I85" s="8"/>
      <c r="J85" s="8"/>
      <c r="K85" s="8"/>
      <c r="L85" s="8"/>
      <c r="M85" s="8"/>
      <c r="N85" s="8"/>
      <c r="O85" s="40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/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  <c r="DR85" s="8"/>
      <c r="DS85" s="8"/>
      <c r="DT85" s="8"/>
      <c r="DU85" s="8"/>
      <c r="DV85" s="8"/>
      <c r="DW85" s="8"/>
      <c r="DX85" s="8"/>
      <c r="DY85" s="8"/>
      <c r="DZ85" s="8"/>
      <c r="EA85" s="8"/>
      <c r="EB85" s="8"/>
      <c r="EC85" s="8"/>
      <c r="ED85" s="8"/>
      <c r="EE85" s="8"/>
      <c r="EF85" s="8"/>
      <c r="EG85" s="8"/>
      <c r="EH85" s="8"/>
      <c r="EI85" s="8"/>
      <c r="EJ85" s="8"/>
      <c r="EK85" s="8"/>
      <c r="EL85" s="8"/>
      <c r="EM85" s="8"/>
      <c r="EN85" s="8"/>
      <c r="EO85" s="8"/>
      <c r="EP85" s="8"/>
      <c r="EQ85" s="8"/>
      <c r="ER85" s="8"/>
      <c r="ES85" s="8"/>
      <c r="ET85" s="8"/>
      <c r="EU85" s="8"/>
      <c r="EV85" s="8"/>
      <c r="EW85" s="8"/>
      <c r="EX85" s="8"/>
      <c r="EY85" s="8"/>
      <c r="EZ85" s="8"/>
      <c r="FA85" s="8"/>
      <c r="FB85" s="8"/>
      <c r="FC85" s="8"/>
      <c r="FD85" s="8"/>
      <c r="FE85" s="8"/>
      <c r="FF85" s="8"/>
      <c r="FG85" s="8"/>
      <c r="FH85" s="8"/>
      <c r="FI85" s="8"/>
      <c r="FJ85" s="8"/>
      <c r="FK85" s="8"/>
      <c r="FL85" s="8"/>
      <c r="FM85" s="8"/>
      <c r="FN85" s="8"/>
      <c r="FO85" s="8"/>
      <c r="FP85" s="8"/>
      <c r="FQ85" s="8"/>
      <c r="FR85" s="8"/>
      <c r="FS85" s="8"/>
      <c r="FT85" s="8"/>
      <c r="FU85" s="8"/>
      <c r="FV85" s="8"/>
      <c r="FW85" s="8"/>
      <c r="FX85" s="8"/>
      <c r="FY85" s="8"/>
      <c r="FZ85" s="8"/>
      <c r="GA85" s="8"/>
      <c r="GB85" s="8"/>
      <c r="GC85" s="8"/>
      <c r="GD85" s="8"/>
      <c r="GE85" s="8"/>
      <c r="GF85" s="8"/>
      <c r="GG85" s="8"/>
      <c r="GH85" s="8"/>
      <c r="GI85" s="8"/>
      <c r="GJ85" s="8"/>
      <c r="GK85" s="8"/>
      <c r="GL85" s="8"/>
      <c r="GM85" s="8"/>
      <c r="GN85" s="8"/>
      <c r="GO85" s="8"/>
      <c r="GP85" s="8"/>
      <c r="GQ85" s="8"/>
      <c r="GR85" s="8"/>
      <c r="GS85" s="8"/>
      <c r="GT85" s="8"/>
      <c r="GU85" s="8"/>
      <c r="GV85" s="8"/>
      <c r="GW85" s="8"/>
      <c r="GX85" s="8"/>
      <c r="GY85" s="8"/>
      <c r="GZ85" s="8"/>
      <c r="HA85" s="8"/>
      <c r="HB85" s="8"/>
      <c r="HC85" s="8"/>
      <c r="HD85" s="8"/>
      <c r="HE85" s="8"/>
      <c r="HF85" s="8"/>
      <c r="HG85" s="8"/>
      <c r="HH85" s="8"/>
      <c r="HI85" s="8"/>
      <c r="HJ85" s="8"/>
      <c r="HK85" s="8"/>
      <c r="HL85" s="8"/>
      <c r="HM85" s="8"/>
      <c r="HN85" s="8"/>
      <c r="HO85" s="8"/>
      <c r="HP85" s="8"/>
      <c r="HQ85" s="8"/>
      <c r="HR85" s="8"/>
      <c r="HS85" s="8"/>
      <c r="HT85" s="8"/>
      <c r="HU85" s="8"/>
      <c r="HV85" s="8"/>
      <c r="HW85" s="8"/>
      <c r="HX85" s="8"/>
      <c r="HY85" s="8"/>
      <c r="HZ85" s="8"/>
      <c r="IA85" s="8"/>
      <c r="IB85" s="8"/>
      <c r="IC85" s="8"/>
      <c r="ID85" s="8"/>
      <c r="IE85" s="8"/>
      <c r="IF85" s="8"/>
      <c r="IG85" s="8"/>
      <c r="IH85" s="8"/>
      <c r="II85" s="8"/>
      <c r="IJ85" s="8"/>
      <c r="IK85" s="8"/>
      <c r="IL85" s="8"/>
      <c r="IM85" s="8"/>
      <c r="IN85" s="8"/>
      <c r="IO85" s="8"/>
      <c r="IP85" s="8"/>
      <c r="IQ85" s="8"/>
      <c r="IR85" s="8"/>
      <c r="IS85" s="8"/>
      <c r="IT85" s="8"/>
      <c r="IU85" s="8"/>
      <c r="IV85" s="8"/>
      <c r="IW85" s="8"/>
    </row>
    <row r="86" spans="1:257" s="29" customFormat="1" x14ac:dyDescent="0.2">
      <c r="A86" s="58"/>
      <c r="B86" s="8"/>
      <c r="C86" s="8"/>
      <c r="D86" s="8"/>
      <c r="E86" s="8"/>
      <c r="F86" s="8"/>
      <c r="G86" s="8"/>
      <c r="H86" s="40"/>
      <c r="I86" s="8"/>
      <c r="J86" s="8"/>
      <c r="K86" s="8"/>
      <c r="L86" s="8"/>
      <c r="M86" s="8"/>
      <c r="N86" s="8"/>
      <c r="O86" s="40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  <c r="EB86" s="8"/>
      <c r="EC86" s="8"/>
      <c r="ED86" s="8"/>
      <c r="EE86" s="8"/>
      <c r="EF86" s="8"/>
      <c r="EG86" s="8"/>
      <c r="EH86" s="8"/>
      <c r="EI86" s="8"/>
      <c r="EJ86" s="8"/>
      <c r="EK86" s="8"/>
      <c r="EL86" s="8"/>
      <c r="EM86" s="8"/>
      <c r="EN86" s="8"/>
      <c r="EO86" s="8"/>
      <c r="EP86" s="8"/>
      <c r="EQ86" s="8"/>
      <c r="ER86" s="8"/>
      <c r="ES86" s="8"/>
      <c r="ET86" s="8"/>
      <c r="EU86" s="8"/>
      <c r="EV86" s="8"/>
      <c r="EW86" s="8"/>
      <c r="EX86" s="8"/>
      <c r="EY86" s="8"/>
      <c r="EZ86" s="8"/>
      <c r="FA86" s="8"/>
      <c r="FB86" s="8"/>
      <c r="FC86" s="8"/>
      <c r="FD86" s="8"/>
      <c r="FE86" s="8"/>
      <c r="FF86" s="8"/>
      <c r="FG86" s="8"/>
      <c r="FH86" s="8"/>
      <c r="FI86" s="8"/>
      <c r="FJ86" s="8"/>
      <c r="FK86" s="8"/>
      <c r="FL86" s="8"/>
      <c r="FM86" s="8"/>
      <c r="FN86" s="8"/>
      <c r="FO86" s="8"/>
      <c r="FP86" s="8"/>
      <c r="FQ86" s="8"/>
      <c r="FR86" s="8"/>
      <c r="FS86" s="8"/>
      <c r="FT86" s="8"/>
      <c r="FU86" s="8"/>
      <c r="FV86" s="8"/>
      <c r="FW86" s="8"/>
      <c r="FX86" s="8"/>
      <c r="FY86" s="8"/>
      <c r="FZ86" s="8"/>
      <c r="GA86" s="8"/>
      <c r="GB86" s="8"/>
      <c r="GC86" s="8"/>
      <c r="GD86" s="8"/>
      <c r="GE86" s="8"/>
      <c r="GF86" s="8"/>
      <c r="GG86" s="8"/>
      <c r="GH86" s="8"/>
      <c r="GI86" s="8"/>
      <c r="GJ86" s="8"/>
      <c r="GK86" s="8"/>
      <c r="GL86" s="8"/>
      <c r="GM86" s="8"/>
      <c r="GN86" s="8"/>
      <c r="GO86" s="8"/>
      <c r="GP86" s="8"/>
      <c r="GQ86" s="8"/>
      <c r="GR86" s="8"/>
      <c r="GS86" s="8"/>
      <c r="GT86" s="8"/>
      <c r="GU86" s="8"/>
      <c r="GV86" s="8"/>
      <c r="GW86" s="8"/>
      <c r="GX86" s="8"/>
      <c r="GY86" s="8"/>
      <c r="GZ86" s="8"/>
      <c r="HA86" s="8"/>
      <c r="HB86" s="8"/>
      <c r="HC86" s="8"/>
      <c r="HD86" s="8"/>
      <c r="HE86" s="8"/>
      <c r="HF86" s="8"/>
      <c r="HG86" s="8"/>
      <c r="HH86" s="8"/>
      <c r="HI86" s="8"/>
      <c r="HJ86" s="8"/>
      <c r="HK86" s="8"/>
      <c r="HL86" s="8"/>
      <c r="HM86" s="8"/>
      <c r="HN86" s="8"/>
      <c r="HO86" s="8"/>
      <c r="HP86" s="8"/>
      <c r="HQ86" s="8"/>
      <c r="HR86" s="8"/>
      <c r="HS86" s="8"/>
      <c r="HT86" s="8"/>
      <c r="HU86" s="8"/>
      <c r="HV86" s="8"/>
      <c r="HW86" s="8"/>
      <c r="HX86" s="8"/>
      <c r="HY86" s="8"/>
      <c r="HZ86" s="8"/>
      <c r="IA86" s="8"/>
      <c r="IB86" s="8"/>
      <c r="IC86" s="8"/>
      <c r="ID86" s="8"/>
      <c r="IE86" s="8"/>
      <c r="IF86" s="8"/>
      <c r="IG86" s="8"/>
      <c r="IH86" s="8"/>
      <c r="II86" s="8"/>
      <c r="IJ86" s="8"/>
      <c r="IK86" s="8"/>
      <c r="IL86" s="8"/>
      <c r="IM86" s="8"/>
      <c r="IN86" s="8"/>
      <c r="IO86" s="8"/>
      <c r="IP86" s="8"/>
      <c r="IQ86" s="8"/>
      <c r="IR86" s="8"/>
      <c r="IS86" s="8"/>
      <c r="IT86" s="8"/>
      <c r="IU86" s="8"/>
      <c r="IV86" s="8"/>
      <c r="IW86" s="8"/>
    </row>
    <row r="87" spans="1:257" s="29" customFormat="1" x14ac:dyDescent="0.2">
      <c r="A87" s="58"/>
      <c r="B87" s="8"/>
      <c r="C87" s="8"/>
      <c r="D87" s="8"/>
      <c r="E87" s="8"/>
      <c r="F87" s="8"/>
      <c r="G87" s="8"/>
      <c r="H87" s="40"/>
      <c r="I87" s="8"/>
      <c r="J87" s="8"/>
      <c r="K87" s="8"/>
      <c r="L87" s="8"/>
      <c r="M87" s="8"/>
      <c r="N87" s="8"/>
      <c r="O87" s="40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8"/>
      <c r="EB87" s="8"/>
      <c r="EC87" s="8"/>
      <c r="ED87" s="8"/>
      <c r="EE87" s="8"/>
      <c r="EF87" s="8"/>
      <c r="EG87" s="8"/>
      <c r="EH87" s="8"/>
      <c r="EI87" s="8"/>
      <c r="EJ87" s="8"/>
      <c r="EK87" s="8"/>
      <c r="EL87" s="8"/>
      <c r="EM87" s="8"/>
      <c r="EN87" s="8"/>
      <c r="EO87" s="8"/>
      <c r="EP87" s="8"/>
      <c r="EQ87" s="8"/>
      <c r="ER87" s="8"/>
      <c r="ES87" s="8"/>
      <c r="ET87" s="8"/>
      <c r="EU87" s="8"/>
      <c r="EV87" s="8"/>
      <c r="EW87" s="8"/>
      <c r="EX87" s="8"/>
      <c r="EY87" s="8"/>
      <c r="EZ87" s="8"/>
      <c r="FA87" s="8"/>
      <c r="FB87" s="8"/>
      <c r="FC87" s="8"/>
      <c r="FD87" s="8"/>
      <c r="FE87" s="8"/>
      <c r="FF87" s="8"/>
      <c r="FG87" s="8"/>
      <c r="FH87" s="8"/>
      <c r="FI87" s="8"/>
      <c r="FJ87" s="8"/>
      <c r="FK87" s="8"/>
      <c r="FL87" s="8"/>
      <c r="FM87" s="8"/>
      <c r="FN87" s="8"/>
      <c r="FO87" s="8"/>
      <c r="FP87" s="8"/>
      <c r="FQ87" s="8"/>
      <c r="FR87" s="8"/>
      <c r="FS87" s="8"/>
      <c r="FT87" s="8"/>
      <c r="FU87" s="8"/>
      <c r="FV87" s="8"/>
      <c r="FW87" s="8"/>
      <c r="FX87" s="8"/>
      <c r="FY87" s="8"/>
      <c r="FZ87" s="8"/>
      <c r="GA87" s="8"/>
      <c r="GB87" s="8"/>
      <c r="GC87" s="8"/>
      <c r="GD87" s="8"/>
      <c r="GE87" s="8"/>
      <c r="GF87" s="8"/>
      <c r="GG87" s="8"/>
      <c r="GH87" s="8"/>
      <c r="GI87" s="8"/>
      <c r="GJ87" s="8"/>
      <c r="GK87" s="8"/>
      <c r="GL87" s="8"/>
      <c r="GM87" s="8"/>
      <c r="GN87" s="8"/>
      <c r="GO87" s="8"/>
      <c r="GP87" s="8"/>
      <c r="GQ87" s="8"/>
      <c r="GR87" s="8"/>
      <c r="GS87" s="8"/>
      <c r="GT87" s="8"/>
      <c r="GU87" s="8"/>
      <c r="GV87" s="8"/>
      <c r="GW87" s="8"/>
      <c r="GX87" s="8"/>
      <c r="GY87" s="8"/>
      <c r="GZ87" s="8"/>
      <c r="HA87" s="8"/>
      <c r="HB87" s="8"/>
      <c r="HC87" s="8"/>
      <c r="HD87" s="8"/>
      <c r="HE87" s="8"/>
      <c r="HF87" s="8"/>
      <c r="HG87" s="8"/>
      <c r="HH87" s="8"/>
      <c r="HI87" s="8"/>
      <c r="HJ87" s="8"/>
      <c r="HK87" s="8"/>
      <c r="HL87" s="8"/>
      <c r="HM87" s="8"/>
      <c r="HN87" s="8"/>
      <c r="HO87" s="8"/>
      <c r="HP87" s="8"/>
      <c r="HQ87" s="8"/>
      <c r="HR87" s="8"/>
      <c r="HS87" s="8"/>
      <c r="HT87" s="8"/>
      <c r="HU87" s="8"/>
      <c r="HV87" s="8"/>
      <c r="HW87" s="8"/>
      <c r="HX87" s="8"/>
      <c r="HY87" s="8"/>
      <c r="HZ87" s="8"/>
      <c r="IA87" s="8"/>
      <c r="IB87" s="8"/>
      <c r="IC87" s="8"/>
      <c r="ID87" s="8"/>
      <c r="IE87" s="8"/>
      <c r="IF87" s="8"/>
      <c r="IG87" s="8"/>
      <c r="IH87" s="8"/>
      <c r="II87" s="8"/>
      <c r="IJ87" s="8"/>
      <c r="IK87" s="8"/>
      <c r="IL87" s="8"/>
      <c r="IM87" s="8"/>
      <c r="IN87" s="8"/>
      <c r="IO87" s="8"/>
      <c r="IP87" s="8"/>
      <c r="IQ87" s="8"/>
      <c r="IR87" s="8"/>
      <c r="IS87" s="8"/>
      <c r="IT87" s="8"/>
      <c r="IU87" s="8"/>
      <c r="IV87" s="8"/>
      <c r="IW87" s="8"/>
    </row>
    <row r="88" spans="1:257" s="29" customFormat="1" x14ac:dyDescent="0.2">
      <c r="A88" s="58"/>
      <c r="B88" s="8"/>
      <c r="C88" s="8"/>
      <c r="D88" s="8"/>
      <c r="E88" s="8"/>
      <c r="F88" s="8"/>
      <c r="G88" s="8"/>
      <c r="H88" s="40"/>
      <c r="I88" s="8"/>
      <c r="J88" s="8"/>
      <c r="K88" s="8"/>
      <c r="L88" s="8"/>
      <c r="M88" s="8"/>
      <c r="N88" s="8"/>
      <c r="O88" s="40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/>
      <c r="DV88" s="8"/>
      <c r="DW88" s="8"/>
      <c r="DX88" s="8"/>
      <c r="DY88" s="8"/>
      <c r="DZ88" s="8"/>
      <c r="EA88" s="8"/>
      <c r="EB88" s="8"/>
      <c r="EC88" s="8"/>
      <c r="ED88" s="8"/>
      <c r="EE88" s="8"/>
      <c r="EF88" s="8"/>
      <c r="EG88" s="8"/>
      <c r="EH88" s="8"/>
      <c r="EI88" s="8"/>
      <c r="EJ88" s="8"/>
      <c r="EK88" s="8"/>
      <c r="EL88" s="8"/>
      <c r="EM88" s="8"/>
      <c r="EN88" s="8"/>
      <c r="EO88" s="8"/>
      <c r="EP88" s="8"/>
      <c r="EQ88" s="8"/>
      <c r="ER88" s="8"/>
      <c r="ES88" s="8"/>
      <c r="ET88" s="8"/>
      <c r="EU88" s="8"/>
      <c r="EV88" s="8"/>
      <c r="EW88" s="8"/>
      <c r="EX88" s="8"/>
      <c r="EY88" s="8"/>
      <c r="EZ88" s="8"/>
      <c r="FA88" s="8"/>
      <c r="FB88" s="8"/>
      <c r="FC88" s="8"/>
      <c r="FD88" s="8"/>
      <c r="FE88" s="8"/>
      <c r="FF88" s="8"/>
      <c r="FG88" s="8"/>
      <c r="FH88" s="8"/>
      <c r="FI88" s="8"/>
      <c r="FJ88" s="8"/>
      <c r="FK88" s="8"/>
      <c r="FL88" s="8"/>
      <c r="FM88" s="8"/>
      <c r="FN88" s="8"/>
      <c r="FO88" s="8"/>
      <c r="FP88" s="8"/>
      <c r="FQ88" s="8"/>
      <c r="FR88" s="8"/>
      <c r="FS88" s="8"/>
      <c r="FT88" s="8"/>
      <c r="FU88" s="8"/>
      <c r="FV88" s="8"/>
      <c r="FW88" s="8"/>
      <c r="FX88" s="8"/>
      <c r="FY88" s="8"/>
      <c r="FZ88" s="8"/>
      <c r="GA88" s="8"/>
      <c r="GB88" s="8"/>
      <c r="GC88" s="8"/>
      <c r="GD88" s="8"/>
      <c r="GE88" s="8"/>
      <c r="GF88" s="8"/>
      <c r="GG88" s="8"/>
      <c r="GH88" s="8"/>
      <c r="GI88" s="8"/>
      <c r="GJ88" s="8"/>
      <c r="GK88" s="8"/>
      <c r="GL88" s="8"/>
      <c r="GM88" s="8"/>
      <c r="GN88" s="8"/>
      <c r="GO88" s="8"/>
      <c r="GP88" s="8"/>
      <c r="GQ88" s="8"/>
      <c r="GR88" s="8"/>
      <c r="GS88" s="8"/>
      <c r="GT88" s="8"/>
      <c r="GU88" s="8"/>
      <c r="GV88" s="8"/>
      <c r="GW88" s="8"/>
      <c r="GX88" s="8"/>
      <c r="GY88" s="8"/>
      <c r="GZ88" s="8"/>
      <c r="HA88" s="8"/>
      <c r="HB88" s="8"/>
      <c r="HC88" s="8"/>
      <c r="HD88" s="8"/>
      <c r="HE88" s="8"/>
      <c r="HF88" s="8"/>
      <c r="HG88" s="8"/>
      <c r="HH88" s="8"/>
      <c r="HI88" s="8"/>
      <c r="HJ88" s="8"/>
      <c r="HK88" s="8"/>
      <c r="HL88" s="8"/>
      <c r="HM88" s="8"/>
      <c r="HN88" s="8"/>
      <c r="HO88" s="8"/>
      <c r="HP88" s="8"/>
      <c r="HQ88" s="8"/>
      <c r="HR88" s="8"/>
      <c r="HS88" s="8"/>
      <c r="HT88" s="8"/>
      <c r="HU88" s="8"/>
      <c r="HV88" s="8"/>
      <c r="HW88" s="8"/>
      <c r="HX88" s="8"/>
      <c r="HY88" s="8"/>
      <c r="HZ88" s="8"/>
      <c r="IA88" s="8"/>
      <c r="IB88" s="8"/>
      <c r="IC88" s="8"/>
      <c r="ID88" s="8"/>
      <c r="IE88" s="8"/>
      <c r="IF88" s="8"/>
      <c r="IG88" s="8"/>
      <c r="IH88" s="8"/>
      <c r="II88" s="8"/>
      <c r="IJ88" s="8"/>
      <c r="IK88" s="8"/>
      <c r="IL88" s="8"/>
      <c r="IM88" s="8"/>
      <c r="IN88" s="8"/>
      <c r="IO88" s="8"/>
      <c r="IP88" s="8"/>
      <c r="IQ88" s="8"/>
      <c r="IR88" s="8"/>
      <c r="IS88" s="8"/>
      <c r="IT88" s="8"/>
      <c r="IU88" s="8"/>
      <c r="IV88" s="8"/>
      <c r="IW88" s="8"/>
    </row>
    <row r="89" spans="1:257" s="29" customFormat="1" x14ac:dyDescent="0.2">
      <c r="A89" s="58"/>
      <c r="B89" s="8"/>
      <c r="C89" s="8"/>
      <c r="D89" s="8"/>
      <c r="E89" s="8"/>
      <c r="F89" s="8"/>
      <c r="G89" s="8"/>
      <c r="H89" s="40"/>
      <c r="I89" s="8"/>
      <c r="J89" s="8"/>
      <c r="K89" s="8"/>
      <c r="L89" s="8"/>
      <c r="M89" s="8"/>
      <c r="N89" s="8"/>
      <c r="O89" s="40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  <c r="EB89" s="8"/>
      <c r="EC89" s="8"/>
      <c r="ED89" s="8"/>
      <c r="EE89" s="8"/>
      <c r="EF89" s="8"/>
      <c r="EG89" s="8"/>
      <c r="EH89" s="8"/>
      <c r="EI89" s="8"/>
      <c r="EJ89" s="8"/>
      <c r="EK89" s="8"/>
      <c r="EL89" s="8"/>
      <c r="EM89" s="8"/>
      <c r="EN89" s="8"/>
      <c r="EO89" s="8"/>
      <c r="EP89" s="8"/>
      <c r="EQ89" s="8"/>
      <c r="ER89" s="8"/>
      <c r="ES89" s="8"/>
      <c r="ET89" s="8"/>
      <c r="EU89" s="8"/>
      <c r="EV89" s="8"/>
      <c r="EW89" s="8"/>
      <c r="EX89" s="8"/>
      <c r="EY89" s="8"/>
      <c r="EZ89" s="8"/>
      <c r="FA89" s="8"/>
      <c r="FB89" s="8"/>
      <c r="FC89" s="8"/>
      <c r="FD89" s="8"/>
      <c r="FE89" s="8"/>
      <c r="FF89" s="8"/>
      <c r="FG89" s="8"/>
      <c r="FH89" s="8"/>
      <c r="FI89" s="8"/>
      <c r="FJ89" s="8"/>
      <c r="FK89" s="8"/>
      <c r="FL89" s="8"/>
      <c r="FM89" s="8"/>
      <c r="FN89" s="8"/>
      <c r="FO89" s="8"/>
      <c r="FP89" s="8"/>
      <c r="FQ89" s="8"/>
      <c r="FR89" s="8"/>
      <c r="FS89" s="8"/>
      <c r="FT89" s="8"/>
      <c r="FU89" s="8"/>
      <c r="FV89" s="8"/>
      <c r="FW89" s="8"/>
      <c r="FX89" s="8"/>
      <c r="FY89" s="8"/>
      <c r="FZ89" s="8"/>
      <c r="GA89" s="8"/>
      <c r="GB89" s="8"/>
      <c r="GC89" s="8"/>
      <c r="GD89" s="8"/>
      <c r="GE89" s="8"/>
      <c r="GF89" s="8"/>
      <c r="GG89" s="8"/>
      <c r="GH89" s="8"/>
      <c r="GI89" s="8"/>
      <c r="GJ89" s="8"/>
      <c r="GK89" s="8"/>
      <c r="GL89" s="8"/>
      <c r="GM89" s="8"/>
      <c r="GN89" s="8"/>
      <c r="GO89" s="8"/>
      <c r="GP89" s="8"/>
      <c r="GQ89" s="8"/>
      <c r="GR89" s="8"/>
      <c r="GS89" s="8"/>
      <c r="GT89" s="8"/>
      <c r="GU89" s="8"/>
      <c r="GV89" s="8"/>
      <c r="GW89" s="8"/>
      <c r="GX89" s="8"/>
      <c r="GY89" s="8"/>
      <c r="GZ89" s="8"/>
      <c r="HA89" s="8"/>
      <c r="HB89" s="8"/>
      <c r="HC89" s="8"/>
      <c r="HD89" s="8"/>
      <c r="HE89" s="8"/>
      <c r="HF89" s="8"/>
      <c r="HG89" s="8"/>
      <c r="HH89" s="8"/>
      <c r="HI89" s="8"/>
      <c r="HJ89" s="8"/>
      <c r="HK89" s="8"/>
      <c r="HL89" s="8"/>
      <c r="HM89" s="8"/>
      <c r="HN89" s="8"/>
      <c r="HO89" s="8"/>
      <c r="HP89" s="8"/>
      <c r="HQ89" s="8"/>
      <c r="HR89" s="8"/>
      <c r="HS89" s="8"/>
      <c r="HT89" s="8"/>
      <c r="HU89" s="8"/>
      <c r="HV89" s="8"/>
      <c r="HW89" s="8"/>
      <c r="HX89" s="8"/>
      <c r="HY89" s="8"/>
      <c r="HZ89" s="8"/>
      <c r="IA89" s="8"/>
      <c r="IB89" s="8"/>
      <c r="IC89" s="8"/>
      <c r="ID89" s="8"/>
      <c r="IE89" s="8"/>
      <c r="IF89" s="8"/>
      <c r="IG89" s="8"/>
      <c r="IH89" s="8"/>
      <c r="II89" s="8"/>
      <c r="IJ89" s="8"/>
      <c r="IK89" s="8"/>
      <c r="IL89" s="8"/>
      <c r="IM89" s="8"/>
      <c r="IN89" s="8"/>
      <c r="IO89" s="8"/>
      <c r="IP89" s="8"/>
      <c r="IQ89" s="8"/>
      <c r="IR89" s="8"/>
      <c r="IS89" s="8"/>
      <c r="IT89" s="8"/>
      <c r="IU89" s="8"/>
      <c r="IV89" s="8"/>
      <c r="IW89" s="8"/>
    </row>
    <row r="90" spans="1:257" s="29" customFormat="1" x14ac:dyDescent="0.2">
      <c r="A90" s="58"/>
      <c r="B90" s="8"/>
      <c r="C90" s="8"/>
      <c r="D90" s="8"/>
      <c r="E90" s="8"/>
      <c r="F90" s="8"/>
      <c r="G90" s="8"/>
      <c r="H90" s="40"/>
      <c r="I90" s="8"/>
      <c r="J90" s="8"/>
      <c r="K90" s="8"/>
      <c r="L90" s="8"/>
      <c r="M90" s="8"/>
      <c r="N90" s="8"/>
      <c r="O90" s="40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  <c r="EC90" s="8"/>
      <c r="ED90" s="8"/>
      <c r="EE90" s="8"/>
      <c r="EF90" s="8"/>
      <c r="EG90" s="8"/>
      <c r="EH90" s="8"/>
      <c r="EI90" s="8"/>
      <c r="EJ90" s="8"/>
      <c r="EK90" s="8"/>
      <c r="EL90" s="8"/>
      <c r="EM90" s="8"/>
      <c r="EN90" s="8"/>
      <c r="EO90" s="8"/>
      <c r="EP90" s="8"/>
      <c r="EQ90" s="8"/>
      <c r="ER90" s="8"/>
      <c r="ES90" s="8"/>
      <c r="ET90" s="8"/>
      <c r="EU90" s="8"/>
      <c r="EV90" s="8"/>
      <c r="EW90" s="8"/>
      <c r="EX90" s="8"/>
      <c r="EY90" s="8"/>
      <c r="EZ90" s="8"/>
      <c r="FA90" s="8"/>
      <c r="FB90" s="8"/>
      <c r="FC90" s="8"/>
      <c r="FD90" s="8"/>
      <c r="FE90" s="8"/>
      <c r="FF90" s="8"/>
      <c r="FG90" s="8"/>
      <c r="FH90" s="8"/>
      <c r="FI90" s="8"/>
      <c r="FJ90" s="8"/>
      <c r="FK90" s="8"/>
      <c r="FL90" s="8"/>
      <c r="FM90" s="8"/>
      <c r="FN90" s="8"/>
      <c r="FO90" s="8"/>
      <c r="FP90" s="8"/>
      <c r="FQ90" s="8"/>
      <c r="FR90" s="8"/>
      <c r="FS90" s="8"/>
      <c r="FT90" s="8"/>
      <c r="FU90" s="8"/>
      <c r="FV90" s="8"/>
      <c r="FW90" s="8"/>
      <c r="FX90" s="8"/>
      <c r="FY90" s="8"/>
      <c r="FZ90" s="8"/>
      <c r="GA90" s="8"/>
      <c r="GB90" s="8"/>
      <c r="GC90" s="8"/>
      <c r="GD90" s="8"/>
      <c r="GE90" s="8"/>
      <c r="GF90" s="8"/>
      <c r="GG90" s="8"/>
      <c r="GH90" s="8"/>
      <c r="GI90" s="8"/>
      <c r="GJ90" s="8"/>
      <c r="GK90" s="8"/>
      <c r="GL90" s="8"/>
      <c r="GM90" s="8"/>
      <c r="GN90" s="8"/>
      <c r="GO90" s="8"/>
      <c r="GP90" s="8"/>
      <c r="GQ90" s="8"/>
      <c r="GR90" s="8"/>
      <c r="GS90" s="8"/>
      <c r="GT90" s="8"/>
      <c r="GU90" s="8"/>
      <c r="GV90" s="8"/>
      <c r="GW90" s="8"/>
      <c r="GX90" s="8"/>
      <c r="GY90" s="8"/>
      <c r="GZ90" s="8"/>
      <c r="HA90" s="8"/>
      <c r="HB90" s="8"/>
      <c r="HC90" s="8"/>
      <c r="HD90" s="8"/>
      <c r="HE90" s="8"/>
      <c r="HF90" s="8"/>
      <c r="HG90" s="8"/>
      <c r="HH90" s="8"/>
      <c r="HI90" s="8"/>
      <c r="HJ90" s="8"/>
      <c r="HK90" s="8"/>
      <c r="HL90" s="8"/>
      <c r="HM90" s="8"/>
      <c r="HN90" s="8"/>
      <c r="HO90" s="8"/>
      <c r="HP90" s="8"/>
      <c r="HQ90" s="8"/>
      <c r="HR90" s="8"/>
      <c r="HS90" s="8"/>
      <c r="HT90" s="8"/>
      <c r="HU90" s="8"/>
      <c r="HV90" s="8"/>
      <c r="HW90" s="8"/>
      <c r="HX90" s="8"/>
      <c r="HY90" s="8"/>
      <c r="HZ90" s="8"/>
      <c r="IA90" s="8"/>
      <c r="IB90" s="8"/>
      <c r="IC90" s="8"/>
      <c r="ID90" s="8"/>
      <c r="IE90" s="8"/>
      <c r="IF90" s="8"/>
      <c r="IG90" s="8"/>
      <c r="IH90" s="8"/>
      <c r="II90" s="8"/>
      <c r="IJ90" s="8"/>
      <c r="IK90" s="8"/>
      <c r="IL90" s="8"/>
      <c r="IM90" s="8"/>
      <c r="IN90" s="8"/>
      <c r="IO90" s="8"/>
      <c r="IP90" s="8"/>
      <c r="IQ90" s="8"/>
      <c r="IR90" s="8"/>
      <c r="IS90" s="8"/>
      <c r="IT90" s="8"/>
      <c r="IU90" s="8"/>
      <c r="IV90" s="8"/>
      <c r="IW90" s="8"/>
    </row>
    <row r="91" spans="1:257" s="29" customFormat="1" x14ac:dyDescent="0.2">
      <c r="A91" s="58"/>
      <c r="B91" s="8"/>
      <c r="C91" s="8"/>
      <c r="D91" s="8"/>
      <c r="E91" s="8"/>
      <c r="F91" s="8"/>
      <c r="G91" s="8"/>
      <c r="H91" s="40"/>
      <c r="I91" s="8"/>
      <c r="J91" s="8"/>
      <c r="K91" s="8"/>
      <c r="L91" s="8"/>
      <c r="M91" s="8"/>
      <c r="N91" s="8"/>
      <c r="O91" s="40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  <c r="CY91" s="8"/>
      <c r="CZ91" s="8"/>
      <c r="DA91" s="8"/>
      <c r="DB91" s="8"/>
      <c r="DC91" s="8"/>
      <c r="DD91" s="8"/>
      <c r="DE91" s="8"/>
      <c r="DF91" s="8"/>
      <c r="DG91" s="8"/>
      <c r="DH91" s="8"/>
      <c r="DI91" s="8"/>
      <c r="DJ91" s="8"/>
      <c r="DK91" s="8"/>
      <c r="DL91" s="8"/>
      <c r="DM91" s="8"/>
      <c r="DN91" s="8"/>
      <c r="DO91" s="8"/>
      <c r="DP91" s="8"/>
      <c r="DQ91" s="8"/>
      <c r="DR91" s="8"/>
      <c r="DS91" s="8"/>
      <c r="DT91" s="8"/>
      <c r="DU91" s="8"/>
      <c r="DV91" s="8"/>
      <c r="DW91" s="8"/>
      <c r="DX91" s="8"/>
      <c r="DY91" s="8"/>
      <c r="DZ91" s="8"/>
      <c r="EA91" s="8"/>
      <c r="EB91" s="8"/>
      <c r="EC91" s="8"/>
      <c r="ED91" s="8"/>
      <c r="EE91" s="8"/>
      <c r="EF91" s="8"/>
      <c r="EG91" s="8"/>
      <c r="EH91" s="8"/>
      <c r="EI91" s="8"/>
      <c r="EJ91" s="8"/>
      <c r="EK91" s="8"/>
      <c r="EL91" s="8"/>
      <c r="EM91" s="8"/>
      <c r="EN91" s="8"/>
      <c r="EO91" s="8"/>
      <c r="EP91" s="8"/>
      <c r="EQ91" s="8"/>
      <c r="ER91" s="8"/>
      <c r="ES91" s="8"/>
      <c r="ET91" s="8"/>
      <c r="EU91" s="8"/>
      <c r="EV91" s="8"/>
      <c r="EW91" s="8"/>
      <c r="EX91" s="8"/>
      <c r="EY91" s="8"/>
      <c r="EZ91" s="8"/>
      <c r="FA91" s="8"/>
      <c r="FB91" s="8"/>
      <c r="FC91" s="8"/>
      <c r="FD91" s="8"/>
      <c r="FE91" s="8"/>
      <c r="FF91" s="8"/>
      <c r="FG91" s="8"/>
      <c r="FH91" s="8"/>
      <c r="FI91" s="8"/>
      <c r="FJ91" s="8"/>
      <c r="FK91" s="8"/>
      <c r="FL91" s="8"/>
      <c r="FM91" s="8"/>
      <c r="FN91" s="8"/>
      <c r="FO91" s="8"/>
      <c r="FP91" s="8"/>
      <c r="FQ91" s="8"/>
      <c r="FR91" s="8"/>
      <c r="FS91" s="8"/>
      <c r="FT91" s="8"/>
      <c r="FU91" s="8"/>
      <c r="FV91" s="8"/>
      <c r="FW91" s="8"/>
      <c r="FX91" s="8"/>
      <c r="FY91" s="8"/>
      <c r="FZ91" s="8"/>
      <c r="GA91" s="8"/>
      <c r="GB91" s="8"/>
      <c r="GC91" s="8"/>
      <c r="GD91" s="8"/>
      <c r="GE91" s="8"/>
      <c r="GF91" s="8"/>
      <c r="GG91" s="8"/>
      <c r="GH91" s="8"/>
      <c r="GI91" s="8"/>
      <c r="GJ91" s="8"/>
      <c r="GK91" s="8"/>
      <c r="GL91" s="8"/>
      <c r="GM91" s="8"/>
      <c r="GN91" s="8"/>
      <c r="GO91" s="8"/>
      <c r="GP91" s="8"/>
      <c r="GQ91" s="8"/>
      <c r="GR91" s="8"/>
      <c r="GS91" s="8"/>
      <c r="GT91" s="8"/>
      <c r="GU91" s="8"/>
      <c r="GV91" s="8"/>
      <c r="GW91" s="8"/>
      <c r="GX91" s="8"/>
      <c r="GY91" s="8"/>
      <c r="GZ91" s="8"/>
      <c r="HA91" s="8"/>
      <c r="HB91" s="8"/>
      <c r="HC91" s="8"/>
      <c r="HD91" s="8"/>
      <c r="HE91" s="8"/>
      <c r="HF91" s="8"/>
      <c r="HG91" s="8"/>
      <c r="HH91" s="8"/>
      <c r="HI91" s="8"/>
      <c r="HJ91" s="8"/>
      <c r="HK91" s="8"/>
      <c r="HL91" s="8"/>
      <c r="HM91" s="8"/>
      <c r="HN91" s="8"/>
      <c r="HO91" s="8"/>
      <c r="HP91" s="8"/>
      <c r="HQ91" s="8"/>
      <c r="HR91" s="8"/>
      <c r="HS91" s="8"/>
      <c r="HT91" s="8"/>
      <c r="HU91" s="8"/>
      <c r="HV91" s="8"/>
      <c r="HW91" s="8"/>
      <c r="HX91" s="8"/>
      <c r="HY91" s="8"/>
      <c r="HZ91" s="8"/>
      <c r="IA91" s="8"/>
      <c r="IB91" s="8"/>
      <c r="IC91" s="8"/>
      <c r="ID91" s="8"/>
      <c r="IE91" s="8"/>
      <c r="IF91" s="8"/>
      <c r="IG91" s="8"/>
      <c r="IH91" s="8"/>
      <c r="II91" s="8"/>
      <c r="IJ91" s="8"/>
      <c r="IK91" s="8"/>
      <c r="IL91" s="8"/>
      <c r="IM91" s="8"/>
      <c r="IN91" s="8"/>
      <c r="IO91" s="8"/>
      <c r="IP91" s="8"/>
      <c r="IQ91" s="8"/>
      <c r="IR91" s="8"/>
      <c r="IS91" s="8"/>
      <c r="IT91" s="8"/>
      <c r="IU91" s="8"/>
      <c r="IV91" s="8"/>
      <c r="IW91" s="8"/>
    </row>
    <row r="92" spans="1:257" s="29" customFormat="1" x14ac:dyDescent="0.2">
      <c r="A92" s="58"/>
      <c r="B92" s="8"/>
      <c r="C92" s="8"/>
      <c r="D92" s="8"/>
      <c r="E92" s="8"/>
      <c r="F92" s="8"/>
      <c r="G92" s="8"/>
      <c r="H92" s="40"/>
      <c r="I92" s="8"/>
      <c r="J92" s="8"/>
      <c r="K92" s="8"/>
      <c r="L92" s="8"/>
      <c r="M92" s="8"/>
      <c r="N92" s="8"/>
      <c r="O92" s="40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  <c r="CY92" s="8"/>
      <c r="CZ92" s="8"/>
      <c r="DA92" s="8"/>
      <c r="DB92" s="8"/>
      <c r="DC92" s="8"/>
      <c r="DD92" s="8"/>
      <c r="DE92" s="8"/>
      <c r="DF92" s="8"/>
      <c r="DG92" s="8"/>
      <c r="DH92" s="8"/>
      <c r="DI92" s="8"/>
      <c r="DJ92" s="8"/>
      <c r="DK92" s="8"/>
      <c r="DL92" s="8"/>
      <c r="DM92" s="8"/>
      <c r="DN92" s="8"/>
      <c r="DO92" s="8"/>
      <c r="DP92" s="8"/>
      <c r="DQ92" s="8"/>
      <c r="DR92" s="8"/>
      <c r="DS92" s="8"/>
      <c r="DT92" s="8"/>
      <c r="DU92" s="8"/>
      <c r="DV92" s="8"/>
      <c r="DW92" s="8"/>
      <c r="DX92" s="8"/>
      <c r="DY92" s="8"/>
      <c r="DZ92" s="8"/>
      <c r="EA92" s="8"/>
      <c r="EB92" s="8"/>
      <c r="EC92" s="8"/>
      <c r="ED92" s="8"/>
      <c r="EE92" s="8"/>
      <c r="EF92" s="8"/>
      <c r="EG92" s="8"/>
      <c r="EH92" s="8"/>
      <c r="EI92" s="8"/>
      <c r="EJ92" s="8"/>
      <c r="EK92" s="8"/>
      <c r="EL92" s="8"/>
      <c r="EM92" s="8"/>
      <c r="EN92" s="8"/>
      <c r="EO92" s="8"/>
      <c r="EP92" s="8"/>
      <c r="EQ92" s="8"/>
      <c r="ER92" s="8"/>
      <c r="ES92" s="8"/>
      <c r="ET92" s="8"/>
      <c r="EU92" s="8"/>
      <c r="EV92" s="8"/>
      <c r="EW92" s="8"/>
      <c r="EX92" s="8"/>
      <c r="EY92" s="8"/>
      <c r="EZ92" s="8"/>
      <c r="FA92" s="8"/>
      <c r="FB92" s="8"/>
      <c r="FC92" s="8"/>
      <c r="FD92" s="8"/>
      <c r="FE92" s="8"/>
      <c r="FF92" s="8"/>
      <c r="FG92" s="8"/>
      <c r="FH92" s="8"/>
      <c r="FI92" s="8"/>
      <c r="FJ92" s="8"/>
      <c r="FK92" s="8"/>
      <c r="FL92" s="8"/>
      <c r="FM92" s="8"/>
      <c r="FN92" s="8"/>
      <c r="FO92" s="8"/>
      <c r="FP92" s="8"/>
      <c r="FQ92" s="8"/>
      <c r="FR92" s="8"/>
      <c r="FS92" s="8"/>
      <c r="FT92" s="8"/>
      <c r="FU92" s="8"/>
      <c r="FV92" s="8"/>
      <c r="FW92" s="8"/>
      <c r="FX92" s="8"/>
      <c r="FY92" s="8"/>
      <c r="FZ92" s="8"/>
      <c r="GA92" s="8"/>
      <c r="GB92" s="8"/>
      <c r="GC92" s="8"/>
      <c r="GD92" s="8"/>
      <c r="GE92" s="8"/>
      <c r="GF92" s="8"/>
      <c r="GG92" s="8"/>
      <c r="GH92" s="8"/>
      <c r="GI92" s="8"/>
      <c r="GJ92" s="8"/>
      <c r="GK92" s="8"/>
      <c r="GL92" s="8"/>
      <c r="GM92" s="8"/>
      <c r="GN92" s="8"/>
      <c r="GO92" s="8"/>
      <c r="GP92" s="8"/>
      <c r="GQ92" s="8"/>
      <c r="GR92" s="8"/>
      <c r="GS92" s="8"/>
      <c r="GT92" s="8"/>
      <c r="GU92" s="8"/>
      <c r="GV92" s="8"/>
      <c r="GW92" s="8"/>
      <c r="GX92" s="8"/>
      <c r="GY92" s="8"/>
      <c r="GZ92" s="8"/>
      <c r="HA92" s="8"/>
      <c r="HB92" s="8"/>
      <c r="HC92" s="8"/>
      <c r="HD92" s="8"/>
      <c r="HE92" s="8"/>
      <c r="HF92" s="8"/>
      <c r="HG92" s="8"/>
      <c r="HH92" s="8"/>
      <c r="HI92" s="8"/>
      <c r="HJ92" s="8"/>
      <c r="HK92" s="8"/>
      <c r="HL92" s="8"/>
      <c r="HM92" s="8"/>
      <c r="HN92" s="8"/>
      <c r="HO92" s="8"/>
      <c r="HP92" s="8"/>
      <c r="HQ92" s="8"/>
      <c r="HR92" s="8"/>
      <c r="HS92" s="8"/>
      <c r="HT92" s="8"/>
      <c r="HU92" s="8"/>
      <c r="HV92" s="8"/>
      <c r="HW92" s="8"/>
      <c r="HX92" s="8"/>
      <c r="HY92" s="8"/>
      <c r="HZ92" s="8"/>
      <c r="IA92" s="8"/>
      <c r="IB92" s="8"/>
      <c r="IC92" s="8"/>
      <c r="ID92" s="8"/>
      <c r="IE92" s="8"/>
      <c r="IF92" s="8"/>
      <c r="IG92" s="8"/>
      <c r="IH92" s="8"/>
      <c r="II92" s="8"/>
      <c r="IJ92" s="8"/>
      <c r="IK92" s="8"/>
      <c r="IL92" s="8"/>
      <c r="IM92" s="8"/>
      <c r="IN92" s="8"/>
      <c r="IO92" s="8"/>
      <c r="IP92" s="8"/>
      <c r="IQ92" s="8"/>
      <c r="IR92" s="8"/>
      <c r="IS92" s="8"/>
      <c r="IT92" s="8"/>
      <c r="IU92" s="8"/>
      <c r="IV92" s="8"/>
      <c r="IW92" s="8"/>
    </row>
    <row r="93" spans="1:257" s="29" customFormat="1" x14ac:dyDescent="0.2">
      <c r="A93" s="58"/>
      <c r="B93" s="8"/>
      <c r="C93" s="8"/>
      <c r="D93" s="8"/>
      <c r="E93" s="8"/>
      <c r="F93" s="8"/>
      <c r="G93" s="8"/>
      <c r="H93" s="40"/>
      <c r="I93" s="8"/>
      <c r="J93" s="8"/>
      <c r="K93" s="8"/>
      <c r="L93" s="8"/>
      <c r="M93" s="8"/>
      <c r="N93" s="8"/>
      <c r="O93" s="40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  <c r="DK93" s="8"/>
      <c r="DL93" s="8"/>
      <c r="DM93" s="8"/>
      <c r="DN93" s="8"/>
      <c r="DO93" s="8"/>
      <c r="DP93" s="8"/>
      <c r="DQ93" s="8"/>
      <c r="DR93" s="8"/>
      <c r="DS93" s="8"/>
      <c r="DT93" s="8"/>
      <c r="DU93" s="8"/>
      <c r="DV93" s="8"/>
      <c r="DW93" s="8"/>
      <c r="DX93" s="8"/>
      <c r="DY93" s="8"/>
      <c r="DZ93" s="8"/>
      <c r="EA93" s="8"/>
      <c r="EB93" s="8"/>
      <c r="EC93" s="8"/>
      <c r="ED93" s="8"/>
      <c r="EE93" s="8"/>
      <c r="EF93" s="8"/>
      <c r="EG93" s="8"/>
      <c r="EH93" s="8"/>
      <c r="EI93" s="8"/>
      <c r="EJ93" s="8"/>
      <c r="EK93" s="8"/>
      <c r="EL93" s="8"/>
      <c r="EM93" s="8"/>
      <c r="EN93" s="8"/>
      <c r="EO93" s="8"/>
      <c r="EP93" s="8"/>
      <c r="EQ93" s="8"/>
      <c r="ER93" s="8"/>
      <c r="ES93" s="8"/>
      <c r="ET93" s="8"/>
      <c r="EU93" s="8"/>
      <c r="EV93" s="8"/>
      <c r="EW93" s="8"/>
      <c r="EX93" s="8"/>
      <c r="EY93" s="8"/>
      <c r="EZ93" s="8"/>
      <c r="FA93" s="8"/>
      <c r="FB93" s="8"/>
      <c r="FC93" s="8"/>
      <c r="FD93" s="8"/>
      <c r="FE93" s="8"/>
      <c r="FF93" s="8"/>
      <c r="FG93" s="8"/>
      <c r="FH93" s="8"/>
      <c r="FI93" s="8"/>
      <c r="FJ93" s="8"/>
      <c r="FK93" s="8"/>
      <c r="FL93" s="8"/>
      <c r="FM93" s="8"/>
      <c r="FN93" s="8"/>
      <c r="FO93" s="8"/>
      <c r="FP93" s="8"/>
      <c r="FQ93" s="8"/>
      <c r="FR93" s="8"/>
      <c r="FS93" s="8"/>
      <c r="FT93" s="8"/>
      <c r="FU93" s="8"/>
      <c r="FV93" s="8"/>
      <c r="FW93" s="8"/>
      <c r="FX93" s="8"/>
      <c r="FY93" s="8"/>
      <c r="FZ93" s="8"/>
      <c r="GA93" s="8"/>
      <c r="GB93" s="8"/>
      <c r="GC93" s="8"/>
      <c r="GD93" s="8"/>
      <c r="GE93" s="8"/>
      <c r="GF93" s="8"/>
      <c r="GG93" s="8"/>
      <c r="GH93" s="8"/>
      <c r="GI93" s="8"/>
      <c r="GJ93" s="8"/>
      <c r="GK93" s="8"/>
      <c r="GL93" s="8"/>
      <c r="GM93" s="8"/>
      <c r="GN93" s="8"/>
      <c r="GO93" s="8"/>
      <c r="GP93" s="8"/>
      <c r="GQ93" s="8"/>
      <c r="GR93" s="8"/>
      <c r="GS93" s="8"/>
      <c r="GT93" s="8"/>
      <c r="GU93" s="8"/>
      <c r="GV93" s="8"/>
      <c r="GW93" s="8"/>
      <c r="GX93" s="8"/>
      <c r="GY93" s="8"/>
      <c r="GZ93" s="8"/>
      <c r="HA93" s="8"/>
      <c r="HB93" s="8"/>
      <c r="HC93" s="8"/>
      <c r="HD93" s="8"/>
      <c r="HE93" s="8"/>
      <c r="HF93" s="8"/>
      <c r="HG93" s="8"/>
      <c r="HH93" s="8"/>
      <c r="HI93" s="8"/>
      <c r="HJ93" s="8"/>
      <c r="HK93" s="8"/>
      <c r="HL93" s="8"/>
      <c r="HM93" s="8"/>
      <c r="HN93" s="8"/>
      <c r="HO93" s="8"/>
      <c r="HP93" s="8"/>
      <c r="HQ93" s="8"/>
      <c r="HR93" s="8"/>
      <c r="HS93" s="8"/>
      <c r="HT93" s="8"/>
      <c r="HU93" s="8"/>
      <c r="HV93" s="8"/>
      <c r="HW93" s="8"/>
      <c r="HX93" s="8"/>
      <c r="HY93" s="8"/>
      <c r="HZ93" s="8"/>
      <c r="IA93" s="8"/>
      <c r="IB93" s="8"/>
      <c r="IC93" s="8"/>
      <c r="ID93" s="8"/>
      <c r="IE93" s="8"/>
      <c r="IF93" s="8"/>
      <c r="IG93" s="8"/>
      <c r="IH93" s="8"/>
      <c r="II93" s="8"/>
      <c r="IJ93" s="8"/>
      <c r="IK93" s="8"/>
      <c r="IL93" s="8"/>
      <c r="IM93" s="8"/>
      <c r="IN93" s="8"/>
      <c r="IO93" s="8"/>
      <c r="IP93" s="8"/>
      <c r="IQ93" s="8"/>
      <c r="IR93" s="8"/>
      <c r="IS93" s="8"/>
      <c r="IT93" s="8"/>
      <c r="IU93" s="8"/>
      <c r="IV93" s="8"/>
      <c r="IW93" s="8"/>
    </row>
    <row r="94" spans="1:257" s="29" customFormat="1" x14ac:dyDescent="0.2">
      <c r="A94" s="58"/>
      <c r="B94" s="8"/>
      <c r="C94" s="8"/>
      <c r="D94" s="8"/>
      <c r="E94" s="8"/>
      <c r="F94" s="8"/>
      <c r="G94" s="8"/>
      <c r="H94" s="40"/>
      <c r="I94" s="8"/>
      <c r="J94" s="8"/>
      <c r="K94" s="8"/>
      <c r="L94" s="8"/>
      <c r="M94" s="8"/>
      <c r="N94" s="8"/>
      <c r="O94" s="40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  <c r="CV94" s="8"/>
      <c r="CW94" s="8"/>
      <c r="CX94" s="8"/>
      <c r="CY94" s="8"/>
      <c r="CZ94" s="8"/>
      <c r="DA94" s="8"/>
      <c r="DB94" s="8"/>
      <c r="DC94" s="8"/>
      <c r="DD94" s="8"/>
      <c r="DE94" s="8"/>
      <c r="DF94" s="8"/>
      <c r="DG94" s="8"/>
      <c r="DH94" s="8"/>
      <c r="DI94" s="8"/>
      <c r="DJ94" s="8"/>
      <c r="DK94" s="8"/>
      <c r="DL94" s="8"/>
      <c r="DM94" s="8"/>
      <c r="DN94" s="8"/>
      <c r="DO94" s="8"/>
      <c r="DP94" s="8"/>
      <c r="DQ94" s="8"/>
      <c r="DR94" s="8"/>
      <c r="DS94" s="8"/>
      <c r="DT94" s="8"/>
      <c r="DU94" s="8"/>
      <c r="DV94" s="8"/>
      <c r="DW94" s="8"/>
      <c r="DX94" s="8"/>
      <c r="DY94" s="8"/>
      <c r="DZ94" s="8"/>
      <c r="EA94" s="8"/>
      <c r="EB94" s="8"/>
      <c r="EC94" s="8"/>
      <c r="ED94" s="8"/>
      <c r="EE94" s="8"/>
      <c r="EF94" s="8"/>
      <c r="EG94" s="8"/>
      <c r="EH94" s="8"/>
      <c r="EI94" s="8"/>
      <c r="EJ94" s="8"/>
      <c r="EK94" s="8"/>
      <c r="EL94" s="8"/>
      <c r="EM94" s="8"/>
      <c r="EN94" s="8"/>
      <c r="EO94" s="8"/>
      <c r="EP94" s="8"/>
      <c r="EQ94" s="8"/>
      <c r="ER94" s="8"/>
      <c r="ES94" s="8"/>
      <c r="ET94" s="8"/>
      <c r="EU94" s="8"/>
      <c r="EV94" s="8"/>
      <c r="EW94" s="8"/>
      <c r="EX94" s="8"/>
      <c r="EY94" s="8"/>
      <c r="EZ94" s="8"/>
      <c r="FA94" s="8"/>
      <c r="FB94" s="8"/>
      <c r="FC94" s="8"/>
      <c r="FD94" s="8"/>
      <c r="FE94" s="8"/>
      <c r="FF94" s="8"/>
      <c r="FG94" s="8"/>
      <c r="FH94" s="8"/>
      <c r="FI94" s="8"/>
      <c r="FJ94" s="8"/>
      <c r="FK94" s="8"/>
      <c r="FL94" s="8"/>
      <c r="FM94" s="8"/>
      <c r="FN94" s="8"/>
      <c r="FO94" s="8"/>
      <c r="FP94" s="8"/>
      <c r="FQ94" s="8"/>
      <c r="FR94" s="8"/>
      <c r="FS94" s="8"/>
      <c r="FT94" s="8"/>
      <c r="FU94" s="8"/>
      <c r="FV94" s="8"/>
      <c r="FW94" s="8"/>
      <c r="FX94" s="8"/>
      <c r="FY94" s="8"/>
      <c r="FZ94" s="8"/>
      <c r="GA94" s="8"/>
      <c r="GB94" s="8"/>
      <c r="GC94" s="8"/>
      <c r="GD94" s="8"/>
      <c r="GE94" s="8"/>
      <c r="GF94" s="8"/>
      <c r="GG94" s="8"/>
      <c r="GH94" s="8"/>
      <c r="GI94" s="8"/>
      <c r="GJ94" s="8"/>
      <c r="GK94" s="8"/>
      <c r="GL94" s="8"/>
      <c r="GM94" s="8"/>
      <c r="GN94" s="8"/>
      <c r="GO94" s="8"/>
      <c r="GP94" s="8"/>
      <c r="GQ94" s="8"/>
      <c r="GR94" s="8"/>
      <c r="GS94" s="8"/>
      <c r="GT94" s="8"/>
      <c r="GU94" s="8"/>
      <c r="GV94" s="8"/>
      <c r="GW94" s="8"/>
      <c r="GX94" s="8"/>
      <c r="GY94" s="8"/>
      <c r="GZ94" s="8"/>
      <c r="HA94" s="8"/>
      <c r="HB94" s="8"/>
      <c r="HC94" s="8"/>
      <c r="HD94" s="8"/>
      <c r="HE94" s="8"/>
      <c r="HF94" s="8"/>
      <c r="HG94" s="8"/>
      <c r="HH94" s="8"/>
      <c r="HI94" s="8"/>
      <c r="HJ94" s="8"/>
      <c r="HK94" s="8"/>
      <c r="HL94" s="8"/>
      <c r="HM94" s="8"/>
      <c r="HN94" s="8"/>
      <c r="HO94" s="8"/>
      <c r="HP94" s="8"/>
      <c r="HQ94" s="8"/>
      <c r="HR94" s="8"/>
      <c r="HS94" s="8"/>
      <c r="HT94" s="8"/>
      <c r="HU94" s="8"/>
      <c r="HV94" s="8"/>
      <c r="HW94" s="8"/>
      <c r="HX94" s="8"/>
      <c r="HY94" s="8"/>
      <c r="HZ94" s="8"/>
      <c r="IA94" s="8"/>
      <c r="IB94" s="8"/>
      <c r="IC94" s="8"/>
      <c r="ID94" s="8"/>
      <c r="IE94" s="8"/>
      <c r="IF94" s="8"/>
      <c r="IG94" s="8"/>
      <c r="IH94" s="8"/>
      <c r="II94" s="8"/>
      <c r="IJ94" s="8"/>
      <c r="IK94" s="8"/>
      <c r="IL94" s="8"/>
      <c r="IM94" s="8"/>
      <c r="IN94" s="8"/>
      <c r="IO94" s="8"/>
      <c r="IP94" s="8"/>
      <c r="IQ94" s="8"/>
      <c r="IR94" s="8"/>
      <c r="IS94" s="8"/>
      <c r="IT94" s="8"/>
      <c r="IU94" s="8"/>
      <c r="IV94" s="8"/>
      <c r="IW94" s="8"/>
    </row>
    <row r="95" spans="1:257" s="29" customFormat="1" x14ac:dyDescent="0.2">
      <c r="A95" s="58"/>
      <c r="B95" s="8"/>
      <c r="C95" s="8"/>
      <c r="D95" s="8"/>
      <c r="E95" s="8"/>
      <c r="F95" s="8"/>
      <c r="G95" s="8"/>
      <c r="H95" s="40"/>
      <c r="I95" s="8"/>
      <c r="J95" s="8"/>
      <c r="K95" s="8"/>
      <c r="L95" s="8"/>
      <c r="M95" s="8"/>
      <c r="N95" s="8"/>
      <c r="O95" s="40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  <c r="CV95" s="8"/>
      <c r="CW95" s="8"/>
      <c r="CX95" s="8"/>
      <c r="CY95" s="8"/>
      <c r="CZ95" s="8"/>
      <c r="DA95" s="8"/>
      <c r="DB95" s="8"/>
      <c r="DC95" s="8"/>
      <c r="DD95" s="8"/>
      <c r="DE95" s="8"/>
      <c r="DF95" s="8"/>
      <c r="DG95" s="8"/>
      <c r="DH95" s="8"/>
      <c r="DI95" s="8"/>
      <c r="DJ95" s="8"/>
      <c r="DK95" s="8"/>
      <c r="DL95" s="8"/>
      <c r="DM95" s="8"/>
      <c r="DN95" s="8"/>
      <c r="DO95" s="8"/>
      <c r="DP95" s="8"/>
      <c r="DQ95" s="8"/>
      <c r="DR95" s="8"/>
      <c r="DS95" s="8"/>
      <c r="DT95" s="8"/>
      <c r="DU95" s="8"/>
      <c r="DV95" s="8"/>
      <c r="DW95" s="8"/>
      <c r="DX95" s="8"/>
      <c r="DY95" s="8"/>
      <c r="DZ95" s="8"/>
      <c r="EA95" s="8"/>
      <c r="EB95" s="8"/>
      <c r="EC95" s="8"/>
      <c r="ED95" s="8"/>
      <c r="EE95" s="8"/>
      <c r="EF95" s="8"/>
      <c r="EG95" s="8"/>
      <c r="EH95" s="8"/>
      <c r="EI95" s="8"/>
      <c r="EJ95" s="8"/>
      <c r="EK95" s="8"/>
      <c r="EL95" s="8"/>
      <c r="EM95" s="8"/>
      <c r="EN95" s="8"/>
      <c r="EO95" s="8"/>
      <c r="EP95" s="8"/>
      <c r="EQ95" s="8"/>
      <c r="ER95" s="8"/>
      <c r="ES95" s="8"/>
      <c r="ET95" s="8"/>
      <c r="EU95" s="8"/>
      <c r="EV95" s="8"/>
      <c r="EW95" s="8"/>
      <c r="EX95" s="8"/>
      <c r="EY95" s="8"/>
      <c r="EZ95" s="8"/>
      <c r="FA95" s="8"/>
      <c r="FB95" s="8"/>
      <c r="FC95" s="8"/>
      <c r="FD95" s="8"/>
      <c r="FE95" s="8"/>
      <c r="FF95" s="8"/>
      <c r="FG95" s="8"/>
      <c r="FH95" s="8"/>
      <c r="FI95" s="8"/>
      <c r="FJ95" s="8"/>
      <c r="FK95" s="8"/>
      <c r="FL95" s="8"/>
      <c r="FM95" s="8"/>
      <c r="FN95" s="8"/>
      <c r="FO95" s="8"/>
      <c r="FP95" s="8"/>
      <c r="FQ95" s="8"/>
      <c r="FR95" s="8"/>
      <c r="FS95" s="8"/>
      <c r="FT95" s="8"/>
      <c r="FU95" s="8"/>
      <c r="FV95" s="8"/>
      <c r="FW95" s="8"/>
      <c r="FX95" s="8"/>
      <c r="FY95" s="8"/>
      <c r="FZ95" s="8"/>
      <c r="GA95" s="8"/>
      <c r="GB95" s="8"/>
      <c r="GC95" s="8"/>
      <c r="GD95" s="8"/>
      <c r="GE95" s="8"/>
      <c r="GF95" s="8"/>
      <c r="GG95" s="8"/>
      <c r="GH95" s="8"/>
      <c r="GI95" s="8"/>
      <c r="GJ95" s="8"/>
      <c r="GK95" s="8"/>
      <c r="GL95" s="8"/>
      <c r="GM95" s="8"/>
      <c r="GN95" s="8"/>
      <c r="GO95" s="8"/>
      <c r="GP95" s="8"/>
      <c r="GQ95" s="8"/>
      <c r="GR95" s="8"/>
      <c r="GS95" s="8"/>
      <c r="GT95" s="8"/>
      <c r="GU95" s="8"/>
      <c r="GV95" s="8"/>
      <c r="GW95" s="8"/>
      <c r="GX95" s="8"/>
      <c r="GY95" s="8"/>
      <c r="GZ95" s="8"/>
      <c r="HA95" s="8"/>
      <c r="HB95" s="8"/>
      <c r="HC95" s="8"/>
      <c r="HD95" s="8"/>
      <c r="HE95" s="8"/>
      <c r="HF95" s="8"/>
      <c r="HG95" s="8"/>
      <c r="HH95" s="8"/>
      <c r="HI95" s="8"/>
      <c r="HJ95" s="8"/>
      <c r="HK95" s="8"/>
      <c r="HL95" s="8"/>
      <c r="HM95" s="8"/>
      <c r="HN95" s="8"/>
      <c r="HO95" s="8"/>
      <c r="HP95" s="8"/>
      <c r="HQ95" s="8"/>
      <c r="HR95" s="8"/>
      <c r="HS95" s="8"/>
      <c r="HT95" s="8"/>
      <c r="HU95" s="8"/>
      <c r="HV95" s="8"/>
      <c r="HW95" s="8"/>
      <c r="HX95" s="8"/>
      <c r="HY95" s="8"/>
      <c r="HZ95" s="8"/>
      <c r="IA95" s="8"/>
      <c r="IB95" s="8"/>
      <c r="IC95" s="8"/>
      <c r="ID95" s="8"/>
      <c r="IE95" s="8"/>
      <c r="IF95" s="8"/>
      <c r="IG95" s="8"/>
      <c r="IH95" s="8"/>
      <c r="II95" s="8"/>
      <c r="IJ95" s="8"/>
      <c r="IK95" s="8"/>
      <c r="IL95" s="8"/>
      <c r="IM95" s="8"/>
      <c r="IN95" s="8"/>
      <c r="IO95" s="8"/>
      <c r="IP95" s="8"/>
      <c r="IQ95" s="8"/>
      <c r="IR95" s="8"/>
      <c r="IS95" s="8"/>
      <c r="IT95" s="8"/>
      <c r="IU95" s="8"/>
      <c r="IV95" s="8"/>
      <c r="IW95" s="8"/>
    </row>
    <row r="96" spans="1:257" s="29" customFormat="1" x14ac:dyDescent="0.2">
      <c r="A96" s="58"/>
      <c r="B96" s="8"/>
      <c r="C96" s="8"/>
      <c r="D96" s="8"/>
      <c r="E96" s="8"/>
      <c r="F96" s="8"/>
      <c r="G96" s="8"/>
      <c r="H96" s="40"/>
      <c r="I96" s="8"/>
      <c r="J96" s="8"/>
      <c r="K96" s="8"/>
      <c r="L96" s="8"/>
      <c r="M96" s="8"/>
      <c r="N96" s="8"/>
      <c r="O96" s="40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/>
      <c r="DE96" s="8"/>
      <c r="DF96" s="8"/>
      <c r="DG96" s="8"/>
      <c r="DH96" s="8"/>
      <c r="DI96" s="8"/>
      <c r="DJ96" s="8"/>
      <c r="DK96" s="8"/>
      <c r="DL96" s="8"/>
      <c r="DM96" s="8"/>
      <c r="DN96" s="8"/>
      <c r="DO96" s="8"/>
      <c r="DP96" s="8"/>
      <c r="DQ96" s="8"/>
      <c r="DR96" s="8"/>
      <c r="DS96" s="8"/>
      <c r="DT96" s="8"/>
      <c r="DU96" s="8"/>
      <c r="DV96" s="8"/>
      <c r="DW96" s="8"/>
      <c r="DX96" s="8"/>
      <c r="DY96" s="8"/>
      <c r="DZ96" s="8"/>
      <c r="EA96" s="8"/>
      <c r="EB96" s="8"/>
      <c r="EC96" s="8"/>
      <c r="ED96" s="8"/>
      <c r="EE96" s="8"/>
      <c r="EF96" s="8"/>
      <c r="EG96" s="8"/>
      <c r="EH96" s="8"/>
      <c r="EI96" s="8"/>
      <c r="EJ96" s="8"/>
      <c r="EK96" s="8"/>
      <c r="EL96" s="8"/>
      <c r="EM96" s="8"/>
      <c r="EN96" s="8"/>
      <c r="EO96" s="8"/>
      <c r="EP96" s="8"/>
      <c r="EQ96" s="8"/>
      <c r="ER96" s="8"/>
      <c r="ES96" s="8"/>
      <c r="ET96" s="8"/>
      <c r="EU96" s="8"/>
      <c r="EV96" s="8"/>
      <c r="EW96" s="8"/>
      <c r="EX96" s="8"/>
      <c r="EY96" s="8"/>
      <c r="EZ96" s="8"/>
      <c r="FA96" s="8"/>
      <c r="FB96" s="8"/>
      <c r="FC96" s="8"/>
      <c r="FD96" s="8"/>
      <c r="FE96" s="8"/>
      <c r="FF96" s="8"/>
      <c r="FG96" s="8"/>
      <c r="FH96" s="8"/>
      <c r="FI96" s="8"/>
      <c r="FJ96" s="8"/>
      <c r="FK96" s="8"/>
      <c r="FL96" s="8"/>
      <c r="FM96" s="8"/>
      <c r="FN96" s="8"/>
      <c r="FO96" s="8"/>
      <c r="FP96" s="8"/>
      <c r="FQ96" s="8"/>
      <c r="FR96" s="8"/>
      <c r="FS96" s="8"/>
      <c r="FT96" s="8"/>
      <c r="FU96" s="8"/>
      <c r="FV96" s="8"/>
      <c r="FW96" s="8"/>
      <c r="FX96" s="8"/>
      <c r="FY96" s="8"/>
      <c r="FZ96" s="8"/>
      <c r="GA96" s="8"/>
      <c r="GB96" s="8"/>
      <c r="GC96" s="8"/>
      <c r="GD96" s="8"/>
      <c r="GE96" s="8"/>
      <c r="GF96" s="8"/>
      <c r="GG96" s="8"/>
      <c r="GH96" s="8"/>
      <c r="GI96" s="8"/>
      <c r="GJ96" s="8"/>
      <c r="GK96" s="8"/>
      <c r="GL96" s="8"/>
      <c r="GM96" s="8"/>
      <c r="GN96" s="8"/>
      <c r="GO96" s="8"/>
      <c r="GP96" s="8"/>
      <c r="GQ96" s="8"/>
      <c r="GR96" s="8"/>
      <c r="GS96" s="8"/>
      <c r="GT96" s="8"/>
      <c r="GU96" s="8"/>
      <c r="GV96" s="8"/>
      <c r="GW96" s="8"/>
      <c r="GX96" s="8"/>
      <c r="GY96" s="8"/>
      <c r="GZ96" s="8"/>
      <c r="HA96" s="8"/>
      <c r="HB96" s="8"/>
      <c r="HC96" s="8"/>
      <c r="HD96" s="8"/>
      <c r="HE96" s="8"/>
      <c r="HF96" s="8"/>
      <c r="HG96" s="8"/>
      <c r="HH96" s="8"/>
      <c r="HI96" s="8"/>
      <c r="HJ96" s="8"/>
      <c r="HK96" s="8"/>
      <c r="HL96" s="8"/>
      <c r="HM96" s="8"/>
      <c r="HN96" s="8"/>
      <c r="HO96" s="8"/>
      <c r="HP96" s="8"/>
      <c r="HQ96" s="8"/>
      <c r="HR96" s="8"/>
      <c r="HS96" s="8"/>
      <c r="HT96" s="8"/>
      <c r="HU96" s="8"/>
      <c r="HV96" s="8"/>
      <c r="HW96" s="8"/>
      <c r="HX96" s="8"/>
      <c r="HY96" s="8"/>
      <c r="HZ96" s="8"/>
      <c r="IA96" s="8"/>
      <c r="IB96" s="8"/>
      <c r="IC96" s="8"/>
      <c r="ID96" s="8"/>
      <c r="IE96" s="8"/>
      <c r="IF96" s="8"/>
      <c r="IG96" s="8"/>
      <c r="IH96" s="8"/>
      <c r="II96" s="8"/>
      <c r="IJ96" s="8"/>
      <c r="IK96" s="8"/>
      <c r="IL96" s="8"/>
      <c r="IM96" s="8"/>
      <c r="IN96" s="8"/>
      <c r="IO96" s="8"/>
      <c r="IP96" s="8"/>
      <c r="IQ96" s="8"/>
      <c r="IR96" s="8"/>
      <c r="IS96" s="8"/>
      <c r="IT96" s="8"/>
      <c r="IU96" s="8"/>
      <c r="IV96" s="8"/>
      <c r="IW96" s="8"/>
    </row>
    <row r="97" spans="1:257" s="29" customFormat="1" x14ac:dyDescent="0.2">
      <c r="A97" s="58"/>
      <c r="B97" s="8"/>
      <c r="C97" s="8"/>
      <c r="D97" s="8"/>
      <c r="E97" s="8"/>
      <c r="F97" s="8"/>
      <c r="G97" s="8"/>
      <c r="H97" s="40"/>
      <c r="I97" s="8"/>
      <c r="J97" s="8"/>
      <c r="K97" s="8"/>
      <c r="L97" s="8"/>
      <c r="M97" s="8"/>
      <c r="N97" s="8"/>
      <c r="O97" s="40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  <c r="CU97" s="8"/>
      <c r="CV97" s="8"/>
      <c r="CW97" s="8"/>
      <c r="CX97" s="8"/>
      <c r="CY97" s="8"/>
      <c r="CZ97" s="8"/>
      <c r="DA97" s="8"/>
      <c r="DB97" s="8"/>
      <c r="DC97" s="8"/>
      <c r="DD97" s="8"/>
      <c r="DE97" s="8"/>
      <c r="DF97" s="8"/>
      <c r="DG97" s="8"/>
      <c r="DH97" s="8"/>
      <c r="DI97" s="8"/>
      <c r="DJ97" s="8"/>
      <c r="DK97" s="8"/>
      <c r="DL97" s="8"/>
      <c r="DM97" s="8"/>
      <c r="DN97" s="8"/>
      <c r="DO97" s="8"/>
      <c r="DP97" s="8"/>
      <c r="DQ97" s="8"/>
      <c r="DR97" s="8"/>
      <c r="DS97" s="8"/>
      <c r="DT97" s="8"/>
      <c r="DU97" s="8"/>
      <c r="DV97" s="8"/>
      <c r="DW97" s="8"/>
      <c r="DX97" s="8"/>
      <c r="DY97" s="8"/>
      <c r="DZ97" s="8"/>
      <c r="EA97" s="8"/>
      <c r="EB97" s="8"/>
      <c r="EC97" s="8"/>
      <c r="ED97" s="8"/>
      <c r="EE97" s="8"/>
      <c r="EF97" s="8"/>
      <c r="EG97" s="8"/>
      <c r="EH97" s="8"/>
      <c r="EI97" s="8"/>
      <c r="EJ97" s="8"/>
      <c r="EK97" s="8"/>
      <c r="EL97" s="8"/>
      <c r="EM97" s="8"/>
      <c r="EN97" s="8"/>
      <c r="EO97" s="8"/>
      <c r="EP97" s="8"/>
      <c r="EQ97" s="8"/>
      <c r="ER97" s="8"/>
      <c r="ES97" s="8"/>
      <c r="ET97" s="8"/>
      <c r="EU97" s="8"/>
      <c r="EV97" s="8"/>
      <c r="EW97" s="8"/>
      <c r="EX97" s="8"/>
      <c r="EY97" s="8"/>
      <c r="EZ97" s="8"/>
      <c r="FA97" s="8"/>
      <c r="FB97" s="8"/>
      <c r="FC97" s="8"/>
      <c r="FD97" s="8"/>
      <c r="FE97" s="8"/>
      <c r="FF97" s="8"/>
      <c r="FG97" s="8"/>
      <c r="FH97" s="8"/>
      <c r="FI97" s="8"/>
      <c r="FJ97" s="8"/>
      <c r="FK97" s="8"/>
      <c r="FL97" s="8"/>
      <c r="FM97" s="8"/>
      <c r="FN97" s="8"/>
      <c r="FO97" s="8"/>
      <c r="FP97" s="8"/>
      <c r="FQ97" s="8"/>
      <c r="FR97" s="8"/>
      <c r="FS97" s="8"/>
      <c r="FT97" s="8"/>
      <c r="FU97" s="8"/>
      <c r="FV97" s="8"/>
      <c r="FW97" s="8"/>
      <c r="FX97" s="8"/>
      <c r="FY97" s="8"/>
      <c r="FZ97" s="8"/>
      <c r="GA97" s="8"/>
      <c r="GB97" s="8"/>
      <c r="GC97" s="8"/>
      <c r="GD97" s="8"/>
      <c r="GE97" s="8"/>
      <c r="GF97" s="8"/>
      <c r="GG97" s="8"/>
      <c r="GH97" s="8"/>
      <c r="GI97" s="8"/>
      <c r="GJ97" s="8"/>
      <c r="GK97" s="8"/>
      <c r="GL97" s="8"/>
      <c r="GM97" s="8"/>
      <c r="GN97" s="8"/>
      <c r="GO97" s="8"/>
      <c r="GP97" s="8"/>
      <c r="GQ97" s="8"/>
      <c r="GR97" s="8"/>
      <c r="GS97" s="8"/>
      <c r="GT97" s="8"/>
      <c r="GU97" s="8"/>
      <c r="GV97" s="8"/>
      <c r="GW97" s="8"/>
      <c r="GX97" s="8"/>
      <c r="GY97" s="8"/>
      <c r="GZ97" s="8"/>
      <c r="HA97" s="8"/>
      <c r="HB97" s="8"/>
      <c r="HC97" s="8"/>
      <c r="HD97" s="8"/>
      <c r="HE97" s="8"/>
      <c r="HF97" s="8"/>
      <c r="HG97" s="8"/>
      <c r="HH97" s="8"/>
      <c r="HI97" s="8"/>
      <c r="HJ97" s="8"/>
      <c r="HK97" s="8"/>
      <c r="HL97" s="8"/>
      <c r="HM97" s="8"/>
      <c r="HN97" s="8"/>
      <c r="HO97" s="8"/>
      <c r="HP97" s="8"/>
      <c r="HQ97" s="8"/>
      <c r="HR97" s="8"/>
      <c r="HS97" s="8"/>
      <c r="HT97" s="8"/>
      <c r="HU97" s="8"/>
      <c r="HV97" s="8"/>
      <c r="HW97" s="8"/>
      <c r="HX97" s="8"/>
      <c r="HY97" s="8"/>
      <c r="HZ97" s="8"/>
      <c r="IA97" s="8"/>
      <c r="IB97" s="8"/>
      <c r="IC97" s="8"/>
      <c r="ID97" s="8"/>
      <c r="IE97" s="8"/>
      <c r="IF97" s="8"/>
      <c r="IG97" s="8"/>
      <c r="IH97" s="8"/>
      <c r="II97" s="8"/>
      <c r="IJ97" s="8"/>
      <c r="IK97" s="8"/>
      <c r="IL97" s="8"/>
      <c r="IM97" s="8"/>
      <c r="IN97" s="8"/>
      <c r="IO97" s="8"/>
      <c r="IP97" s="8"/>
      <c r="IQ97" s="8"/>
      <c r="IR97" s="8"/>
      <c r="IS97" s="8"/>
      <c r="IT97" s="8"/>
      <c r="IU97" s="8"/>
      <c r="IV97" s="8"/>
      <c r="IW97" s="8"/>
    </row>
    <row r="98" spans="1:257" s="29" customFormat="1" x14ac:dyDescent="0.2">
      <c r="A98" s="58"/>
      <c r="B98" s="8"/>
      <c r="C98" s="8"/>
      <c r="D98" s="8"/>
      <c r="E98" s="8"/>
      <c r="F98" s="8"/>
      <c r="G98" s="8"/>
      <c r="H98" s="40"/>
      <c r="I98" s="8"/>
      <c r="J98" s="8"/>
      <c r="K98" s="8"/>
      <c r="L98" s="8"/>
      <c r="M98" s="8"/>
      <c r="N98" s="8"/>
      <c r="O98" s="40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  <c r="CU98" s="8"/>
      <c r="CV98" s="8"/>
      <c r="CW98" s="8"/>
      <c r="CX98" s="8"/>
      <c r="CY98" s="8"/>
      <c r="CZ98" s="8"/>
      <c r="DA98" s="8"/>
      <c r="DB98" s="8"/>
      <c r="DC98" s="8"/>
      <c r="DD98" s="8"/>
      <c r="DE98" s="8"/>
      <c r="DF98" s="8"/>
      <c r="DG98" s="8"/>
      <c r="DH98" s="8"/>
      <c r="DI98" s="8"/>
      <c r="DJ98" s="8"/>
      <c r="DK98" s="8"/>
      <c r="DL98" s="8"/>
      <c r="DM98" s="8"/>
      <c r="DN98" s="8"/>
      <c r="DO98" s="8"/>
      <c r="DP98" s="8"/>
      <c r="DQ98" s="8"/>
      <c r="DR98" s="8"/>
      <c r="DS98" s="8"/>
      <c r="DT98" s="8"/>
      <c r="DU98" s="8"/>
      <c r="DV98" s="8"/>
      <c r="DW98" s="8"/>
      <c r="DX98" s="8"/>
      <c r="DY98" s="8"/>
      <c r="DZ98" s="8"/>
      <c r="EA98" s="8"/>
      <c r="EB98" s="8"/>
      <c r="EC98" s="8"/>
      <c r="ED98" s="8"/>
      <c r="EE98" s="8"/>
      <c r="EF98" s="8"/>
      <c r="EG98" s="8"/>
      <c r="EH98" s="8"/>
      <c r="EI98" s="8"/>
      <c r="EJ98" s="8"/>
      <c r="EK98" s="8"/>
      <c r="EL98" s="8"/>
      <c r="EM98" s="8"/>
      <c r="EN98" s="8"/>
      <c r="EO98" s="8"/>
      <c r="EP98" s="8"/>
      <c r="EQ98" s="8"/>
      <c r="ER98" s="8"/>
      <c r="ES98" s="8"/>
      <c r="ET98" s="8"/>
      <c r="EU98" s="8"/>
      <c r="EV98" s="8"/>
      <c r="EW98" s="8"/>
      <c r="EX98" s="8"/>
      <c r="EY98" s="8"/>
      <c r="EZ98" s="8"/>
      <c r="FA98" s="8"/>
      <c r="FB98" s="8"/>
      <c r="FC98" s="8"/>
      <c r="FD98" s="8"/>
      <c r="FE98" s="8"/>
      <c r="FF98" s="8"/>
      <c r="FG98" s="8"/>
      <c r="FH98" s="8"/>
      <c r="FI98" s="8"/>
      <c r="FJ98" s="8"/>
      <c r="FK98" s="8"/>
      <c r="FL98" s="8"/>
      <c r="FM98" s="8"/>
      <c r="FN98" s="8"/>
      <c r="FO98" s="8"/>
      <c r="FP98" s="8"/>
      <c r="FQ98" s="8"/>
      <c r="FR98" s="8"/>
      <c r="FS98" s="8"/>
      <c r="FT98" s="8"/>
      <c r="FU98" s="8"/>
      <c r="FV98" s="8"/>
      <c r="FW98" s="8"/>
      <c r="FX98" s="8"/>
      <c r="FY98" s="8"/>
      <c r="FZ98" s="8"/>
      <c r="GA98" s="8"/>
      <c r="GB98" s="8"/>
      <c r="GC98" s="8"/>
      <c r="GD98" s="8"/>
      <c r="GE98" s="8"/>
      <c r="GF98" s="8"/>
      <c r="GG98" s="8"/>
      <c r="GH98" s="8"/>
      <c r="GI98" s="8"/>
      <c r="GJ98" s="8"/>
      <c r="GK98" s="8"/>
      <c r="GL98" s="8"/>
      <c r="GM98" s="8"/>
      <c r="GN98" s="8"/>
      <c r="GO98" s="8"/>
      <c r="GP98" s="8"/>
      <c r="GQ98" s="8"/>
      <c r="GR98" s="8"/>
      <c r="GS98" s="8"/>
      <c r="GT98" s="8"/>
      <c r="GU98" s="8"/>
      <c r="GV98" s="8"/>
      <c r="GW98" s="8"/>
      <c r="GX98" s="8"/>
      <c r="GY98" s="8"/>
      <c r="GZ98" s="8"/>
      <c r="HA98" s="8"/>
      <c r="HB98" s="8"/>
      <c r="HC98" s="8"/>
      <c r="HD98" s="8"/>
      <c r="HE98" s="8"/>
      <c r="HF98" s="8"/>
      <c r="HG98" s="8"/>
      <c r="HH98" s="8"/>
      <c r="HI98" s="8"/>
      <c r="HJ98" s="8"/>
      <c r="HK98" s="8"/>
      <c r="HL98" s="8"/>
      <c r="HM98" s="8"/>
      <c r="HN98" s="8"/>
      <c r="HO98" s="8"/>
      <c r="HP98" s="8"/>
      <c r="HQ98" s="8"/>
      <c r="HR98" s="8"/>
      <c r="HS98" s="8"/>
      <c r="HT98" s="8"/>
      <c r="HU98" s="8"/>
      <c r="HV98" s="8"/>
      <c r="HW98" s="8"/>
      <c r="HX98" s="8"/>
      <c r="HY98" s="8"/>
      <c r="HZ98" s="8"/>
      <c r="IA98" s="8"/>
      <c r="IB98" s="8"/>
      <c r="IC98" s="8"/>
      <c r="ID98" s="8"/>
      <c r="IE98" s="8"/>
      <c r="IF98" s="8"/>
      <c r="IG98" s="8"/>
      <c r="IH98" s="8"/>
      <c r="II98" s="8"/>
      <c r="IJ98" s="8"/>
      <c r="IK98" s="8"/>
      <c r="IL98" s="8"/>
      <c r="IM98" s="8"/>
      <c r="IN98" s="8"/>
      <c r="IO98" s="8"/>
      <c r="IP98" s="8"/>
      <c r="IQ98" s="8"/>
      <c r="IR98" s="8"/>
      <c r="IS98" s="8"/>
      <c r="IT98" s="8"/>
      <c r="IU98" s="8"/>
      <c r="IV98" s="8"/>
      <c r="IW98" s="8"/>
    </row>
    <row r="99" spans="1:257" s="29" customFormat="1" x14ac:dyDescent="0.2">
      <c r="A99" s="58"/>
      <c r="B99" s="8"/>
      <c r="C99" s="8"/>
      <c r="D99" s="8"/>
      <c r="E99" s="8"/>
      <c r="F99" s="8"/>
      <c r="G99" s="8"/>
      <c r="H99" s="40"/>
      <c r="I99" s="8"/>
      <c r="J99" s="8"/>
      <c r="K99" s="8"/>
      <c r="L99" s="8"/>
      <c r="M99" s="8"/>
      <c r="N99" s="8"/>
      <c r="O99" s="40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  <c r="CY99" s="8"/>
      <c r="CZ99" s="8"/>
      <c r="DA99" s="8"/>
      <c r="DB99" s="8"/>
      <c r="DC99" s="8"/>
      <c r="DD99" s="8"/>
      <c r="DE99" s="8"/>
      <c r="DF99" s="8"/>
      <c r="DG99" s="8"/>
      <c r="DH99" s="8"/>
      <c r="DI99" s="8"/>
      <c r="DJ99" s="8"/>
      <c r="DK99" s="8"/>
      <c r="DL99" s="8"/>
      <c r="DM99" s="8"/>
      <c r="DN99" s="8"/>
      <c r="DO99" s="8"/>
      <c r="DP99" s="8"/>
      <c r="DQ99" s="8"/>
      <c r="DR99" s="8"/>
      <c r="DS99" s="8"/>
      <c r="DT99" s="8"/>
      <c r="DU99" s="8"/>
      <c r="DV99" s="8"/>
      <c r="DW99" s="8"/>
      <c r="DX99" s="8"/>
      <c r="DY99" s="8"/>
      <c r="DZ99" s="8"/>
      <c r="EA99" s="8"/>
      <c r="EB99" s="8"/>
      <c r="EC99" s="8"/>
      <c r="ED99" s="8"/>
      <c r="EE99" s="8"/>
      <c r="EF99" s="8"/>
      <c r="EG99" s="8"/>
      <c r="EH99" s="8"/>
      <c r="EI99" s="8"/>
      <c r="EJ99" s="8"/>
      <c r="EK99" s="8"/>
      <c r="EL99" s="8"/>
      <c r="EM99" s="8"/>
      <c r="EN99" s="8"/>
      <c r="EO99" s="8"/>
      <c r="EP99" s="8"/>
      <c r="EQ99" s="8"/>
      <c r="ER99" s="8"/>
      <c r="ES99" s="8"/>
      <c r="ET99" s="8"/>
      <c r="EU99" s="8"/>
      <c r="EV99" s="8"/>
      <c r="EW99" s="8"/>
      <c r="EX99" s="8"/>
      <c r="EY99" s="8"/>
      <c r="EZ99" s="8"/>
      <c r="FA99" s="8"/>
      <c r="FB99" s="8"/>
      <c r="FC99" s="8"/>
      <c r="FD99" s="8"/>
      <c r="FE99" s="8"/>
      <c r="FF99" s="8"/>
      <c r="FG99" s="8"/>
      <c r="FH99" s="8"/>
      <c r="FI99" s="8"/>
      <c r="FJ99" s="8"/>
      <c r="FK99" s="8"/>
      <c r="FL99" s="8"/>
      <c r="FM99" s="8"/>
      <c r="FN99" s="8"/>
      <c r="FO99" s="8"/>
      <c r="FP99" s="8"/>
      <c r="FQ99" s="8"/>
      <c r="FR99" s="8"/>
      <c r="FS99" s="8"/>
      <c r="FT99" s="8"/>
      <c r="FU99" s="8"/>
      <c r="FV99" s="8"/>
      <c r="FW99" s="8"/>
      <c r="FX99" s="8"/>
      <c r="FY99" s="8"/>
      <c r="FZ99" s="8"/>
      <c r="GA99" s="8"/>
      <c r="GB99" s="8"/>
      <c r="GC99" s="8"/>
      <c r="GD99" s="8"/>
      <c r="GE99" s="8"/>
      <c r="GF99" s="8"/>
      <c r="GG99" s="8"/>
      <c r="GH99" s="8"/>
      <c r="GI99" s="8"/>
      <c r="GJ99" s="8"/>
      <c r="GK99" s="8"/>
      <c r="GL99" s="8"/>
      <c r="GM99" s="8"/>
      <c r="GN99" s="8"/>
      <c r="GO99" s="8"/>
      <c r="GP99" s="8"/>
      <c r="GQ99" s="8"/>
      <c r="GR99" s="8"/>
      <c r="GS99" s="8"/>
      <c r="GT99" s="8"/>
      <c r="GU99" s="8"/>
      <c r="GV99" s="8"/>
      <c r="GW99" s="8"/>
      <c r="GX99" s="8"/>
      <c r="GY99" s="8"/>
      <c r="GZ99" s="8"/>
      <c r="HA99" s="8"/>
      <c r="HB99" s="8"/>
      <c r="HC99" s="8"/>
      <c r="HD99" s="8"/>
      <c r="HE99" s="8"/>
      <c r="HF99" s="8"/>
      <c r="HG99" s="8"/>
      <c r="HH99" s="8"/>
      <c r="HI99" s="8"/>
      <c r="HJ99" s="8"/>
      <c r="HK99" s="8"/>
      <c r="HL99" s="8"/>
      <c r="HM99" s="8"/>
      <c r="HN99" s="8"/>
      <c r="HO99" s="8"/>
      <c r="HP99" s="8"/>
      <c r="HQ99" s="8"/>
      <c r="HR99" s="8"/>
      <c r="HS99" s="8"/>
      <c r="HT99" s="8"/>
      <c r="HU99" s="8"/>
      <c r="HV99" s="8"/>
      <c r="HW99" s="8"/>
      <c r="HX99" s="8"/>
      <c r="HY99" s="8"/>
      <c r="HZ99" s="8"/>
      <c r="IA99" s="8"/>
      <c r="IB99" s="8"/>
      <c r="IC99" s="8"/>
      <c r="ID99" s="8"/>
      <c r="IE99" s="8"/>
      <c r="IF99" s="8"/>
      <c r="IG99" s="8"/>
      <c r="IH99" s="8"/>
      <c r="II99" s="8"/>
      <c r="IJ99" s="8"/>
      <c r="IK99" s="8"/>
      <c r="IL99" s="8"/>
      <c r="IM99" s="8"/>
      <c r="IN99" s="8"/>
      <c r="IO99" s="8"/>
      <c r="IP99" s="8"/>
      <c r="IQ99" s="8"/>
      <c r="IR99" s="8"/>
      <c r="IS99" s="8"/>
      <c r="IT99" s="8"/>
      <c r="IU99" s="8"/>
      <c r="IV99" s="8"/>
      <c r="IW99" s="8"/>
    </row>
    <row r="100" spans="1:257" s="29" customFormat="1" x14ac:dyDescent="0.2">
      <c r="A100" s="58"/>
      <c r="B100" s="8"/>
      <c r="C100" s="8"/>
      <c r="D100" s="8"/>
      <c r="E100" s="8"/>
      <c r="F100" s="8"/>
      <c r="G100" s="8"/>
      <c r="H100" s="40"/>
      <c r="I100" s="8"/>
      <c r="J100" s="8"/>
      <c r="K100" s="8"/>
      <c r="L100" s="8"/>
      <c r="M100" s="8"/>
      <c r="N100" s="8"/>
      <c r="O100" s="40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  <c r="CY100" s="8"/>
      <c r="CZ100" s="8"/>
      <c r="DA100" s="8"/>
      <c r="DB100" s="8"/>
      <c r="DC100" s="8"/>
      <c r="DD100" s="8"/>
      <c r="DE100" s="8"/>
      <c r="DF100" s="8"/>
      <c r="DG100" s="8"/>
      <c r="DH100" s="8"/>
      <c r="DI100" s="8"/>
      <c r="DJ100" s="8"/>
      <c r="DK100" s="8"/>
      <c r="DL100" s="8"/>
      <c r="DM100" s="8"/>
      <c r="DN100" s="8"/>
      <c r="DO100" s="8"/>
      <c r="DP100" s="8"/>
      <c r="DQ100" s="8"/>
      <c r="DR100" s="8"/>
      <c r="DS100" s="8"/>
      <c r="DT100" s="8"/>
      <c r="DU100" s="8"/>
      <c r="DV100" s="8"/>
      <c r="DW100" s="8"/>
      <c r="DX100" s="8"/>
      <c r="DY100" s="8"/>
      <c r="DZ100" s="8"/>
      <c r="EA100" s="8"/>
      <c r="EB100" s="8"/>
      <c r="EC100" s="8"/>
      <c r="ED100" s="8"/>
      <c r="EE100" s="8"/>
      <c r="EF100" s="8"/>
      <c r="EG100" s="8"/>
      <c r="EH100" s="8"/>
      <c r="EI100" s="8"/>
      <c r="EJ100" s="8"/>
      <c r="EK100" s="8"/>
      <c r="EL100" s="8"/>
      <c r="EM100" s="8"/>
      <c r="EN100" s="8"/>
      <c r="EO100" s="8"/>
      <c r="EP100" s="8"/>
      <c r="EQ100" s="8"/>
      <c r="ER100" s="8"/>
      <c r="ES100" s="8"/>
      <c r="ET100" s="8"/>
      <c r="EU100" s="8"/>
      <c r="EV100" s="8"/>
      <c r="EW100" s="8"/>
      <c r="EX100" s="8"/>
      <c r="EY100" s="8"/>
      <c r="EZ100" s="8"/>
      <c r="FA100" s="8"/>
      <c r="FB100" s="8"/>
      <c r="FC100" s="8"/>
      <c r="FD100" s="8"/>
      <c r="FE100" s="8"/>
      <c r="FF100" s="8"/>
      <c r="FG100" s="8"/>
      <c r="FH100" s="8"/>
      <c r="FI100" s="8"/>
      <c r="FJ100" s="8"/>
      <c r="FK100" s="8"/>
      <c r="FL100" s="8"/>
      <c r="FM100" s="8"/>
      <c r="FN100" s="8"/>
      <c r="FO100" s="8"/>
      <c r="FP100" s="8"/>
      <c r="FQ100" s="8"/>
      <c r="FR100" s="8"/>
      <c r="FS100" s="8"/>
      <c r="FT100" s="8"/>
      <c r="FU100" s="8"/>
      <c r="FV100" s="8"/>
      <c r="FW100" s="8"/>
      <c r="FX100" s="8"/>
      <c r="FY100" s="8"/>
      <c r="FZ100" s="8"/>
      <c r="GA100" s="8"/>
      <c r="GB100" s="8"/>
      <c r="GC100" s="8"/>
      <c r="GD100" s="8"/>
      <c r="GE100" s="8"/>
      <c r="GF100" s="8"/>
      <c r="GG100" s="8"/>
      <c r="GH100" s="8"/>
      <c r="GI100" s="8"/>
      <c r="GJ100" s="8"/>
      <c r="GK100" s="8"/>
      <c r="GL100" s="8"/>
      <c r="GM100" s="8"/>
      <c r="GN100" s="8"/>
      <c r="GO100" s="8"/>
      <c r="GP100" s="8"/>
      <c r="GQ100" s="8"/>
      <c r="GR100" s="8"/>
      <c r="GS100" s="8"/>
      <c r="GT100" s="8"/>
      <c r="GU100" s="8"/>
      <c r="GV100" s="8"/>
      <c r="GW100" s="8"/>
      <c r="GX100" s="8"/>
      <c r="GY100" s="8"/>
      <c r="GZ100" s="8"/>
      <c r="HA100" s="8"/>
      <c r="HB100" s="8"/>
      <c r="HC100" s="8"/>
      <c r="HD100" s="8"/>
      <c r="HE100" s="8"/>
      <c r="HF100" s="8"/>
      <c r="HG100" s="8"/>
      <c r="HH100" s="8"/>
      <c r="HI100" s="8"/>
      <c r="HJ100" s="8"/>
      <c r="HK100" s="8"/>
      <c r="HL100" s="8"/>
      <c r="HM100" s="8"/>
      <c r="HN100" s="8"/>
      <c r="HO100" s="8"/>
      <c r="HP100" s="8"/>
      <c r="HQ100" s="8"/>
      <c r="HR100" s="8"/>
      <c r="HS100" s="8"/>
      <c r="HT100" s="8"/>
      <c r="HU100" s="8"/>
      <c r="HV100" s="8"/>
      <c r="HW100" s="8"/>
      <c r="HX100" s="8"/>
      <c r="HY100" s="8"/>
      <c r="HZ100" s="8"/>
      <c r="IA100" s="8"/>
      <c r="IB100" s="8"/>
      <c r="IC100" s="8"/>
      <c r="ID100" s="8"/>
      <c r="IE100" s="8"/>
      <c r="IF100" s="8"/>
      <c r="IG100" s="8"/>
      <c r="IH100" s="8"/>
      <c r="II100" s="8"/>
      <c r="IJ100" s="8"/>
      <c r="IK100" s="8"/>
      <c r="IL100" s="8"/>
      <c r="IM100" s="8"/>
      <c r="IN100" s="8"/>
      <c r="IO100" s="8"/>
      <c r="IP100" s="8"/>
      <c r="IQ100" s="8"/>
      <c r="IR100" s="8"/>
      <c r="IS100" s="8"/>
      <c r="IT100" s="8"/>
      <c r="IU100" s="8"/>
      <c r="IV100" s="8"/>
      <c r="IW100" s="8"/>
    </row>
    <row r="101" spans="1:257" s="29" customFormat="1" x14ac:dyDescent="0.2">
      <c r="A101" s="58"/>
      <c r="B101" s="8"/>
      <c r="C101" s="8"/>
      <c r="D101" s="8"/>
      <c r="E101" s="8"/>
      <c r="F101" s="8"/>
      <c r="G101" s="8"/>
      <c r="H101" s="40"/>
      <c r="I101" s="8"/>
      <c r="J101" s="8"/>
      <c r="K101" s="8"/>
      <c r="L101" s="8"/>
      <c r="M101" s="8"/>
      <c r="N101" s="8"/>
      <c r="O101" s="40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  <c r="CQ101" s="8"/>
      <c r="CR101" s="8"/>
      <c r="CS101" s="8"/>
      <c r="CT101" s="8"/>
      <c r="CU101" s="8"/>
      <c r="CV101" s="8"/>
      <c r="CW101" s="8"/>
      <c r="CX101" s="8"/>
      <c r="CY101" s="8"/>
      <c r="CZ101" s="8"/>
      <c r="DA101" s="8"/>
      <c r="DB101" s="8"/>
      <c r="DC101" s="8"/>
      <c r="DD101" s="8"/>
      <c r="DE101" s="8"/>
      <c r="DF101" s="8"/>
      <c r="DG101" s="8"/>
      <c r="DH101" s="8"/>
      <c r="DI101" s="8"/>
      <c r="DJ101" s="8"/>
      <c r="DK101" s="8"/>
      <c r="DL101" s="8"/>
      <c r="DM101" s="8"/>
      <c r="DN101" s="8"/>
      <c r="DO101" s="8"/>
      <c r="DP101" s="8"/>
      <c r="DQ101" s="8"/>
      <c r="DR101" s="8"/>
      <c r="DS101" s="8"/>
      <c r="DT101" s="8"/>
      <c r="DU101" s="8"/>
      <c r="DV101" s="8"/>
      <c r="DW101" s="8"/>
      <c r="DX101" s="8"/>
      <c r="DY101" s="8"/>
      <c r="DZ101" s="8"/>
      <c r="EA101" s="8"/>
      <c r="EB101" s="8"/>
      <c r="EC101" s="8"/>
      <c r="ED101" s="8"/>
      <c r="EE101" s="8"/>
      <c r="EF101" s="8"/>
      <c r="EG101" s="8"/>
      <c r="EH101" s="8"/>
      <c r="EI101" s="8"/>
      <c r="EJ101" s="8"/>
      <c r="EK101" s="8"/>
      <c r="EL101" s="8"/>
      <c r="EM101" s="8"/>
      <c r="EN101" s="8"/>
      <c r="EO101" s="8"/>
      <c r="EP101" s="8"/>
      <c r="EQ101" s="8"/>
      <c r="ER101" s="8"/>
      <c r="ES101" s="8"/>
      <c r="ET101" s="8"/>
      <c r="EU101" s="8"/>
      <c r="EV101" s="8"/>
      <c r="EW101" s="8"/>
      <c r="EX101" s="8"/>
      <c r="EY101" s="8"/>
      <c r="EZ101" s="8"/>
      <c r="FA101" s="8"/>
      <c r="FB101" s="8"/>
      <c r="FC101" s="8"/>
      <c r="FD101" s="8"/>
      <c r="FE101" s="8"/>
      <c r="FF101" s="8"/>
      <c r="FG101" s="8"/>
      <c r="FH101" s="8"/>
      <c r="FI101" s="8"/>
      <c r="FJ101" s="8"/>
      <c r="FK101" s="8"/>
      <c r="FL101" s="8"/>
      <c r="FM101" s="8"/>
      <c r="FN101" s="8"/>
      <c r="FO101" s="8"/>
      <c r="FP101" s="8"/>
      <c r="FQ101" s="8"/>
      <c r="FR101" s="8"/>
      <c r="FS101" s="8"/>
      <c r="FT101" s="8"/>
      <c r="FU101" s="8"/>
      <c r="FV101" s="8"/>
      <c r="FW101" s="8"/>
      <c r="FX101" s="8"/>
      <c r="FY101" s="8"/>
      <c r="FZ101" s="8"/>
      <c r="GA101" s="8"/>
      <c r="GB101" s="8"/>
      <c r="GC101" s="8"/>
      <c r="GD101" s="8"/>
      <c r="GE101" s="8"/>
      <c r="GF101" s="8"/>
      <c r="GG101" s="8"/>
      <c r="GH101" s="8"/>
      <c r="GI101" s="8"/>
      <c r="GJ101" s="8"/>
      <c r="GK101" s="8"/>
      <c r="GL101" s="8"/>
      <c r="GM101" s="8"/>
      <c r="GN101" s="8"/>
      <c r="GO101" s="8"/>
      <c r="GP101" s="8"/>
      <c r="GQ101" s="8"/>
      <c r="GR101" s="8"/>
      <c r="GS101" s="8"/>
      <c r="GT101" s="8"/>
      <c r="GU101" s="8"/>
      <c r="GV101" s="8"/>
      <c r="GW101" s="8"/>
      <c r="GX101" s="8"/>
      <c r="GY101" s="8"/>
      <c r="GZ101" s="8"/>
      <c r="HA101" s="8"/>
      <c r="HB101" s="8"/>
      <c r="HC101" s="8"/>
      <c r="HD101" s="8"/>
      <c r="HE101" s="8"/>
      <c r="HF101" s="8"/>
      <c r="HG101" s="8"/>
      <c r="HH101" s="8"/>
      <c r="HI101" s="8"/>
      <c r="HJ101" s="8"/>
      <c r="HK101" s="8"/>
      <c r="HL101" s="8"/>
      <c r="HM101" s="8"/>
      <c r="HN101" s="8"/>
      <c r="HO101" s="8"/>
      <c r="HP101" s="8"/>
      <c r="HQ101" s="8"/>
      <c r="HR101" s="8"/>
      <c r="HS101" s="8"/>
      <c r="HT101" s="8"/>
      <c r="HU101" s="8"/>
      <c r="HV101" s="8"/>
      <c r="HW101" s="8"/>
      <c r="HX101" s="8"/>
      <c r="HY101" s="8"/>
      <c r="HZ101" s="8"/>
      <c r="IA101" s="8"/>
      <c r="IB101" s="8"/>
      <c r="IC101" s="8"/>
      <c r="ID101" s="8"/>
      <c r="IE101" s="8"/>
      <c r="IF101" s="8"/>
      <c r="IG101" s="8"/>
      <c r="IH101" s="8"/>
      <c r="II101" s="8"/>
      <c r="IJ101" s="8"/>
      <c r="IK101" s="8"/>
      <c r="IL101" s="8"/>
      <c r="IM101" s="8"/>
      <c r="IN101" s="8"/>
      <c r="IO101" s="8"/>
      <c r="IP101" s="8"/>
      <c r="IQ101" s="8"/>
      <c r="IR101" s="8"/>
      <c r="IS101" s="8"/>
      <c r="IT101" s="8"/>
      <c r="IU101" s="8"/>
      <c r="IV101" s="8"/>
      <c r="IW101" s="8"/>
    </row>
    <row r="102" spans="1:257" s="29" customFormat="1" x14ac:dyDescent="0.2">
      <c r="A102" s="58"/>
      <c r="B102" s="8"/>
      <c r="C102" s="8"/>
      <c r="D102" s="8"/>
      <c r="E102" s="8"/>
      <c r="F102" s="8"/>
      <c r="G102" s="8"/>
      <c r="H102" s="40"/>
      <c r="I102" s="8"/>
      <c r="J102" s="8"/>
      <c r="K102" s="8"/>
      <c r="L102" s="8"/>
      <c r="M102" s="8"/>
      <c r="N102" s="8"/>
      <c r="O102" s="40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  <c r="CY102" s="8"/>
      <c r="CZ102" s="8"/>
      <c r="DA102" s="8"/>
      <c r="DB102" s="8"/>
      <c r="DC102" s="8"/>
      <c r="DD102" s="8"/>
      <c r="DE102" s="8"/>
      <c r="DF102" s="8"/>
      <c r="DG102" s="8"/>
      <c r="DH102" s="8"/>
      <c r="DI102" s="8"/>
      <c r="DJ102" s="8"/>
      <c r="DK102" s="8"/>
      <c r="DL102" s="8"/>
      <c r="DM102" s="8"/>
      <c r="DN102" s="8"/>
      <c r="DO102" s="8"/>
      <c r="DP102" s="8"/>
      <c r="DQ102" s="8"/>
      <c r="DR102" s="8"/>
      <c r="DS102" s="8"/>
      <c r="DT102" s="8"/>
      <c r="DU102" s="8"/>
      <c r="DV102" s="8"/>
      <c r="DW102" s="8"/>
      <c r="DX102" s="8"/>
      <c r="DY102" s="8"/>
      <c r="DZ102" s="8"/>
      <c r="EA102" s="8"/>
      <c r="EB102" s="8"/>
      <c r="EC102" s="8"/>
      <c r="ED102" s="8"/>
      <c r="EE102" s="8"/>
      <c r="EF102" s="8"/>
      <c r="EG102" s="8"/>
      <c r="EH102" s="8"/>
      <c r="EI102" s="8"/>
      <c r="EJ102" s="8"/>
      <c r="EK102" s="8"/>
      <c r="EL102" s="8"/>
      <c r="EM102" s="8"/>
      <c r="EN102" s="8"/>
      <c r="EO102" s="8"/>
      <c r="EP102" s="8"/>
      <c r="EQ102" s="8"/>
      <c r="ER102" s="8"/>
      <c r="ES102" s="8"/>
      <c r="ET102" s="8"/>
      <c r="EU102" s="8"/>
      <c r="EV102" s="8"/>
      <c r="EW102" s="8"/>
      <c r="EX102" s="8"/>
      <c r="EY102" s="8"/>
      <c r="EZ102" s="8"/>
      <c r="FA102" s="8"/>
      <c r="FB102" s="8"/>
      <c r="FC102" s="8"/>
      <c r="FD102" s="8"/>
      <c r="FE102" s="8"/>
      <c r="FF102" s="8"/>
      <c r="FG102" s="8"/>
      <c r="FH102" s="8"/>
      <c r="FI102" s="8"/>
      <c r="FJ102" s="8"/>
      <c r="FK102" s="8"/>
      <c r="FL102" s="8"/>
      <c r="FM102" s="8"/>
      <c r="FN102" s="8"/>
      <c r="FO102" s="8"/>
      <c r="FP102" s="8"/>
      <c r="FQ102" s="8"/>
      <c r="FR102" s="8"/>
      <c r="FS102" s="8"/>
      <c r="FT102" s="8"/>
      <c r="FU102" s="8"/>
      <c r="FV102" s="8"/>
      <c r="FW102" s="8"/>
      <c r="FX102" s="8"/>
      <c r="FY102" s="8"/>
      <c r="FZ102" s="8"/>
      <c r="GA102" s="8"/>
      <c r="GB102" s="8"/>
      <c r="GC102" s="8"/>
      <c r="GD102" s="8"/>
      <c r="GE102" s="8"/>
      <c r="GF102" s="8"/>
      <c r="GG102" s="8"/>
      <c r="GH102" s="8"/>
      <c r="GI102" s="8"/>
      <c r="GJ102" s="8"/>
      <c r="GK102" s="8"/>
      <c r="GL102" s="8"/>
      <c r="GM102" s="8"/>
      <c r="GN102" s="8"/>
      <c r="GO102" s="8"/>
      <c r="GP102" s="8"/>
      <c r="GQ102" s="8"/>
      <c r="GR102" s="8"/>
      <c r="GS102" s="8"/>
      <c r="GT102" s="8"/>
      <c r="GU102" s="8"/>
      <c r="GV102" s="8"/>
      <c r="GW102" s="8"/>
      <c r="GX102" s="8"/>
      <c r="GY102" s="8"/>
      <c r="GZ102" s="8"/>
      <c r="HA102" s="8"/>
      <c r="HB102" s="8"/>
      <c r="HC102" s="8"/>
      <c r="HD102" s="8"/>
      <c r="HE102" s="8"/>
      <c r="HF102" s="8"/>
      <c r="HG102" s="8"/>
      <c r="HH102" s="8"/>
      <c r="HI102" s="8"/>
      <c r="HJ102" s="8"/>
      <c r="HK102" s="8"/>
      <c r="HL102" s="8"/>
      <c r="HM102" s="8"/>
      <c r="HN102" s="8"/>
      <c r="HO102" s="8"/>
      <c r="HP102" s="8"/>
      <c r="HQ102" s="8"/>
      <c r="HR102" s="8"/>
      <c r="HS102" s="8"/>
      <c r="HT102" s="8"/>
      <c r="HU102" s="8"/>
      <c r="HV102" s="8"/>
      <c r="HW102" s="8"/>
      <c r="HX102" s="8"/>
      <c r="HY102" s="8"/>
      <c r="HZ102" s="8"/>
      <c r="IA102" s="8"/>
      <c r="IB102" s="8"/>
      <c r="IC102" s="8"/>
      <c r="ID102" s="8"/>
      <c r="IE102" s="8"/>
      <c r="IF102" s="8"/>
      <c r="IG102" s="8"/>
      <c r="IH102" s="8"/>
      <c r="II102" s="8"/>
      <c r="IJ102" s="8"/>
      <c r="IK102" s="8"/>
      <c r="IL102" s="8"/>
      <c r="IM102" s="8"/>
      <c r="IN102" s="8"/>
      <c r="IO102" s="8"/>
      <c r="IP102" s="8"/>
      <c r="IQ102" s="8"/>
      <c r="IR102" s="8"/>
      <c r="IS102" s="8"/>
      <c r="IT102" s="8"/>
      <c r="IU102" s="8"/>
      <c r="IV102" s="8"/>
      <c r="IW102" s="8"/>
    </row>
    <row r="103" spans="1:257" s="29" customFormat="1" x14ac:dyDescent="0.2">
      <c r="A103" s="58"/>
      <c r="B103" s="8"/>
      <c r="C103" s="8"/>
      <c r="D103" s="8"/>
      <c r="E103" s="8"/>
      <c r="F103" s="8"/>
      <c r="G103" s="8"/>
      <c r="H103" s="40"/>
      <c r="I103" s="8"/>
      <c r="J103" s="8"/>
      <c r="K103" s="8"/>
      <c r="L103" s="8"/>
      <c r="M103" s="8"/>
      <c r="N103" s="8"/>
      <c r="O103" s="40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  <c r="CY103" s="8"/>
      <c r="CZ103" s="8"/>
      <c r="DA103" s="8"/>
      <c r="DB103" s="8"/>
      <c r="DC103" s="8"/>
      <c r="DD103" s="8"/>
      <c r="DE103" s="8"/>
      <c r="DF103" s="8"/>
      <c r="DG103" s="8"/>
      <c r="DH103" s="8"/>
      <c r="DI103" s="8"/>
      <c r="DJ103" s="8"/>
      <c r="DK103" s="8"/>
      <c r="DL103" s="8"/>
      <c r="DM103" s="8"/>
      <c r="DN103" s="8"/>
      <c r="DO103" s="8"/>
      <c r="DP103" s="8"/>
      <c r="DQ103" s="8"/>
      <c r="DR103" s="8"/>
      <c r="DS103" s="8"/>
      <c r="DT103" s="8"/>
      <c r="DU103" s="8"/>
      <c r="DV103" s="8"/>
      <c r="DW103" s="8"/>
      <c r="DX103" s="8"/>
      <c r="DY103" s="8"/>
      <c r="DZ103" s="8"/>
      <c r="EA103" s="8"/>
      <c r="EB103" s="8"/>
      <c r="EC103" s="8"/>
      <c r="ED103" s="8"/>
      <c r="EE103" s="8"/>
      <c r="EF103" s="8"/>
      <c r="EG103" s="8"/>
      <c r="EH103" s="8"/>
      <c r="EI103" s="8"/>
      <c r="EJ103" s="8"/>
      <c r="EK103" s="8"/>
      <c r="EL103" s="8"/>
      <c r="EM103" s="8"/>
      <c r="EN103" s="8"/>
      <c r="EO103" s="8"/>
      <c r="EP103" s="8"/>
      <c r="EQ103" s="8"/>
      <c r="ER103" s="8"/>
      <c r="ES103" s="8"/>
      <c r="ET103" s="8"/>
      <c r="EU103" s="8"/>
      <c r="EV103" s="8"/>
      <c r="EW103" s="8"/>
      <c r="EX103" s="8"/>
      <c r="EY103" s="8"/>
      <c r="EZ103" s="8"/>
      <c r="FA103" s="8"/>
      <c r="FB103" s="8"/>
      <c r="FC103" s="8"/>
      <c r="FD103" s="8"/>
      <c r="FE103" s="8"/>
      <c r="FF103" s="8"/>
      <c r="FG103" s="8"/>
      <c r="FH103" s="8"/>
      <c r="FI103" s="8"/>
      <c r="FJ103" s="8"/>
      <c r="FK103" s="8"/>
      <c r="FL103" s="8"/>
      <c r="FM103" s="8"/>
      <c r="FN103" s="8"/>
      <c r="FO103" s="8"/>
      <c r="FP103" s="8"/>
      <c r="FQ103" s="8"/>
      <c r="FR103" s="8"/>
      <c r="FS103" s="8"/>
      <c r="FT103" s="8"/>
      <c r="FU103" s="8"/>
      <c r="FV103" s="8"/>
      <c r="FW103" s="8"/>
      <c r="FX103" s="8"/>
      <c r="FY103" s="8"/>
      <c r="FZ103" s="8"/>
      <c r="GA103" s="8"/>
      <c r="GB103" s="8"/>
      <c r="GC103" s="8"/>
      <c r="GD103" s="8"/>
      <c r="GE103" s="8"/>
      <c r="GF103" s="8"/>
      <c r="GG103" s="8"/>
      <c r="GH103" s="8"/>
      <c r="GI103" s="8"/>
      <c r="GJ103" s="8"/>
      <c r="GK103" s="8"/>
      <c r="GL103" s="8"/>
      <c r="GM103" s="8"/>
      <c r="GN103" s="8"/>
      <c r="GO103" s="8"/>
      <c r="GP103" s="8"/>
      <c r="GQ103" s="8"/>
      <c r="GR103" s="8"/>
      <c r="GS103" s="8"/>
      <c r="GT103" s="8"/>
      <c r="GU103" s="8"/>
      <c r="GV103" s="8"/>
      <c r="GW103" s="8"/>
      <c r="GX103" s="8"/>
      <c r="GY103" s="8"/>
      <c r="GZ103" s="8"/>
      <c r="HA103" s="8"/>
      <c r="HB103" s="8"/>
      <c r="HC103" s="8"/>
      <c r="HD103" s="8"/>
      <c r="HE103" s="8"/>
      <c r="HF103" s="8"/>
      <c r="HG103" s="8"/>
      <c r="HH103" s="8"/>
      <c r="HI103" s="8"/>
      <c r="HJ103" s="8"/>
      <c r="HK103" s="8"/>
      <c r="HL103" s="8"/>
      <c r="HM103" s="8"/>
      <c r="HN103" s="8"/>
      <c r="HO103" s="8"/>
      <c r="HP103" s="8"/>
      <c r="HQ103" s="8"/>
      <c r="HR103" s="8"/>
      <c r="HS103" s="8"/>
      <c r="HT103" s="8"/>
      <c r="HU103" s="8"/>
      <c r="HV103" s="8"/>
      <c r="HW103" s="8"/>
      <c r="HX103" s="8"/>
      <c r="HY103" s="8"/>
      <c r="HZ103" s="8"/>
      <c r="IA103" s="8"/>
      <c r="IB103" s="8"/>
      <c r="IC103" s="8"/>
      <c r="ID103" s="8"/>
      <c r="IE103" s="8"/>
      <c r="IF103" s="8"/>
      <c r="IG103" s="8"/>
      <c r="IH103" s="8"/>
      <c r="II103" s="8"/>
      <c r="IJ103" s="8"/>
      <c r="IK103" s="8"/>
      <c r="IL103" s="8"/>
      <c r="IM103" s="8"/>
      <c r="IN103" s="8"/>
      <c r="IO103" s="8"/>
      <c r="IP103" s="8"/>
      <c r="IQ103" s="8"/>
      <c r="IR103" s="8"/>
      <c r="IS103" s="8"/>
      <c r="IT103" s="8"/>
      <c r="IU103" s="8"/>
      <c r="IV103" s="8"/>
      <c r="IW103" s="8"/>
    </row>
    <row r="104" spans="1:257" s="29" customFormat="1" x14ac:dyDescent="0.2">
      <c r="A104" s="58"/>
      <c r="B104" s="8"/>
      <c r="C104" s="8"/>
      <c r="D104" s="8"/>
      <c r="E104" s="8"/>
      <c r="F104" s="8"/>
      <c r="G104" s="8"/>
      <c r="H104" s="40"/>
      <c r="I104" s="8"/>
      <c r="J104" s="8"/>
      <c r="K104" s="8"/>
      <c r="L104" s="8"/>
      <c r="M104" s="8"/>
      <c r="N104" s="8"/>
      <c r="O104" s="40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  <c r="CY104" s="8"/>
      <c r="CZ104" s="8"/>
      <c r="DA104" s="8"/>
      <c r="DB104" s="8"/>
      <c r="DC104" s="8"/>
      <c r="DD104" s="8"/>
      <c r="DE104" s="8"/>
      <c r="DF104" s="8"/>
      <c r="DG104" s="8"/>
      <c r="DH104" s="8"/>
      <c r="DI104" s="8"/>
      <c r="DJ104" s="8"/>
      <c r="DK104" s="8"/>
      <c r="DL104" s="8"/>
      <c r="DM104" s="8"/>
      <c r="DN104" s="8"/>
      <c r="DO104" s="8"/>
      <c r="DP104" s="8"/>
      <c r="DQ104" s="8"/>
      <c r="DR104" s="8"/>
      <c r="DS104" s="8"/>
      <c r="DT104" s="8"/>
      <c r="DU104" s="8"/>
      <c r="DV104" s="8"/>
      <c r="DW104" s="8"/>
      <c r="DX104" s="8"/>
      <c r="DY104" s="8"/>
      <c r="DZ104" s="8"/>
      <c r="EA104" s="8"/>
      <c r="EB104" s="8"/>
      <c r="EC104" s="8"/>
      <c r="ED104" s="8"/>
      <c r="EE104" s="8"/>
      <c r="EF104" s="8"/>
      <c r="EG104" s="8"/>
      <c r="EH104" s="8"/>
      <c r="EI104" s="8"/>
      <c r="EJ104" s="8"/>
      <c r="EK104" s="8"/>
      <c r="EL104" s="8"/>
      <c r="EM104" s="8"/>
      <c r="EN104" s="8"/>
      <c r="EO104" s="8"/>
      <c r="EP104" s="8"/>
      <c r="EQ104" s="8"/>
      <c r="ER104" s="8"/>
      <c r="ES104" s="8"/>
      <c r="ET104" s="8"/>
      <c r="EU104" s="8"/>
      <c r="EV104" s="8"/>
      <c r="EW104" s="8"/>
      <c r="EX104" s="8"/>
      <c r="EY104" s="8"/>
      <c r="EZ104" s="8"/>
      <c r="FA104" s="8"/>
      <c r="FB104" s="8"/>
      <c r="FC104" s="8"/>
      <c r="FD104" s="8"/>
      <c r="FE104" s="8"/>
      <c r="FF104" s="8"/>
      <c r="FG104" s="8"/>
      <c r="FH104" s="8"/>
      <c r="FI104" s="8"/>
      <c r="FJ104" s="8"/>
      <c r="FK104" s="8"/>
      <c r="FL104" s="8"/>
      <c r="FM104" s="8"/>
      <c r="FN104" s="8"/>
      <c r="FO104" s="8"/>
      <c r="FP104" s="8"/>
      <c r="FQ104" s="8"/>
      <c r="FR104" s="8"/>
      <c r="FS104" s="8"/>
      <c r="FT104" s="8"/>
      <c r="FU104" s="8"/>
      <c r="FV104" s="8"/>
      <c r="FW104" s="8"/>
      <c r="FX104" s="8"/>
      <c r="FY104" s="8"/>
      <c r="FZ104" s="8"/>
      <c r="GA104" s="8"/>
      <c r="GB104" s="8"/>
      <c r="GC104" s="8"/>
      <c r="GD104" s="8"/>
      <c r="GE104" s="8"/>
      <c r="GF104" s="8"/>
      <c r="GG104" s="8"/>
      <c r="GH104" s="8"/>
      <c r="GI104" s="8"/>
      <c r="GJ104" s="8"/>
      <c r="GK104" s="8"/>
      <c r="GL104" s="8"/>
      <c r="GM104" s="8"/>
      <c r="GN104" s="8"/>
      <c r="GO104" s="8"/>
      <c r="GP104" s="8"/>
      <c r="GQ104" s="8"/>
      <c r="GR104" s="8"/>
      <c r="GS104" s="8"/>
      <c r="GT104" s="8"/>
      <c r="GU104" s="8"/>
      <c r="GV104" s="8"/>
      <c r="GW104" s="8"/>
      <c r="GX104" s="8"/>
      <c r="GY104" s="8"/>
      <c r="GZ104" s="8"/>
      <c r="HA104" s="8"/>
      <c r="HB104" s="8"/>
      <c r="HC104" s="8"/>
      <c r="HD104" s="8"/>
      <c r="HE104" s="8"/>
      <c r="HF104" s="8"/>
      <c r="HG104" s="8"/>
      <c r="HH104" s="8"/>
      <c r="HI104" s="8"/>
      <c r="HJ104" s="8"/>
      <c r="HK104" s="8"/>
      <c r="HL104" s="8"/>
      <c r="HM104" s="8"/>
      <c r="HN104" s="8"/>
      <c r="HO104" s="8"/>
      <c r="HP104" s="8"/>
      <c r="HQ104" s="8"/>
      <c r="HR104" s="8"/>
      <c r="HS104" s="8"/>
      <c r="HT104" s="8"/>
      <c r="HU104" s="8"/>
      <c r="HV104" s="8"/>
      <c r="HW104" s="8"/>
      <c r="HX104" s="8"/>
      <c r="HY104" s="8"/>
      <c r="HZ104" s="8"/>
      <c r="IA104" s="8"/>
      <c r="IB104" s="8"/>
      <c r="IC104" s="8"/>
      <c r="ID104" s="8"/>
      <c r="IE104" s="8"/>
      <c r="IF104" s="8"/>
      <c r="IG104" s="8"/>
      <c r="IH104" s="8"/>
      <c r="II104" s="8"/>
      <c r="IJ104" s="8"/>
      <c r="IK104" s="8"/>
      <c r="IL104" s="8"/>
      <c r="IM104" s="8"/>
      <c r="IN104" s="8"/>
      <c r="IO104" s="8"/>
      <c r="IP104" s="8"/>
      <c r="IQ104" s="8"/>
      <c r="IR104" s="8"/>
      <c r="IS104" s="8"/>
      <c r="IT104" s="8"/>
      <c r="IU104" s="8"/>
      <c r="IV104" s="8"/>
      <c r="IW104" s="8"/>
    </row>
    <row r="105" spans="1:257" s="29" customFormat="1" x14ac:dyDescent="0.2">
      <c r="A105" s="58"/>
      <c r="B105" s="8"/>
      <c r="C105" s="8"/>
      <c r="D105" s="8"/>
      <c r="E105" s="8"/>
      <c r="F105" s="8"/>
      <c r="G105" s="8"/>
      <c r="H105" s="40"/>
      <c r="I105" s="8"/>
      <c r="J105" s="8"/>
      <c r="K105" s="8"/>
      <c r="L105" s="8"/>
      <c r="M105" s="8"/>
      <c r="N105" s="8"/>
      <c r="O105" s="40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8"/>
      <c r="DD105" s="8"/>
      <c r="DE105" s="8"/>
      <c r="DF105" s="8"/>
      <c r="DG105" s="8"/>
      <c r="DH105" s="8"/>
      <c r="DI105" s="8"/>
      <c r="DJ105" s="8"/>
      <c r="DK105" s="8"/>
      <c r="DL105" s="8"/>
      <c r="DM105" s="8"/>
      <c r="DN105" s="8"/>
      <c r="DO105" s="8"/>
      <c r="DP105" s="8"/>
      <c r="DQ105" s="8"/>
      <c r="DR105" s="8"/>
      <c r="DS105" s="8"/>
      <c r="DT105" s="8"/>
      <c r="DU105" s="8"/>
      <c r="DV105" s="8"/>
      <c r="DW105" s="8"/>
      <c r="DX105" s="8"/>
      <c r="DY105" s="8"/>
      <c r="DZ105" s="8"/>
      <c r="EA105" s="8"/>
      <c r="EB105" s="8"/>
      <c r="EC105" s="8"/>
      <c r="ED105" s="8"/>
      <c r="EE105" s="8"/>
      <c r="EF105" s="8"/>
      <c r="EG105" s="8"/>
      <c r="EH105" s="8"/>
      <c r="EI105" s="8"/>
      <c r="EJ105" s="8"/>
      <c r="EK105" s="8"/>
      <c r="EL105" s="8"/>
      <c r="EM105" s="8"/>
      <c r="EN105" s="8"/>
      <c r="EO105" s="8"/>
      <c r="EP105" s="8"/>
      <c r="EQ105" s="8"/>
      <c r="ER105" s="8"/>
      <c r="ES105" s="8"/>
      <c r="ET105" s="8"/>
      <c r="EU105" s="8"/>
      <c r="EV105" s="8"/>
      <c r="EW105" s="8"/>
      <c r="EX105" s="8"/>
      <c r="EY105" s="8"/>
      <c r="EZ105" s="8"/>
      <c r="FA105" s="8"/>
      <c r="FB105" s="8"/>
      <c r="FC105" s="8"/>
      <c r="FD105" s="8"/>
      <c r="FE105" s="8"/>
      <c r="FF105" s="8"/>
      <c r="FG105" s="8"/>
      <c r="FH105" s="8"/>
      <c r="FI105" s="8"/>
      <c r="FJ105" s="8"/>
      <c r="FK105" s="8"/>
      <c r="FL105" s="8"/>
      <c r="FM105" s="8"/>
      <c r="FN105" s="8"/>
      <c r="FO105" s="8"/>
      <c r="FP105" s="8"/>
      <c r="FQ105" s="8"/>
      <c r="FR105" s="8"/>
      <c r="FS105" s="8"/>
      <c r="FT105" s="8"/>
      <c r="FU105" s="8"/>
      <c r="FV105" s="8"/>
      <c r="FW105" s="8"/>
      <c r="FX105" s="8"/>
      <c r="FY105" s="8"/>
      <c r="FZ105" s="8"/>
      <c r="GA105" s="8"/>
      <c r="GB105" s="8"/>
      <c r="GC105" s="8"/>
      <c r="GD105" s="8"/>
      <c r="GE105" s="8"/>
      <c r="GF105" s="8"/>
      <c r="GG105" s="8"/>
      <c r="GH105" s="8"/>
      <c r="GI105" s="8"/>
      <c r="GJ105" s="8"/>
      <c r="GK105" s="8"/>
      <c r="GL105" s="8"/>
      <c r="GM105" s="8"/>
      <c r="GN105" s="8"/>
      <c r="GO105" s="8"/>
      <c r="GP105" s="8"/>
      <c r="GQ105" s="8"/>
      <c r="GR105" s="8"/>
      <c r="GS105" s="8"/>
      <c r="GT105" s="8"/>
      <c r="GU105" s="8"/>
      <c r="GV105" s="8"/>
      <c r="GW105" s="8"/>
      <c r="GX105" s="8"/>
      <c r="GY105" s="8"/>
      <c r="GZ105" s="8"/>
      <c r="HA105" s="8"/>
      <c r="HB105" s="8"/>
      <c r="HC105" s="8"/>
      <c r="HD105" s="8"/>
      <c r="HE105" s="8"/>
      <c r="HF105" s="8"/>
      <c r="HG105" s="8"/>
      <c r="HH105" s="8"/>
      <c r="HI105" s="8"/>
      <c r="HJ105" s="8"/>
      <c r="HK105" s="8"/>
      <c r="HL105" s="8"/>
      <c r="HM105" s="8"/>
      <c r="HN105" s="8"/>
      <c r="HO105" s="8"/>
      <c r="HP105" s="8"/>
      <c r="HQ105" s="8"/>
      <c r="HR105" s="8"/>
      <c r="HS105" s="8"/>
      <c r="HT105" s="8"/>
      <c r="HU105" s="8"/>
      <c r="HV105" s="8"/>
      <c r="HW105" s="8"/>
      <c r="HX105" s="8"/>
      <c r="HY105" s="8"/>
      <c r="HZ105" s="8"/>
      <c r="IA105" s="8"/>
      <c r="IB105" s="8"/>
      <c r="IC105" s="8"/>
      <c r="ID105" s="8"/>
      <c r="IE105" s="8"/>
      <c r="IF105" s="8"/>
      <c r="IG105" s="8"/>
      <c r="IH105" s="8"/>
      <c r="II105" s="8"/>
      <c r="IJ105" s="8"/>
      <c r="IK105" s="8"/>
      <c r="IL105" s="8"/>
      <c r="IM105" s="8"/>
      <c r="IN105" s="8"/>
      <c r="IO105" s="8"/>
      <c r="IP105" s="8"/>
      <c r="IQ105" s="8"/>
      <c r="IR105" s="8"/>
      <c r="IS105" s="8"/>
      <c r="IT105" s="8"/>
      <c r="IU105" s="8"/>
      <c r="IV105" s="8"/>
      <c r="IW105" s="8"/>
    </row>
    <row r="106" spans="1:257" s="29" customFormat="1" x14ac:dyDescent="0.2">
      <c r="A106" s="58"/>
      <c r="B106" s="8"/>
      <c r="C106" s="8"/>
      <c r="D106" s="8"/>
      <c r="E106" s="8"/>
      <c r="F106" s="8"/>
      <c r="G106" s="8"/>
      <c r="H106" s="40"/>
      <c r="I106" s="8"/>
      <c r="J106" s="8"/>
      <c r="K106" s="8"/>
      <c r="L106" s="8"/>
      <c r="M106" s="8"/>
      <c r="N106" s="8"/>
      <c r="O106" s="40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  <c r="CY106" s="8"/>
      <c r="CZ106" s="8"/>
      <c r="DA106" s="8"/>
      <c r="DB106" s="8"/>
      <c r="DC106" s="8"/>
      <c r="DD106" s="8"/>
      <c r="DE106" s="8"/>
      <c r="DF106" s="8"/>
      <c r="DG106" s="8"/>
      <c r="DH106" s="8"/>
      <c r="DI106" s="8"/>
      <c r="DJ106" s="8"/>
      <c r="DK106" s="8"/>
      <c r="DL106" s="8"/>
      <c r="DM106" s="8"/>
      <c r="DN106" s="8"/>
      <c r="DO106" s="8"/>
      <c r="DP106" s="8"/>
      <c r="DQ106" s="8"/>
      <c r="DR106" s="8"/>
      <c r="DS106" s="8"/>
      <c r="DT106" s="8"/>
      <c r="DU106" s="8"/>
      <c r="DV106" s="8"/>
      <c r="DW106" s="8"/>
      <c r="DX106" s="8"/>
      <c r="DY106" s="8"/>
      <c r="DZ106" s="8"/>
      <c r="EA106" s="8"/>
      <c r="EB106" s="8"/>
      <c r="EC106" s="8"/>
      <c r="ED106" s="8"/>
      <c r="EE106" s="8"/>
      <c r="EF106" s="8"/>
      <c r="EG106" s="8"/>
      <c r="EH106" s="8"/>
      <c r="EI106" s="8"/>
      <c r="EJ106" s="8"/>
      <c r="EK106" s="8"/>
      <c r="EL106" s="8"/>
      <c r="EM106" s="8"/>
      <c r="EN106" s="8"/>
      <c r="EO106" s="8"/>
      <c r="EP106" s="8"/>
      <c r="EQ106" s="8"/>
      <c r="ER106" s="8"/>
      <c r="ES106" s="8"/>
      <c r="ET106" s="8"/>
      <c r="EU106" s="8"/>
      <c r="EV106" s="8"/>
      <c r="EW106" s="8"/>
      <c r="EX106" s="8"/>
      <c r="EY106" s="8"/>
      <c r="EZ106" s="8"/>
      <c r="FA106" s="8"/>
      <c r="FB106" s="8"/>
      <c r="FC106" s="8"/>
      <c r="FD106" s="8"/>
      <c r="FE106" s="8"/>
      <c r="FF106" s="8"/>
      <c r="FG106" s="8"/>
      <c r="FH106" s="8"/>
      <c r="FI106" s="8"/>
      <c r="FJ106" s="8"/>
      <c r="FK106" s="8"/>
      <c r="FL106" s="8"/>
      <c r="FM106" s="8"/>
      <c r="FN106" s="8"/>
      <c r="FO106" s="8"/>
      <c r="FP106" s="8"/>
      <c r="FQ106" s="8"/>
      <c r="FR106" s="8"/>
      <c r="FS106" s="8"/>
      <c r="FT106" s="8"/>
      <c r="FU106" s="8"/>
      <c r="FV106" s="8"/>
      <c r="FW106" s="8"/>
      <c r="FX106" s="8"/>
      <c r="FY106" s="8"/>
      <c r="FZ106" s="8"/>
      <c r="GA106" s="8"/>
      <c r="GB106" s="8"/>
      <c r="GC106" s="8"/>
      <c r="GD106" s="8"/>
      <c r="GE106" s="8"/>
      <c r="GF106" s="8"/>
      <c r="GG106" s="8"/>
      <c r="GH106" s="8"/>
      <c r="GI106" s="8"/>
      <c r="GJ106" s="8"/>
      <c r="GK106" s="8"/>
      <c r="GL106" s="8"/>
      <c r="GM106" s="8"/>
      <c r="GN106" s="8"/>
      <c r="GO106" s="8"/>
      <c r="GP106" s="8"/>
      <c r="GQ106" s="8"/>
      <c r="GR106" s="8"/>
      <c r="GS106" s="8"/>
      <c r="GT106" s="8"/>
      <c r="GU106" s="8"/>
      <c r="GV106" s="8"/>
      <c r="GW106" s="8"/>
      <c r="GX106" s="8"/>
      <c r="GY106" s="8"/>
      <c r="GZ106" s="8"/>
      <c r="HA106" s="8"/>
      <c r="HB106" s="8"/>
      <c r="HC106" s="8"/>
      <c r="HD106" s="8"/>
      <c r="HE106" s="8"/>
      <c r="HF106" s="8"/>
      <c r="HG106" s="8"/>
      <c r="HH106" s="8"/>
      <c r="HI106" s="8"/>
      <c r="HJ106" s="8"/>
      <c r="HK106" s="8"/>
      <c r="HL106" s="8"/>
      <c r="HM106" s="8"/>
      <c r="HN106" s="8"/>
      <c r="HO106" s="8"/>
      <c r="HP106" s="8"/>
      <c r="HQ106" s="8"/>
      <c r="HR106" s="8"/>
      <c r="HS106" s="8"/>
      <c r="HT106" s="8"/>
      <c r="HU106" s="8"/>
      <c r="HV106" s="8"/>
      <c r="HW106" s="8"/>
      <c r="HX106" s="8"/>
      <c r="HY106" s="8"/>
      <c r="HZ106" s="8"/>
      <c r="IA106" s="8"/>
      <c r="IB106" s="8"/>
      <c r="IC106" s="8"/>
      <c r="ID106" s="8"/>
      <c r="IE106" s="8"/>
      <c r="IF106" s="8"/>
      <c r="IG106" s="8"/>
      <c r="IH106" s="8"/>
      <c r="II106" s="8"/>
      <c r="IJ106" s="8"/>
      <c r="IK106" s="8"/>
      <c r="IL106" s="8"/>
      <c r="IM106" s="8"/>
      <c r="IN106" s="8"/>
      <c r="IO106" s="8"/>
      <c r="IP106" s="8"/>
      <c r="IQ106" s="8"/>
      <c r="IR106" s="8"/>
      <c r="IS106" s="8"/>
      <c r="IT106" s="8"/>
      <c r="IU106" s="8"/>
      <c r="IV106" s="8"/>
      <c r="IW106" s="8"/>
    </row>
    <row r="107" spans="1:257" s="29" customFormat="1" x14ac:dyDescent="0.2">
      <c r="A107" s="58"/>
      <c r="B107" s="8"/>
      <c r="C107" s="8"/>
      <c r="D107" s="8"/>
      <c r="E107" s="8"/>
      <c r="F107" s="8"/>
      <c r="G107" s="8"/>
      <c r="H107" s="40"/>
      <c r="I107" s="8"/>
      <c r="J107" s="8"/>
      <c r="K107" s="8"/>
      <c r="L107" s="8"/>
      <c r="M107" s="8"/>
      <c r="N107" s="8"/>
      <c r="O107" s="40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  <c r="CU107" s="8"/>
      <c r="CV107" s="8"/>
      <c r="CW107" s="8"/>
      <c r="CX107" s="8"/>
      <c r="CY107" s="8"/>
      <c r="CZ107" s="8"/>
      <c r="DA107" s="8"/>
      <c r="DB107" s="8"/>
      <c r="DC107" s="8"/>
      <c r="DD107" s="8"/>
      <c r="DE107" s="8"/>
      <c r="DF107" s="8"/>
      <c r="DG107" s="8"/>
      <c r="DH107" s="8"/>
      <c r="DI107" s="8"/>
      <c r="DJ107" s="8"/>
      <c r="DK107" s="8"/>
      <c r="DL107" s="8"/>
      <c r="DM107" s="8"/>
      <c r="DN107" s="8"/>
      <c r="DO107" s="8"/>
      <c r="DP107" s="8"/>
      <c r="DQ107" s="8"/>
      <c r="DR107" s="8"/>
      <c r="DS107" s="8"/>
      <c r="DT107" s="8"/>
      <c r="DU107" s="8"/>
      <c r="DV107" s="8"/>
      <c r="DW107" s="8"/>
      <c r="DX107" s="8"/>
      <c r="DY107" s="8"/>
      <c r="DZ107" s="8"/>
      <c r="EA107" s="8"/>
      <c r="EB107" s="8"/>
      <c r="EC107" s="8"/>
      <c r="ED107" s="8"/>
      <c r="EE107" s="8"/>
      <c r="EF107" s="8"/>
      <c r="EG107" s="8"/>
      <c r="EH107" s="8"/>
      <c r="EI107" s="8"/>
      <c r="EJ107" s="8"/>
      <c r="EK107" s="8"/>
      <c r="EL107" s="8"/>
      <c r="EM107" s="8"/>
      <c r="EN107" s="8"/>
      <c r="EO107" s="8"/>
      <c r="EP107" s="8"/>
      <c r="EQ107" s="8"/>
      <c r="ER107" s="8"/>
      <c r="ES107" s="8"/>
      <c r="ET107" s="8"/>
      <c r="EU107" s="8"/>
      <c r="EV107" s="8"/>
      <c r="EW107" s="8"/>
      <c r="EX107" s="8"/>
      <c r="EY107" s="8"/>
      <c r="EZ107" s="8"/>
      <c r="FA107" s="8"/>
      <c r="FB107" s="8"/>
      <c r="FC107" s="8"/>
      <c r="FD107" s="8"/>
      <c r="FE107" s="8"/>
      <c r="FF107" s="8"/>
      <c r="FG107" s="8"/>
      <c r="FH107" s="8"/>
      <c r="FI107" s="8"/>
      <c r="FJ107" s="8"/>
      <c r="FK107" s="8"/>
      <c r="FL107" s="8"/>
      <c r="FM107" s="8"/>
      <c r="FN107" s="8"/>
      <c r="FO107" s="8"/>
      <c r="FP107" s="8"/>
      <c r="FQ107" s="8"/>
      <c r="FR107" s="8"/>
      <c r="FS107" s="8"/>
      <c r="FT107" s="8"/>
      <c r="FU107" s="8"/>
      <c r="FV107" s="8"/>
      <c r="FW107" s="8"/>
      <c r="FX107" s="8"/>
      <c r="FY107" s="8"/>
      <c r="FZ107" s="8"/>
      <c r="GA107" s="8"/>
      <c r="GB107" s="8"/>
      <c r="GC107" s="8"/>
      <c r="GD107" s="8"/>
      <c r="GE107" s="8"/>
      <c r="GF107" s="8"/>
      <c r="GG107" s="8"/>
      <c r="GH107" s="8"/>
      <c r="GI107" s="8"/>
      <c r="GJ107" s="8"/>
      <c r="GK107" s="8"/>
      <c r="GL107" s="8"/>
      <c r="GM107" s="8"/>
      <c r="GN107" s="8"/>
      <c r="GO107" s="8"/>
      <c r="GP107" s="8"/>
      <c r="GQ107" s="8"/>
      <c r="GR107" s="8"/>
      <c r="GS107" s="8"/>
      <c r="GT107" s="8"/>
      <c r="GU107" s="8"/>
      <c r="GV107" s="8"/>
      <c r="GW107" s="8"/>
      <c r="GX107" s="8"/>
      <c r="GY107" s="8"/>
      <c r="GZ107" s="8"/>
      <c r="HA107" s="8"/>
      <c r="HB107" s="8"/>
      <c r="HC107" s="8"/>
      <c r="HD107" s="8"/>
      <c r="HE107" s="8"/>
      <c r="HF107" s="8"/>
      <c r="HG107" s="8"/>
      <c r="HH107" s="8"/>
      <c r="HI107" s="8"/>
      <c r="HJ107" s="8"/>
      <c r="HK107" s="8"/>
      <c r="HL107" s="8"/>
      <c r="HM107" s="8"/>
      <c r="HN107" s="8"/>
      <c r="HO107" s="8"/>
      <c r="HP107" s="8"/>
      <c r="HQ107" s="8"/>
      <c r="HR107" s="8"/>
      <c r="HS107" s="8"/>
      <c r="HT107" s="8"/>
      <c r="HU107" s="8"/>
      <c r="HV107" s="8"/>
      <c r="HW107" s="8"/>
      <c r="HX107" s="8"/>
      <c r="HY107" s="8"/>
      <c r="HZ107" s="8"/>
      <c r="IA107" s="8"/>
      <c r="IB107" s="8"/>
      <c r="IC107" s="8"/>
      <c r="ID107" s="8"/>
      <c r="IE107" s="8"/>
      <c r="IF107" s="8"/>
      <c r="IG107" s="8"/>
      <c r="IH107" s="8"/>
      <c r="II107" s="8"/>
      <c r="IJ107" s="8"/>
      <c r="IK107" s="8"/>
      <c r="IL107" s="8"/>
      <c r="IM107" s="8"/>
      <c r="IN107" s="8"/>
      <c r="IO107" s="8"/>
      <c r="IP107" s="8"/>
      <c r="IQ107" s="8"/>
      <c r="IR107" s="8"/>
      <c r="IS107" s="8"/>
      <c r="IT107" s="8"/>
      <c r="IU107" s="8"/>
      <c r="IV107" s="8"/>
      <c r="IW107" s="8"/>
    </row>
    <row r="108" spans="1:257" s="29" customFormat="1" x14ac:dyDescent="0.2">
      <c r="A108" s="58"/>
      <c r="B108" s="8"/>
      <c r="C108" s="8"/>
      <c r="D108" s="8"/>
      <c r="E108" s="8"/>
      <c r="F108" s="8"/>
      <c r="G108" s="8"/>
      <c r="H108" s="40"/>
      <c r="I108" s="8"/>
      <c r="J108" s="8"/>
      <c r="K108" s="8"/>
      <c r="L108" s="8"/>
      <c r="M108" s="8"/>
      <c r="N108" s="8"/>
      <c r="O108" s="40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  <c r="CY108" s="8"/>
      <c r="CZ108" s="8"/>
      <c r="DA108" s="8"/>
      <c r="DB108" s="8"/>
      <c r="DC108" s="8"/>
      <c r="DD108" s="8"/>
      <c r="DE108" s="8"/>
      <c r="DF108" s="8"/>
      <c r="DG108" s="8"/>
      <c r="DH108" s="8"/>
      <c r="DI108" s="8"/>
      <c r="DJ108" s="8"/>
      <c r="DK108" s="8"/>
      <c r="DL108" s="8"/>
      <c r="DM108" s="8"/>
      <c r="DN108" s="8"/>
      <c r="DO108" s="8"/>
      <c r="DP108" s="8"/>
      <c r="DQ108" s="8"/>
      <c r="DR108" s="8"/>
      <c r="DS108" s="8"/>
      <c r="DT108" s="8"/>
      <c r="DU108" s="8"/>
      <c r="DV108" s="8"/>
      <c r="DW108" s="8"/>
      <c r="DX108" s="8"/>
      <c r="DY108" s="8"/>
      <c r="DZ108" s="8"/>
      <c r="EA108" s="8"/>
      <c r="EB108" s="8"/>
      <c r="EC108" s="8"/>
      <c r="ED108" s="8"/>
      <c r="EE108" s="8"/>
      <c r="EF108" s="8"/>
      <c r="EG108" s="8"/>
      <c r="EH108" s="8"/>
      <c r="EI108" s="8"/>
      <c r="EJ108" s="8"/>
      <c r="EK108" s="8"/>
      <c r="EL108" s="8"/>
      <c r="EM108" s="8"/>
      <c r="EN108" s="8"/>
      <c r="EO108" s="8"/>
      <c r="EP108" s="8"/>
      <c r="EQ108" s="8"/>
      <c r="ER108" s="8"/>
      <c r="ES108" s="8"/>
      <c r="ET108" s="8"/>
      <c r="EU108" s="8"/>
      <c r="EV108" s="8"/>
      <c r="EW108" s="8"/>
      <c r="EX108" s="8"/>
      <c r="EY108" s="8"/>
      <c r="EZ108" s="8"/>
      <c r="FA108" s="8"/>
      <c r="FB108" s="8"/>
      <c r="FC108" s="8"/>
      <c r="FD108" s="8"/>
      <c r="FE108" s="8"/>
      <c r="FF108" s="8"/>
      <c r="FG108" s="8"/>
      <c r="FH108" s="8"/>
      <c r="FI108" s="8"/>
      <c r="FJ108" s="8"/>
      <c r="FK108" s="8"/>
      <c r="FL108" s="8"/>
      <c r="FM108" s="8"/>
      <c r="FN108" s="8"/>
      <c r="FO108" s="8"/>
      <c r="FP108" s="8"/>
      <c r="FQ108" s="8"/>
      <c r="FR108" s="8"/>
      <c r="FS108" s="8"/>
      <c r="FT108" s="8"/>
      <c r="FU108" s="8"/>
      <c r="FV108" s="8"/>
      <c r="FW108" s="8"/>
      <c r="FX108" s="8"/>
      <c r="FY108" s="8"/>
      <c r="FZ108" s="8"/>
      <c r="GA108" s="8"/>
      <c r="GB108" s="8"/>
      <c r="GC108" s="8"/>
      <c r="GD108" s="8"/>
      <c r="GE108" s="8"/>
      <c r="GF108" s="8"/>
      <c r="GG108" s="8"/>
      <c r="GH108" s="8"/>
      <c r="GI108" s="8"/>
      <c r="GJ108" s="8"/>
      <c r="GK108" s="8"/>
      <c r="GL108" s="8"/>
      <c r="GM108" s="8"/>
      <c r="GN108" s="8"/>
      <c r="GO108" s="8"/>
      <c r="GP108" s="8"/>
      <c r="GQ108" s="8"/>
      <c r="GR108" s="8"/>
      <c r="GS108" s="8"/>
      <c r="GT108" s="8"/>
      <c r="GU108" s="8"/>
      <c r="GV108" s="8"/>
      <c r="GW108" s="8"/>
      <c r="GX108" s="8"/>
      <c r="GY108" s="8"/>
      <c r="GZ108" s="8"/>
      <c r="HA108" s="8"/>
      <c r="HB108" s="8"/>
      <c r="HC108" s="8"/>
      <c r="HD108" s="8"/>
      <c r="HE108" s="8"/>
      <c r="HF108" s="8"/>
      <c r="HG108" s="8"/>
      <c r="HH108" s="8"/>
      <c r="HI108" s="8"/>
      <c r="HJ108" s="8"/>
      <c r="HK108" s="8"/>
      <c r="HL108" s="8"/>
      <c r="HM108" s="8"/>
      <c r="HN108" s="8"/>
      <c r="HO108" s="8"/>
      <c r="HP108" s="8"/>
      <c r="HQ108" s="8"/>
      <c r="HR108" s="8"/>
      <c r="HS108" s="8"/>
      <c r="HT108" s="8"/>
      <c r="HU108" s="8"/>
      <c r="HV108" s="8"/>
      <c r="HW108" s="8"/>
      <c r="HX108" s="8"/>
      <c r="HY108" s="8"/>
      <c r="HZ108" s="8"/>
      <c r="IA108" s="8"/>
      <c r="IB108" s="8"/>
      <c r="IC108" s="8"/>
      <c r="ID108" s="8"/>
      <c r="IE108" s="8"/>
      <c r="IF108" s="8"/>
      <c r="IG108" s="8"/>
      <c r="IH108" s="8"/>
      <c r="II108" s="8"/>
      <c r="IJ108" s="8"/>
      <c r="IK108" s="8"/>
      <c r="IL108" s="8"/>
      <c r="IM108" s="8"/>
      <c r="IN108" s="8"/>
      <c r="IO108" s="8"/>
      <c r="IP108" s="8"/>
      <c r="IQ108" s="8"/>
      <c r="IR108" s="8"/>
      <c r="IS108" s="8"/>
      <c r="IT108" s="8"/>
      <c r="IU108" s="8"/>
      <c r="IV108" s="8"/>
      <c r="IW108" s="8"/>
    </row>
    <row r="109" spans="1:257" s="29" customFormat="1" x14ac:dyDescent="0.2">
      <c r="A109" s="58"/>
      <c r="B109" s="8"/>
      <c r="C109" s="8"/>
      <c r="D109" s="8"/>
      <c r="E109" s="8"/>
      <c r="F109" s="8"/>
      <c r="G109" s="8"/>
      <c r="H109" s="40"/>
      <c r="I109" s="8"/>
      <c r="J109" s="8"/>
      <c r="K109" s="8"/>
      <c r="L109" s="8"/>
      <c r="M109" s="8"/>
      <c r="N109" s="8"/>
      <c r="O109" s="40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  <c r="CU109" s="8"/>
      <c r="CV109" s="8"/>
      <c r="CW109" s="8"/>
      <c r="CX109" s="8"/>
      <c r="CY109" s="8"/>
      <c r="CZ109" s="8"/>
      <c r="DA109" s="8"/>
      <c r="DB109" s="8"/>
      <c r="DC109" s="8"/>
      <c r="DD109" s="8"/>
      <c r="DE109" s="8"/>
      <c r="DF109" s="8"/>
      <c r="DG109" s="8"/>
      <c r="DH109" s="8"/>
      <c r="DI109" s="8"/>
      <c r="DJ109" s="8"/>
      <c r="DK109" s="8"/>
      <c r="DL109" s="8"/>
      <c r="DM109" s="8"/>
      <c r="DN109" s="8"/>
      <c r="DO109" s="8"/>
      <c r="DP109" s="8"/>
      <c r="DQ109" s="8"/>
      <c r="DR109" s="8"/>
      <c r="DS109" s="8"/>
      <c r="DT109" s="8"/>
      <c r="DU109" s="8"/>
      <c r="DV109" s="8"/>
      <c r="DW109" s="8"/>
      <c r="DX109" s="8"/>
      <c r="DY109" s="8"/>
      <c r="DZ109" s="8"/>
      <c r="EA109" s="8"/>
      <c r="EB109" s="8"/>
      <c r="EC109" s="8"/>
      <c r="ED109" s="8"/>
      <c r="EE109" s="8"/>
      <c r="EF109" s="8"/>
      <c r="EG109" s="8"/>
      <c r="EH109" s="8"/>
      <c r="EI109" s="8"/>
      <c r="EJ109" s="8"/>
      <c r="EK109" s="8"/>
      <c r="EL109" s="8"/>
      <c r="EM109" s="8"/>
      <c r="EN109" s="8"/>
      <c r="EO109" s="8"/>
      <c r="EP109" s="8"/>
      <c r="EQ109" s="8"/>
      <c r="ER109" s="8"/>
      <c r="ES109" s="8"/>
      <c r="ET109" s="8"/>
      <c r="EU109" s="8"/>
      <c r="EV109" s="8"/>
      <c r="EW109" s="8"/>
      <c r="EX109" s="8"/>
      <c r="EY109" s="8"/>
      <c r="EZ109" s="8"/>
      <c r="FA109" s="8"/>
      <c r="FB109" s="8"/>
      <c r="FC109" s="8"/>
      <c r="FD109" s="8"/>
      <c r="FE109" s="8"/>
      <c r="FF109" s="8"/>
      <c r="FG109" s="8"/>
      <c r="FH109" s="8"/>
      <c r="FI109" s="8"/>
      <c r="FJ109" s="8"/>
      <c r="FK109" s="8"/>
      <c r="FL109" s="8"/>
      <c r="FM109" s="8"/>
      <c r="FN109" s="8"/>
      <c r="FO109" s="8"/>
      <c r="FP109" s="8"/>
      <c r="FQ109" s="8"/>
      <c r="FR109" s="8"/>
      <c r="FS109" s="8"/>
      <c r="FT109" s="8"/>
      <c r="FU109" s="8"/>
      <c r="FV109" s="8"/>
      <c r="FW109" s="8"/>
      <c r="FX109" s="8"/>
      <c r="FY109" s="8"/>
      <c r="FZ109" s="8"/>
      <c r="GA109" s="8"/>
      <c r="GB109" s="8"/>
      <c r="GC109" s="8"/>
      <c r="GD109" s="8"/>
      <c r="GE109" s="8"/>
      <c r="GF109" s="8"/>
      <c r="GG109" s="8"/>
      <c r="GH109" s="8"/>
      <c r="GI109" s="8"/>
      <c r="GJ109" s="8"/>
      <c r="GK109" s="8"/>
      <c r="GL109" s="8"/>
      <c r="GM109" s="8"/>
      <c r="GN109" s="8"/>
      <c r="GO109" s="8"/>
      <c r="GP109" s="8"/>
      <c r="GQ109" s="8"/>
      <c r="GR109" s="8"/>
      <c r="GS109" s="8"/>
      <c r="GT109" s="8"/>
      <c r="GU109" s="8"/>
      <c r="GV109" s="8"/>
      <c r="GW109" s="8"/>
      <c r="GX109" s="8"/>
      <c r="GY109" s="8"/>
      <c r="GZ109" s="8"/>
      <c r="HA109" s="8"/>
      <c r="HB109" s="8"/>
      <c r="HC109" s="8"/>
      <c r="HD109" s="8"/>
      <c r="HE109" s="8"/>
      <c r="HF109" s="8"/>
      <c r="HG109" s="8"/>
      <c r="HH109" s="8"/>
      <c r="HI109" s="8"/>
      <c r="HJ109" s="8"/>
      <c r="HK109" s="8"/>
      <c r="HL109" s="8"/>
      <c r="HM109" s="8"/>
      <c r="HN109" s="8"/>
      <c r="HO109" s="8"/>
      <c r="HP109" s="8"/>
      <c r="HQ109" s="8"/>
      <c r="HR109" s="8"/>
      <c r="HS109" s="8"/>
      <c r="HT109" s="8"/>
      <c r="HU109" s="8"/>
      <c r="HV109" s="8"/>
      <c r="HW109" s="8"/>
      <c r="HX109" s="8"/>
      <c r="HY109" s="8"/>
      <c r="HZ109" s="8"/>
      <c r="IA109" s="8"/>
      <c r="IB109" s="8"/>
      <c r="IC109" s="8"/>
      <c r="ID109" s="8"/>
      <c r="IE109" s="8"/>
      <c r="IF109" s="8"/>
      <c r="IG109" s="8"/>
      <c r="IH109" s="8"/>
      <c r="II109" s="8"/>
      <c r="IJ109" s="8"/>
      <c r="IK109" s="8"/>
      <c r="IL109" s="8"/>
      <c r="IM109" s="8"/>
      <c r="IN109" s="8"/>
      <c r="IO109" s="8"/>
      <c r="IP109" s="8"/>
      <c r="IQ109" s="8"/>
      <c r="IR109" s="8"/>
      <c r="IS109" s="8"/>
      <c r="IT109" s="8"/>
      <c r="IU109" s="8"/>
      <c r="IV109" s="8"/>
      <c r="IW109" s="8"/>
    </row>
    <row r="110" spans="1:257" s="29" customFormat="1" x14ac:dyDescent="0.2">
      <c r="A110" s="58"/>
      <c r="B110" s="8"/>
      <c r="C110" s="8"/>
      <c r="D110" s="8"/>
      <c r="E110" s="8"/>
      <c r="F110" s="8"/>
      <c r="G110" s="8"/>
      <c r="H110" s="40"/>
      <c r="I110" s="8"/>
      <c r="J110" s="8"/>
      <c r="K110" s="8"/>
      <c r="L110" s="8"/>
      <c r="M110" s="8"/>
      <c r="N110" s="8"/>
      <c r="O110" s="40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  <c r="BZ110" s="8"/>
      <c r="CA110" s="8"/>
      <c r="CB110" s="8"/>
      <c r="CC110" s="8"/>
      <c r="CD110" s="8"/>
      <c r="CE110" s="8"/>
      <c r="CF110" s="8"/>
      <c r="CG110" s="8"/>
      <c r="CH110" s="8"/>
      <c r="CI110" s="8"/>
      <c r="CJ110" s="8"/>
      <c r="CK110" s="8"/>
      <c r="CL110" s="8"/>
      <c r="CM110" s="8"/>
      <c r="CN110" s="8"/>
      <c r="CO110" s="8"/>
      <c r="CP110" s="8"/>
      <c r="CQ110" s="8"/>
      <c r="CR110" s="8"/>
      <c r="CS110" s="8"/>
      <c r="CT110" s="8"/>
      <c r="CU110" s="8"/>
      <c r="CV110" s="8"/>
      <c r="CW110" s="8"/>
      <c r="CX110" s="8"/>
      <c r="CY110" s="8"/>
      <c r="CZ110" s="8"/>
      <c r="DA110" s="8"/>
      <c r="DB110" s="8"/>
      <c r="DC110" s="8"/>
      <c r="DD110" s="8"/>
      <c r="DE110" s="8"/>
      <c r="DF110" s="8"/>
      <c r="DG110" s="8"/>
      <c r="DH110" s="8"/>
      <c r="DI110" s="8"/>
      <c r="DJ110" s="8"/>
      <c r="DK110" s="8"/>
      <c r="DL110" s="8"/>
      <c r="DM110" s="8"/>
      <c r="DN110" s="8"/>
      <c r="DO110" s="8"/>
      <c r="DP110" s="8"/>
      <c r="DQ110" s="8"/>
      <c r="DR110" s="8"/>
      <c r="DS110" s="8"/>
      <c r="DT110" s="8"/>
      <c r="DU110" s="8"/>
      <c r="DV110" s="8"/>
      <c r="DW110" s="8"/>
      <c r="DX110" s="8"/>
      <c r="DY110" s="8"/>
      <c r="DZ110" s="8"/>
      <c r="EA110" s="8"/>
      <c r="EB110" s="8"/>
      <c r="EC110" s="8"/>
      <c r="ED110" s="8"/>
      <c r="EE110" s="8"/>
      <c r="EF110" s="8"/>
      <c r="EG110" s="8"/>
      <c r="EH110" s="8"/>
      <c r="EI110" s="8"/>
      <c r="EJ110" s="8"/>
      <c r="EK110" s="8"/>
      <c r="EL110" s="8"/>
      <c r="EM110" s="8"/>
      <c r="EN110" s="8"/>
      <c r="EO110" s="8"/>
      <c r="EP110" s="8"/>
      <c r="EQ110" s="8"/>
      <c r="ER110" s="8"/>
      <c r="ES110" s="8"/>
      <c r="ET110" s="8"/>
      <c r="EU110" s="8"/>
      <c r="EV110" s="8"/>
      <c r="EW110" s="8"/>
      <c r="EX110" s="8"/>
      <c r="EY110" s="8"/>
      <c r="EZ110" s="8"/>
      <c r="FA110" s="8"/>
      <c r="FB110" s="8"/>
      <c r="FC110" s="8"/>
      <c r="FD110" s="8"/>
      <c r="FE110" s="8"/>
      <c r="FF110" s="8"/>
      <c r="FG110" s="8"/>
      <c r="FH110" s="8"/>
      <c r="FI110" s="8"/>
      <c r="FJ110" s="8"/>
      <c r="FK110" s="8"/>
      <c r="FL110" s="8"/>
      <c r="FM110" s="8"/>
      <c r="FN110" s="8"/>
      <c r="FO110" s="8"/>
      <c r="FP110" s="8"/>
      <c r="FQ110" s="8"/>
      <c r="FR110" s="8"/>
      <c r="FS110" s="8"/>
      <c r="FT110" s="8"/>
      <c r="FU110" s="8"/>
      <c r="FV110" s="8"/>
      <c r="FW110" s="8"/>
      <c r="FX110" s="8"/>
      <c r="FY110" s="8"/>
      <c r="FZ110" s="8"/>
      <c r="GA110" s="8"/>
      <c r="GB110" s="8"/>
      <c r="GC110" s="8"/>
      <c r="GD110" s="8"/>
      <c r="GE110" s="8"/>
      <c r="GF110" s="8"/>
      <c r="GG110" s="8"/>
      <c r="GH110" s="8"/>
      <c r="GI110" s="8"/>
      <c r="GJ110" s="8"/>
      <c r="GK110" s="8"/>
      <c r="GL110" s="8"/>
      <c r="GM110" s="8"/>
      <c r="GN110" s="8"/>
      <c r="GO110" s="8"/>
      <c r="GP110" s="8"/>
      <c r="GQ110" s="8"/>
      <c r="GR110" s="8"/>
      <c r="GS110" s="8"/>
      <c r="GT110" s="8"/>
      <c r="GU110" s="8"/>
      <c r="GV110" s="8"/>
      <c r="GW110" s="8"/>
      <c r="GX110" s="8"/>
      <c r="GY110" s="8"/>
      <c r="GZ110" s="8"/>
      <c r="HA110" s="8"/>
      <c r="HB110" s="8"/>
      <c r="HC110" s="8"/>
      <c r="HD110" s="8"/>
      <c r="HE110" s="8"/>
      <c r="HF110" s="8"/>
      <c r="HG110" s="8"/>
      <c r="HH110" s="8"/>
      <c r="HI110" s="8"/>
      <c r="HJ110" s="8"/>
      <c r="HK110" s="8"/>
      <c r="HL110" s="8"/>
      <c r="HM110" s="8"/>
      <c r="HN110" s="8"/>
      <c r="HO110" s="8"/>
      <c r="HP110" s="8"/>
      <c r="HQ110" s="8"/>
      <c r="HR110" s="8"/>
      <c r="HS110" s="8"/>
      <c r="HT110" s="8"/>
      <c r="HU110" s="8"/>
      <c r="HV110" s="8"/>
      <c r="HW110" s="8"/>
      <c r="HX110" s="8"/>
      <c r="HY110" s="8"/>
      <c r="HZ110" s="8"/>
      <c r="IA110" s="8"/>
      <c r="IB110" s="8"/>
      <c r="IC110" s="8"/>
      <c r="ID110" s="8"/>
      <c r="IE110" s="8"/>
      <c r="IF110" s="8"/>
      <c r="IG110" s="8"/>
      <c r="IH110" s="8"/>
      <c r="II110" s="8"/>
      <c r="IJ110" s="8"/>
      <c r="IK110" s="8"/>
      <c r="IL110" s="8"/>
      <c r="IM110" s="8"/>
      <c r="IN110" s="8"/>
      <c r="IO110" s="8"/>
      <c r="IP110" s="8"/>
      <c r="IQ110" s="8"/>
      <c r="IR110" s="8"/>
      <c r="IS110" s="8"/>
      <c r="IT110" s="8"/>
      <c r="IU110" s="8"/>
      <c r="IV110" s="8"/>
      <c r="IW110" s="8"/>
    </row>
    <row r="111" spans="1:257" s="29" customFormat="1" x14ac:dyDescent="0.2">
      <c r="A111" s="58"/>
      <c r="B111" s="8"/>
      <c r="C111" s="8"/>
      <c r="D111" s="8"/>
      <c r="E111" s="8"/>
      <c r="F111" s="8"/>
      <c r="G111" s="8"/>
      <c r="H111" s="40"/>
      <c r="I111" s="8"/>
      <c r="J111" s="8"/>
      <c r="K111" s="8"/>
      <c r="L111" s="8"/>
      <c r="M111" s="8"/>
      <c r="N111" s="8"/>
      <c r="O111" s="40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  <c r="CU111" s="8"/>
      <c r="CV111" s="8"/>
      <c r="CW111" s="8"/>
      <c r="CX111" s="8"/>
      <c r="CY111" s="8"/>
      <c r="CZ111" s="8"/>
      <c r="DA111" s="8"/>
      <c r="DB111" s="8"/>
      <c r="DC111" s="8"/>
      <c r="DD111" s="8"/>
      <c r="DE111" s="8"/>
      <c r="DF111" s="8"/>
      <c r="DG111" s="8"/>
      <c r="DH111" s="8"/>
      <c r="DI111" s="8"/>
      <c r="DJ111" s="8"/>
      <c r="DK111" s="8"/>
      <c r="DL111" s="8"/>
      <c r="DM111" s="8"/>
      <c r="DN111" s="8"/>
      <c r="DO111" s="8"/>
      <c r="DP111" s="8"/>
      <c r="DQ111" s="8"/>
      <c r="DR111" s="8"/>
      <c r="DS111" s="8"/>
      <c r="DT111" s="8"/>
      <c r="DU111" s="8"/>
      <c r="DV111" s="8"/>
      <c r="DW111" s="8"/>
      <c r="DX111" s="8"/>
      <c r="DY111" s="8"/>
      <c r="DZ111" s="8"/>
      <c r="EA111" s="8"/>
      <c r="EB111" s="8"/>
      <c r="EC111" s="8"/>
      <c r="ED111" s="8"/>
      <c r="EE111" s="8"/>
      <c r="EF111" s="8"/>
      <c r="EG111" s="8"/>
      <c r="EH111" s="8"/>
      <c r="EI111" s="8"/>
      <c r="EJ111" s="8"/>
      <c r="EK111" s="8"/>
      <c r="EL111" s="8"/>
      <c r="EM111" s="8"/>
      <c r="EN111" s="8"/>
      <c r="EO111" s="8"/>
      <c r="EP111" s="8"/>
      <c r="EQ111" s="8"/>
      <c r="ER111" s="8"/>
      <c r="ES111" s="8"/>
      <c r="ET111" s="8"/>
      <c r="EU111" s="8"/>
      <c r="EV111" s="8"/>
      <c r="EW111" s="8"/>
      <c r="EX111" s="8"/>
      <c r="EY111" s="8"/>
      <c r="EZ111" s="8"/>
      <c r="FA111" s="8"/>
      <c r="FB111" s="8"/>
      <c r="FC111" s="8"/>
      <c r="FD111" s="8"/>
      <c r="FE111" s="8"/>
      <c r="FF111" s="8"/>
      <c r="FG111" s="8"/>
      <c r="FH111" s="8"/>
      <c r="FI111" s="8"/>
      <c r="FJ111" s="8"/>
      <c r="FK111" s="8"/>
      <c r="FL111" s="8"/>
      <c r="FM111" s="8"/>
      <c r="FN111" s="8"/>
      <c r="FO111" s="8"/>
      <c r="FP111" s="8"/>
      <c r="FQ111" s="8"/>
      <c r="FR111" s="8"/>
      <c r="FS111" s="8"/>
      <c r="FT111" s="8"/>
      <c r="FU111" s="8"/>
      <c r="FV111" s="8"/>
      <c r="FW111" s="8"/>
      <c r="FX111" s="8"/>
      <c r="FY111" s="8"/>
      <c r="FZ111" s="8"/>
      <c r="GA111" s="8"/>
      <c r="GB111" s="8"/>
      <c r="GC111" s="8"/>
      <c r="GD111" s="8"/>
      <c r="GE111" s="8"/>
      <c r="GF111" s="8"/>
      <c r="GG111" s="8"/>
      <c r="GH111" s="8"/>
      <c r="GI111" s="8"/>
      <c r="GJ111" s="8"/>
      <c r="GK111" s="8"/>
      <c r="GL111" s="8"/>
      <c r="GM111" s="8"/>
      <c r="GN111" s="8"/>
      <c r="GO111" s="8"/>
      <c r="GP111" s="8"/>
      <c r="GQ111" s="8"/>
      <c r="GR111" s="8"/>
      <c r="GS111" s="8"/>
      <c r="GT111" s="8"/>
      <c r="GU111" s="8"/>
      <c r="GV111" s="8"/>
      <c r="GW111" s="8"/>
      <c r="GX111" s="8"/>
      <c r="GY111" s="8"/>
      <c r="GZ111" s="8"/>
      <c r="HA111" s="8"/>
      <c r="HB111" s="8"/>
      <c r="HC111" s="8"/>
      <c r="HD111" s="8"/>
      <c r="HE111" s="8"/>
      <c r="HF111" s="8"/>
      <c r="HG111" s="8"/>
      <c r="HH111" s="8"/>
      <c r="HI111" s="8"/>
      <c r="HJ111" s="8"/>
      <c r="HK111" s="8"/>
      <c r="HL111" s="8"/>
      <c r="HM111" s="8"/>
      <c r="HN111" s="8"/>
      <c r="HO111" s="8"/>
      <c r="HP111" s="8"/>
      <c r="HQ111" s="8"/>
      <c r="HR111" s="8"/>
      <c r="HS111" s="8"/>
      <c r="HT111" s="8"/>
      <c r="HU111" s="8"/>
      <c r="HV111" s="8"/>
      <c r="HW111" s="8"/>
      <c r="HX111" s="8"/>
      <c r="HY111" s="8"/>
      <c r="HZ111" s="8"/>
      <c r="IA111" s="8"/>
      <c r="IB111" s="8"/>
      <c r="IC111" s="8"/>
      <c r="ID111" s="8"/>
      <c r="IE111" s="8"/>
      <c r="IF111" s="8"/>
      <c r="IG111" s="8"/>
      <c r="IH111" s="8"/>
      <c r="II111" s="8"/>
      <c r="IJ111" s="8"/>
      <c r="IK111" s="8"/>
      <c r="IL111" s="8"/>
      <c r="IM111" s="8"/>
      <c r="IN111" s="8"/>
      <c r="IO111" s="8"/>
      <c r="IP111" s="8"/>
      <c r="IQ111" s="8"/>
      <c r="IR111" s="8"/>
      <c r="IS111" s="8"/>
      <c r="IT111" s="8"/>
      <c r="IU111" s="8"/>
      <c r="IV111" s="8"/>
      <c r="IW111" s="8"/>
    </row>
    <row r="112" spans="1:257" s="29" customFormat="1" x14ac:dyDescent="0.2">
      <c r="A112" s="58"/>
      <c r="B112" s="8"/>
      <c r="C112" s="8"/>
      <c r="D112" s="8"/>
      <c r="E112" s="8"/>
      <c r="F112" s="8"/>
      <c r="G112" s="8"/>
      <c r="H112" s="40"/>
      <c r="I112" s="8"/>
      <c r="J112" s="8"/>
      <c r="K112" s="8"/>
      <c r="L112" s="8"/>
      <c r="M112" s="8"/>
      <c r="N112" s="8"/>
      <c r="O112" s="40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  <c r="CU112" s="8"/>
      <c r="CV112" s="8"/>
      <c r="CW112" s="8"/>
      <c r="CX112" s="8"/>
      <c r="CY112" s="8"/>
      <c r="CZ112" s="8"/>
      <c r="DA112" s="8"/>
      <c r="DB112" s="8"/>
      <c r="DC112" s="8"/>
      <c r="DD112" s="8"/>
      <c r="DE112" s="8"/>
      <c r="DF112" s="8"/>
      <c r="DG112" s="8"/>
      <c r="DH112" s="8"/>
      <c r="DI112" s="8"/>
      <c r="DJ112" s="8"/>
      <c r="DK112" s="8"/>
      <c r="DL112" s="8"/>
      <c r="DM112" s="8"/>
      <c r="DN112" s="8"/>
      <c r="DO112" s="8"/>
      <c r="DP112" s="8"/>
      <c r="DQ112" s="8"/>
      <c r="DR112" s="8"/>
      <c r="DS112" s="8"/>
      <c r="DT112" s="8"/>
      <c r="DU112" s="8"/>
      <c r="DV112" s="8"/>
      <c r="DW112" s="8"/>
      <c r="DX112" s="8"/>
      <c r="DY112" s="8"/>
      <c r="DZ112" s="8"/>
      <c r="EA112" s="8"/>
      <c r="EB112" s="8"/>
      <c r="EC112" s="8"/>
      <c r="ED112" s="8"/>
      <c r="EE112" s="8"/>
      <c r="EF112" s="8"/>
      <c r="EG112" s="8"/>
      <c r="EH112" s="8"/>
      <c r="EI112" s="8"/>
      <c r="EJ112" s="8"/>
      <c r="EK112" s="8"/>
      <c r="EL112" s="8"/>
      <c r="EM112" s="8"/>
      <c r="EN112" s="8"/>
      <c r="EO112" s="8"/>
      <c r="EP112" s="8"/>
      <c r="EQ112" s="8"/>
      <c r="ER112" s="8"/>
      <c r="ES112" s="8"/>
      <c r="ET112" s="8"/>
      <c r="EU112" s="8"/>
      <c r="EV112" s="8"/>
      <c r="EW112" s="8"/>
      <c r="EX112" s="8"/>
      <c r="EY112" s="8"/>
      <c r="EZ112" s="8"/>
      <c r="FA112" s="8"/>
      <c r="FB112" s="8"/>
      <c r="FC112" s="8"/>
      <c r="FD112" s="8"/>
      <c r="FE112" s="8"/>
      <c r="FF112" s="8"/>
      <c r="FG112" s="8"/>
      <c r="FH112" s="8"/>
      <c r="FI112" s="8"/>
      <c r="FJ112" s="8"/>
      <c r="FK112" s="8"/>
      <c r="FL112" s="8"/>
      <c r="FM112" s="8"/>
      <c r="FN112" s="8"/>
      <c r="FO112" s="8"/>
      <c r="FP112" s="8"/>
      <c r="FQ112" s="8"/>
      <c r="FR112" s="8"/>
      <c r="FS112" s="8"/>
      <c r="FT112" s="8"/>
      <c r="FU112" s="8"/>
      <c r="FV112" s="8"/>
      <c r="FW112" s="8"/>
      <c r="FX112" s="8"/>
      <c r="FY112" s="8"/>
      <c r="FZ112" s="8"/>
      <c r="GA112" s="8"/>
      <c r="GB112" s="8"/>
      <c r="GC112" s="8"/>
      <c r="GD112" s="8"/>
      <c r="GE112" s="8"/>
      <c r="GF112" s="8"/>
      <c r="GG112" s="8"/>
      <c r="GH112" s="8"/>
      <c r="GI112" s="8"/>
      <c r="GJ112" s="8"/>
      <c r="GK112" s="8"/>
      <c r="GL112" s="8"/>
      <c r="GM112" s="8"/>
      <c r="GN112" s="8"/>
      <c r="GO112" s="8"/>
      <c r="GP112" s="8"/>
      <c r="GQ112" s="8"/>
      <c r="GR112" s="8"/>
      <c r="GS112" s="8"/>
      <c r="GT112" s="8"/>
      <c r="GU112" s="8"/>
      <c r="GV112" s="8"/>
      <c r="GW112" s="8"/>
      <c r="GX112" s="8"/>
      <c r="GY112" s="8"/>
      <c r="GZ112" s="8"/>
      <c r="HA112" s="8"/>
      <c r="HB112" s="8"/>
      <c r="HC112" s="8"/>
      <c r="HD112" s="8"/>
      <c r="HE112" s="8"/>
      <c r="HF112" s="8"/>
      <c r="HG112" s="8"/>
      <c r="HH112" s="8"/>
      <c r="HI112" s="8"/>
      <c r="HJ112" s="8"/>
      <c r="HK112" s="8"/>
      <c r="HL112" s="8"/>
      <c r="HM112" s="8"/>
      <c r="HN112" s="8"/>
      <c r="HO112" s="8"/>
      <c r="HP112" s="8"/>
      <c r="HQ112" s="8"/>
      <c r="HR112" s="8"/>
      <c r="HS112" s="8"/>
      <c r="HT112" s="8"/>
      <c r="HU112" s="8"/>
      <c r="HV112" s="8"/>
      <c r="HW112" s="8"/>
      <c r="HX112" s="8"/>
      <c r="HY112" s="8"/>
      <c r="HZ112" s="8"/>
      <c r="IA112" s="8"/>
      <c r="IB112" s="8"/>
      <c r="IC112" s="8"/>
      <c r="ID112" s="8"/>
      <c r="IE112" s="8"/>
      <c r="IF112" s="8"/>
      <c r="IG112" s="8"/>
      <c r="IH112" s="8"/>
      <c r="II112" s="8"/>
      <c r="IJ112" s="8"/>
      <c r="IK112" s="8"/>
      <c r="IL112" s="8"/>
      <c r="IM112" s="8"/>
      <c r="IN112" s="8"/>
      <c r="IO112" s="8"/>
      <c r="IP112" s="8"/>
      <c r="IQ112" s="8"/>
      <c r="IR112" s="8"/>
      <c r="IS112" s="8"/>
      <c r="IT112" s="8"/>
      <c r="IU112" s="8"/>
      <c r="IV112" s="8"/>
      <c r="IW112" s="8"/>
    </row>
    <row r="113" spans="1:257" s="29" customFormat="1" x14ac:dyDescent="0.2">
      <c r="A113" s="58"/>
      <c r="B113" s="8"/>
      <c r="C113" s="8"/>
      <c r="D113" s="8"/>
      <c r="E113" s="8"/>
      <c r="F113" s="8"/>
      <c r="G113" s="8"/>
      <c r="H113" s="40"/>
      <c r="I113" s="8"/>
      <c r="J113" s="8"/>
      <c r="K113" s="8"/>
      <c r="L113" s="8"/>
      <c r="M113" s="8"/>
      <c r="N113" s="8"/>
      <c r="O113" s="40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/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  <c r="CQ113" s="8"/>
      <c r="CR113" s="8"/>
      <c r="CS113" s="8"/>
      <c r="CT113" s="8"/>
      <c r="CU113" s="8"/>
      <c r="CV113" s="8"/>
      <c r="CW113" s="8"/>
      <c r="CX113" s="8"/>
      <c r="CY113" s="8"/>
      <c r="CZ113" s="8"/>
      <c r="DA113" s="8"/>
      <c r="DB113" s="8"/>
      <c r="DC113" s="8"/>
      <c r="DD113" s="8"/>
      <c r="DE113" s="8"/>
      <c r="DF113" s="8"/>
      <c r="DG113" s="8"/>
      <c r="DH113" s="8"/>
      <c r="DI113" s="8"/>
      <c r="DJ113" s="8"/>
      <c r="DK113" s="8"/>
      <c r="DL113" s="8"/>
      <c r="DM113" s="8"/>
      <c r="DN113" s="8"/>
      <c r="DO113" s="8"/>
      <c r="DP113" s="8"/>
      <c r="DQ113" s="8"/>
      <c r="DR113" s="8"/>
      <c r="DS113" s="8"/>
      <c r="DT113" s="8"/>
      <c r="DU113" s="8"/>
      <c r="DV113" s="8"/>
      <c r="DW113" s="8"/>
      <c r="DX113" s="8"/>
      <c r="DY113" s="8"/>
      <c r="DZ113" s="8"/>
      <c r="EA113" s="8"/>
      <c r="EB113" s="8"/>
      <c r="EC113" s="8"/>
      <c r="ED113" s="8"/>
      <c r="EE113" s="8"/>
      <c r="EF113" s="8"/>
      <c r="EG113" s="8"/>
      <c r="EH113" s="8"/>
      <c r="EI113" s="8"/>
      <c r="EJ113" s="8"/>
      <c r="EK113" s="8"/>
      <c r="EL113" s="8"/>
      <c r="EM113" s="8"/>
      <c r="EN113" s="8"/>
      <c r="EO113" s="8"/>
      <c r="EP113" s="8"/>
      <c r="EQ113" s="8"/>
      <c r="ER113" s="8"/>
      <c r="ES113" s="8"/>
      <c r="ET113" s="8"/>
      <c r="EU113" s="8"/>
      <c r="EV113" s="8"/>
      <c r="EW113" s="8"/>
      <c r="EX113" s="8"/>
      <c r="EY113" s="8"/>
      <c r="EZ113" s="8"/>
      <c r="FA113" s="8"/>
      <c r="FB113" s="8"/>
      <c r="FC113" s="8"/>
      <c r="FD113" s="8"/>
      <c r="FE113" s="8"/>
      <c r="FF113" s="8"/>
      <c r="FG113" s="8"/>
      <c r="FH113" s="8"/>
      <c r="FI113" s="8"/>
      <c r="FJ113" s="8"/>
      <c r="FK113" s="8"/>
      <c r="FL113" s="8"/>
      <c r="FM113" s="8"/>
      <c r="FN113" s="8"/>
      <c r="FO113" s="8"/>
      <c r="FP113" s="8"/>
      <c r="FQ113" s="8"/>
      <c r="FR113" s="8"/>
      <c r="FS113" s="8"/>
      <c r="FT113" s="8"/>
      <c r="FU113" s="8"/>
      <c r="FV113" s="8"/>
      <c r="FW113" s="8"/>
      <c r="FX113" s="8"/>
      <c r="FY113" s="8"/>
      <c r="FZ113" s="8"/>
      <c r="GA113" s="8"/>
      <c r="GB113" s="8"/>
      <c r="GC113" s="8"/>
      <c r="GD113" s="8"/>
      <c r="GE113" s="8"/>
      <c r="GF113" s="8"/>
      <c r="GG113" s="8"/>
      <c r="GH113" s="8"/>
      <c r="GI113" s="8"/>
      <c r="GJ113" s="8"/>
      <c r="GK113" s="8"/>
      <c r="GL113" s="8"/>
      <c r="GM113" s="8"/>
      <c r="GN113" s="8"/>
      <c r="GO113" s="8"/>
      <c r="GP113" s="8"/>
      <c r="GQ113" s="8"/>
      <c r="GR113" s="8"/>
      <c r="GS113" s="8"/>
      <c r="GT113" s="8"/>
      <c r="GU113" s="8"/>
      <c r="GV113" s="8"/>
      <c r="GW113" s="8"/>
      <c r="GX113" s="8"/>
      <c r="GY113" s="8"/>
      <c r="GZ113" s="8"/>
      <c r="HA113" s="8"/>
      <c r="HB113" s="8"/>
      <c r="HC113" s="8"/>
      <c r="HD113" s="8"/>
      <c r="HE113" s="8"/>
      <c r="HF113" s="8"/>
      <c r="HG113" s="8"/>
      <c r="HH113" s="8"/>
      <c r="HI113" s="8"/>
      <c r="HJ113" s="8"/>
      <c r="HK113" s="8"/>
      <c r="HL113" s="8"/>
      <c r="HM113" s="8"/>
      <c r="HN113" s="8"/>
      <c r="HO113" s="8"/>
      <c r="HP113" s="8"/>
      <c r="HQ113" s="8"/>
      <c r="HR113" s="8"/>
      <c r="HS113" s="8"/>
      <c r="HT113" s="8"/>
      <c r="HU113" s="8"/>
      <c r="HV113" s="8"/>
      <c r="HW113" s="8"/>
      <c r="HX113" s="8"/>
      <c r="HY113" s="8"/>
      <c r="HZ113" s="8"/>
      <c r="IA113" s="8"/>
      <c r="IB113" s="8"/>
      <c r="IC113" s="8"/>
      <c r="ID113" s="8"/>
      <c r="IE113" s="8"/>
      <c r="IF113" s="8"/>
      <c r="IG113" s="8"/>
      <c r="IH113" s="8"/>
      <c r="II113" s="8"/>
      <c r="IJ113" s="8"/>
      <c r="IK113" s="8"/>
      <c r="IL113" s="8"/>
      <c r="IM113" s="8"/>
      <c r="IN113" s="8"/>
      <c r="IO113" s="8"/>
      <c r="IP113" s="8"/>
      <c r="IQ113" s="8"/>
      <c r="IR113" s="8"/>
      <c r="IS113" s="8"/>
      <c r="IT113" s="8"/>
      <c r="IU113" s="8"/>
      <c r="IV113" s="8"/>
      <c r="IW113" s="8"/>
    </row>
    <row r="114" spans="1:257" s="29" customFormat="1" x14ac:dyDescent="0.2">
      <c r="A114" s="58"/>
      <c r="B114" s="8"/>
      <c r="C114" s="8"/>
      <c r="D114" s="8"/>
      <c r="E114" s="8"/>
      <c r="F114" s="8"/>
      <c r="G114" s="8"/>
      <c r="H114" s="40"/>
      <c r="I114" s="8"/>
      <c r="J114" s="8"/>
      <c r="K114" s="8"/>
      <c r="L114" s="8"/>
      <c r="M114" s="8"/>
      <c r="N114" s="8"/>
      <c r="O114" s="40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  <c r="CY114" s="8"/>
      <c r="CZ114" s="8"/>
      <c r="DA114" s="8"/>
      <c r="DB114" s="8"/>
      <c r="DC114" s="8"/>
      <c r="DD114" s="8"/>
      <c r="DE114" s="8"/>
      <c r="DF114" s="8"/>
      <c r="DG114" s="8"/>
      <c r="DH114" s="8"/>
      <c r="DI114" s="8"/>
      <c r="DJ114" s="8"/>
      <c r="DK114" s="8"/>
      <c r="DL114" s="8"/>
      <c r="DM114" s="8"/>
      <c r="DN114" s="8"/>
      <c r="DO114" s="8"/>
      <c r="DP114" s="8"/>
      <c r="DQ114" s="8"/>
      <c r="DR114" s="8"/>
      <c r="DS114" s="8"/>
      <c r="DT114" s="8"/>
      <c r="DU114" s="8"/>
      <c r="DV114" s="8"/>
      <c r="DW114" s="8"/>
      <c r="DX114" s="8"/>
      <c r="DY114" s="8"/>
      <c r="DZ114" s="8"/>
      <c r="EA114" s="8"/>
      <c r="EB114" s="8"/>
      <c r="EC114" s="8"/>
      <c r="ED114" s="8"/>
      <c r="EE114" s="8"/>
      <c r="EF114" s="8"/>
      <c r="EG114" s="8"/>
      <c r="EH114" s="8"/>
      <c r="EI114" s="8"/>
      <c r="EJ114" s="8"/>
      <c r="EK114" s="8"/>
      <c r="EL114" s="8"/>
      <c r="EM114" s="8"/>
      <c r="EN114" s="8"/>
      <c r="EO114" s="8"/>
      <c r="EP114" s="8"/>
      <c r="EQ114" s="8"/>
      <c r="ER114" s="8"/>
      <c r="ES114" s="8"/>
      <c r="ET114" s="8"/>
      <c r="EU114" s="8"/>
      <c r="EV114" s="8"/>
      <c r="EW114" s="8"/>
      <c r="EX114" s="8"/>
      <c r="EY114" s="8"/>
      <c r="EZ114" s="8"/>
      <c r="FA114" s="8"/>
      <c r="FB114" s="8"/>
      <c r="FC114" s="8"/>
      <c r="FD114" s="8"/>
      <c r="FE114" s="8"/>
      <c r="FF114" s="8"/>
      <c r="FG114" s="8"/>
      <c r="FH114" s="8"/>
      <c r="FI114" s="8"/>
      <c r="FJ114" s="8"/>
      <c r="FK114" s="8"/>
      <c r="FL114" s="8"/>
      <c r="FM114" s="8"/>
      <c r="FN114" s="8"/>
      <c r="FO114" s="8"/>
      <c r="FP114" s="8"/>
      <c r="FQ114" s="8"/>
      <c r="FR114" s="8"/>
      <c r="FS114" s="8"/>
      <c r="FT114" s="8"/>
      <c r="FU114" s="8"/>
      <c r="FV114" s="8"/>
      <c r="FW114" s="8"/>
      <c r="FX114" s="8"/>
      <c r="FY114" s="8"/>
      <c r="FZ114" s="8"/>
      <c r="GA114" s="8"/>
      <c r="GB114" s="8"/>
      <c r="GC114" s="8"/>
      <c r="GD114" s="8"/>
      <c r="GE114" s="8"/>
      <c r="GF114" s="8"/>
      <c r="GG114" s="8"/>
      <c r="GH114" s="8"/>
      <c r="GI114" s="8"/>
      <c r="GJ114" s="8"/>
      <c r="GK114" s="8"/>
      <c r="GL114" s="8"/>
      <c r="GM114" s="8"/>
      <c r="GN114" s="8"/>
      <c r="GO114" s="8"/>
      <c r="GP114" s="8"/>
      <c r="GQ114" s="8"/>
      <c r="GR114" s="8"/>
      <c r="GS114" s="8"/>
      <c r="GT114" s="8"/>
      <c r="GU114" s="8"/>
      <c r="GV114" s="8"/>
      <c r="GW114" s="8"/>
      <c r="GX114" s="8"/>
      <c r="GY114" s="8"/>
      <c r="GZ114" s="8"/>
      <c r="HA114" s="8"/>
      <c r="HB114" s="8"/>
      <c r="HC114" s="8"/>
      <c r="HD114" s="8"/>
      <c r="HE114" s="8"/>
      <c r="HF114" s="8"/>
      <c r="HG114" s="8"/>
      <c r="HH114" s="8"/>
      <c r="HI114" s="8"/>
      <c r="HJ114" s="8"/>
      <c r="HK114" s="8"/>
      <c r="HL114" s="8"/>
      <c r="HM114" s="8"/>
      <c r="HN114" s="8"/>
      <c r="HO114" s="8"/>
      <c r="HP114" s="8"/>
      <c r="HQ114" s="8"/>
      <c r="HR114" s="8"/>
      <c r="HS114" s="8"/>
      <c r="HT114" s="8"/>
      <c r="HU114" s="8"/>
      <c r="HV114" s="8"/>
      <c r="HW114" s="8"/>
      <c r="HX114" s="8"/>
      <c r="HY114" s="8"/>
      <c r="HZ114" s="8"/>
      <c r="IA114" s="8"/>
      <c r="IB114" s="8"/>
      <c r="IC114" s="8"/>
      <c r="ID114" s="8"/>
      <c r="IE114" s="8"/>
      <c r="IF114" s="8"/>
      <c r="IG114" s="8"/>
      <c r="IH114" s="8"/>
      <c r="II114" s="8"/>
      <c r="IJ114" s="8"/>
      <c r="IK114" s="8"/>
      <c r="IL114" s="8"/>
      <c r="IM114" s="8"/>
      <c r="IN114" s="8"/>
      <c r="IO114" s="8"/>
      <c r="IP114" s="8"/>
      <c r="IQ114" s="8"/>
      <c r="IR114" s="8"/>
      <c r="IS114" s="8"/>
      <c r="IT114" s="8"/>
      <c r="IU114" s="8"/>
      <c r="IV114" s="8"/>
      <c r="IW114" s="8"/>
    </row>
    <row r="115" spans="1:257" s="29" customFormat="1" x14ac:dyDescent="0.2">
      <c r="A115" s="58"/>
      <c r="B115" s="8"/>
      <c r="C115" s="8"/>
      <c r="D115" s="8"/>
      <c r="E115" s="8"/>
      <c r="F115" s="8"/>
      <c r="G115" s="8"/>
      <c r="H115" s="40"/>
      <c r="I115" s="8"/>
      <c r="J115" s="8"/>
      <c r="K115" s="8"/>
      <c r="L115" s="8"/>
      <c r="M115" s="8"/>
      <c r="N115" s="8"/>
      <c r="O115" s="40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  <c r="CU115" s="8"/>
      <c r="CV115" s="8"/>
      <c r="CW115" s="8"/>
      <c r="CX115" s="8"/>
      <c r="CY115" s="8"/>
      <c r="CZ115" s="8"/>
      <c r="DA115" s="8"/>
      <c r="DB115" s="8"/>
      <c r="DC115" s="8"/>
      <c r="DD115" s="8"/>
      <c r="DE115" s="8"/>
      <c r="DF115" s="8"/>
      <c r="DG115" s="8"/>
      <c r="DH115" s="8"/>
      <c r="DI115" s="8"/>
      <c r="DJ115" s="8"/>
      <c r="DK115" s="8"/>
      <c r="DL115" s="8"/>
      <c r="DM115" s="8"/>
      <c r="DN115" s="8"/>
      <c r="DO115" s="8"/>
      <c r="DP115" s="8"/>
      <c r="DQ115" s="8"/>
      <c r="DR115" s="8"/>
      <c r="DS115" s="8"/>
      <c r="DT115" s="8"/>
      <c r="DU115" s="8"/>
      <c r="DV115" s="8"/>
      <c r="DW115" s="8"/>
      <c r="DX115" s="8"/>
      <c r="DY115" s="8"/>
      <c r="DZ115" s="8"/>
      <c r="EA115" s="8"/>
      <c r="EB115" s="8"/>
      <c r="EC115" s="8"/>
      <c r="ED115" s="8"/>
      <c r="EE115" s="8"/>
      <c r="EF115" s="8"/>
      <c r="EG115" s="8"/>
      <c r="EH115" s="8"/>
      <c r="EI115" s="8"/>
      <c r="EJ115" s="8"/>
      <c r="EK115" s="8"/>
      <c r="EL115" s="8"/>
      <c r="EM115" s="8"/>
      <c r="EN115" s="8"/>
      <c r="EO115" s="8"/>
      <c r="EP115" s="8"/>
      <c r="EQ115" s="8"/>
      <c r="ER115" s="8"/>
      <c r="ES115" s="8"/>
      <c r="ET115" s="8"/>
      <c r="EU115" s="8"/>
      <c r="EV115" s="8"/>
      <c r="EW115" s="8"/>
      <c r="EX115" s="8"/>
      <c r="EY115" s="8"/>
      <c r="EZ115" s="8"/>
      <c r="FA115" s="8"/>
      <c r="FB115" s="8"/>
      <c r="FC115" s="8"/>
      <c r="FD115" s="8"/>
      <c r="FE115" s="8"/>
      <c r="FF115" s="8"/>
      <c r="FG115" s="8"/>
      <c r="FH115" s="8"/>
      <c r="FI115" s="8"/>
      <c r="FJ115" s="8"/>
      <c r="FK115" s="8"/>
      <c r="FL115" s="8"/>
      <c r="FM115" s="8"/>
      <c r="FN115" s="8"/>
      <c r="FO115" s="8"/>
      <c r="FP115" s="8"/>
      <c r="FQ115" s="8"/>
      <c r="FR115" s="8"/>
      <c r="FS115" s="8"/>
      <c r="FT115" s="8"/>
      <c r="FU115" s="8"/>
      <c r="FV115" s="8"/>
      <c r="FW115" s="8"/>
      <c r="FX115" s="8"/>
      <c r="FY115" s="8"/>
      <c r="FZ115" s="8"/>
      <c r="GA115" s="8"/>
      <c r="GB115" s="8"/>
      <c r="GC115" s="8"/>
      <c r="GD115" s="8"/>
      <c r="GE115" s="8"/>
      <c r="GF115" s="8"/>
      <c r="GG115" s="8"/>
      <c r="GH115" s="8"/>
      <c r="GI115" s="8"/>
      <c r="GJ115" s="8"/>
      <c r="GK115" s="8"/>
      <c r="GL115" s="8"/>
      <c r="GM115" s="8"/>
      <c r="GN115" s="8"/>
      <c r="GO115" s="8"/>
      <c r="GP115" s="8"/>
      <c r="GQ115" s="8"/>
      <c r="GR115" s="8"/>
      <c r="GS115" s="8"/>
      <c r="GT115" s="8"/>
      <c r="GU115" s="8"/>
      <c r="GV115" s="8"/>
      <c r="GW115" s="8"/>
      <c r="GX115" s="8"/>
      <c r="GY115" s="8"/>
      <c r="GZ115" s="8"/>
      <c r="HA115" s="8"/>
      <c r="HB115" s="8"/>
      <c r="HC115" s="8"/>
      <c r="HD115" s="8"/>
      <c r="HE115" s="8"/>
      <c r="HF115" s="8"/>
      <c r="HG115" s="8"/>
      <c r="HH115" s="8"/>
      <c r="HI115" s="8"/>
      <c r="HJ115" s="8"/>
      <c r="HK115" s="8"/>
      <c r="HL115" s="8"/>
      <c r="HM115" s="8"/>
      <c r="HN115" s="8"/>
      <c r="HO115" s="8"/>
      <c r="HP115" s="8"/>
      <c r="HQ115" s="8"/>
      <c r="HR115" s="8"/>
      <c r="HS115" s="8"/>
      <c r="HT115" s="8"/>
      <c r="HU115" s="8"/>
      <c r="HV115" s="8"/>
      <c r="HW115" s="8"/>
      <c r="HX115" s="8"/>
      <c r="HY115" s="8"/>
      <c r="HZ115" s="8"/>
      <c r="IA115" s="8"/>
      <c r="IB115" s="8"/>
      <c r="IC115" s="8"/>
      <c r="ID115" s="8"/>
      <c r="IE115" s="8"/>
      <c r="IF115" s="8"/>
      <c r="IG115" s="8"/>
      <c r="IH115" s="8"/>
      <c r="II115" s="8"/>
      <c r="IJ115" s="8"/>
      <c r="IK115" s="8"/>
      <c r="IL115" s="8"/>
      <c r="IM115" s="8"/>
      <c r="IN115" s="8"/>
      <c r="IO115" s="8"/>
      <c r="IP115" s="8"/>
      <c r="IQ115" s="8"/>
      <c r="IR115" s="8"/>
      <c r="IS115" s="8"/>
      <c r="IT115" s="8"/>
      <c r="IU115" s="8"/>
      <c r="IV115" s="8"/>
      <c r="IW115" s="8"/>
    </row>
    <row r="116" spans="1:257" s="29" customFormat="1" x14ac:dyDescent="0.2">
      <c r="A116" s="58"/>
      <c r="B116" s="8"/>
      <c r="C116" s="8"/>
      <c r="D116" s="8"/>
      <c r="E116" s="8"/>
      <c r="F116" s="8"/>
      <c r="G116" s="8"/>
      <c r="H116" s="40"/>
      <c r="I116" s="8"/>
      <c r="J116" s="8"/>
      <c r="K116" s="8"/>
      <c r="L116" s="8"/>
      <c r="M116" s="8"/>
      <c r="N116" s="8"/>
      <c r="O116" s="40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  <c r="CQ116" s="8"/>
      <c r="CR116" s="8"/>
      <c r="CS116" s="8"/>
      <c r="CT116" s="8"/>
      <c r="CU116" s="8"/>
      <c r="CV116" s="8"/>
      <c r="CW116" s="8"/>
      <c r="CX116" s="8"/>
      <c r="CY116" s="8"/>
      <c r="CZ116" s="8"/>
      <c r="DA116" s="8"/>
      <c r="DB116" s="8"/>
      <c r="DC116" s="8"/>
      <c r="DD116" s="8"/>
      <c r="DE116" s="8"/>
      <c r="DF116" s="8"/>
      <c r="DG116" s="8"/>
      <c r="DH116" s="8"/>
      <c r="DI116" s="8"/>
      <c r="DJ116" s="8"/>
      <c r="DK116" s="8"/>
      <c r="DL116" s="8"/>
      <c r="DM116" s="8"/>
      <c r="DN116" s="8"/>
      <c r="DO116" s="8"/>
      <c r="DP116" s="8"/>
      <c r="DQ116" s="8"/>
      <c r="DR116" s="8"/>
      <c r="DS116" s="8"/>
      <c r="DT116" s="8"/>
      <c r="DU116" s="8"/>
      <c r="DV116" s="8"/>
      <c r="DW116" s="8"/>
      <c r="DX116" s="8"/>
      <c r="DY116" s="8"/>
      <c r="DZ116" s="8"/>
      <c r="EA116" s="8"/>
      <c r="EB116" s="8"/>
      <c r="EC116" s="8"/>
      <c r="ED116" s="8"/>
      <c r="EE116" s="8"/>
      <c r="EF116" s="8"/>
      <c r="EG116" s="8"/>
      <c r="EH116" s="8"/>
      <c r="EI116" s="8"/>
      <c r="EJ116" s="8"/>
      <c r="EK116" s="8"/>
      <c r="EL116" s="8"/>
      <c r="EM116" s="8"/>
      <c r="EN116" s="8"/>
      <c r="EO116" s="8"/>
      <c r="EP116" s="8"/>
      <c r="EQ116" s="8"/>
      <c r="ER116" s="8"/>
      <c r="ES116" s="8"/>
      <c r="ET116" s="8"/>
      <c r="EU116" s="8"/>
      <c r="EV116" s="8"/>
      <c r="EW116" s="8"/>
      <c r="EX116" s="8"/>
      <c r="EY116" s="8"/>
      <c r="EZ116" s="8"/>
      <c r="FA116" s="8"/>
      <c r="FB116" s="8"/>
      <c r="FC116" s="8"/>
      <c r="FD116" s="8"/>
      <c r="FE116" s="8"/>
      <c r="FF116" s="8"/>
      <c r="FG116" s="8"/>
      <c r="FH116" s="8"/>
      <c r="FI116" s="8"/>
      <c r="FJ116" s="8"/>
      <c r="FK116" s="8"/>
      <c r="FL116" s="8"/>
      <c r="FM116" s="8"/>
      <c r="FN116" s="8"/>
      <c r="FO116" s="8"/>
      <c r="FP116" s="8"/>
      <c r="FQ116" s="8"/>
      <c r="FR116" s="8"/>
      <c r="FS116" s="8"/>
      <c r="FT116" s="8"/>
      <c r="FU116" s="8"/>
      <c r="FV116" s="8"/>
      <c r="FW116" s="8"/>
      <c r="FX116" s="8"/>
      <c r="FY116" s="8"/>
      <c r="FZ116" s="8"/>
      <c r="GA116" s="8"/>
      <c r="GB116" s="8"/>
      <c r="GC116" s="8"/>
      <c r="GD116" s="8"/>
      <c r="GE116" s="8"/>
      <c r="GF116" s="8"/>
      <c r="GG116" s="8"/>
      <c r="GH116" s="8"/>
      <c r="GI116" s="8"/>
      <c r="GJ116" s="8"/>
      <c r="GK116" s="8"/>
      <c r="GL116" s="8"/>
      <c r="GM116" s="8"/>
      <c r="GN116" s="8"/>
      <c r="GO116" s="8"/>
      <c r="GP116" s="8"/>
      <c r="GQ116" s="8"/>
      <c r="GR116" s="8"/>
      <c r="GS116" s="8"/>
      <c r="GT116" s="8"/>
      <c r="GU116" s="8"/>
      <c r="GV116" s="8"/>
      <c r="GW116" s="8"/>
      <c r="GX116" s="8"/>
      <c r="GY116" s="8"/>
      <c r="GZ116" s="8"/>
      <c r="HA116" s="8"/>
      <c r="HB116" s="8"/>
      <c r="HC116" s="8"/>
      <c r="HD116" s="8"/>
      <c r="HE116" s="8"/>
      <c r="HF116" s="8"/>
      <c r="HG116" s="8"/>
      <c r="HH116" s="8"/>
      <c r="HI116" s="8"/>
      <c r="HJ116" s="8"/>
      <c r="HK116" s="8"/>
      <c r="HL116" s="8"/>
      <c r="HM116" s="8"/>
      <c r="HN116" s="8"/>
      <c r="HO116" s="8"/>
      <c r="HP116" s="8"/>
      <c r="HQ116" s="8"/>
      <c r="HR116" s="8"/>
      <c r="HS116" s="8"/>
      <c r="HT116" s="8"/>
      <c r="HU116" s="8"/>
      <c r="HV116" s="8"/>
      <c r="HW116" s="8"/>
      <c r="HX116" s="8"/>
      <c r="HY116" s="8"/>
      <c r="HZ116" s="8"/>
      <c r="IA116" s="8"/>
      <c r="IB116" s="8"/>
      <c r="IC116" s="8"/>
      <c r="ID116" s="8"/>
      <c r="IE116" s="8"/>
      <c r="IF116" s="8"/>
      <c r="IG116" s="8"/>
      <c r="IH116" s="8"/>
      <c r="II116" s="8"/>
      <c r="IJ116" s="8"/>
      <c r="IK116" s="8"/>
      <c r="IL116" s="8"/>
      <c r="IM116" s="8"/>
      <c r="IN116" s="8"/>
      <c r="IO116" s="8"/>
      <c r="IP116" s="8"/>
      <c r="IQ116" s="8"/>
      <c r="IR116" s="8"/>
      <c r="IS116" s="8"/>
      <c r="IT116" s="8"/>
      <c r="IU116" s="8"/>
      <c r="IV116" s="8"/>
      <c r="IW116" s="8"/>
    </row>
    <row r="117" spans="1:257" s="29" customFormat="1" x14ac:dyDescent="0.2">
      <c r="A117" s="58"/>
      <c r="B117" s="8"/>
      <c r="C117" s="8"/>
      <c r="D117" s="8"/>
      <c r="E117" s="8"/>
      <c r="F117" s="8"/>
      <c r="G117" s="8"/>
      <c r="H117" s="40"/>
      <c r="I117" s="8"/>
      <c r="J117" s="8"/>
      <c r="K117" s="8"/>
      <c r="L117" s="8"/>
      <c r="M117" s="8"/>
      <c r="N117" s="8"/>
      <c r="O117" s="40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8"/>
      <c r="DE117" s="8"/>
      <c r="DF117" s="8"/>
      <c r="DG117" s="8"/>
      <c r="DH117" s="8"/>
      <c r="DI117" s="8"/>
      <c r="DJ117" s="8"/>
      <c r="DK117" s="8"/>
      <c r="DL117" s="8"/>
      <c r="DM117" s="8"/>
      <c r="DN117" s="8"/>
      <c r="DO117" s="8"/>
      <c r="DP117" s="8"/>
      <c r="DQ117" s="8"/>
      <c r="DR117" s="8"/>
      <c r="DS117" s="8"/>
      <c r="DT117" s="8"/>
      <c r="DU117" s="8"/>
      <c r="DV117" s="8"/>
      <c r="DW117" s="8"/>
      <c r="DX117" s="8"/>
      <c r="DY117" s="8"/>
      <c r="DZ117" s="8"/>
      <c r="EA117" s="8"/>
      <c r="EB117" s="8"/>
      <c r="EC117" s="8"/>
      <c r="ED117" s="8"/>
      <c r="EE117" s="8"/>
      <c r="EF117" s="8"/>
      <c r="EG117" s="8"/>
      <c r="EH117" s="8"/>
      <c r="EI117" s="8"/>
      <c r="EJ117" s="8"/>
      <c r="EK117" s="8"/>
      <c r="EL117" s="8"/>
      <c r="EM117" s="8"/>
      <c r="EN117" s="8"/>
      <c r="EO117" s="8"/>
      <c r="EP117" s="8"/>
      <c r="EQ117" s="8"/>
      <c r="ER117" s="8"/>
      <c r="ES117" s="8"/>
      <c r="ET117" s="8"/>
      <c r="EU117" s="8"/>
      <c r="EV117" s="8"/>
      <c r="EW117" s="8"/>
      <c r="EX117" s="8"/>
      <c r="EY117" s="8"/>
      <c r="EZ117" s="8"/>
      <c r="FA117" s="8"/>
      <c r="FB117" s="8"/>
      <c r="FC117" s="8"/>
      <c r="FD117" s="8"/>
      <c r="FE117" s="8"/>
      <c r="FF117" s="8"/>
      <c r="FG117" s="8"/>
      <c r="FH117" s="8"/>
      <c r="FI117" s="8"/>
      <c r="FJ117" s="8"/>
      <c r="FK117" s="8"/>
      <c r="FL117" s="8"/>
      <c r="FM117" s="8"/>
      <c r="FN117" s="8"/>
      <c r="FO117" s="8"/>
      <c r="FP117" s="8"/>
      <c r="FQ117" s="8"/>
      <c r="FR117" s="8"/>
      <c r="FS117" s="8"/>
      <c r="FT117" s="8"/>
      <c r="FU117" s="8"/>
      <c r="FV117" s="8"/>
      <c r="FW117" s="8"/>
      <c r="FX117" s="8"/>
      <c r="FY117" s="8"/>
      <c r="FZ117" s="8"/>
      <c r="GA117" s="8"/>
      <c r="GB117" s="8"/>
      <c r="GC117" s="8"/>
      <c r="GD117" s="8"/>
      <c r="GE117" s="8"/>
      <c r="GF117" s="8"/>
      <c r="GG117" s="8"/>
      <c r="GH117" s="8"/>
      <c r="GI117" s="8"/>
      <c r="GJ117" s="8"/>
      <c r="GK117" s="8"/>
      <c r="GL117" s="8"/>
      <c r="GM117" s="8"/>
      <c r="GN117" s="8"/>
      <c r="GO117" s="8"/>
      <c r="GP117" s="8"/>
      <c r="GQ117" s="8"/>
      <c r="GR117" s="8"/>
      <c r="GS117" s="8"/>
      <c r="GT117" s="8"/>
      <c r="GU117" s="8"/>
      <c r="GV117" s="8"/>
      <c r="GW117" s="8"/>
      <c r="GX117" s="8"/>
      <c r="GY117" s="8"/>
      <c r="GZ117" s="8"/>
      <c r="HA117" s="8"/>
      <c r="HB117" s="8"/>
      <c r="HC117" s="8"/>
      <c r="HD117" s="8"/>
      <c r="HE117" s="8"/>
      <c r="HF117" s="8"/>
      <c r="HG117" s="8"/>
      <c r="HH117" s="8"/>
      <c r="HI117" s="8"/>
      <c r="HJ117" s="8"/>
      <c r="HK117" s="8"/>
      <c r="HL117" s="8"/>
      <c r="HM117" s="8"/>
      <c r="HN117" s="8"/>
      <c r="HO117" s="8"/>
      <c r="HP117" s="8"/>
      <c r="HQ117" s="8"/>
      <c r="HR117" s="8"/>
      <c r="HS117" s="8"/>
      <c r="HT117" s="8"/>
      <c r="HU117" s="8"/>
      <c r="HV117" s="8"/>
      <c r="HW117" s="8"/>
      <c r="HX117" s="8"/>
      <c r="HY117" s="8"/>
      <c r="HZ117" s="8"/>
      <c r="IA117" s="8"/>
      <c r="IB117" s="8"/>
      <c r="IC117" s="8"/>
      <c r="ID117" s="8"/>
      <c r="IE117" s="8"/>
      <c r="IF117" s="8"/>
      <c r="IG117" s="8"/>
      <c r="IH117" s="8"/>
      <c r="II117" s="8"/>
      <c r="IJ117" s="8"/>
      <c r="IK117" s="8"/>
      <c r="IL117" s="8"/>
      <c r="IM117" s="8"/>
      <c r="IN117" s="8"/>
      <c r="IO117" s="8"/>
      <c r="IP117" s="8"/>
      <c r="IQ117" s="8"/>
      <c r="IR117" s="8"/>
      <c r="IS117" s="8"/>
      <c r="IT117" s="8"/>
      <c r="IU117" s="8"/>
      <c r="IV117" s="8"/>
      <c r="IW117" s="8"/>
    </row>
    <row r="118" spans="1:257" s="29" customFormat="1" x14ac:dyDescent="0.2">
      <c r="A118" s="58"/>
      <c r="B118" s="8"/>
      <c r="C118" s="8"/>
      <c r="D118" s="8"/>
      <c r="E118" s="8"/>
      <c r="F118" s="8"/>
      <c r="G118" s="8"/>
      <c r="H118" s="40"/>
      <c r="I118" s="8"/>
      <c r="J118" s="8"/>
      <c r="K118" s="8"/>
      <c r="L118" s="8"/>
      <c r="M118" s="8"/>
      <c r="N118" s="8"/>
      <c r="O118" s="40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  <c r="CJ118" s="8"/>
      <c r="CK118" s="8"/>
      <c r="CL118" s="8"/>
      <c r="CM118" s="8"/>
      <c r="CN118" s="8"/>
      <c r="CO118" s="8"/>
      <c r="CP118" s="8"/>
      <c r="CQ118" s="8"/>
      <c r="CR118" s="8"/>
      <c r="CS118" s="8"/>
      <c r="CT118" s="8"/>
      <c r="CU118" s="8"/>
      <c r="CV118" s="8"/>
      <c r="CW118" s="8"/>
      <c r="CX118" s="8"/>
      <c r="CY118" s="8"/>
      <c r="CZ118" s="8"/>
      <c r="DA118" s="8"/>
      <c r="DB118" s="8"/>
      <c r="DC118" s="8"/>
      <c r="DD118" s="8"/>
      <c r="DE118" s="8"/>
      <c r="DF118" s="8"/>
      <c r="DG118" s="8"/>
      <c r="DH118" s="8"/>
      <c r="DI118" s="8"/>
      <c r="DJ118" s="8"/>
      <c r="DK118" s="8"/>
      <c r="DL118" s="8"/>
      <c r="DM118" s="8"/>
      <c r="DN118" s="8"/>
      <c r="DO118" s="8"/>
      <c r="DP118" s="8"/>
      <c r="DQ118" s="8"/>
      <c r="DR118" s="8"/>
      <c r="DS118" s="8"/>
      <c r="DT118" s="8"/>
      <c r="DU118" s="8"/>
      <c r="DV118" s="8"/>
      <c r="DW118" s="8"/>
      <c r="DX118" s="8"/>
      <c r="DY118" s="8"/>
      <c r="DZ118" s="8"/>
      <c r="EA118" s="8"/>
      <c r="EB118" s="8"/>
      <c r="EC118" s="8"/>
      <c r="ED118" s="8"/>
      <c r="EE118" s="8"/>
      <c r="EF118" s="8"/>
      <c r="EG118" s="8"/>
      <c r="EH118" s="8"/>
      <c r="EI118" s="8"/>
      <c r="EJ118" s="8"/>
      <c r="EK118" s="8"/>
      <c r="EL118" s="8"/>
      <c r="EM118" s="8"/>
      <c r="EN118" s="8"/>
      <c r="EO118" s="8"/>
      <c r="EP118" s="8"/>
      <c r="EQ118" s="8"/>
      <c r="ER118" s="8"/>
      <c r="ES118" s="8"/>
      <c r="ET118" s="8"/>
      <c r="EU118" s="8"/>
      <c r="EV118" s="8"/>
      <c r="EW118" s="8"/>
      <c r="EX118" s="8"/>
      <c r="EY118" s="8"/>
      <c r="EZ118" s="8"/>
      <c r="FA118" s="8"/>
      <c r="FB118" s="8"/>
      <c r="FC118" s="8"/>
      <c r="FD118" s="8"/>
      <c r="FE118" s="8"/>
      <c r="FF118" s="8"/>
      <c r="FG118" s="8"/>
      <c r="FH118" s="8"/>
      <c r="FI118" s="8"/>
      <c r="FJ118" s="8"/>
      <c r="FK118" s="8"/>
      <c r="FL118" s="8"/>
      <c r="FM118" s="8"/>
      <c r="FN118" s="8"/>
      <c r="FO118" s="8"/>
      <c r="FP118" s="8"/>
      <c r="FQ118" s="8"/>
      <c r="FR118" s="8"/>
      <c r="FS118" s="8"/>
      <c r="FT118" s="8"/>
      <c r="FU118" s="8"/>
      <c r="FV118" s="8"/>
      <c r="FW118" s="8"/>
      <c r="FX118" s="8"/>
      <c r="FY118" s="8"/>
      <c r="FZ118" s="8"/>
      <c r="GA118" s="8"/>
      <c r="GB118" s="8"/>
      <c r="GC118" s="8"/>
      <c r="GD118" s="8"/>
      <c r="GE118" s="8"/>
      <c r="GF118" s="8"/>
      <c r="GG118" s="8"/>
      <c r="GH118" s="8"/>
      <c r="GI118" s="8"/>
      <c r="GJ118" s="8"/>
      <c r="GK118" s="8"/>
      <c r="GL118" s="8"/>
      <c r="GM118" s="8"/>
      <c r="GN118" s="8"/>
      <c r="GO118" s="8"/>
      <c r="GP118" s="8"/>
      <c r="GQ118" s="8"/>
      <c r="GR118" s="8"/>
      <c r="GS118" s="8"/>
      <c r="GT118" s="8"/>
      <c r="GU118" s="8"/>
      <c r="GV118" s="8"/>
      <c r="GW118" s="8"/>
      <c r="GX118" s="8"/>
      <c r="GY118" s="8"/>
      <c r="GZ118" s="8"/>
      <c r="HA118" s="8"/>
      <c r="HB118" s="8"/>
      <c r="HC118" s="8"/>
      <c r="HD118" s="8"/>
      <c r="HE118" s="8"/>
      <c r="HF118" s="8"/>
      <c r="HG118" s="8"/>
      <c r="HH118" s="8"/>
      <c r="HI118" s="8"/>
      <c r="HJ118" s="8"/>
      <c r="HK118" s="8"/>
      <c r="HL118" s="8"/>
      <c r="HM118" s="8"/>
      <c r="HN118" s="8"/>
      <c r="HO118" s="8"/>
      <c r="HP118" s="8"/>
      <c r="HQ118" s="8"/>
      <c r="HR118" s="8"/>
      <c r="HS118" s="8"/>
      <c r="HT118" s="8"/>
      <c r="HU118" s="8"/>
      <c r="HV118" s="8"/>
      <c r="HW118" s="8"/>
      <c r="HX118" s="8"/>
      <c r="HY118" s="8"/>
      <c r="HZ118" s="8"/>
      <c r="IA118" s="8"/>
      <c r="IB118" s="8"/>
      <c r="IC118" s="8"/>
      <c r="ID118" s="8"/>
      <c r="IE118" s="8"/>
      <c r="IF118" s="8"/>
      <c r="IG118" s="8"/>
      <c r="IH118" s="8"/>
      <c r="II118" s="8"/>
      <c r="IJ118" s="8"/>
      <c r="IK118" s="8"/>
      <c r="IL118" s="8"/>
      <c r="IM118" s="8"/>
      <c r="IN118" s="8"/>
      <c r="IO118" s="8"/>
      <c r="IP118" s="8"/>
      <c r="IQ118" s="8"/>
      <c r="IR118" s="8"/>
      <c r="IS118" s="8"/>
      <c r="IT118" s="8"/>
      <c r="IU118" s="8"/>
      <c r="IV118" s="8"/>
      <c r="IW118" s="8"/>
    </row>
    <row r="119" spans="1:257" s="29" customFormat="1" x14ac:dyDescent="0.2">
      <c r="A119" s="58"/>
      <c r="B119" s="8"/>
      <c r="C119" s="8"/>
      <c r="D119" s="8"/>
      <c r="E119" s="8"/>
      <c r="F119" s="8"/>
      <c r="G119" s="8"/>
      <c r="H119" s="40"/>
      <c r="I119" s="8"/>
      <c r="J119" s="8"/>
      <c r="K119" s="8"/>
      <c r="L119" s="8"/>
      <c r="M119" s="8"/>
      <c r="N119" s="8"/>
      <c r="O119" s="40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  <c r="CU119" s="8"/>
      <c r="CV119" s="8"/>
      <c r="CW119" s="8"/>
      <c r="CX119" s="8"/>
      <c r="CY119" s="8"/>
      <c r="CZ119" s="8"/>
      <c r="DA119" s="8"/>
      <c r="DB119" s="8"/>
      <c r="DC119" s="8"/>
      <c r="DD119" s="8"/>
      <c r="DE119" s="8"/>
      <c r="DF119" s="8"/>
      <c r="DG119" s="8"/>
      <c r="DH119" s="8"/>
      <c r="DI119" s="8"/>
      <c r="DJ119" s="8"/>
      <c r="DK119" s="8"/>
      <c r="DL119" s="8"/>
      <c r="DM119" s="8"/>
      <c r="DN119" s="8"/>
      <c r="DO119" s="8"/>
      <c r="DP119" s="8"/>
      <c r="DQ119" s="8"/>
      <c r="DR119" s="8"/>
      <c r="DS119" s="8"/>
      <c r="DT119" s="8"/>
      <c r="DU119" s="8"/>
      <c r="DV119" s="8"/>
      <c r="DW119" s="8"/>
      <c r="DX119" s="8"/>
      <c r="DY119" s="8"/>
      <c r="DZ119" s="8"/>
      <c r="EA119" s="8"/>
      <c r="EB119" s="8"/>
      <c r="EC119" s="8"/>
      <c r="ED119" s="8"/>
      <c r="EE119" s="8"/>
      <c r="EF119" s="8"/>
      <c r="EG119" s="8"/>
      <c r="EH119" s="8"/>
      <c r="EI119" s="8"/>
      <c r="EJ119" s="8"/>
      <c r="EK119" s="8"/>
      <c r="EL119" s="8"/>
      <c r="EM119" s="8"/>
      <c r="EN119" s="8"/>
      <c r="EO119" s="8"/>
      <c r="EP119" s="8"/>
      <c r="EQ119" s="8"/>
      <c r="ER119" s="8"/>
      <c r="ES119" s="8"/>
      <c r="ET119" s="8"/>
      <c r="EU119" s="8"/>
      <c r="EV119" s="8"/>
      <c r="EW119" s="8"/>
      <c r="EX119" s="8"/>
      <c r="EY119" s="8"/>
      <c r="EZ119" s="8"/>
      <c r="FA119" s="8"/>
      <c r="FB119" s="8"/>
      <c r="FC119" s="8"/>
      <c r="FD119" s="8"/>
      <c r="FE119" s="8"/>
      <c r="FF119" s="8"/>
      <c r="FG119" s="8"/>
      <c r="FH119" s="8"/>
      <c r="FI119" s="8"/>
      <c r="FJ119" s="8"/>
      <c r="FK119" s="8"/>
      <c r="FL119" s="8"/>
      <c r="FM119" s="8"/>
      <c r="FN119" s="8"/>
      <c r="FO119" s="8"/>
      <c r="FP119" s="8"/>
      <c r="FQ119" s="8"/>
      <c r="FR119" s="8"/>
      <c r="FS119" s="8"/>
      <c r="FT119" s="8"/>
      <c r="FU119" s="8"/>
      <c r="FV119" s="8"/>
      <c r="FW119" s="8"/>
      <c r="FX119" s="8"/>
      <c r="FY119" s="8"/>
      <c r="FZ119" s="8"/>
      <c r="GA119" s="8"/>
      <c r="GB119" s="8"/>
      <c r="GC119" s="8"/>
      <c r="GD119" s="8"/>
      <c r="GE119" s="8"/>
      <c r="GF119" s="8"/>
      <c r="GG119" s="8"/>
      <c r="GH119" s="8"/>
      <c r="GI119" s="8"/>
      <c r="GJ119" s="8"/>
      <c r="GK119" s="8"/>
      <c r="GL119" s="8"/>
      <c r="GM119" s="8"/>
      <c r="GN119" s="8"/>
      <c r="GO119" s="8"/>
      <c r="GP119" s="8"/>
      <c r="GQ119" s="8"/>
      <c r="GR119" s="8"/>
      <c r="GS119" s="8"/>
      <c r="GT119" s="8"/>
      <c r="GU119" s="8"/>
      <c r="GV119" s="8"/>
      <c r="GW119" s="8"/>
      <c r="GX119" s="8"/>
      <c r="GY119" s="8"/>
      <c r="GZ119" s="8"/>
      <c r="HA119" s="8"/>
      <c r="HB119" s="8"/>
      <c r="HC119" s="8"/>
      <c r="HD119" s="8"/>
      <c r="HE119" s="8"/>
      <c r="HF119" s="8"/>
      <c r="HG119" s="8"/>
      <c r="HH119" s="8"/>
      <c r="HI119" s="8"/>
      <c r="HJ119" s="8"/>
      <c r="HK119" s="8"/>
      <c r="HL119" s="8"/>
      <c r="HM119" s="8"/>
      <c r="HN119" s="8"/>
      <c r="HO119" s="8"/>
      <c r="HP119" s="8"/>
      <c r="HQ119" s="8"/>
      <c r="HR119" s="8"/>
      <c r="HS119" s="8"/>
      <c r="HT119" s="8"/>
      <c r="HU119" s="8"/>
      <c r="HV119" s="8"/>
      <c r="HW119" s="8"/>
      <c r="HX119" s="8"/>
      <c r="HY119" s="8"/>
      <c r="HZ119" s="8"/>
      <c r="IA119" s="8"/>
      <c r="IB119" s="8"/>
      <c r="IC119" s="8"/>
      <c r="ID119" s="8"/>
      <c r="IE119" s="8"/>
      <c r="IF119" s="8"/>
      <c r="IG119" s="8"/>
      <c r="IH119" s="8"/>
      <c r="II119" s="8"/>
      <c r="IJ119" s="8"/>
      <c r="IK119" s="8"/>
      <c r="IL119" s="8"/>
      <c r="IM119" s="8"/>
      <c r="IN119" s="8"/>
      <c r="IO119" s="8"/>
      <c r="IP119" s="8"/>
      <c r="IQ119" s="8"/>
      <c r="IR119" s="8"/>
      <c r="IS119" s="8"/>
      <c r="IT119" s="8"/>
      <c r="IU119" s="8"/>
      <c r="IV119" s="8"/>
      <c r="IW119" s="8"/>
    </row>
    <row r="120" spans="1:257" s="29" customFormat="1" x14ac:dyDescent="0.2">
      <c r="A120" s="58"/>
      <c r="B120" s="8"/>
      <c r="C120" s="8"/>
      <c r="D120" s="8"/>
      <c r="E120" s="8"/>
      <c r="F120" s="8"/>
      <c r="G120" s="8"/>
      <c r="H120" s="40"/>
      <c r="I120" s="8"/>
      <c r="J120" s="8"/>
      <c r="K120" s="8"/>
      <c r="L120" s="8"/>
      <c r="M120" s="8"/>
      <c r="N120" s="8"/>
      <c r="O120" s="40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  <c r="CY120" s="8"/>
      <c r="CZ120" s="8"/>
      <c r="DA120" s="8"/>
      <c r="DB120" s="8"/>
      <c r="DC120" s="8"/>
      <c r="DD120" s="8"/>
      <c r="DE120" s="8"/>
      <c r="DF120" s="8"/>
      <c r="DG120" s="8"/>
      <c r="DH120" s="8"/>
      <c r="DI120" s="8"/>
      <c r="DJ120" s="8"/>
      <c r="DK120" s="8"/>
      <c r="DL120" s="8"/>
      <c r="DM120" s="8"/>
      <c r="DN120" s="8"/>
      <c r="DO120" s="8"/>
      <c r="DP120" s="8"/>
      <c r="DQ120" s="8"/>
      <c r="DR120" s="8"/>
      <c r="DS120" s="8"/>
      <c r="DT120" s="8"/>
      <c r="DU120" s="8"/>
      <c r="DV120" s="8"/>
      <c r="DW120" s="8"/>
      <c r="DX120" s="8"/>
      <c r="DY120" s="8"/>
      <c r="DZ120" s="8"/>
      <c r="EA120" s="8"/>
      <c r="EB120" s="8"/>
      <c r="EC120" s="8"/>
      <c r="ED120" s="8"/>
      <c r="EE120" s="8"/>
      <c r="EF120" s="8"/>
      <c r="EG120" s="8"/>
      <c r="EH120" s="8"/>
      <c r="EI120" s="8"/>
      <c r="EJ120" s="8"/>
      <c r="EK120" s="8"/>
      <c r="EL120" s="8"/>
      <c r="EM120" s="8"/>
      <c r="EN120" s="8"/>
      <c r="EO120" s="8"/>
      <c r="EP120" s="8"/>
      <c r="EQ120" s="8"/>
      <c r="ER120" s="8"/>
      <c r="ES120" s="8"/>
      <c r="ET120" s="8"/>
      <c r="EU120" s="8"/>
      <c r="EV120" s="8"/>
      <c r="EW120" s="8"/>
      <c r="EX120" s="8"/>
      <c r="EY120" s="8"/>
      <c r="EZ120" s="8"/>
      <c r="FA120" s="8"/>
      <c r="FB120" s="8"/>
      <c r="FC120" s="8"/>
      <c r="FD120" s="8"/>
      <c r="FE120" s="8"/>
      <c r="FF120" s="8"/>
      <c r="FG120" s="8"/>
      <c r="FH120" s="8"/>
      <c r="FI120" s="8"/>
      <c r="FJ120" s="8"/>
      <c r="FK120" s="8"/>
      <c r="FL120" s="8"/>
      <c r="FM120" s="8"/>
      <c r="FN120" s="8"/>
      <c r="FO120" s="8"/>
      <c r="FP120" s="8"/>
      <c r="FQ120" s="8"/>
      <c r="FR120" s="8"/>
      <c r="FS120" s="8"/>
      <c r="FT120" s="8"/>
      <c r="FU120" s="8"/>
      <c r="FV120" s="8"/>
      <c r="FW120" s="8"/>
      <c r="FX120" s="8"/>
      <c r="FY120" s="8"/>
      <c r="FZ120" s="8"/>
      <c r="GA120" s="8"/>
      <c r="GB120" s="8"/>
      <c r="GC120" s="8"/>
      <c r="GD120" s="8"/>
      <c r="GE120" s="8"/>
      <c r="GF120" s="8"/>
      <c r="GG120" s="8"/>
      <c r="GH120" s="8"/>
      <c r="GI120" s="8"/>
      <c r="GJ120" s="8"/>
      <c r="GK120" s="8"/>
      <c r="GL120" s="8"/>
      <c r="GM120" s="8"/>
      <c r="GN120" s="8"/>
      <c r="GO120" s="8"/>
      <c r="GP120" s="8"/>
      <c r="GQ120" s="8"/>
      <c r="GR120" s="8"/>
      <c r="GS120" s="8"/>
      <c r="GT120" s="8"/>
      <c r="GU120" s="8"/>
      <c r="GV120" s="8"/>
      <c r="GW120" s="8"/>
      <c r="GX120" s="8"/>
      <c r="GY120" s="8"/>
      <c r="GZ120" s="8"/>
      <c r="HA120" s="8"/>
      <c r="HB120" s="8"/>
      <c r="HC120" s="8"/>
      <c r="HD120" s="8"/>
      <c r="HE120" s="8"/>
      <c r="HF120" s="8"/>
      <c r="HG120" s="8"/>
      <c r="HH120" s="8"/>
      <c r="HI120" s="8"/>
      <c r="HJ120" s="8"/>
      <c r="HK120" s="8"/>
      <c r="HL120" s="8"/>
      <c r="HM120" s="8"/>
      <c r="HN120" s="8"/>
      <c r="HO120" s="8"/>
      <c r="HP120" s="8"/>
      <c r="HQ120" s="8"/>
      <c r="HR120" s="8"/>
      <c r="HS120" s="8"/>
      <c r="HT120" s="8"/>
      <c r="HU120" s="8"/>
      <c r="HV120" s="8"/>
      <c r="HW120" s="8"/>
      <c r="HX120" s="8"/>
      <c r="HY120" s="8"/>
      <c r="HZ120" s="8"/>
      <c r="IA120" s="8"/>
      <c r="IB120" s="8"/>
      <c r="IC120" s="8"/>
      <c r="ID120" s="8"/>
      <c r="IE120" s="8"/>
      <c r="IF120" s="8"/>
      <c r="IG120" s="8"/>
      <c r="IH120" s="8"/>
      <c r="II120" s="8"/>
      <c r="IJ120" s="8"/>
      <c r="IK120" s="8"/>
      <c r="IL120" s="8"/>
      <c r="IM120" s="8"/>
      <c r="IN120" s="8"/>
      <c r="IO120" s="8"/>
      <c r="IP120" s="8"/>
      <c r="IQ120" s="8"/>
      <c r="IR120" s="8"/>
      <c r="IS120" s="8"/>
      <c r="IT120" s="8"/>
      <c r="IU120" s="8"/>
      <c r="IV120" s="8"/>
      <c r="IW120" s="8"/>
    </row>
    <row r="121" spans="1:257" s="29" customFormat="1" x14ac:dyDescent="0.2">
      <c r="A121" s="58"/>
      <c r="B121" s="8"/>
      <c r="C121" s="8"/>
      <c r="D121" s="8"/>
      <c r="E121" s="8"/>
      <c r="F121" s="8"/>
      <c r="G121" s="8"/>
      <c r="H121" s="40"/>
      <c r="I121" s="8"/>
      <c r="J121" s="8"/>
      <c r="K121" s="8"/>
      <c r="L121" s="8"/>
      <c r="M121" s="8"/>
      <c r="N121" s="8"/>
      <c r="O121" s="40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8"/>
      <c r="CJ121" s="8"/>
      <c r="CK121" s="8"/>
      <c r="CL121" s="8"/>
      <c r="CM121" s="8"/>
      <c r="CN121" s="8"/>
      <c r="CO121" s="8"/>
      <c r="CP121" s="8"/>
      <c r="CQ121" s="8"/>
      <c r="CR121" s="8"/>
      <c r="CS121" s="8"/>
      <c r="CT121" s="8"/>
      <c r="CU121" s="8"/>
      <c r="CV121" s="8"/>
      <c r="CW121" s="8"/>
      <c r="CX121" s="8"/>
      <c r="CY121" s="8"/>
      <c r="CZ121" s="8"/>
      <c r="DA121" s="8"/>
      <c r="DB121" s="8"/>
      <c r="DC121" s="8"/>
      <c r="DD121" s="8"/>
      <c r="DE121" s="8"/>
      <c r="DF121" s="8"/>
      <c r="DG121" s="8"/>
      <c r="DH121" s="8"/>
      <c r="DI121" s="8"/>
      <c r="DJ121" s="8"/>
      <c r="DK121" s="8"/>
      <c r="DL121" s="8"/>
      <c r="DM121" s="8"/>
      <c r="DN121" s="8"/>
      <c r="DO121" s="8"/>
      <c r="DP121" s="8"/>
      <c r="DQ121" s="8"/>
      <c r="DR121" s="8"/>
      <c r="DS121" s="8"/>
      <c r="DT121" s="8"/>
      <c r="DU121" s="8"/>
      <c r="DV121" s="8"/>
      <c r="DW121" s="8"/>
      <c r="DX121" s="8"/>
      <c r="DY121" s="8"/>
      <c r="DZ121" s="8"/>
      <c r="EA121" s="8"/>
      <c r="EB121" s="8"/>
      <c r="EC121" s="8"/>
      <c r="ED121" s="8"/>
      <c r="EE121" s="8"/>
      <c r="EF121" s="8"/>
      <c r="EG121" s="8"/>
      <c r="EH121" s="8"/>
      <c r="EI121" s="8"/>
      <c r="EJ121" s="8"/>
      <c r="EK121" s="8"/>
      <c r="EL121" s="8"/>
      <c r="EM121" s="8"/>
      <c r="EN121" s="8"/>
      <c r="EO121" s="8"/>
      <c r="EP121" s="8"/>
      <c r="EQ121" s="8"/>
      <c r="ER121" s="8"/>
      <c r="ES121" s="8"/>
      <c r="ET121" s="8"/>
      <c r="EU121" s="8"/>
      <c r="EV121" s="8"/>
      <c r="EW121" s="8"/>
      <c r="EX121" s="8"/>
      <c r="EY121" s="8"/>
      <c r="EZ121" s="8"/>
      <c r="FA121" s="8"/>
      <c r="FB121" s="8"/>
      <c r="FC121" s="8"/>
      <c r="FD121" s="8"/>
      <c r="FE121" s="8"/>
      <c r="FF121" s="8"/>
      <c r="FG121" s="8"/>
      <c r="FH121" s="8"/>
      <c r="FI121" s="8"/>
      <c r="FJ121" s="8"/>
      <c r="FK121" s="8"/>
      <c r="FL121" s="8"/>
      <c r="FM121" s="8"/>
      <c r="FN121" s="8"/>
      <c r="FO121" s="8"/>
      <c r="FP121" s="8"/>
      <c r="FQ121" s="8"/>
      <c r="FR121" s="8"/>
      <c r="FS121" s="8"/>
      <c r="FT121" s="8"/>
      <c r="FU121" s="8"/>
      <c r="FV121" s="8"/>
      <c r="FW121" s="8"/>
      <c r="FX121" s="8"/>
      <c r="FY121" s="8"/>
      <c r="FZ121" s="8"/>
      <c r="GA121" s="8"/>
      <c r="GB121" s="8"/>
      <c r="GC121" s="8"/>
      <c r="GD121" s="8"/>
      <c r="GE121" s="8"/>
      <c r="GF121" s="8"/>
      <c r="GG121" s="8"/>
      <c r="GH121" s="8"/>
      <c r="GI121" s="8"/>
      <c r="GJ121" s="8"/>
      <c r="GK121" s="8"/>
      <c r="GL121" s="8"/>
      <c r="GM121" s="8"/>
      <c r="GN121" s="8"/>
      <c r="GO121" s="8"/>
      <c r="GP121" s="8"/>
      <c r="GQ121" s="8"/>
      <c r="GR121" s="8"/>
      <c r="GS121" s="8"/>
      <c r="GT121" s="8"/>
      <c r="GU121" s="8"/>
      <c r="GV121" s="8"/>
      <c r="GW121" s="8"/>
      <c r="GX121" s="8"/>
      <c r="GY121" s="8"/>
      <c r="GZ121" s="8"/>
      <c r="HA121" s="8"/>
      <c r="HB121" s="8"/>
      <c r="HC121" s="8"/>
      <c r="HD121" s="8"/>
      <c r="HE121" s="8"/>
      <c r="HF121" s="8"/>
      <c r="HG121" s="8"/>
      <c r="HH121" s="8"/>
      <c r="HI121" s="8"/>
      <c r="HJ121" s="8"/>
      <c r="HK121" s="8"/>
      <c r="HL121" s="8"/>
      <c r="HM121" s="8"/>
      <c r="HN121" s="8"/>
      <c r="HO121" s="8"/>
      <c r="HP121" s="8"/>
      <c r="HQ121" s="8"/>
      <c r="HR121" s="8"/>
      <c r="HS121" s="8"/>
      <c r="HT121" s="8"/>
      <c r="HU121" s="8"/>
      <c r="HV121" s="8"/>
      <c r="HW121" s="8"/>
      <c r="HX121" s="8"/>
      <c r="HY121" s="8"/>
      <c r="HZ121" s="8"/>
      <c r="IA121" s="8"/>
      <c r="IB121" s="8"/>
      <c r="IC121" s="8"/>
      <c r="ID121" s="8"/>
      <c r="IE121" s="8"/>
      <c r="IF121" s="8"/>
      <c r="IG121" s="8"/>
      <c r="IH121" s="8"/>
      <c r="II121" s="8"/>
      <c r="IJ121" s="8"/>
      <c r="IK121" s="8"/>
      <c r="IL121" s="8"/>
      <c r="IM121" s="8"/>
      <c r="IN121" s="8"/>
      <c r="IO121" s="8"/>
      <c r="IP121" s="8"/>
      <c r="IQ121" s="8"/>
      <c r="IR121" s="8"/>
      <c r="IS121" s="8"/>
      <c r="IT121" s="8"/>
      <c r="IU121" s="8"/>
      <c r="IV121" s="8"/>
      <c r="IW121" s="8"/>
    </row>
    <row r="122" spans="1:257" s="29" customFormat="1" x14ac:dyDescent="0.2">
      <c r="A122" s="58"/>
      <c r="B122" s="8"/>
      <c r="C122" s="8"/>
      <c r="D122" s="8"/>
      <c r="E122" s="8"/>
      <c r="F122" s="8"/>
      <c r="G122" s="8"/>
      <c r="H122" s="40"/>
      <c r="I122" s="8"/>
      <c r="J122" s="8"/>
      <c r="K122" s="8"/>
      <c r="L122" s="8"/>
      <c r="M122" s="8"/>
      <c r="N122" s="8"/>
      <c r="O122" s="40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8"/>
      <c r="CJ122" s="8"/>
      <c r="CK122" s="8"/>
      <c r="CL122" s="8"/>
      <c r="CM122" s="8"/>
      <c r="CN122" s="8"/>
      <c r="CO122" s="8"/>
      <c r="CP122" s="8"/>
      <c r="CQ122" s="8"/>
      <c r="CR122" s="8"/>
      <c r="CS122" s="8"/>
      <c r="CT122" s="8"/>
      <c r="CU122" s="8"/>
      <c r="CV122" s="8"/>
      <c r="CW122" s="8"/>
      <c r="CX122" s="8"/>
      <c r="CY122" s="8"/>
      <c r="CZ122" s="8"/>
      <c r="DA122" s="8"/>
      <c r="DB122" s="8"/>
      <c r="DC122" s="8"/>
      <c r="DD122" s="8"/>
      <c r="DE122" s="8"/>
      <c r="DF122" s="8"/>
      <c r="DG122" s="8"/>
      <c r="DH122" s="8"/>
      <c r="DI122" s="8"/>
      <c r="DJ122" s="8"/>
      <c r="DK122" s="8"/>
      <c r="DL122" s="8"/>
      <c r="DM122" s="8"/>
      <c r="DN122" s="8"/>
      <c r="DO122" s="8"/>
      <c r="DP122" s="8"/>
      <c r="DQ122" s="8"/>
      <c r="DR122" s="8"/>
      <c r="DS122" s="8"/>
      <c r="DT122" s="8"/>
      <c r="DU122" s="8"/>
      <c r="DV122" s="8"/>
      <c r="DW122" s="8"/>
      <c r="DX122" s="8"/>
      <c r="DY122" s="8"/>
      <c r="DZ122" s="8"/>
      <c r="EA122" s="8"/>
      <c r="EB122" s="8"/>
      <c r="EC122" s="8"/>
      <c r="ED122" s="8"/>
      <c r="EE122" s="8"/>
      <c r="EF122" s="8"/>
      <c r="EG122" s="8"/>
      <c r="EH122" s="8"/>
      <c r="EI122" s="8"/>
      <c r="EJ122" s="8"/>
      <c r="EK122" s="8"/>
      <c r="EL122" s="8"/>
      <c r="EM122" s="8"/>
      <c r="EN122" s="8"/>
      <c r="EO122" s="8"/>
      <c r="EP122" s="8"/>
      <c r="EQ122" s="8"/>
      <c r="ER122" s="8"/>
      <c r="ES122" s="8"/>
      <c r="ET122" s="8"/>
      <c r="EU122" s="8"/>
      <c r="EV122" s="8"/>
      <c r="EW122" s="8"/>
      <c r="EX122" s="8"/>
      <c r="EY122" s="8"/>
      <c r="EZ122" s="8"/>
      <c r="FA122" s="8"/>
      <c r="FB122" s="8"/>
      <c r="FC122" s="8"/>
      <c r="FD122" s="8"/>
      <c r="FE122" s="8"/>
      <c r="FF122" s="8"/>
      <c r="FG122" s="8"/>
      <c r="FH122" s="8"/>
      <c r="FI122" s="8"/>
      <c r="FJ122" s="8"/>
      <c r="FK122" s="8"/>
      <c r="FL122" s="8"/>
      <c r="FM122" s="8"/>
      <c r="FN122" s="8"/>
      <c r="FO122" s="8"/>
      <c r="FP122" s="8"/>
      <c r="FQ122" s="8"/>
      <c r="FR122" s="8"/>
      <c r="FS122" s="8"/>
      <c r="FT122" s="8"/>
      <c r="FU122" s="8"/>
      <c r="FV122" s="8"/>
      <c r="FW122" s="8"/>
      <c r="FX122" s="8"/>
      <c r="FY122" s="8"/>
      <c r="FZ122" s="8"/>
      <c r="GA122" s="8"/>
      <c r="GB122" s="8"/>
      <c r="GC122" s="8"/>
      <c r="GD122" s="8"/>
      <c r="GE122" s="8"/>
      <c r="GF122" s="8"/>
      <c r="GG122" s="8"/>
      <c r="GH122" s="8"/>
      <c r="GI122" s="8"/>
      <c r="GJ122" s="8"/>
      <c r="GK122" s="8"/>
      <c r="GL122" s="8"/>
      <c r="GM122" s="8"/>
      <c r="GN122" s="8"/>
      <c r="GO122" s="8"/>
      <c r="GP122" s="8"/>
      <c r="GQ122" s="8"/>
      <c r="GR122" s="8"/>
      <c r="GS122" s="8"/>
      <c r="GT122" s="8"/>
      <c r="GU122" s="8"/>
      <c r="GV122" s="8"/>
      <c r="GW122" s="8"/>
      <c r="GX122" s="8"/>
      <c r="GY122" s="8"/>
      <c r="GZ122" s="8"/>
      <c r="HA122" s="8"/>
      <c r="HB122" s="8"/>
      <c r="HC122" s="8"/>
      <c r="HD122" s="8"/>
      <c r="HE122" s="8"/>
      <c r="HF122" s="8"/>
      <c r="HG122" s="8"/>
      <c r="HH122" s="8"/>
      <c r="HI122" s="8"/>
      <c r="HJ122" s="8"/>
      <c r="HK122" s="8"/>
      <c r="HL122" s="8"/>
      <c r="HM122" s="8"/>
      <c r="HN122" s="8"/>
      <c r="HO122" s="8"/>
      <c r="HP122" s="8"/>
      <c r="HQ122" s="8"/>
      <c r="HR122" s="8"/>
      <c r="HS122" s="8"/>
      <c r="HT122" s="8"/>
      <c r="HU122" s="8"/>
      <c r="HV122" s="8"/>
      <c r="HW122" s="8"/>
      <c r="HX122" s="8"/>
      <c r="HY122" s="8"/>
      <c r="HZ122" s="8"/>
      <c r="IA122" s="8"/>
      <c r="IB122" s="8"/>
      <c r="IC122" s="8"/>
      <c r="ID122" s="8"/>
      <c r="IE122" s="8"/>
      <c r="IF122" s="8"/>
      <c r="IG122" s="8"/>
      <c r="IH122" s="8"/>
      <c r="II122" s="8"/>
      <c r="IJ122" s="8"/>
      <c r="IK122" s="8"/>
      <c r="IL122" s="8"/>
      <c r="IM122" s="8"/>
      <c r="IN122" s="8"/>
      <c r="IO122" s="8"/>
      <c r="IP122" s="8"/>
      <c r="IQ122" s="8"/>
      <c r="IR122" s="8"/>
      <c r="IS122" s="8"/>
      <c r="IT122" s="8"/>
      <c r="IU122" s="8"/>
      <c r="IV122" s="8"/>
      <c r="IW122" s="8"/>
    </row>
    <row r="123" spans="1:257" s="29" customFormat="1" x14ac:dyDescent="0.2">
      <c r="A123" s="58"/>
      <c r="B123" s="8"/>
      <c r="C123" s="8"/>
      <c r="D123" s="8"/>
      <c r="E123" s="8"/>
      <c r="F123" s="8"/>
      <c r="G123" s="8"/>
      <c r="H123" s="40"/>
      <c r="I123" s="8"/>
      <c r="J123" s="8"/>
      <c r="K123" s="8"/>
      <c r="L123" s="8"/>
      <c r="M123" s="8"/>
      <c r="N123" s="8"/>
      <c r="O123" s="40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  <c r="CM123" s="8"/>
      <c r="CN123" s="8"/>
      <c r="CO123" s="8"/>
      <c r="CP123" s="8"/>
      <c r="CQ123" s="8"/>
      <c r="CR123" s="8"/>
      <c r="CS123" s="8"/>
      <c r="CT123" s="8"/>
      <c r="CU123" s="8"/>
      <c r="CV123" s="8"/>
      <c r="CW123" s="8"/>
      <c r="CX123" s="8"/>
      <c r="CY123" s="8"/>
      <c r="CZ123" s="8"/>
      <c r="DA123" s="8"/>
      <c r="DB123" s="8"/>
      <c r="DC123" s="8"/>
      <c r="DD123" s="8"/>
      <c r="DE123" s="8"/>
      <c r="DF123" s="8"/>
      <c r="DG123" s="8"/>
      <c r="DH123" s="8"/>
      <c r="DI123" s="8"/>
      <c r="DJ123" s="8"/>
      <c r="DK123" s="8"/>
      <c r="DL123" s="8"/>
      <c r="DM123" s="8"/>
      <c r="DN123" s="8"/>
      <c r="DO123" s="8"/>
      <c r="DP123" s="8"/>
      <c r="DQ123" s="8"/>
      <c r="DR123" s="8"/>
      <c r="DS123" s="8"/>
      <c r="DT123" s="8"/>
      <c r="DU123" s="8"/>
      <c r="DV123" s="8"/>
      <c r="DW123" s="8"/>
      <c r="DX123" s="8"/>
      <c r="DY123" s="8"/>
      <c r="DZ123" s="8"/>
      <c r="EA123" s="8"/>
      <c r="EB123" s="8"/>
      <c r="EC123" s="8"/>
      <c r="ED123" s="8"/>
      <c r="EE123" s="8"/>
      <c r="EF123" s="8"/>
      <c r="EG123" s="8"/>
      <c r="EH123" s="8"/>
      <c r="EI123" s="8"/>
      <c r="EJ123" s="8"/>
      <c r="EK123" s="8"/>
      <c r="EL123" s="8"/>
      <c r="EM123" s="8"/>
      <c r="EN123" s="8"/>
      <c r="EO123" s="8"/>
      <c r="EP123" s="8"/>
      <c r="EQ123" s="8"/>
      <c r="ER123" s="8"/>
      <c r="ES123" s="8"/>
      <c r="ET123" s="8"/>
      <c r="EU123" s="8"/>
      <c r="EV123" s="8"/>
      <c r="EW123" s="8"/>
      <c r="EX123" s="8"/>
      <c r="EY123" s="8"/>
      <c r="EZ123" s="8"/>
      <c r="FA123" s="8"/>
      <c r="FB123" s="8"/>
      <c r="FC123" s="8"/>
      <c r="FD123" s="8"/>
      <c r="FE123" s="8"/>
      <c r="FF123" s="8"/>
      <c r="FG123" s="8"/>
      <c r="FH123" s="8"/>
      <c r="FI123" s="8"/>
      <c r="FJ123" s="8"/>
      <c r="FK123" s="8"/>
      <c r="FL123" s="8"/>
      <c r="FM123" s="8"/>
      <c r="FN123" s="8"/>
      <c r="FO123" s="8"/>
      <c r="FP123" s="8"/>
      <c r="FQ123" s="8"/>
      <c r="FR123" s="8"/>
      <c r="FS123" s="8"/>
      <c r="FT123" s="8"/>
      <c r="FU123" s="8"/>
      <c r="FV123" s="8"/>
      <c r="FW123" s="8"/>
      <c r="FX123" s="8"/>
      <c r="FY123" s="8"/>
      <c r="FZ123" s="8"/>
      <c r="GA123" s="8"/>
      <c r="GB123" s="8"/>
      <c r="GC123" s="8"/>
      <c r="GD123" s="8"/>
      <c r="GE123" s="8"/>
      <c r="GF123" s="8"/>
      <c r="GG123" s="8"/>
      <c r="GH123" s="8"/>
      <c r="GI123" s="8"/>
      <c r="GJ123" s="8"/>
      <c r="GK123" s="8"/>
      <c r="GL123" s="8"/>
      <c r="GM123" s="8"/>
      <c r="GN123" s="8"/>
      <c r="GO123" s="8"/>
      <c r="GP123" s="8"/>
      <c r="GQ123" s="8"/>
      <c r="GR123" s="8"/>
      <c r="GS123" s="8"/>
      <c r="GT123" s="8"/>
      <c r="GU123" s="8"/>
      <c r="GV123" s="8"/>
      <c r="GW123" s="8"/>
      <c r="GX123" s="8"/>
      <c r="GY123" s="8"/>
      <c r="GZ123" s="8"/>
      <c r="HA123" s="8"/>
      <c r="HB123" s="8"/>
      <c r="HC123" s="8"/>
      <c r="HD123" s="8"/>
      <c r="HE123" s="8"/>
      <c r="HF123" s="8"/>
      <c r="HG123" s="8"/>
      <c r="HH123" s="8"/>
      <c r="HI123" s="8"/>
      <c r="HJ123" s="8"/>
      <c r="HK123" s="8"/>
      <c r="HL123" s="8"/>
      <c r="HM123" s="8"/>
      <c r="HN123" s="8"/>
      <c r="HO123" s="8"/>
      <c r="HP123" s="8"/>
      <c r="HQ123" s="8"/>
      <c r="HR123" s="8"/>
      <c r="HS123" s="8"/>
      <c r="HT123" s="8"/>
      <c r="HU123" s="8"/>
      <c r="HV123" s="8"/>
      <c r="HW123" s="8"/>
      <c r="HX123" s="8"/>
      <c r="HY123" s="8"/>
      <c r="HZ123" s="8"/>
      <c r="IA123" s="8"/>
      <c r="IB123" s="8"/>
      <c r="IC123" s="8"/>
      <c r="ID123" s="8"/>
      <c r="IE123" s="8"/>
      <c r="IF123" s="8"/>
      <c r="IG123" s="8"/>
      <c r="IH123" s="8"/>
      <c r="II123" s="8"/>
      <c r="IJ123" s="8"/>
      <c r="IK123" s="8"/>
      <c r="IL123" s="8"/>
      <c r="IM123" s="8"/>
      <c r="IN123" s="8"/>
      <c r="IO123" s="8"/>
      <c r="IP123" s="8"/>
      <c r="IQ123" s="8"/>
      <c r="IR123" s="8"/>
      <c r="IS123" s="8"/>
      <c r="IT123" s="8"/>
      <c r="IU123" s="8"/>
      <c r="IV123" s="8"/>
      <c r="IW123" s="8"/>
    </row>
    <row r="124" spans="1:257" s="29" customFormat="1" x14ac:dyDescent="0.2">
      <c r="A124" s="58"/>
      <c r="B124" s="8"/>
      <c r="C124" s="8"/>
      <c r="D124" s="8"/>
      <c r="E124" s="8"/>
      <c r="F124" s="8"/>
      <c r="G124" s="8"/>
      <c r="H124" s="40"/>
      <c r="I124" s="8"/>
      <c r="J124" s="8"/>
      <c r="K124" s="8"/>
      <c r="L124" s="8"/>
      <c r="M124" s="8"/>
      <c r="N124" s="8"/>
      <c r="O124" s="40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  <c r="CJ124" s="8"/>
      <c r="CK124" s="8"/>
      <c r="CL124" s="8"/>
      <c r="CM124" s="8"/>
      <c r="CN124" s="8"/>
      <c r="CO124" s="8"/>
      <c r="CP124" s="8"/>
      <c r="CQ124" s="8"/>
      <c r="CR124" s="8"/>
      <c r="CS124" s="8"/>
      <c r="CT124" s="8"/>
      <c r="CU124" s="8"/>
      <c r="CV124" s="8"/>
      <c r="CW124" s="8"/>
      <c r="CX124" s="8"/>
      <c r="CY124" s="8"/>
      <c r="CZ124" s="8"/>
      <c r="DA124" s="8"/>
      <c r="DB124" s="8"/>
      <c r="DC124" s="8"/>
      <c r="DD124" s="8"/>
      <c r="DE124" s="8"/>
      <c r="DF124" s="8"/>
      <c r="DG124" s="8"/>
      <c r="DH124" s="8"/>
      <c r="DI124" s="8"/>
      <c r="DJ124" s="8"/>
      <c r="DK124" s="8"/>
      <c r="DL124" s="8"/>
      <c r="DM124" s="8"/>
      <c r="DN124" s="8"/>
      <c r="DO124" s="8"/>
      <c r="DP124" s="8"/>
      <c r="DQ124" s="8"/>
      <c r="DR124" s="8"/>
      <c r="DS124" s="8"/>
      <c r="DT124" s="8"/>
      <c r="DU124" s="8"/>
      <c r="DV124" s="8"/>
      <c r="DW124" s="8"/>
      <c r="DX124" s="8"/>
      <c r="DY124" s="8"/>
      <c r="DZ124" s="8"/>
      <c r="EA124" s="8"/>
      <c r="EB124" s="8"/>
      <c r="EC124" s="8"/>
      <c r="ED124" s="8"/>
      <c r="EE124" s="8"/>
      <c r="EF124" s="8"/>
      <c r="EG124" s="8"/>
      <c r="EH124" s="8"/>
      <c r="EI124" s="8"/>
      <c r="EJ124" s="8"/>
      <c r="EK124" s="8"/>
      <c r="EL124" s="8"/>
      <c r="EM124" s="8"/>
      <c r="EN124" s="8"/>
      <c r="EO124" s="8"/>
      <c r="EP124" s="8"/>
      <c r="EQ124" s="8"/>
      <c r="ER124" s="8"/>
      <c r="ES124" s="8"/>
      <c r="ET124" s="8"/>
      <c r="EU124" s="8"/>
      <c r="EV124" s="8"/>
      <c r="EW124" s="8"/>
      <c r="EX124" s="8"/>
      <c r="EY124" s="8"/>
      <c r="EZ124" s="8"/>
      <c r="FA124" s="8"/>
      <c r="FB124" s="8"/>
      <c r="FC124" s="8"/>
      <c r="FD124" s="8"/>
      <c r="FE124" s="8"/>
      <c r="FF124" s="8"/>
      <c r="FG124" s="8"/>
      <c r="FH124" s="8"/>
      <c r="FI124" s="8"/>
      <c r="FJ124" s="8"/>
      <c r="FK124" s="8"/>
      <c r="FL124" s="8"/>
      <c r="FM124" s="8"/>
      <c r="FN124" s="8"/>
      <c r="FO124" s="8"/>
      <c r="FP124" s="8"/>
      <c r="FQ124" s="8"/>
      <c r="FR124" s="8"/>
      <c r="FS124" s="8"/>
      <c r="FT124" s="8"/>
      <c r="FU124" s="8"/>
      <c r="FV124" s="8"/>
      <c r="FW124" s="8"/>
      <c r="FX124" s="8"/>
      <c r="FY124" s="8"/>
      <c r="FZ124" s="8"/>
      <c r="GA124" s="8"/>
      <c r="GB124" s="8"/>
      <c r="GC124" s="8"/>
      <c r="GD124" s="8"/>
      <c r="GE124" s="8"/>
      <c r="GF124" s="8"/>
      <c r="GG124" s="8"/>
      <c r="GH124" s="8"/>
      <c r="GI124" s="8"/>
      <c r="GJ124" s="8"/>
      <c r="GK124" s="8"/>
      <c r="GL124" s="8"/>
      <c r="GM124" s="8"/>
      <c r="GN124" s="8"/>
      <c r="GO124" s="8"/>
      <c r="GP124" s="8"/>
      <c r="GQ124" s="8"/>
      <c r="GR124" s="8"/>
      <c r="GS124" s="8"/>
      <c r="GT124" s="8"/>
      <c r="GU124" s="8"/>
      <c r="GV124" s="8"/>
      <c r="GW124" s="8"/>
      <c r="GX124" s="8"/>
      <c r="GY124" s="8"/>
      <c r="GZ124" s="8"/>
      <c r="HA124" s="8"/>
      <c r="HB124" s="8"/>
      <c r="HC124" s="8"/>
      <c r="HD124" s="8"/>
      <c r="HE124" s="8"/>
      <c r="HF124" s="8"/>
      <c r="HG124" s="8"/>
      <c r="HH124" s="8"/>
      <c r="HI124" s="8"/>
      <c r="HJ124" s="8"/>
      <c r="HK124" s="8"/>
      <c r="HL124" s="8"/>
      <c r="HM124" s="8"/>
      <c r="HN124" s="8"/>
      <c r="HO124" s="8"/>
      <c r="HP124" s="8"/>
      <c r="HQ124" s="8"/>
      <c r="HR124" s="8"/>
      <c r="HS124" s="8"/>
      <c r="HT124" s="8"/>
      <c r="HU124" s="8"/>
      <c r="HV124" s="8"/>
      <c r="HW124" s="8"/>
      <c r="HX124" s="8"/>
      <c r="HY124" s="8"/>
      <c r="HZ124" s="8"/>
      <c r="IA124" s="8"/>
      <c r="IB124" s="8"/>
      <c r="IC124" s="8"/>
      <c r="ID124" s="8"/>
      <c r="IE124" s="8"/>
      <c r="IF124" s="8"/>
      <c r="IG124" s="8"/>
      <c r="IH124" s="8"/>
      <c r="II124" s="8"/>
      <c r="IJ124" s="8"/>
      <c r="IK124" s="8"/>
      <c r="IL124" s="8"/>
      <c r="IM124" s="8"/>
      <c r="IN124" s="8"/>
      <c r="IO124" s="8"/>
      <c r="IP124" s="8"/>
      <c r="IQ124" s="8"/>
      <c r="IR124" s="8"/>
      <c r="IS124" s="8"/>
      <c r="IT124" s="8"/>
      <c r="IU124" s="8"/>
      <c r="IV124" s="8"/>
      <c r="IW124" s="8"/>
    </row>
    <row r="125" spans="1:257" s="29" customFormat="1" x14ac:dyDescent="0.2">
      <c r="A125" s="58"/>
      <c r="B125" s="8"/>
      <c r="C125" s="8"/>
      <c r="D125" s="8"/>
      <c r="E125" s="8"/>
      <c r="F125" s="8"/>
      <c r="G125" s="8"/>
      <c r="H125" s="40"/>
      <c r="I125" s="8"/>
      <c r="J125" s="8"/>
      <c r="K125" s="8"/>
      <c r="L125" s="8"/>
      <c r="M125" s="8"/>
      <c r="N125" s="8"/>
      <c r="O125" s="40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  <c r="CM125" s="8"/>
      <c r="CN125" s="8"/>
      <c r="CO125" s="8"/>
      <c r="CP125" s="8"/>
      <c r="CQ125" s="8"/>
      <c r="CR125" s="8"/>
      <c r="CS125" s="8"/>
      <c r="CT125" s="8"/>
      <c r="CU125" s="8"/>
      <c r="CV125" s="8"/>
      <c r="CW125" s="8"/>
      <c r="CX125" s="8"/>
      <c r="CY125" s="8"/>
      <c r="CZ125" s="8"/>
      <c r="DA125" s="8"/>
      <c r="DB125" s="8"/>
      <c r="DC125" s="8"/>
      <c r="DD125" s="8"/>
      <c r="DE125" s="8"/>
      <c r="DF125" s="8"/>
      <c r="DG125" s="8"/>
      <c r="DH125" s="8"/>
      <c r="DI125" s="8"/>
      <c r="DJ125" s="8"/>
      <c r="DK125" s="8"/>
      <c r="DL125" s="8"/>
      <c r="DM125" s="8"/>
      <c r="DN125" s="8"/>
      <c r="DO125" s="8"/>
      <c r="DP125" s="8"/>
      <c r="DQ125" s="8"/>
      <c r="DR125" s="8"/>
      <c r="DS125" s="8"/>
      <c r="DT125" s="8"/>
      <c r="DU125" s="8"/>
      <c r="DV125" s="8"/>
      <c r="DW125" s="8"/>
      <c r="DX125" s="8"/>
      <c r="DY125" s="8"/>
      <c r="DZ125" s="8"/>
      <c r="EA125" s="8"/>
      <c r="EB125" s="8"/>
      <c r="EC125" s="8"/>
      <c r="ED125" s="8"/>
      <c r="EE125" s="8"/>
      <c r="EF125" s="8"/>
      <c r="EG125" s="8"/>
      <c r="EH125" s="8"/>
      <c r="EI125" s="8"/>
      <c r="EJ125" s="8"/>
      <c r="EK125" s="8"/>
      <c r="EL125" s="8"/>
      <c r="EM125" s="8"/>
      <c r="EN125" s="8"/>
      <c r="EO125" s="8"/>
      <c r="EP125" s="8"/>
      <c r="EQ125" s="8"/>
      <c r="ER125" s="8"/>
      <c r="ES125" s="8"/>
      <c r="ET125" s="8"/>
      <c r="EU125" s="8"/>
      <c r="EV125" s="8"/>
      <c r="EW125" s="8"/>
      <c r="EX125" s="8"/>
      <c r="EY125" s="8"/>
      <c r="EZ125" s="8"/>
      <c r="FA125" s="8"/>
      <c r="FB125" s="8"/>
      <c r="FC125" s="8"/>
      <c r="FD125" s="8"/>
      <c r="FE125" s="8"/>
      <c r="FF125" s="8"/>
      <c r="FG125" s="8"/>
      <c r="FH125" s="8"/>
      <c r="FI125" s="8"/>
      <c r="FJ125" s="8"/>
      <c r="FK125" s="8"/>
      <c r="FL125" s="8"/>
      <c r="FM125" s="8"/>
      <c r="FN125" s="8"/>
      <c r="FO125" s="8"/>
      <c r="FP125" s="8"/>
      <c r="FQ125" s="8"/>
      <c r="FR125" s="8"/>
      <c r="FS125" s="8"/>
      <c r="FT125" s="8"/>
      <c r="FU125" s="8"/>
      <c r="FV125" s="8"/>
      <c r="FW125" s="8"/>
      <c r="FX125" s="8"/>
      <c r="FY125" s="8"/>
      <c r="FZ125" s="8"/>
      <c r="GA125" s="8"/>
      <c r="GB125" s="8"/>
      <c r="GC125" s="8"/>
      <c r="GD125" s="8"/>
      <c r="GE125" s="8"/>
      <c r="GF125" s="8"/>
      <c r="GG125" s="8"/>
      <c r="GH125" s="8"/>
      <c r="GI125" s="8"/>
      <c r="GJ125" s="8"/>
      <c r="GK125" s="8"/>
      <c r="GL125" s="8"/>
      <c r="GM125" s="8"/>
      <c r="GN125" s="8"/>
      <c r="GO125" s="8"/>
      <c r="GP125" s="8"/>
      <c r="GQ125" s="8"/>
      <c r="GR125" s="8"/>
      <c r="GS125" s="8"/>
      <c r="GT125" s="8"/>
      <c r="GU125" s="8"/>
      <c r="GV125" s="8"/>
      <c r="GW125" s="8"/>
      <c r="GX125" s="8"/>
      <c r="GY125" s="8"/>
      <c r="GZ125" s="8"/>
      <c r="HA125" s="8"/>
      <c r="HB125" s="8"/>
      <c r="HC125" s="8"/>
      <c r="HD125" s="8"/>
      <c r="HE125" s="8"/>
      <c r="HF125" s="8"/>
      <c r="HG125" s="8"/>
      <c r="HH125" s="8"/>
      <c r="HI125" s="8"/>
      <c r="HJ125" s="8"/>
      <c r="HK125" s="8"/>
      <c r="HL125" s="8"/>
      <c r="HM125" s="8"/>
      <c r="HN125" s="8"/>
      <c r="HO125" s="8"/>
      <c r="HP125" s="8"/>
      <c r="HQ125" s="8"/>
      <c r="HR125" s="8"/>
      <c r="HS125" s="8"/>
      <c r="HT125" s="8"/>
      <c r="HU125" s="8"/>
      <c r="HV125" s="8"/>
      <c r="HW125" s="8"/>
      <c r="HX125" s="8"/>
      <c r="HY125" s="8"/>
      <c r="HZ125" s="8"/>
      <c r="IA125" s="8"/>
      <c r="IB125" s="8"/>
      <c r="IC125" s="8"/>
      <c r="ID125" s="8"/>
      <c r="IE125" s="8"/>
      <c r="IF125" s="8"/>
      <c r="IG125" s="8"/>
      <c r="IH125" s="8"/>
      <c r="II125" s="8"/>
      <c r="IJ125" s="8"/>
      <c r="IK125" s="8"/>
      <c r="IL125" s="8"/>
      <c r="IM125" s="8"/>
      <c r="IN125" s="8"/>
      <c r="IO125" s="8"/>
      <c r="IP125" s="8"/>
      <c r="IQ125" s="8"/>
      <c r="IR125" s="8"/>
      <c r="IS125" s="8"/>
      <c r="IT125" s="8"/>
      <c r="IU125" s="8"/>
      <c r="IV125" s="8"/>
      <c r="IW125" s="8"/>
    </row>
    <row r="126" spans="1:257" s="29" customFormat="1" x14ac:dyDescent="0.2">
      <c r="A126" s="58"/>
      <c r="B126" s="8"/>
      <c r="C126" s="8"/>
      <c r="D126" s="8"/>
      <c r="E126" s="8"/>
      <c r="F126" s="8"/>
      <c r="G126" s="8"/>
      <c r="H126" s="40"/>
      <c r="I126" s="8"/>
      <c r="J126" s="8"/>
      <c r="K126" s="8"/>
      <c r="L126" s="8"/>
      <c r="M126" s="8"/>
      <c r="N126" s="8"/>
      <c r="O126" s="40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  <c r="CJ126" s="8"/>
      <c r="CK126" s="8"/>
      <c r="CL126" s="8"/>
      <c r="CM126" s="8"/>
      <c r="CN126" s="8"/>
      <c r="CO126" s="8"/>
      <c r="CP126" s="8"/>
      <c r="CQ126" s="8"/>
      <c r="CR126" s="8"/>
      <c r="CS126" s="8"/>
      <c r="CT126" s="8"/>
      <c r="CU126" s="8"/>
      <c r="CV126" s="8"/>
      <c r="CW126" s="8"/>
      <c r="CX126" s="8"/>
      <c r="CY126" s="8"/>
      <c r="CZ126" s="8"/>
      <c r="DA126" s="8"/>
      <c r="DB126" s="8"/>
      <c r="DC126" s="8"/>
      <c r="DD126" s="8"/>
      <c r="DE126" s="8"/>
      <c r="DF126" s="8"/>
      <c r="DG126" s="8"/>
      <c r="DH126" s="8"/>
      <c r="DI126" s="8"/>
      <c r="DJ126" s="8"/>
      <c r="DK126" s="8"/>
      <c r="DL126" s="8"/>
      <c r="DM126" s="8"/>
      <c r="DN126" s="8"/>
      <c r="DO126" s="8"/>
      <c r="DP126" s="8"/>
      <c r="DQ126" s="8"/>
      <c r="DR126" s="8"/>
      <c r="DS126" s="8"/>
      <c r="DT126" s="8"/>
      <c r="DU126" s="8"/>
      <c r="DV126" s="8"/>
      <c r="DW126" s="8"/>
      <c r="DX126" s="8"/>
      <c r="DY126" s="8"/>
      <c r="DZ126" s="8"/>
      <c r="EA126" s="8"/>
      <c r="EB126" s="8"/>
      <c r="EC126" s="8"/>
      <c r="ED126" s="8"/>
      <c r="EE126" s="8"/>
      <c r="EF126" s="8"/>
      <c r="EG126" s="8"/>
      <c r="EH126" s="8"/>
      <c r="EI126" s="8"/>
      <c r="EJ126" s="8"/>
      <c r="EK126" s="8"/>
      <c r="EL126" s="8"/>
      <c r="EM126" s="8"/>
      <c r="EN126" s="8"/>
      <c r="EO126" s="8"/>
      <c r="EP126" s="8"/>
      <c r="EQ126" s="8"/>
      <c r="ER126" s="8"/>
      <c r="ES126" s="8"/>
      <c r="ET126" s="8"/>
      <c r="EU126" s="8"/>
      <c r="EV126" s="8"/>
      <c r="EW126" s="8"/>
      <c r="EX126" s="8"/>
      <c r="EY126" s="8"/>
      <c r="EZ126" s="8"/>
      <c r="FA126" s="8"/>
      <c r="FB126" s="8"/>
      <c r="FC126" s="8"/>
      <c r="FD126" s="8"/>
      <c r="FE126" s="8"/>
      <c r="FF126" s="8"/>
      <c r="FG126" s="8"/>
      <c r="FH126" s="8"/>
      <c r="FI126" s="8"/>
      <c r="FJ126" s="8"/>
      <c r="FK126" s="8"/>
      <c r="FL126" s="8"/>
      <c r="FM126" s="8"/>
      <c r="FN126" s="8"/>
      <c r="FO126" s="8"/>
      <c r="FP126" s="8"/>
      <c r="FQ126" s="8"/>
      <c r="FR126" s="8"/>
      <c r="FS126" s="8"/>
      <c r="FT126" s="8"/>
      <c r="FU126" s="8"/>
      <c r="FV126" s="8"/>
      <c r="FW126" s="8"/>
      <c r="FX126" s="8"/>
      <c r="FY126" s="8"/>
      <c r="FZ126" s="8"/>
      <c r="GA126" s="8"/>
      <c r="GB126" s="8"/>
      <c r="GC126" s="8"/>
      <c r="GD126" s="8"/>
      <c r="GE126" s="8"/>
      <c r="GF126" s="8"/>
      <c r="GG126" s="8"/>
      <c r="GH126" s="8"/>
      <c r="GI126" s="8"/>
      <c r="GJ126" s="8"/>
      <c r="GK126" s="8"/>
      <c r="GL126" s="8"/>
      <c r="GM126" s="8"/>
      <c r="GN126" s="8"/>
      <c r="GO126" s="8"/>
      <c r="GP126" s="8"/>
      <c r="GQ126" s="8"/>
      <c r="GR126" s="8"/>
      <c r="GS126" s="8"/>
      <c r="GT126" s="8"/>
      <c r="GU126" s="8"/>
      <c r="GV126" s="8"/>
      <c r="GW126" s="8"/>
      <c r="GX126" s="8"/>
      <c r="GY126" s="8"/>
      <c r="GZ126" s="8"/>
      <c r="HA126" s="8"/>
      <c r="HB126" s="8"/>
      <c r="HC126" s="8"/>
      <c r="HD126" s="8"/>
      <c r="HE126" s="8"/>
      <c r="HF126" s="8"/>
      <c r="HG126" s="8"/>
      <c r="HH126" s="8"/>
      <c r="HI126" s="8"/>
      <c r="HJ126" s="8"/>
      <c r="HK126" s="8"/>
      <c r="HL126" s="8"/>
      <c r="HM126" s="8"/>
      <c r="HN126" s="8"/>
      <c r="HO126" s="8"/>
      <c r="HP126" s="8"/>
      <c r="HQ126" s="8"/>
      <c r="HR126" s="8"/>
      <c r="HS126" s="8"/>
      <c r="HT126" s="8"/>
      <c r="HU126" s="8"/>
      <c r="HV126" s="8"/>
      <c r="HW126" s="8"/>
      <c r="HX126" s="8"/>
      <c r="HY126" s="8"/>
      <c r="HZ126" s="8"/>
      <c r="IA126" s="8"/>
      <c r="IB126" s="8"/>
      <c r="IC126" s="8"/>
      <c r="ID126" s="8"/>
      <c r="IE126" s="8"/>
      <c r="IF126" s="8"/>
      <c r="IG126" s="8"/>
      <c r="IH126" s="8"/>
      <c r="II126" s="8"/>
      <c r="IJ126" s="8"/>
      <c r="IK126" s="8"/>
      <c r="IL126" s="8"/>
      <c r="IM126" s="8"/>
      <c r="IN126" s="8"/>
      <c r="IO126" s="8"/>
      <c r="IP126" s="8"/>
      <c r="IQ126" s="8"/>
      <c r="IR126" s="8"/>
      <c r="IS126" s="8"/>
      <c r="IT126" s="8"/>
      <c r="IU126" s="8"/>
      <c r="IV126" s="8"/>
      <c r="IW126" s="8"/>
    </row>
    <row r="127" spans="1:257" s="29" customFormat="1" x14ac:dyDescent="0.2">
      <c r="A127" s="58"/>
      <c r="B127" s="8"/>
      <c r="C127" s="8"/>
      <c r="D127" s="8"/>
      <c r="E127" s="8"/>
      <c r="F127" s="8"/>
      <c r="G127" s="8"/>
      <c r="H127" s="40"/>
      <c r="I127" s="8"/>
      <c r="J127" s="8"/>
      <c r="K127" s="8"/>
      <c r="L127" s="8"/>
      <c r="M127" s="8"/>
      <c r="N127" s="8"/>
      <c r="O127" s="40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8"/>
      <c r="CJ127" s="8"/>
      <c r="CK127" s="8"/>
      <c r="CL127" s="8"/>
      <c r="CM127" s="8"/>
      <c r="CN127" s="8"/>
      <c r="CO127" s="8"/>
      <c r="CP127" s="8"/>
      <c r="CQ127" s="8"/>
      <c r="CR127" s="8"/>
      <c r="CS127" s="8"/>
      <c r="CT127" s="8"/>
      <c r="CU127" s="8"/>
      <c r="CV127" s="8"/>
      <c r="CW127" s="8"/>
      <c r="CX127" s="8"/>
      <c r="CY127" s="8"/>
      <c r="CZ127" s="8"/>
      <c r="DA127" s="8"/>
      <c r="DB127" s="8"/>
      <c r="DC127" s="8"/>
      <c r="DD127" s="8"/>
      <c r="DE127" s="8"/>
      <c r="DF127" s="8"/>
      <c r="DG127" s="8"/>
      <c r="DH127" s="8"/>
      <c r="DI127" s="8"/>
      <c r="DJ127" s="8"/>
      <c r="DK127" s="8"/>
      <c r="DL127" s="8"/>
      <c r="DM127" s="8"/>
      <c r="DN127" s="8"/>
      <c r="DO127" s="8"/>
      <c r="DP127" s="8"/>
      <c r="DQ127" s="8"/>
      <c r="DR127" s="8"/>
      <c r="DS127" s="8"/>
      <c r="DT127" s="8"/>
      <c r="DU127" s="8"/>
      <c r="DV127" s="8"/>
      <c r="DW127" s="8"/>
      <c r="DX127" s="8"/>
      <c r="DY127" s="8"/>
      <c r="DZ127" s="8"/>
      <c r="EA127" s="8"/>
      <c r="EB127" s="8"/>
      <c r="EC127" s="8"/>
      <c r="ED127" s="8"/>
      <c r="EE127" s="8"/>
      <c r="EF127" s="8"/>
      <c r="EG127" s="8"/>
      <c r="EH127" s="8"/>
      <c r="EI127" s="8"/>
      <c r="EJ127" s="8"/>
      <c r="EK127" s="8"/>
      <c r="EL127" s="8"/>
      <c r="EM127" s="8"/>
      <c r="EN127" s="8"/>
      <c r="EO127" s="8"/>
      <c r="EP127" s="8"/>
      <c r="EQ127" s="8"/>
      <c r="ER127" s="8"/>
      <c r="ES127" s="8"/>
      <c r="ET127" s="8"/>
      <c r="EU127" s="8"/>
      <c r="EV127" s="8"/>
      <c r="EW127" s="8"/>
      <c r="EX127" s="8"/>
      <c r="EY127" s="8"/>
      <c r="EZ127" s="8"/>
      <c r="FA127" s="8"/>
      <c r="FB127" s="8"/>
      <c r="FC127" s="8"/>
      <c r="FD127" s="8"/>
      <c r="FE127" s="8"/>
      <c r="FF127" s="8"/>
      <c r="FG127" s="8"/>
      <c r="FH127" s="8"/>
      <c r="FI127" s="8"/>
      <c r="FJ127" s="8"/>
      <c r="FK127" s="8"/>
      <c r="FL127" s="8"/>
      <c r="FM127" s="8"/>
      <c r="FN127" s="8"/>
      <c r="FO127" s="8"/>
      <c r="FP127" s="8"/>
      <c r="FQ127" s="8"/>
      <c r="FR127" s="8"/>
      <c r="FS127" s="8"/>
      <c r="FT127" s="8"/>
      <c r="FU127" s="8"/>
      <c r="FV127" s="8"/>
      <c r="FW127" s="8"/>
      <c r="FX127" s="8"/>
      <c r="FY127" s="8"/>
      <c r="FZ127" s="8"/>
      <c r="GA127" s="8"/>
      <c r="GB127" s="8"/>
      <c r="GC127" s="8"/>
      <c r="GD127" s="8"/>
      <c r="GE127" s="8"/>
      <c r="GF127" s="8"/>
      <c r="GG127" s="8"/>
      <c r="GH127" s="8"/>
      <c r="GI127" s="8"/>
      <c r="GJ127" s="8"/>
      <c r="GK127" s="8"/>
      <c r="GL127" s="8"/>
      <c r="GM127" s="8"/>
      <c r="GN127" s="8"/>
      <c r="GO127" s="8"/>
      <c r="GP127" s="8"/>
      <c r="GQ127" s="8"/>
      <c r="GR127" s="8"/>
      <c r="GS127" s="8"/>
      <c r="GT127" s="8"/>
      <c r="GU127" s="8"/>
      <c r="GV127" s="8"/>
      <c r="GW127" s="8"/>
      <c r="GX127" s="8"/>
      <c r="GY127" s="8"/>
      <c r="GZ127" s="8"/>
      <c r="HA127" s="8"/>
      <c r="HB127" s="8"/>
      <c r="HC127" s="8"/>
      <c r="HD127" s="8"/>
      <c r="HE127" s="8"/>
      <c r="HF127" s="8"/>
      <c r="HG127" s="8"/>
      <c r="HH127" s="8"/>
      <c r="HI127" s="8"/>
      <c r="HJ127" s="8"/>
      <c r="HK127" s="8"/>
      <c r="HL127" s="8"/>
      <c r="HM127" s="8"/>
      <c r="HN127" s="8"/>
      <c r="HO127" s="8"/>
      <c r="HP127" s="8"/>
      <c r="HQ127" s="8"/>
      <c r="HR127" s="8"/>
      <c r="HS127" s="8"/>
      <c r="HT127" s="8"/>
      <c r="HU127" s="8"/>
      <c r="HV127" s="8"/>
      <c r="HW127" s="8"/>
      <c r="HX127" s="8"/>
      <c r="HY127" s="8"/>
      <c r="HZ127" s="8"/>
      <c r="IA127" s="8"/>
      <c r="IB127" s="8"/>
      <c r="IC127" s="8"/>
      <c r="ID127" s="8"/>
      <c r="IE127" s="8"/>
      <c r="IF127" s="8"/>
      <c r="IG127" s="8"/>
      <c r="IH127" s="8"/>
      <c r="II127" s="8"/>
      <c r="IJ127" s="8"/>
      <c r="IK127" s="8"/>
      <c r="IL127" s="8"/>
      <c r="IM127" s="8"/>
      <c r="IN127" s="8"/>
      <c r="IO127" s="8"/>
      <c r="IP127" s="8"/>
      <c r="IQ127" s="8"/>
      <c r="IR127" s="8"/>
      <c r="IS127" s="8"/>
      <c r="IT127" s="8"/>
      <c r="IU127" s="8"/>
      <c r="IV127" s="8"/>
      <c r="IW127" s="8"/>
    </row>
    <row r="128" spans="1:257" s="29" customFormat="1" x14ac:dyDescent="0.2">
      <c r="A128" s="58"/>
      <c r="B128" s="8"/>
      <c r="C128" s="8"/>
      <c r="D128" s="8"/>
      <c r="E128" s="8"/>
      <c r="F128" s="8"/>
      <c r="G128" s="8"/>
      <c r="H128" s="40"/>
      <c r="I128" s="8"/>
      <c r="J128" s="8"/>
      <c r="K128" s="8"/>
      <c r="L128" s="8"/>
      <c r="M128" s="8"/>
      <c r="N128" s="8"/>
      <c r="O128" s="40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  <c r="CJ128" s="8"/>
      <c r="CK128" s="8"/>
      <c r="CL128" s="8"/>
      <c r="CM128" s="8"/>
      <c r="CN128" s="8"/>
      <c r="CO128" s="8"/>
      <c r="CP128" s="8"/>
      <c r="CQ128" s="8"/>
      <c r="CR128" s="8"/>
      <c r="CS128" s="8"/>
      <c r="CT128" s="8"/>
      <c r="CU128" s="8"/>
      <c r="CV128" s="8"/>
      <c r="CW128" s="8"/>
      <c r="CX128" s="8"/>
      <c r="CY128" s="8"/>
      <c r="CZ128" s="8"/>
      <c r="DA128" s="8"/>
      <c r="DB128" s="8"/>
      <c r="DC128" s="8"/>
      <c r="DD128" s="8"/>
      <c r="DE128" s="8"/>
      <c r="DF128" s="8"/>
      <c r="DG128" s="8"/>
      <c r="DH128" s="8"/>
      <c r="DI128" s="8"/>
      <c r="DJ128" s="8"/>
      <c r="DK128" s="8"/>
      <c r="DL128" s="8"/>
      <c r="DM128" s="8"/>
      <c r="DN128" s="8"/>
      <c r="DO128" s="8"/>
      <c r="DP128" s="8"/>
      <c r="DQ128" s="8"/>
      <c r="DR128" s="8"/>
      <c r="DS128" s="8"/>
      <c r="DT128" s="8"/>
      <c r="DU128" s="8"/>
      <c r="DV128" s="8"/>
      <c r="DW128" s="8"/>
      <c r="DX128" s="8"/>
      <c r="DY128" s="8"/>
      <c r="DZ128" s="8"/>
      <c r="EA128" s="8"/>
      <c r="EB128" s="8"/>
      <c r="EC128" s="8"/>
      <c r="ED128" s="8"/>
      <c r="EE128" s="8"/>
      <c r="EF128" s="8"/>
      <c r="EG128" s="8"/>
      <c r="EH128" s="8"/>
      <c r="EI128" s="8"/>
      <c r="EJ128" s="8"/>
      <c r="EK128" s="8"/>
      <c r="EL128" s="8"/>
      <c r="EM128" s="8"/>
      <c r="EN128" s="8"/>
      <c r="EO128" s="8"/>
      <c r="EP128" s="8"/>
      <c r="EQ128" s="8"/>
      <c r="ER128" s="8"/>
      <c r="ES128" s="8"/>
      <c r="ET128" s="8"/>
      <c r="EU128" s="8"/>
      <c r="EV128" s="8"/>
      <c r="EW128" s="8"/>
      <c r="EX128" s="8"/>
      <c r="EY128" s="8"/>
      <c r="EZ128" s="8"/>
      <c r="FA128" s="8"/>
      <c r="FB128" s="8"/>
      <c r="FC128" s="8"/>
      <c r="FD128" s="8"/>
      <c r="FE128" s="8"/>
      <c r="FF128" s="8"/>
      <c r="FG128" s="8"/>
      <c r="FH128" s="8"/>
      <c r="FI128" s="8"/>
      <c r="FJ128" s="8"/>
      <c r="FK128" s="8"/>
      <c r="FL128" s="8"/>
      <c r="FM128" s="8"/>
      <c r="FN128" s="8"/>
      <c r="FO128" s="8"/>
      <c r="FP128" s="8"/>
      <c r="FQ128" s="8"/>
      <c r="FR128" s="8"/>
      <c r="FS128" s="8"/>
      <c r="FT128" s="8"/>
      <c r="FU128" s="8"/>
      <c r="FV128" s="8"/>
      <c r="FW128" s="8"/>
      <c r="FX128" s="8"/>
      <c r="FY128" s="8"/>
      <c r="FZ128" s="8"/>
      <c r="GA128" s="8"/>
      <c r="GB128" s="8"/>
      <c r="GC128" s="8"/>
      <c r="GD128" s="8"/>
      <c r="GE128" s="8"/>
      <c r="GF128" s="8"/>
      <c r="GG128" s="8"/>
      <c r="GH128" s="8"/>
      <c r="GI128" s="8"/>
      <c r="GJ128" s="8"/>
      <c r="GK128" s="8"/>
      <c r="GL128" s="8"/>
      <c r="GM128" s="8"/>
      <c r="GN128" s="8"/>
      <c r="GO128" s="8"/>
      <c r="GP128" s="8"/>
      <c r="GQ128" s="8"/>
      <c r="GR128" s="8"/>
      <c r="GS128" s="8"/>
      <c r="GT128" s="8"/>
      <c r="GU128" s="8"/>
      <c r="GV128" s="8"/>
      <c r="GW128" s="8"/>
      <c r="GX128" s="8"/>
      <c r="GY128" s="8"/>
      <c r="GZ128" s="8"/>
      <c r="HA128" s="8"/>
      <c r="HB128" s="8"/>
      <c r="HC128" s="8"/>
      <c r="HD128" s="8"/>
      <c r="HE128" s="8"/>
      <c r="HF128" s="8"/>
      <c r="HG128" s="8"/>
      <c r="HH128" s="8"/>
      <c r="HI128" s="8"/>
      <c r="HJ128" s="8"/>
      <c r="HK128" s="8"/>
      <c r="HL128" s="8"/>
      <c r="HM128" s="8"/>
      <c r="HN128" s="8"/>
      <c r="HO128" s="8"/>
      <c r="HP128" s="8"/>
      <c r="HQ128" s="8"/>
      <c r="HR128" s="8"/>
      <c r="HS128" s="8"/>
      <c r="HT128" s="8"/>
      <c r="HU128" s="8"/>
      <c r="HV128" s="8"/>
      <c r="HW128" s="8"/>
      <c r="HX128" s="8"/>
      <c r="HY128" s="8"/>
      <c r="HZ128" s="8"/>
      <c r="IA128" s="8"/>
      <c r="IB128" s="8"/>
      <c r="IC128" s="8"/>
      <c r="ID128" s="8"/>
      <c r="IE128" s="8"/>
      <c r="IF128" s="8"/>
      <c r="IG128" s="8"/>
      <c r="IH128" s="8"/>
      <c r="II128" s="8"/>
      <c r="IJ128" s="8"/>
      <c r="IK128" s="8"/>
      <c r="IL128" s="8"/>
      <c r="IM128" s="8"/>
      <c r="IN128" s="8"/>
      <c r="IO128" s="8"/>
      <c r="IP128" s="8"/>
      <c r="IQ128" s="8"/>
      <c r="IR128" s="8"/>
      <c r="IS128" s="8"/>
      <c r="IT128" s="8"/>
      <c r="IU128" s="8"/>
      <c r="IV128" s="8"/>
      <c r="IW128" s="8"/>
    </row>
    <row r="129" spans="1:257" s="29" customFormat="1" x14ac:dyDescent="0.2">
      <c r="A129" s="58"/>
      <c r="B129" s="8"/>
      <c r="C129" s="8"/>
      <c r="D129" s="8"/>
      <c r="E129" s="8"/>
      <c r="F129" s="8"/>
      <c r="G129" s="8"/>
      <c r="H129" s="40"/>
      <c r="I129" s="8"/>
      <c r="J129" s="8"/>
      <c r="K129" s="8"/>
      <c r="L129" s="8"/>
      <c r="M129" s="8"/>
      <c r="N129" s="8"/>
      <c r="O129" s="40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  <c r="CU129" s="8"/>
      <c r="CV129" s="8"/>
      <c r="CW129" s="8"/>
      <c r="CX129" s="8"/>
      <c r="CY129" s="8"/>
      <c r="CZ129" s="8"/>
      <c r="DA129" s="8"/>
      <c r="DB129" s="8"/>
      <c r="DC129" s="8"/>
      <c r="DD129" s="8"/>
      <c r="DE129" s="8"/>
      <c r="DF129" s="8"/>
      <c r="DG129" s="8"/>
      <c r="DH129" s="8"/>
      <c r="DI129" s="8"/>
      <c r="DJ129" s="8"/>
      <c r="DK129" s="8"/>
      <c r="DL129" s="8"/>
      <c r="DM129" s="8"/>
      <c r="DN129" s="8"/>
      <c r="DO129" s="8"/>
      <c r="DP129" s="8"/>
      <c r="DQ129" s="8"/>
      <c r="DR129" s="8"/>
      <c r="DS129" s="8"/>
      <c r="DT129" s="8"/>
      <c r="DU129" s="8"/>
      <c r="DV129" s="8"/>
      <c r="DW129" s="8"/>
      <c r="DX129" s="8"/>
      <c r="DY129" s="8"/>
      <c r="DZ129" s="8"/>
      <c r="EA129" s="8"/>
      <c r="EB129" s="8"/>
      <c r="EC129" s="8"/>
      <c r="ED129" s="8"/>
      <c r="EE129" s="8"/>
      <c r="EF129" s="8"/>
      <c r="EG129" s="8"/>
      <c r="EH129" s="8"/>
      <c r="EI129" s="8"/>
      <c r="EJ129" s="8"/>
      <c r="EK129" s="8"/>
      <c r="EL129" s="8"/>
      <c r="EM129" s="8"/>
      <c r="EN129" s="8"/>
      <c r="EO129" s="8"/>
      <c r="EP129" s="8"/>
      <c r="EQ129" s="8"/>
      <c r="ER129" s="8"/>
      <c r="ES129" s="8"/>
      <c r="ET129" s="8"/>
      <c r="EU129" s="8"/>
      <c r="EV129" s="8"/>
      <c r="EW129" s="8"/>
      <c r="EX129" s="8"/>
      <c r="EY129" s="8"/>
      <c r="EZ129" s="8"/>
      <c r="FA129" s="8"/>
      <c r="FB129" s="8"/>
      <c r="FC129" s="8"/>
      <c r="FD129" s="8"/>
      <c r="FE129" s="8"/>
      <c r="FF129" s="8"/>
      <c r="FG129" s="8"/>
      <c r="FH129" s="8"/>
      <c r="FI129" s="8"/>
      <c r="FJ129" s="8"/>
      <c r="FK129" s="8"/>
      <c r="FL129" s="8"/>
      <c r="FM129" s="8"/>
      <c r="FN129" s="8"/>
      <c r="FO129" s="8"/>
      <c r="FP129" s="8"/>
      <c r="FQ129" s="8"/>
      <c r="FR129" s="8"/>
      <c r="FS129" s="8"/>
      <c r="FT129" s="8"/>
      <c r="FU129" s="8"/>
      <c r="FV129" s="8"/>
      <c r="FW129" s="8"/>
      <c r="FX129" s="8"/>
      <c r="FY129" s="8"/>
      <c r="FZ129" s="8"/>
      <c r="GA129" s="8"/>
      <c r="GB129" s="8"/>
      <c r="GC129" s="8"/>
      <c r="GD129" s="8"/>
      <c r="GE129" s="8"/>
      <c r="GF129" s="8"/>
      <c r="GG129" s="8"/>
      <c r="GH129" s="8"/>
      <c r="GI129" s="8"/>
      <c r="GJ129" s="8"/>
      <c r="GK129" s="8"/>
      <c r="GL129" s="8"/>
      <c r="GM129" s="8"/>
      <c r="GN129" s="8"/>
      <c r="GO129" s="8"/>
      <c r="GP129" s="8"/>
      <c r="GQ129" s="8"/>
      <c r="GR129" s="8"/>
      <c r="GS129" s="8"/>
      <c r="GT129" s="8"/>
      <c r="GU129" s="8"/>
      <c r="GV129" s="8"/>
      <c r="GW129" s="8"/>
      <c r="GX129" s="8"/>
      <c r="GY129" s="8"/>
      <c r="GZ129" s="8"/>
      <c r="HA129" s="8"/>
      <c r="HB129" s="8"/>
      <c r="HC129" s="8"/>
      <c r="HD129" s="8"/>
      <c r="HE129" s="8"/>
      <c r="HF129" s="8"/>
      <c r="HG129" s="8"/>
      <c r="HH129" s="8"/>
      <c r="HI129" s="8"/>
      <c r="HJ129" s="8"/>
      <c r="HK129" s="8"/>
      <c r="HL129" s="8"/>
      <c r="HM129" s="8"/>
      <c r="HN129" s="8"/>
      <c r="HO129" s="8"/>
      <c r="HP129" s="8"/>
      <c r="HQ129" s="8"/>
      <c r="HR129" s="8"/>
      <c r="HS129" s="8"/>
      <c r="HT129" s="8"/>
      <c r="HU129" s="8"/>
      <c r="HV129" s="8"/>
      <c r="HW129" s="8"/>
      <c r="HX129" s="8"/>
      <c r="HY129" s="8"/>
      <c r="HZ129" s="8"/>
      <c r="IA129" s="8"/>
      <c r="IB129" s="8"/>
      <c r="IC129" s="8"/>
      <c r="ID129" s="8"/>
      <c r="IE129" s="8"/>
      <c r="IF129" s="8"/>
      <c r="IG129" s="8"/>
      <c r="IH129" s="8"/>
      <c r="II129" s="8"/>
      <c r="IJ129" s="8"/>
      <c r="IK129" s="8"/>
      <c r="IL129" s="8"/>
      <c r="IM129" s="8"/>
      <c r="IN129" s="8"/>
      <c r="IO129" s="8"/>
      <c r="IP129" s="8"/>
      <c r="IQ129" s="8"/>
      <c r="IR129" s="8"/>
      <c r="IS129" s="8"/>
      <c r="IT129" s="8"/>
      <c r="IU129" s="8"/>
      <c r="IV129" s="8"/>
      <c r="IW129" s="8"/>
    </row>
    <row r="130" spans="1:257" s="29" customFormat="1" x14ac:dyDescent="0.2">
      <c r="A130" s="58"/>
      <c r="B130" s="8"/>
      <c r="C130" s="8"/>
      <c r="D130" s="8"/>
      <c r="E130" s="8"/>
      <c r="F130" s="8"/>
      <c r="G130" s="8"/>
      <c r="H130" s="40"/>
      <c r="I130" s="8"/>
      <c r="J130" s="8"/>
      <c r="K130" s="8"/>
      <c r="L130" s="8"/>
      <c r="M130" s="8"/>
      <c r="N130" s="8"/>
      <c r="O130" s="40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  <c r="CJ130" s="8"/>
      <c r="CK130" s="8"/>
      <c r="CL130" s="8"/>
      <c r="CM130" s="8"/>
      <c r="CN130" s="8"/>
      <c r="CO130" s="8"/>
      <c r="CP130" s="8"/>
      <c r="CQ130" s="8"/>
      <c r="CR130" s="8"/>
      <c r="CS130" s="8"/>
      <c r="CT130" s="8"/>
      <c r="CU130" s="8"/>
      <c r="CV130" s="8"/>
      <c r="CW130" s="8"/>
      <c r="CX130" s="8"/>
      <c r="CY130" s="8"/>
      <c r="CZ130" s="8"/>
      <c r="DA130" s="8"/>
      <c r="DB130" s="8"/>
      <c r="DC130" s="8"/>
      <c r="DD130" s="8"/>
      <c r="DE130" s="8"/>
      <c r="DF130" s="8"/>
      <c r="DG130" s="8"/>
      <c r="DH130" s="8"/>
      <c r="DI130" s="8"/>
      <c r="DJ130" s="8"/>
      <c r="DK130" s="8"/>
      <c r="DL130" s="8"/>
      <c r="DM130" s="8"/>
      <c r="DN130" s="8"/>
      <c r="DO130" s="8"/>
      <c r="DP130" s="8"/>
      <c r="DQ130" s="8"/>
      <c r="DR130" s="8"/>
      <c r="DS130" s="8"/>
      <c r="DT130" s="8"/>
      <c r="DU130" s="8"/>
      <c r="DV130" s="8"/>
      <c r="DW130" s="8"/>
      <c r="DX130" s="8"/>
      <c r="DY130" s="8"/>
      <c r="DZ130" s="8"/>
      <c r="EA130" s="8"/>
      <c r="EB130" s="8"/>
      <c r="EC130" s="8"/>
      <c r="ED130" s="8"/>
      <c r="EE130" s="8"/>
      <c r="EF130" s="8"/>
      <c r="EG130" s="8"/>
      <c r="EH130" s="8"/>
      <c r="EI130" s="8"/>
      <c r="EJ130" s="8"/>
      <c r="EK130" s="8"/>
      <c r="EL130" s="8"/>
      <c r="EM130" s="8"/>
      <c r="EN130" s="8"/>
      <c r="EO130" s="8"/>
      <c r="EP130" s="8"/>
      <c r="EQ130" s="8"/>
      <c r="ER130" s="8"/>
      <c r="ES130" s="8"/>
      <c r="ET130" s="8"/>
      <c r="EU130" s="8"/>
      <c r="EV130" s="8"/>
      <c r="EW130" s="8"/>
      <c r="EX130" s="8"/>
      <c r="EY130" s="8"/>
      <c r="EZ130" s="8"/>
      <c r="FA130" s="8"/>
      <c r="FB130" s="8"/>
      <c r="FC130" s="8"/>
      <c r="FD130" s="8"/>
      <c r="FE130" s="8"/>
      <c r="FF130" s="8"/>
      <c r="FG130" s="8"/>
      <c r="FH130" s="8"/>
      <c r="FI130" s="8"/>
      <c r="FJ130" s="8"/>
      <c r="FK130" s="8"/>
      <c r="FL130" s="8"/>
      <c r="FM130" s="8"/>
      <c r="FN130" s="8"/>
      <c r="FO130" s="8"/>
      <c r="FP130" s="8"/>
      <c r="FQ130" s="8"/>
      <c r="FR130" s="8"/>
      <c r="FS130" s="8"/>
      <c r="FT130" s="8"/>
      <c r="FU130" s="8"/>
      <c r="FV130" s="8"/>
      <c r="FW130" s="8"/>
      <c r="FX130" s="8"/>
      <c r="FY130" s="8"/>
      <c r="FZ130" s="8"/>
      <c r="GA130" s="8"/>
      <c r="GB130" s="8"/>
      <c r="GC130" s="8"/>
      <c r="GD130" s="8"/>
      <c r="GE130" s="8"/>
      <c r="GF130" s="8"/>
      <c r="GG130" s="8"/>
      <c r="GH130" s="8"/>
      <c r="GI130" s="8"/>
      <c r="GJ130" s="8"/>
      <c r="GK130" s="8"/>
      <c r="GL130" s="8"/>
      <c r="GM130" s="8"/>
      <c r="GN130" s="8"/>
      <c r="GO130" s="8"/>
      <c r="GP130" s="8"/>
      <c r="GQ130" s="8"/>
      <c r="GR130" s="8"/>
      <c r="GS130" s="8"/>
      <c r="GT130" s="8"/>
      <c r="GU130" s="8"/>
      <c r="GV130" s="8"/>
      <c r="GW130" s="8"/>
      <c r="GX130" s="8"/>
      <c r="GY130" s="8"/>
      <c r="GZ130" s="8"/>
      <c r="HA130" s="8"/>
      <c r="HB130" s="8"/>
      <c r="HC130" s="8"/>
      <c r="HD130" s="8"/>
      <c r="HE130" s="8"/>
      <c r="HF130" s="8"/>
      <c r="HG130" s="8"/>
      <c r="HH130" s="8"/>
      <c r="HI130" s="8"/>
      <c r="HJ130" s="8"/>
      <c r="HK130" s="8"/>
      <c r="HL130" s="8"/>
      <c r="HM130" s="8"/>
      <c r="HN130" s="8"/>
      <c r="HO130" s="8"/>
      <c r="HP130" s="8"/>
      <c r="HQ130" s="8"/>
      <c r="HR130" s="8"/>
      <c r="HS130" s="8"/>
      <c r="HT130" s="8"/>
      <c r="HU130" s="8"/>
      <c r="HV130" s="8"/>
      <c r="HW130" s="8"/>
      <c r="HX130" s="8"/>
      <c r="HY130" s="8"/>
      <c r="HZ130" s="8"/>
      <c r="IA130" s="8"/>
      <c r="IB130" s="8"/>
      <c r="IC130" s="8"/>
      <c r="ID130" s="8"/>
      <c r="IE130" s="8"/>
      <c r="IF130" s="8"/>
      <c r="IG130" s="8"/>
      <c r="IH130" s="8"/>
      <c r="II130" s="8"/>
      <c r="IJ130" s="8"/>
      <c r="IK130" s="8"/>
      <c r="IL130" s="8"/>
      <c r="IM130" s="8"/>
      <c r="IN130" s="8"/>
      <c r="IO130" s="8"/>
      <c r="IP130" s="8"/>
      <c r="IQ130" s="8"/>
      <c r="IR130" s="8"/>
      <c r="IS130" s="8"/>
      <c r="IT130" s="8"/>
      <c r="IU130" s="8"/>
      <c r="IV130" s="8"/>
      <c r="IW130" s="8"/>
    </row>
    <row r="131" spans="1:257" s="29" customFormat="1" x14ac:dyDescent="0.2">
      <c r="A131" s="58"/>
      <c r="B131" s="8"/>
      <c r="C131" s="8"/>
      <c r="D131" s="8"/>
      <c r="E131" s="8"/>
      <c r="F131" s="8"/>
      <c r="G131" s="8"/>
      <c r="H131" s="40"/>
      <c r="I131" s="8"/>
      <c r="J131" s="8"/>
      <c r="K131" s="8"/>
      <c r="L131" s="8"/>
      <c r="M131" s="8"/>
      <c r="N131" s="8"/>
      <c r="O131" s="40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  <c r="CJ131" s="8"/>
      <c r="CK131" s="8"/>
      <c r="CL131" s="8"/>
      <c r="CM131" s="8"/>
      <c r="CN131" s="8"/>
      <c r="CO131" s="8"/>
      <c r="CP131" s="8"/>
      <c r="CQ131" s="8"/>
      <c r="CR131" s="8"/>
      <c r="CS131" s="8"/>
      <c r="CT131" s="8"/>
      <c r="CU131" s="8"/>
      <c r="CV131" s="8"/>
      <c r="CW131" s="8"/>
      <c r="CX131" s="8"/>
      <c r="CY131" s="8"/>
      <c r="CZ131" s="8"/>
      <c r="DA131" s="8"/>
      <c r="DB131" s="8"/>
      <c r="DC131" s="8"/>
      <c r="DD131" s="8"/>
      <c r="DE131" s="8"/>
      <c r="DF131" s="8"/>
      <c r="DG131" s="8"/>
      <c r="DH131" s="8"/>
      <c r="DI131" s="8"/>
      <c r="DJ131" s="8"/>
      <c r="DK131" s="8"/>
      <c r="DL131" s="8"/>
      <c r="DM131" s="8"/>
      <c r="DN131" s="8"/>
      <c r="DO131" s="8"/>
      <c r="DP131" s="8"/>
      <c r="DQ131" s="8"/>
      <c r="DR131" s="8"/>
      <c r="DS131" s="8"/>
      <c r="DT131" s="8"/>
      <c r="DU131" s="8"/>
      <c r="DV131" s="8"/>
      <c r="DW131" s="8"/>
      <c r="DX131" s="8"/>
      <c r="DY131" s="8"/>
      <c r="DZ131" s="8"/>
      <c r="EA131" s="8"/>
      <c r="EB131" s="8"/>
      <c r="EC131" s="8"/>
      <c r="ED131" s="8"/>
      <c r="EE131" s="8"/>
      <c r="EF131" s="8"/>
      <c r="EG131" s="8"/>
      <c r="EH131" s="8"/>
      <c r="EI131" s="8"/>
      <c r="EJ131" s="8"/>
      <c r="EK131" s="8"/>
      <c r="EL131" s="8"/>
      <c r="EM131" s="8"/>
      <c r="EN131" s="8"/>
      <c r="EO131" s="8"/>
      <c r="EP131" s="8"/>
      <c r="EQ131" s="8"/>
      <c r="ER131" s="8"/>
      <c r="ES131" s="8"/>
      <c r="ET131" s="8"/>
      <c r="EU131" s="8"/>
      <c r="EV131" s="8"/>
      <c r="EW131" s="8"/>
      <c r="EX131" s="8"/>
      <c r="EY131" s="8"/>
      <c r="EZ131" s="8"/>
      <c r="FA131" s="8"/>
      <c r="FB131" s="8"/>
      <c r="FC131" s="8"/>
      <c r="FD131" s="8"/>
      <c r="FE131" s="8"/>
      <c r="FF131" s="8"/>
      <c r="FG131" s="8"/>
      <c r="FH131" s="8"/>
      <c r="FI131" s="8"/>
      <c r="FJ131" s="8"/>
      <c r="FK131" s="8"/>
      <c r="FL131" s="8"/>
      <c r="FM131" s="8"/>
      <c r="FN131" s="8"/>
      <c r="FO131" s="8"/>
      <c r="FP131" s="8"/>
      <c r="FQ131" s="8"/>
      <c r="FR131" s="8"/>
      <c r="FS131" s="8"/>
      <c r="FT131" s="8"/>
      <c r="FU131" s="8"/>
      <c r="FV131" s="8"/>
      <c r="FW131" s="8"/>
      <c r="FX131" s="8"/>
      <c r="FY131" s="8"/>
      <c r="FZ131" s="8"/>
      <c r="GA131" s="8"/>
      <c r="GB131" s="8"/>
      <c r="GC131" s="8"/>
      <c r="GD131" s="8"/>
      <c r="GE131" s="8"/>
      <c r="GF131" s="8"/>
      <c r="GG131" s="8"/>
      <c r="GH131" s="8"/>
      <c r="GI131" s="8"/>
      <c r="GJ131" s="8"/>
      <c r="GK131" s="8"/>
      <c r="GL131" s="8"/>
      <c r="GM131" s="8"/>
      <c r="GN131" s="8"/>
      <c r="GO131" s="8"/>
      <c r="GP131" s="8"/>
      <c r="GQ131" s="8"/>
      <c r="GR131" s="8"/>
      <c r="GS131" s="8"/>
      <c r="GT131" s="8"/>
      <c r="GU131" s="8"/>
      <c r="GV131" s="8"/>
      <c r="GW131" s="8"/>
      <c r="GX131" s="8"/>
      <c r="GY131" s="8"/>
      <c r="GZ131" s="8"/>
      <c r="HA131" s="8"/>
      <c r="HB131" s="8"/>
      <c r="HC131" s="8"/>
      <c r="HD131" s="8"/>
      <c r="HE131" s="8"/>
      <c r="HF131" s="8"/>
      <c r="HG131" s="8"/>
      <c r="HH131" s="8"/>
      <c r="HI131" s="8"/>
      <c r="HJ131" s="8"/>
      <c r="HK131" s="8"/>
      <c r="HL131" s="8"/>
      <c r="HM131" s="8"/>
      <c r="HN131" s="8"/>
      <c r="HO131" s="8"/>
      <c r="HP131" s="8"/>
      <c r="HQ131" s="8"/>
      <c r="HR131" s="8"/>
      <c r="HS131" s="8"/>
      <c r="HT131" s="8"/>
      <c r="HU131" s="8"/>
      <c r="HV131" s="8"/>
      <c r="HW131" s="8"/>
      <c r="HX131" s="8"/>
      <c r="HY131" s="8"/>
      <c r="HZ131" s="8"/>
      <c r="IA131" s="8"/>
      <c r="IB131" s="8"/>
      <c r="IC131" s="8"/>
      <c r="ID131" s="8"/>
      <c r="IE131" s="8"/>
      <c r="IF131" s="8"/>
      <c r="IG131" s="8"/>
      <c r="IH131" s="8"/>
      <c r="II131" s="8"/>
      <c r="IJ131" s="8"/>
      <c r="IK131" s="8"/>
      <c r="IL131" s="8"/>
      <c r="IM131" s="8"/>
      <c r="IN131" s="8"/>
      <c r="IO131" s="8"/>
      <c r="IP131" s="8"/>
      <c r="IQ131" s="8"/>
      <c r="IR131" s="8"/>
      <c r="IS131" s="8"/>
      <c r="IT131" s="8"/>
      <c r="IU131" s="8"/>
      <c r="IV131" s="8"/>
      <c r="IW131" s="8"/>
    </row>
    <row r="132" spans="1:257" s="29" customFormat="1" x14ac:dyDescent="0.2">
      <c r="A132" s="58"/>
      <c r="B132" s="8"/>
      <c r="C132" s="8"/>
      <c r="D132" s="8"/>
      <c r="E132" s="8"/>
      <c r="F132" s="8"/>
      <c r="G132" s="8"/>
      <c r="H132" s="40"/>
      <c r="I132" s="8"/>
      <c r="J132" s="8"/>
      <c r="K132" s="8"/>
      <c r="L132" s="8"/>
      <c r="M132" s="8"/>
      <c r="N132" s="8"/>
      <c r="O132" s="40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  <c r="CJ132" s="8"/>
      <c r="CK132" s="8"/>
      <c r="CL132" s="8"/>
      <c r="CM132" s="8"/>
      <c r="CN132" s="8"/>
      <c r="CO132" s="8"/>
      <c r="CP132" s="8"/>
      <c r="CQ132" s="8"/>
      <c r="CR132" s="8"/>
      <c r="CS132" s="8"/>
      <c r="CT132" s="8"/>
      <c r="CU132" s="8"/>
      <c r="CV132" s="8"/>
      <c r="CW132" s="8"/>
      <c r="CX132" s="8"/>
      <c r="CY132" s="8"/>
      <c r="CZ132" s="8"/>
      <c r="DA132" s="8"/>
      <c r="DB132" s="8"/>
      <c r="DC132" s="8"/>
      <c r="DD132" s="8"/>
      <c r="DE132" s="8"/>
      <c r="DF132" s="8"/>
      <c r="DG132" s="8"/>
      <c r="DH132" s="8"/>
      <c r="DI132" s="8"/>
      <c r="DJ132" s="8"/>
      <c r="DK132" s="8"/>
      <c r="DL132" s="8"/>
      <c r="DM132" s="8"/>
      <c r="DN132" s="8"/>
      <c r="DO132" s="8"/>
      <c r="DP132" s="8"/>
      <c r="DQ132" s="8"/>
      <c r="DR132" s="8"/>
      <c r="DS132" s="8"/>
      <c r="DT132" s="8"/>
      <c r="DU132" s="8"/>
      <c r="DV132" s="8"/>
      <c r="DW132" s="8"/>
      <c r="DX132" s="8"/>
      <c r="DY132" s="8"/>
      <c r="DZ132" s="8"/>
      <c r="EA132" s="8"/>
      <c r="EB132" s="8"/>
      <c r="EC132" s="8"/>
      <c r="ED132" s="8"/>
      <c r="EE132" s="8"/>
      <c r="EF132" s="8"/>
      <c r="EG132" s="8"/>
      <c r="EH132" s="8"/>
      <c r="EI132" s="8"/>
      <c r="EJ132" s="8"/>
      <c r="EK132" s="8"/>
      <c r="EL132" s="8"/>
      <c r="EM132" s="8"/>
      <c r="EN132" s="8"/>
      <c r="EO132" s="8"/>
      <c r="EP132" s="8"/>
      <c r="EQ132" s="8"/>
      <c r="ER132" s="8"/>
      <c r="ES132" s="8"/>
      <c r="ET132" s="8"/>
      <c r="EU132" s="8"/>
      <c r="EV132" s="8"/>
      <c r="EW132" s="8"/>
      <c r="EX132" s="8"/>
      <c r="EY132" s="8"/>
      <c r="EZ132" s="8"/>
      <c r="FA132" s="8"/>
      <c r="FB132" s="8"/>
      <c r="FC132" s="8"/>
      <c r="FD132" s="8"/>
      <c r="FE132" s="8"/>
      <c r="FF132" s="8"/>
      <c r="FG132" s="8"/>
      <c r="FH132" s="8"/>
      <c r="FI132" s="8"/>
      <c r="FJ132" s="8"/>
      <c r="FK132" s="8"/>
      <c r="FL132" s="8"/>
      <c r="FM132" s="8"/>
      <c r="FN132" s="8"/>
      <c r="FO132" s="8"/>
      <c r="FP132" s="8"/>
      <c r="FQ132" s="8"/>
      <c r="FR132" s="8"/>
      <c r="FS132" s="8"/>
      <c r="FT132" s="8"/>
      <c r="FU132" s="8"/>
      <c r="FV132" s="8"/>
      <c r="FW132" s="8"/>
      <c r="FX132" s="8"/>
      <c r="FY132" s="8"/>
      <c r="FZ132" s="8"/>
      <c r="GA132" s="8"/>
      <c r="GB132" s="8"/>
      <c r="GC132" s="8"/>
      <c r="GD132" s="8"/>
      <c r="GE132" s="8"/>
      <c r="GF132" s="8"/>
      <c r="GG132" s="8"/>
      <c r="GH132" s="8"/>
      <c r="GI132" s="8"/>
      <c r="GJ132" s="8"/>
      <c r="GK132" s="8"/>
      <c r="GL132" s="8"/>
      <c r="GM132" s="8"/>
      <c r="GN132" s="8"/>
      <c r="GO132" s="8"/>
      <c r="GP132" s="8"/>
      <c r="GQ132" s="8"/>
      <c r="GR132" s="8"/>
      <c r="GS132" s="8"/>
      <c r="GT132" s="8"/>
      <c r="GU132" s="8"/>
      <c r="GV132" s="8"/>
      <c r="GW132" s="8"/>
      <c r="GX132" s="8"/>
      <c r="GY132" s="8"/>
      <c r="GZ132" s="8"/>
      <c r="HA132" s="8"/>
      <c r="HB132" s="8"/>
      <c r="HC132" s="8"/>
      <c r="HD132" s="8"/>
      <c r="HE132" s="8"/>
      <c r="HF132" s="8"/>
      <c r="HG132" s="8"/>
      <c r="HH132" s="8"/>
      <c r="HI132" s="8"/>
      <c r="HJ132" s="8"/>
      <c r="HK132" s="8"/>
      <c r="HL132" s="8"/>
      <c r="HM132" s="8"/>
      <c r="HN132" s="8"/>
      <c r="HO132" s="8"/>
      <c r="HP132" s="8"/>
      <c r="HQ132" s="8"/>
      <c r="HR132" s="8"/>
      <c r="HS132" s="8"/>
      <c r="HT132" s="8"/>
      <c r="HU132" s="8"/>
      <c r="HV132" s="8"/>
      <c r="HW132" s="8"/>
      <c r="HX132" s="8"/>
      <c r="HY132" s="8"/>
      <c r="HZ132" s="8"/>
      <c r="IA132" s="8"/>
      <c r="IB132" s="8"/>
      <c r="IC132" s="8"/>
      <c r="ID132" s="8"/>
      <c r="IE132" s="8"/>
      <c r="IF132" s="8"/>
      <c r="IG132" s="8"/>
      <c r="IH132" s="8"/>
      <c r="II132" s="8"/>
      <c r="IJ132" s="8"/>
      <c r="IK132" s="8"/>
      <c r="IL132" s="8"/>
      <c r="IM132" s="8"/>
      <c r="IN132" s="8"/>
      <c r="IO132" s="8"/>
      <c r="IP132" s="8"/>
      <c r="IQ132" s="8"/>
      <c r="IR132" s="8"/>
      <c r="IS132" s="8"/>
      <c r="IT132" s="8"/>
      <c r="IU132" s="8"/>
      <c r="IV132" s="8"/>
      <c r="IW132" s="8"/>
    </row>
    <row r="133" spans="1:257" s="29" customFormat="1" x14ac:dyDescent="0.2">
      <c r="A133" s="58"/>
      <c r="B133" s="8"/>
      <c r="C133" s="8"/>
      <c r="D133" s="8"/>
      <c r="E133" s="8"/>
      <c r="F133" s="8"/>
      <c r="G133" s="8"/>
      <c r="H133" s="40"/>
      <c r="I133" s="8"/>
      <c r="J133" s="8"/>
      <c r="K133" s="8"/>
      <c r="L133" s="8"/>
      <c r="M133" s="8"/>
      <c r="N133" s="8"/>
      <c r="O133" s="40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8"/>
      <c r="CJ133" s="8"/>
      <c r="CK133" s="8"/>
      <c r="CL133" s="8"/>
      <c r="CM133" s="8"/>
      <c r="CN133" s="8"/>
      <c r="CO133" s="8"/>
      <c r="CP133" s="8"/>
      <c r="CQ133" s="8"/>
      <c r="CR133" s="8"/>
      <c r="CS133" s="8"/>
      <c r="CT133" s="8"/>
      <c r="CU133" s="8"/>
      <c r="CV133" s="8"/>
      <c r="CW133" s="8"/>
      <c r="CX133" s="8"/>
      <c r="CY133" s="8"/>
      <c r="CZ133" s="8"/>
      <c r="DA133" s="8"/>
      <c r="DB133" s="8"/>
      <c r="DC133" s="8"/>
      <c r="DD133" s="8"/>
      <c r="DE133" s="8"/>
      <c r="DF133" s="8"/>
      <c r="DG133" s="8"/>
      <c r="DH133" s="8"/>
      <c r="DI133" s="8"/>
      <c r="DJ133" s="8"/>
      <c r="DK133" s="8"/>
      <c r="DL133" s="8"/>
      <c r="DM133" s="8"/>
      <c r="DN133" s="8"/>
      <c r="DO133" s="8"/>
      <c r="DP133" s="8"/>
      <c r="DQ133" s="8"/>
      <c r="DR133" s="8"/>
      <c r="DS133" s="8"/>
      <c r="DT133" s="8"/>
      <c r="DU133" s="8"/>
      <c r="DV133" s="8"/>
      <c r="DW133" s="8"/>
      <c r="DX133" s="8"/>
      <c r="DY133" s="8"/>
      <c r="DZ133" s="8"/>
      <c r="EA133" s="8"/>
      <c r="EB133" s="8"/>
      <c r="EC133" s="8"/>
      <c r="ED133" s="8"/>
      <c r="EE133" s="8"/>
      <c r="EF133" s="8"/>
      <c r="EG133" s="8"/>
      <c r="EH133" s="8"/>
      <c r="EI133" s="8"/>
      <c r="EJ133" s="8"/>
      <c r="EK133" s="8"/>
      <c r="EL133" s="8"/>
      <c r="EM133" s="8"/>
      <c r="EN133" s="8"/>
      <c r="EO133" s="8"/>
      <c r="EP133" s="8"/>
      <c r="EQ133" s="8"/>
      <c r="ER133" s="8"/>
      <c r="ES133" s="8"/>
      <c r="ET133" s="8"/>
      <c r="EU133" s="8"/>
      <c r="EV133" s="8"/>
      <c r="EW133" s="8"/>
      <c r="EX133" s="8"/>
      <c r="EY133" s="8"/>
      <c r="EZ133" s="8"/>
      <c r="FA133" s="8"/>
      <c r="FB133" s="8"/>
      <c r="FC133" s="8"/>
      <c r="FD133" s="8"/>
      <c r="FE133" s="8"/>
      <c r="FF133" s="8"/>
      <c r="FG133" s="8"/>
      <c r="FH133" s="8"/>
      <c r="FI133" s="8"/>
      <c r="FJ133" s="8"/>
      <c r="FK133" s="8"/>
      <c r="FL133" s="8"/>
      <c r="FM133" s="8"/>
      <c r="FN133" s="8"/>
      <c r="FO133" s="8"/>
      <c r="FP133" s="8"/>
      <c r="FQ133" s="8"/>
      <c r="FR133" s="8"/>
      <c r="FS133" s="8"/>
      <c r="FT133" s="8"/>
      <c r="FU133" s="8"/>
      <c r="FV133" s="8"/>
      <c r="FW133" s="8"/>
      <c r="FX133" s="8"/>
      <c r="FY133" s="8"/>
      <c r="FZ133" s="8"/>
      <c r="GA133" s="8"/>
      <c r="GB133" s="8"/>
      <c r="GC133" s="8"/>
      <c r="GD133" s="8"/>
      <c r="GE133" s="8"/>
      <c r="GF133" s="8"/>
      <c r="GG133" s="8"/>
      <c r="GH133" s="8"/>
      <c r="GI133" s="8"/>
      <c r="GJ133" s="8"/>
      <c r="GK133" s="8"/>
      <c r="GL133" s="8"/>
      <c r="GM133" s="8"/>
      <c r="GN133" s="8"/>
      <c r="GO133" s="8"/>
      <c r="GP133" s="8"/>
      <c r="GQ133" s="8"/>
      <c r="GR133" s="8"/>
      <c r="GS133" s="8"/>
      <c r="GT133" s="8"/>
      <c r="GU133" s="8"/>
      <c r="GV133" s="8"/>
      <c r="GW133" s="8"/>
      <c r="GX133" s="8"/>
      <c r="GY133" s="8"/>
      <c r="GZ133" s="8"/>
      <c r="HA133" s="8"/>
      <c r="HB133" s="8"/>
      <c r="HC133" s="8"/>
      <c r="HD133" s="8"/>
      <c r="HE133" s="8"/>
      <c r="HF133" s="8"/>
      <c r="HG133" s="8"/>
      <c r="HH133" s="8"/>
      <c r="HI133" s="8"/>
      <c r="HJ133" s="8"/>
      <c r="HK133" s="8"/>
      <c r="HL133" s="8"/>
      <c r="HM133" s="8"/>
      <c r="HN133" s="8"/>
      <c r="HO133" s="8"/>
      <c r="HP133" s="8"/>
      <c r="HQ133" s="8"/>
      <c r="HR133" s="8"/>
      <c r="HS133" s="8"/>
      <c r="HT133" s="8"/>
      <c r="HU133" s="8"/>
      <c r="HV133" s="8"/>
      <c r="HW133" s="8"/>
      <c r="HX133" s="8"/>
      <c r="HY133" s="8"/>
      <c r="HZ133" s="8"/>
      <c r="IA133" s="8"/>
      <c r="IB133" s="8"/>
      <c r="IC133" s="8"/>
      <c r="ID133" s="8"/>
      <c r="IE133" s="8"/>
      <c r="IF133" s="8"/>
      <c r="IG133" s="8"/>
      <c r="IH133" s="8"/>
      <c r="II133" s="8"/>
      <c r="IJ133" s="8"/>
      <c r="IK133" s="8"/>
      <c r="IL133" s="8"/>
      <c r="IM133" s="8"/>
      <c r="IN133" s="8"/>
      <c r="IO133" s="8"/>
      <c r="IP133" s="8"/>
      <c r="IQ133" s="8"/>
      <c r="IR133" s="8"/>
      <c r="IS133" s="8"/>
      <c r="IT133" s="8"/>
      <c r="IU133" s="8"/>
      <c r="IV133" s="8"/>
      <c r="IW133" s="8"/>
    </row>
    <row r="134" spans="1:257" s="29" customFormat="1" x14ac:dyDescent="0.2">
      <c r="A134" s="58"/>
      <c r="B134" s="8"/>
      <c r="C134" s="8"/>
      <c r="D134" s="8"/>
      <c r="E134" s="8"/>
      <c r="F134" s="8"/>
      <c r="G134" s="8"/>
      <c r="H134" s="40"/>
      <c r="I134" s="8"/>
      <c r="J134" s="8"/>
      <c r="K134" s="8"/>
      <c r="L134" s="8"/>
      <c r="M134" s="8"/>
      <c r="N134" s="8"/>
      <c r="O134" s="40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  <c r="CU134" s="8"/>
      <c r="CV134" s="8"/>
      <c r="CW134" s="8"/>
      <c r="CX134" s="8"/>
      <c r="CY134" s="8"/>
      <c r="CZ134" s="8"/>
      <c r="DA134" s="8"/>
      <c r="DB134" s="8"/>
      <c r="DC134" s="8"/>
      <c r="DD134" s="8"/>
      <c r="DE134" s="8"/>
      <c r="DF134" s="8"/>
      <c r="DG134" s="8"/>
      <c r="DH134" s="8"/>
      <c r="DI134" s="8"/>
      <c r="DJ134" s="8"/>
      <c r="DK134" s="8"/>
      <c r="DL134" s="8"/>
      <c r="DM134" s="8"/>
      <c r="DN134" s="8"/>
      <c r="DO134" s="8"/>
      <c r="DP134" s="8"/>
      <c r="DQ134" s="8"/>
      <c r="DR134" s="8"/>
      <c r="DS134" s="8"/>
      <c r="DT134" s="8"/>
      <c r="DU134" s="8"/>
      <c r="DV134" s="8"/>
      <c r="DW134" s="8"/>
      <c r="DX134" s="8"/>
      <c r="DY134" s="8"/>
      <c r="DZ134" s="8"/>
      <c r="EA134" s="8"/>
      <c r="EB134" s="8"/>
      <c r="EC134" s="8"/>
      <c r="ED134" s="8"/>
      <c r="EE134" s="8"/>
      <c r="EF134" s="8"/>
      <c r="EG134" s="8"/>
      <c r="EH134" s="8"/>
      <c r="EI134" s="8"/>
      <c r="EJ134" s="8"/>
      <c r="EK134" s="8"/>
      <c r="EL134" s="8"/>
      <c r="EM134" s="8"/>
      <c r="EN134" s="8"/>
      <c r="EO134" s="8"/>
      <c r="EP134" s="8"/>
      <c r="EQ134" s="8"/>
      <c r="ER134" s="8"/>
      <c r="ES134" s="8"/>
      <c r="ET134" s="8"/>
      <c r="EU134" s="8"/>
      <c r="EV134" s="8"/>
      <c r="EW134" s="8"/>
      <c r="EX134" s="8"/>
      <c r="EY134" s="8"/>
      <c r="EZ134" s="8"/>
      <c r="FA134" s="8"/>
      <c r="FB134" s="8"/>
      <c r="FC134" s="8"/>
      <c r="FD134" s="8"/>
      <c r="FE134" s="8"/>
      <c r="FF134" s="8"/>
      <c r="FG134" s="8"/>
      <c r="FH134" s="8"/>
      <c r="FI134" s="8"/>
      <c r="FJ134" s="8"/>
      <c r="FK134" s="8"/>
      <c r="FL134" s="8"/>
      <c r="FM134" s="8"/>
      <c r="FN134" s="8"/>
      <c r="FO134" s="8"/>
      <c r="FP134" s="8"/>
      <c r="FQ134" s="8"/>
      <c r="FR134" s="8"/>
      <c r="FS134" s="8"/>
      <c r="FT134" s="8"/>
      <c r="FU134" s="8"/>
      <c r="FV134" s="8"/>
      <c r="FW134" s="8"/>
      <c r="FX134" s="8"/>
      <c r="FY134" s="8"/>
      <c r="FZ134" s="8"/>
      <c r="GA134" s="8"/>
      <c r="GB134" s="8"/>
      <c r="GC134" s="8"/>
      <c r="GD134" s="8"/>
      <c r="GE134" s="8"/>
      <c r="GF134" s="8"/>
      <c r="GG134" s="8"/>
      <c r="GH134" s="8"/>
      <c r="GI134" s="8"/>
      <c r="GJ134" s="8"/>
      <c r="GK134" s="8"/>
      <c r="GL134" s="8"/>
      <c r="GM134" s="8"/>
      <c r="GN134" s="8"/>
      <c r="GO134" s="8"/>
      <c r="GP134" s="8"/>
      <c r="GQ134" s="8"/>
      <c r="GR134" s="8"/>
      <c r="GS134" s="8"/>
      <c r="GT134" s="8"/>
      <c r="GU134" s="8"/>
      <c r="GV134" s="8"/>
      <c r="GW134" s="8"/>
      <c r="GX134" s="8"/>
      <c r="GY134" s="8"/>
      <c r="GZ134" s="8"/>
      <c r="HA134" s="8"/>
      <c r="HB134" s="8"/>
      <c r="HC134" s="8"/>
      <c r="HD134" s="8"/>
      <c r="HE134" s="8"/>
      <c r="HF134" s="8"/>
      <c r="HG134" s="8"/>
      <c r="HH134" s="8"/>
      <c r="HI134" s="8"/>
      <c r="HJ134" s="8"/>
      <c r="HK134" s="8"/>
      <c r="HL134" s="8"/>
      <c r="HM134" s="8"/>
      <c r="HN134" s="8"/>
      <c r="HO134" s="8"/>
      <c r="HP134" s="8"/>
      <c r="HQ134" s="8"/>
      <c r="HR134" s="8"/>
      <c r="HS134" s="8"/>
      <c r="HT134" s="8"/>
      <c r="HU134" s="8"/>
      <c r="HV134" s="8"/>
      <c r="HW134" s="8"/>
      <c r="HX134" s="8"/>
      <c r="HY134" s="8"/>
      <c r="HZ134" s="8"/>
      <c r="IA134" s="8"/>
      <c r="IB134" s="8"/>
      <c r="IC134" s="8"/>
      <c r="ID134" s="8"/>
      <c r="IE134" s="8"/>
      <c r="IF134" s="8"/>
      <c r="IG134" s="8"/>
      <c r="IH134" s="8"/>
      <c r="II134" s="8"/>
      <c r="IJ134" s="8"/>
      <c r="IK134" s="8"/>
      <c r="IL134" s="8"/>
      <c r="IM134" s="8"/>
      <c r="IN134" s="8"/>
      <c r="IO134" s="8"/>
      <c r="IP134" s="8"/>
      <c r="IQ134" s="8"/>
      <c r="IR134" s="8"/>
      <c r="IS134" s="8"/>
      <c r="IT134" s="8"/>
      <c r="IU134" s="8"/>
      <c r="IV134" s="8"/>
      <c r="IW134" s="8"/>
    </row>
    <row r="135" spans="1:257" s="29" customFormat="1" x14ac:dyDescent="0.2">
      <c r="A135" s="58"/>
      <c r="B135" s="8"/>
      <c r="C135" s="8"/>
      <c r="D135" s="8"/>
      <c r="E135" s="8"/>
      <c r="F135" s="8"/>
      <c r="G135" s="8"/>
      <c r="H135" s="40"/>
      <c r="I135" s="8"/>
      <c r="J135" s="8"/>
      <c r="K135" s="8"/>
      <c r="L135" s="8"/>
      <c r="M135" s="8"/>
      <c r="N135" s="8"/>
      <c r="O135" s="40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  <c r="CU135" s="8"/>
      <c r="CV135" s="8"/>
      <c r="CW135" s="8"/>
      <c r="CX135" s="8"/>
      <c r="CY135" s="8"/>
      <c r="CZ135" s="8"/>
      <c r="DA135" s="8"/>
      <c r="DB135" s="8"/>
      <c r="DC135" s="8"/>
      <c r="DD135" s="8"/>
      <c r="DE135" s="8"/>
      <c r="DF135" s="8"/>
      <c r="DG135" s="8"/>
      <c r="DH135" s="8"/>
      <c r="DI135" s="8"/>
      <c r="DJ135" s="8"/>
      <c r="DK135" s="8"/>
      <c r="DL135" s="8"/>
      <c r="DM135" s="8"/>
      <c r="DN135" s="8"/>
      <c r="DO135" s="8"/>
      <c r="DP135" s="8"/>
      <c r="DQ135" s="8"/>
      <c r="DR135" s="8"/>
      <c r="DS135" s="8"/>
      <c r="DT135" s="8"/>
      <c r="DU135" s="8"/>
      <c r="DV135" s="8"/>
      <c r="DW135" s="8"/>
      <c r="DX135" s="8"/>
      <c r="DY135" s="8"/>
      <c r="DZ135" s="8"/>
      <c r="EA135" s="8"/>
      <c r="EB135" s="8"/>
      <c r="EC135" s="8"/>
      <c r="ED135" s="8"/>
      <c r="EE135" s="8"/>
      <c r="EF135" s="8"/>
      <c r="EG135" s="8"/>
      <c r="EH135" s="8"/>
      <c r="EI135" s="8"/>
      <c r="EJ135" s="8"/>
      <c r="EK135" s="8"/>
      <c r="EL135" s="8"/>
      <c r="EM135" s="8"/>
      <c r="EN135" s="8"/>
      <c r="EO135" s="8"/>
      <c r="EP135" s="8"/>
      <c r="EQ135" s="8"/>
      <c r="ER135" s="8"/>
      <c r="ES135" s="8"/>
      <c r="ET135" s="8"/>
      <c r="EU135" s="8"/>
      <c r="EV135" s="8"/>
      <c r="EW135" s="8"/>
      <c r="EX135" s="8"/>
      <c r="EY135" s="8"/>
      <c r="EZ135" s="8"/>
      <c r="FA135" s="8"/>
      <c r="FB135" s="8"/>
      <c r="FC135" s="8"/>
      <c r="FD135" s="8"/>
      <c r="FE135" s="8"/>
      <c r="FF135" s="8"/>
      <c r="FG135" s="8"/>
      <c r="FH135" s="8"/>
      <c r="FI135" s="8"/>
      <c r="FJ135" s="8"/>
      <c r="FK135" s="8"/>
      <c r="FL135" s="8"/>
      <c r="FM135" s="8"/>
      <c r="FN135" s="8"/>
      <c r="FO135" s="8"/>
      <c r="FP135" s="8"/>
      <c r="FQ135" s="8"/>
      <c r="FR135" s="8"/>
      <c r="FS135" s="8"/>
      <c r="FT135" s="8"/>
      <c r="FU135" s="8"/>
      <c r="FV135" s="8"/>
      <c r="FW135" s="8"/>
      <c r="FX135" s="8"/>
      <c r="FY135" s="8"/>
      <c r="FZ135" s="8"/>
      <c r="GA135" s="8"/>
      <c r="GB135" s="8"/>
      <c r="GC135" s="8"/>
      <c r="GD135" s="8"/>
      <c r="GE135" s="8"/>
      <c r="GF135" s="8"/>
      <c r="GG135" s="8"/>
      <c r="GH135" s="8"/>
      <c r="GI135" s="8"/>
      <c r="GJ135" s="8"/>
      <c r="GK135" s="8"/>
      <c r="GL135" s="8"/>
      <c r="GM135" s="8"/>
      <c r="GN135" s="8"/>
      <c r="GO135" s="8"/>
      <c r="GP135" s="8"/>
      <c r="GQ135" s="8"/>
      <c r="GR135" s="8"/>
      <c r="GS135" s="8"/>
      <c r="GT135" s="8"/>
      <c r="GU135" s="8"/>
      <c r="GV135" s="8"/>
      <c r="GW135" s="8"/>
      <c r="GX135" s="8"/>
      <c r="GY135" s="8"/>
      <c r="GZ135" s="8"/>
      <c r="HA135" s="8"/>
      <c r="HB135" s="8"/>
      <c r="HC135" s="8"/>
      <c r="HD135" s="8"/>
      <c r="HE135" s="8"/>
      <c r="HF135" s="8"/>
      <c r="HG135" s="8"/>
      <c r="HH135" s="8"/>
      <c r="HI135" s="8"/>
      <c r="HJ135" s="8"/>
      <c r="HK135" s="8"/>
      <c r="HL135" s="8"/>
      <c r="HM135" s="8"/>
      <c r="HN135" s="8"/>
      <c r="HO135" s="8"/>
      <c r="HP135" s="8"/>
      <c r="HQ135" s="8"/>
      <c r="HR135" s="8"/>
      <c r="HS135" s="8"/>
      <c r="HT135" s="8"/>
      <c r="HU135" s="8"/>
      <c r="HV135" s="8"/>
      <c r="HW135" s="8"/>
      <c r="HX135" s="8"/>
      <c r="HY135" s="8"/>
      <c r="HZ135" s="8"/>
      <c r="IA135" s="8"/>
      <c r="IB135" s="8"/>
      <c r="IC135" s="8"/>
      <c r="ID135" s="8"/>
      <c r="IE135" s="8"/>
      <c r="IF135" s="8"/>
      <c r="IG135" s="8"/>
      <c r="IH135" s="8"/>
      <c r="II135" s="8"/>
      <c r="IJ135" s="8"/>
      <c r="IK135" s="8"/>
      <c r="IL135" s="8"/>
      <c r="IM135" s="8"/>
      <c r="IN135" s="8"/>
      <c r="IO135" s="8"/>
      <c r="IP135" s="8"/>
      <c r="IQ135" s="8"/>
      <c r="IR135" s="8"/>
      <c r="IS135" s="8"/>
      <c r="IT135" s="8"/>
      <c r="IU135" s="8"/>
      <c r="IV135" s="8"/>
      <c r="IW135" s="8"/>
    </row>
    <row r="136" spans="1:257" s="29" customFormat="1" x14ac:dyDescent="0.2">
      <c r="A136" s="58"/>
      <c r="B136" s="8"/>
      <c r="C136" s="8"/>
      <c r="D136" s="8"/>
      <c r="E136" s="8"/>
      <c r="F136" s="8"/>
      <c r="G136" s="8"/>
      <c r="H136" s="40"/>
      <c r="I136" s="8"/>
      <c r="J136" s="8"/>
      <c r="K136" s="8"/>
      <c r="L136" s="8"/>
      <c r="M136" s="8"/>
      <c r="N136" s="8"/>
      <c r="O136" s="40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  <c r="CG136" s="8"/>
      <c r="CH136" s="8"/>
      <c r="CI136" s="8"/>
      <c r="CJ136" s="8"/>
      <c r="CK136" s="8"/>
      <c r="CL136" s="8"/>
      <c r="CM136" s="8"/>
      <c r="CN136" s="8"/>
      <c r="CO136" s="8"/>
      <c r="CP136" s="8"/>
      <c r="CQ136" s="8"/>
      <c r="CR136" s="8"/>
      <c r="CS136" s="8"/>
      <c r="CT136" s="8"/>
      <c r="CU136" s="8"/>
      <c r="CV136" s="8"/>
      <c r="CW136" s="8"/>
      <c r="CX136" s="8"/>
      <c r="CY136" s="8"/>
      <c r="CZ136" s="8"/>
      <c r="DA136" s="8"/>
      <c r="DB136" s="8"/>
      <c r="DC136" s="8"/>
      <c r="DD136" s="8"/>
      <c r="DE136" s="8"/>
      <c r="DF136" s="8"/>
      <c r="DG136" s="8"/>
      <c r="DH136" s="8"/>
      <c r="DI136" s="8"/>
      <c r="DJ136" s="8"/>
      <c r="DK136" s="8"/>
      <c r="DL136" s="8"/>
      <c r="DM136" s="8"/>
      <c r="DN136" s="8"/>
      <c r="DO136" s="8"/>
      <c r="DP136" s="8"/>
      <c r="DQ136" s="8"/>
      <c r="DR136" s="8"/>
      <c r="DS136" s="8"/>
      <c r="DT136" s="8"/>
      <c r="DU136" s="8"/>
      <c r="DV136" s="8"/>
      <c r="DW136" s="8"/>
      <c r="DX136" s="8"/>
      <c r="DY136" s="8"/>
      <c r="DZ136" s="8"/>
      <c r="EA136" s="8"/>
      <c r="EB136" s="8"/>
      <c r="EC136" s="8"/>
      <c r="ED136" s="8"/>
      <c r="EE136" s="8"/>
      <c r="EF136" s="8"/>
      <c r="EG136" s="8"/>
      <c r="EH136" s="8"/>
      <c r="EI136" s="8"/>
      <c r="EJ136" s="8"/>
      <c r="EK136" s="8"/>
      <c r="EL136" s="8"/>
      <c r="EM136" s="8"/>
      <c r="EN136" s="8"/>
      <c r="EO136" s="8"/>
      <c r="EP136" s="8"/>
      <c r="EQ136" s="8"/>
      <c r="ER136" s="8"/>
      <c r="ES136" s="8"/>
      <c r="ET136" s="8"/>
      <c r="EU136" s="8"/>
      <c r="EV136" s="8"/>
      <c r="EW136" s="8"/>
      <c r="EX136" s="8"/>
      <c r="EY136" s="8"/>
      <c r="EZ136" s="8"/>
      <c r="FA136" s="8"/>
      <c r="FB136" s="8"/>
      <c r="FC136" s="8"/>
      <c r="FD136" s="8"/>
      <c r="FE136" s="8"/>
      <c r="FF136" s="8"/>
      <c r="FG136" s="8"/>
      <c r="FH136" s="8"/>
      <c r="FI136" s="8"/>
      <c r="FJ136" s="8"/>
      <c r="FK136" s="8"/>
      <c r="FL136" s="8"/>
      <c r="FM136" s="8"/>
      <c r="FN136" s="8"/>
      <c r="FO136" s="8"/>
      <c r="FP136" s="8"/>
      <c r="FQ136" s="8"/>
      <c r="FR136" s="8"/>
      <c r="FS136" s="8"/>
      <c r="FT136" s="8"/>
      <c r="FU136" s="8"/>
      <c r="FV136" s="8"/>
      <c r="FW136" s="8"/>
      <c r="FX136" s="8"/>
      <c r="FY136" s="8"/>
      <c r="FZ136" s="8"/>
      <c r="GA136" s="8"/>
      <c r="GB136" s="8"/>
      <c r="GC136" s="8"/>
      <c r="GD136" s="8"/>
      <c r="GE136" s="8"/>
      <c r="GF136" s="8"/>
      <c r="GG136" s="8"/>
      <c r="GH136" s="8"/>
      <c r="GI136" s="8"/>
      <c r="GJ136" s="8"/>
      <c r="GK136" s="8"/>
      <c r="GL136" s="8"/>
      <c r="GM136" s="8"/>
      <c r="GN136" s="8"/>
      <c r="GO136" s="8"/>
      <c r="GP136" s="8"/>
      <c r="GQ136" s="8"/>
      <c r="GR136" s="8"/>
      <c r="GS136" s="8"/>
      <c r="GT136" s="8"/>
      <c r="GU136" s="8"/>
      <c r="GV136" s="8"/>
      <c r="GW136" s="8"/>
      <c r="GX136" s="8"/>
      <c r="GY136" s="8"/>
      <c r="GZ136" s="8"/>
      <c r="HA136" s="8"/>
      <c r="HB136" s="8"/>
      <c r="HC136" s="8"/>
      <c r="HD136" s="8"/>
      <c r="HE136" s="8"/>
      <c r="HF136" s="8"/>
      <c r="HG136" s="8"/>
      <c r="HH136" s="8"/>
      <c r="HI136" s="8"/>
      <c r="HJ136" s="8"/>
      <c r="HK136" s="8"/>
      <c r="HL136" s="8"/>
      <c r="HM136" s="8"/>
      <c r="HN136" s="8"/>
      <c r="HO136" s="8"/>
      <c r="HP136" s="8"/>
      <c r="HQ136" s="8"/>
      <c r="HR136" s="8"/>
      <c r="HS136" s="8"/>
      <c r="HT136" s="8"/>
      <c r="HU136" s="8"/>
      <c r="HV136" s="8"/>
      <c r="HW136" s="8"/>
      <c r="HX136" s="8"/>
      <c r="HY136" s="8"/>
      <c r="HZ136" s="8"/>
      <c r="IA136" s="8"/>
      <c r="IB136" s="8"/>
      <c r="IC136" s="8"/>
      <c r="ID136" s="8"/>
      <c r="IE136" s="8"/>
      <c r="IF136" s="8"/>
      <c r="IG136" s="8"/>
      <c r="IH136" s="8"/>
      <c r="II136" s="8"/>
      <c r="IJ136" s="8"/>
      <c r="IK136" s="8"/>
      <c r="IL136" s="8"/>
      <c r="IM136" s="8"/>
      <c r="IN136" s="8"/>
      <c r="IO136" s="8"/>
      <c r="IP136" s="8"/>
      <c r="IQ136" s="8"/>
      <c r="IR136" s="8"/>
      <c r="IS136" s="8"/>
      <c r="IT136" s="8"/>
      <c r="IU136" s="8"/>
      <c r="IV136" s="8"/>
      <c r="IW136" s="8"/>
    </row>
    <row r="137" spans="1:257" s="29" customFormat="1" x14ac:dyDescent="0.2">
      <c r="A137" s="58"/>
      <c r="B137" s="8"/>
      <c r="C137" s="8"/>
      <c r="D137" s="8"/>
      <c r="E137" s="8"/>
      <c r="F137" s="8"/>
      <c r="G137" s="8"/>
      <c r="H137" s="40"/>
      <c r="I137" s="8"/>
      <c r="J137" s="8"/>
      <c r="K137" s="8"/>
      <c r="L137" s="8"/>
      <c r="M137" s="8"/>
      <c r="N137" s="8"/>
      <c r="O137" s="40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8"/>
      <c r="CJ137" s="8"/>
      <c r="CK137" s="8"/>
      <c r="CL137" s="8"/>
      <c r="CM137" s="8"/>
      <c r="CN137" s="8"/>
      <c r="CO137" s="8"/>
      <c r="CP137" s="8"/>
      <c r="CQ137" s="8"/>
      <c r="CR137" s="8"/>
      <c r="CS137" s="8"/>
      <c r="CT137" s="8"/>
      <c r="CU137" s="8"/>
      <c r="CV137" s="8"/>
      <c r="CW137" s="8"/>
      <c r="CX137" s="8"/>
      <c r="CY137" s="8"/>
      <c r="CZ137" s="8"/>
      <c r="DA137" s="8"/>
      <c r="DB137" s="8"/>
      <c r="DC137" s="8"/>
      <c r="DD137" s="8"/>
      <c r="DE137" s="8"/>
      <c r="DF137" s="8"/>
      <c r="DG137" s="8"/>
      <c r="DH137" s="8"/>
      <c r="DI137" s="8"/>
      <c r="DJ137" s="8"/>
      <c r="DK137" s="8"/>
      <c r="DL137" s="8"/>
      <c r="DM137" s="8"/>
      <c r="DN137" s="8"/>
      <c r="DO137" s="8"/>
      <c r="DP137" s="8"/>
      <c r="DQ137" s="8"/>
      <c r="DR137" s="8"/>
      <c r="DS137" s="8"/>
      <c r="DT137" s="8"/>
      <c r="DU137" s="8"/>
      <c r="DV137" s="8"/>
      <c r="DW137" s="8"/>
      <c r="DX137" s="8"/>
      <c r="DY137" s="8"/>
      <c r="DZ137" s="8"/>
      <c r="EA137" s="8"/>
      <c r="EB137" s="8"/>
      <c r="EC137" s="8"/>
      <c r="ED137" s="8"/>
      <c r="EE137" s="8"/>
      <c r="EF137" s="8"/>
      <c r="EG137" s="8"/>
      <c r="EH137" s="8"/>
      <c r="EI137" s="8"/>
      <c r="EJ137" s="8"/>
      <c r="EK137" s="8"/>
      <c r="EL137" s="8"/>
      <c r="EM137" s="8"/>
      <c r="EN137" s="8"/>
      <c r="EO137" s="8"/>
      <c r="EP137" s="8"/>
      <c r="EQ137" s="8"/>
      <c r="ER137" s="8"/>
      <c r="ES137" s="8"/>
      <c r="ET137" s="8"/>
      <c r="EU137" s="8"/>
      <c r="EV137" s="8"/>
      <c r="EW137" s="8"/>
      <c r="EX137" s="8"/>
      <c r="EY137" s="8"/>
      <c r="EZ137" s="8"/>
      <c r="FA137" s="8"/>
      <c r="FB137" s="8"/>
      <c r="FC137" s="8"/>
      <c r="FD137" s="8"/>
      <c r="FE137" s="8"/>
      <c r="FF137" s="8"/>
      <c r="FG137" s="8"/>
      <c r="FH137" s="8"/>
      <c r="FI137" s="8"/>
      <c r="FJ137" s="8"/>
      <c r="FK137" s="8"/>
      <c r="FL137" s="8"/>
      <c r="FM137" s="8"/>
      <c r="FN137" s="8"/>
      <c r="FO137" s="8"/>
      <c r="FP137" s="8"/>
      <c r="FQ137" s="8"/>
      <c r="FR137" s="8"/>
      <c r="FS137" s="8"/>
      <c r="FT137" s="8"/>
      <c r="FU137" s="8"/>
      <c r="FV137" s="8"/>
      <c r="FW137" s="8"/>
      <c r="FX137" s="8"/>
      <c r="FY137" s="8"/>
      <c r="FZ137" s="8"/>
      <c r="GA137" s="8"/>
      <c r="GB137" s="8"/>
      <c r="GC137" s="8"/>
      <c r="GD137" s="8"/>
      <c r="GE137" s="8"/>
      <c r="GF137" s="8"/>
      <c r="GG137" s="8"/>
      <c r="GH137" s="8"/>
      <c r="GI137" s="8"/>
      <c r="GJ137" s="8"/>
      <c r="GK137" s="8"/>
      <c r="GL137" s="8"/>
      <c r="GM137" s="8"/>
      <c r="GN137" s="8"/>
      <c r="GO137" s="8"/>
      <c r="GP137" s="8"/>
      <c r="GQ137" s="8"/>
      <c r="GR137" s="8"/>
      <c r="GS137" s="8"/>
      <c r="GT137" s="8"/>
      <c r="GU137" s="8"/>
      <c r="GV137" s="8"/>
      <c r="GW137" s="8"/>
      <c r="GX137" s="8"/>
      <c r="GY137" s="8"/>
      <c r="GZ137" s="8"/>
      <c r="HA137" s="8"/>
      <c r="HB137" s="8"/>
      <c r="HC137" s="8"/>
      <c r="HD137" s="8"/>
      <c r="HE137" s="8"/>
      <c r="HF137" s="8"/>
      <c r="HG137" s="8"/>
      <c r="HH137" s="8"/>
      <c r="HI137" s="8"/>
      <c r="HJ137" s="8"/>
      <c r="HK137" s="8"/>
      <c r="HL137" s="8"/>
      <c r="HM137" s="8"/>
      <c r="HN137" s="8"/>
      <c r="HO137" s="8"/>
      <c r="HP137" s="8"/>
      <c r="HQ137" s="8"/>
      <c r="HR137" s="8"/>
      <c r="HS137" s="8"/>
      <c r="HT137" s="8"/>
      <c r="HU137" s="8"/>
      <c r="HV137" s="8"/>
      <c r="HW137" s="8"/>
      <c r="HX137" s="8"/>
      <c r="HY137" s="8"/>
      <c r="HZ137" s="8"/>
      <c r="IA137" s="8"/>
      <c r="IB137" s="8"/>
      <c r="IC137" s="8"/>
      <c r="ID137" s="8"/>
      <c r="IE137" s="8"/>
      <c r="IF137" s="8"/>
      <c r="IG137" s="8"/>
      <c r="IH137" s="8"/>
      <c r="II137" s="8"/>
      <c r="IJ137" s="8"/>
      <c r="IK137" s="8"/>
      <c r="IL137" s="8"/>
      <c r="IM137" s="8"/>
      <c r="IN137" s="8"/>
      <c r="IO137" s="8"/>
      <c r="IP137" s="8"/>
      <c r="IQ137" s="8"/>
      <c r="IR137" s="8"/>
      <c r="IS137" s="8"/>
      <c r="IT137" s="8"/>
      <c r="IU137" s="8"/>
      <c r="IV137" s="8"/>
      <c r="IW137" s="8"/>
    </row>
    <row r="138" spans="1:257" s="29" customFormat="1" x14ac:dyDescent="0.2">
      <c r="A138" s="58"/>
      <c r="B138" s="8"/>
      <c r="C138" s="8"/>
      <c r="D138" s="8"/>
      <c r="E138" s="8"/>
      <c r="F138" s="8"/>
      <c r="G138" s="8"/>
      <c r="H138" s="40"/>
      <c r="I138" s="8"/>
      <c r="J138" s="8"/>
      <c r="K138" s="8"/>
      <c r="L138" s="8"/>
      <c r="M138" s="8"/>
      <c r="N138" s="8"/>
      <c r="O138" s="40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  <c r="BW138" s="8"/>
      <c r="BX138" s="8"/>
      <c r="BY138" s="8"/>
      <c r="BZ138" s="8"/>
      <c r="CA138" s="8"/>
      <c r="CB138" s="8"/>
      <c r="CC138" s="8"/>
      <c r="CD138" s="8"/>
      <c r="CE138" s="8"/>
      <c r="CF138" s="8"/>
      <c r="CG138" s="8"/>
      <c r="CH138" s="8"/>
      <c r="CI138" s="8"/>
      <c r="CJ138" s="8"/>
      <c r="CK138" s="8"/>
      <c r="CL138" s="8"/>
      <c r="CM138" s="8"/>
      <c r="CN138" s="8"/>
      <c r="CO138" s="8"/>
      <c r="CP138" s="8"/>
      <c r="CQ138" s="8"/>
      <c r="CR138" s="8"/>
      <c r="CS138" s="8"/>
      <c r="CT138" s="8"/>
      <c r="CU138" s="8"/>
      <c r="CV138" s="8"/>
      <c r="CW138" s="8"/>
      <c r="CX138" s="8"/>
      <c r="CY138" s="8"/>
      <c r="CZ138" s="8"/>
      <c r="DA138" s="8"/>
      <c r="DB138" s="8"/>
      <c r="DC138" s="8"/>
      <c r="DD138" s="8"/>
      <c r="DE138" s="8"/>
      <c r="DF138" s="8"/>
      <c r="DG138" s="8"/>
      <c r="DH138" s="8"/>
      <c r="DI138" s="8"/>
      <c r="DJ138" s="8"/>
      <c r="DK138" s="8"/>
      <c r="DL138" s="8"/>
      <c r="DM138" s="8"/>
      <c r="DN138" s="8"/>
      <c r="DO138" s="8"/>
      <c r="DP138" s="8"/>
      <c r="DQ138" s="8"/>
      <c r="DR138" s="8"/>
      <c r="DS138" s="8"/>
      <c r="DT138" s="8"/>
      <c r="DU138" s="8"/>
      <c r="DV138" s="8"/>
      <c r="DW138" s="8"/>
      <c r="DX138" s="8"/>
      <c r="DY138" s="8"/>
      <c r="DZ138" s="8"/>
      <c r="EA138" s="8"/>
      <c r="EB138" s="8"/>
      <c r="EC138" s="8"/>
      <c r="ED138" s="8"/>
      <c r="EE138" s="8"/>
      <c r="EF138" s="8"/>
      <c r="EG138" s="8"/>
      <c r="EH138" s="8"/>
      <c r="EI138" s="8"/>
      <c r="EJ138" s="8"/>
      <c r="EK138" s="8"/>
      <c r="EL138" s="8"/>
      <c r="EM138" s="8"/>
      <c r="EN138" s="8"/>
      <c r="EO138" s="8"/>
      <c r="EP138" s="8"/>
      <c r="EQ138" s="8"/>
      <c r="ER138" s="8"/>
      <c r="ES138" s="8"/>
      <c r="ET138" s="8"/>
      <c r="EU138" s="8"/>
      <c r="EV138" s="8"/>
      <c r="EW138" s="8"/>
      <c r="EX138" s="8"/>
      <c r="EY138" s="8"/>
      <c r="EZ138" s="8"/>
      <c r="FA138" s="8"/>
      <c r="FB138" s="8"/>
      <c r="FC138" s="8"/>
      <c r="FD138" s="8"/>
      <c r="FE138" s="8"/>
      <c r="FF138" s="8"/>
      <c r="FG138" s="8"/>
      <c r="FH138" s="8"/>
      <c r="FI138" s="8"/>
      <c r="FJ138" s="8"/>
      <c r="FK138" s="8"/>
      <c r="FL138" s="8"/>
      <c r="FM138" s="8"/>
      <c r="FN138" s="8"/>
      <c r="FO138" s="8"/>
      <c r="FP138" s="8"/>
      <c r="FQ138" s="8"/>
      <c r="FR138" s="8"/>
      <c r="FS138" s="8"/>
      <c r="FT138" s="8"/>
      <c r="FU138" s="8"/>
      <c r="FV138" s="8"/>
      <c r="FW138" s="8"/>
      <c r="FX138" s="8"/>
      <c r="FY138" s="8"/>
      <c r="FZ138" s="8"/>
      <c r="GA138" s="8"/>
      <c r="GB138" s="8"/>
      <c r="GC138" s="8"/>
      <c r="GD138" s="8"/>
      <c r="GE138" s="8"/>
      <c r="GF138" s="8"/>
      <c r="GG138" s="8"/>
      <c r="GH138" s="8"/>
      <c r="GI138" s="8"/>
      <c r="GJ138" s="8"/>
      <c r="GK138" s="8"/>
      <c r="GL138" s="8"/>
      <c r="GM138" s="8"/>
      <c r="GN138" s="8"/>
      <c r="GO138" s="8"/>
      <c r="GP138" s="8"/>
      <c r="GQ138" s="8"/>
      <c r="GR138" s="8"/>
      <c r="GS138" s="8"/>
      <c r="GT138" s="8"/>
      <c r="GU138" s="8"/>
      <c r="GV138" s="8"/>
      <c r="GW138" s="8"/>
      <c r="GX138" s="8"/>
      <c r="GY138" s="8"/>
      <c r="GZ138" s="8"/>
      <c r="HA138" s="8"/>
      <c r="HB138" s="8"/>
      <c r="HC138" s="8"/>
      <c r="HD138" s="8"/>
      <c r="HE138" s="8"/>
      <c r="HF138" s="8"/>
      <c r="HG138" s="8"/>
      <c r="HH138" s="8"/>
      <c r="HI138" s="8"/>
      <c r="HJ138" s="8"/>
      <c r="HK138" s="8"/>
      <c r="HL138" s="8"/>
      <c r="HM138" s="8"/>
      <c r="HN138" s="8"/>
      <c r="HO138" s="8"/>
      <c r="HP138" s="8"/>
      <c r="HQ138" s="8"/>
      <c r="HR138" s="8"/>
      <c r="HS138" s="8"/>
      <c r="HT138" s="8"/>
      <c r="HU138" s="8"/>
      <c r="HV138" s="8"/>
      <c r="HW138" s="8"/>
      <c r="HX138" s="8"/>
      <c r="HY138" s="8"/>
      <c r="HZ138" s="8"/>
      <c r="IA138" s="8"/>
      <c r="IB138" s="8"/>
      <c r="IC138" s="8"/>
      <c r="ID138" s="8"/>
      <c r="IE138" s="8"/>
      <c r="IF138" s="8"/>
      <c r="IG138" s="8"/>
      <c r="IH138" s="8"/>
      <c r="II138" s="8"/>
      <c r="IJ138" s="8"/>
      <c r="IK138" s="8"/>
      <c r="IL138" s="8"/>
      <c r="IM138" s="8"/>
      <c r="IN138" s="8"/>
      <c r="IO138" s="8"/>
      <c r="IP138" s="8"/>
      <c r="IQ138" s="8"/>
      <c r="IR138" s="8"/>
      <c r="IS138" s="8"/>
      <c r="IT138" s="8"/>
      <c r="IU138" s="8"/>
      <c r="IV138" s="8"/>
      <c r="IW138" s="8"/>
    </row>
    <row r="139" spans="1:257" s="29" customFormat="1" x14ac:dyDescent="0.2">
      <c r="A139" s="58"/>
      <c r="B139" s="8"/>
      <c r="C139" s="8"/>
      <c r="D139" s="8"/>
      <c r="E139" s="8"/>
      <c r="F139" s="8"/>
      <c r="G139" s="8"/>
      <c r="H139" s="40"/>
      <c r="I139" s="8"/>
      <c r="J139" s="8"/>
      <c r="K139" s="8"/>
      <c r="L139" s="8"/>
      <c r="M139" s="8"/>
      <c r="N139" s="8"/>
      <c r="O139" s="40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  <c r="CJ139" s="8"/>
      <c r="CK139" s="8"/>
      <c r="CL139" s="8"/>
      <c r="CM139" s="8"/>
      <c r="CN139" s="8"/>
      <c r="CO139" s="8"/>
      <c r="CP139" s="8"/>
      <c r="CQ139" s="8"/>
      <c r="CR139" s="8"/>
      <c r="CS139" s="8"/>
      <c r="CT139" s="8"/>
      <c r="CU139" s="8"/>
      <c r="CV139" s="8"/>
      <c r="CW139" s="8"/>
      <c r="CX139" s="8"/>
      <c r="CY139" s="8"/>
      <c r="CZ139" s="8"/>
      <c r="DA139" s="8"/>
      <c r="DB139" s="8"/>
      <c r="DC139" s="8"/>
      <c r="DD139" s="8"/>
      <c r="DE139" s="8"/>
      <c r="DF139" s="8"/>
      <c r="DG139" s="8"/>
      <c r="DH139" s="8"/>
      <c r="DI139" s="8"/>
      <c r="DJ139" s="8"/>
      <c r="DK139" s="8"/>
      <c r="DL139" s="8"/>
      <c r="DM139" s="8"/>
      <c r="DN139" s="8"/>
      <c r="DO139" s="8"/>
      <c r="DP139" s="8"/>
      <c r="DQ139" s="8"/>
      <c r="DR139" s="8"/>
      <c r="DS139" s="8"/>
      <c r="DT139" s="8"/>
      <c r="DU139" s="8"/>
      <c r="DV139" s="8"/>
      <c r="DW139" s="8"/>
      <c r="DX139" s="8"/>
      <c r="DY139" s="8"/>
      <c r="DZ139" s="8"/>
      <c r="EA139" s="8"/>
      <c r="EB139" s="8"/>
      <c r="EC139" s="8"/>
      <c r="ED139" s="8"/>
      <c r="EE139" s="8"/>
      <c r="EF139" s="8"/>
      <c r="EG139" s="8"/>
      <c r="EH139" s="8"/>
      <c r="EI139" s="8"/>
      <c r="EJ139" s="8"/>
      <c r="EK139" s="8"/>
      <c r="EL139" s="8"/>
      <c r="EM139" s="8"/>
      <c r="EN139" s="8"/>
      <c r="EO139" s="8"/>
      <c r="EP139" s="8"/>
      <c r="EQ139" s="8"/>
      <c r="ER139" s="8"/>
      <c r="ES139" s="8"/>
      <c r="ET139" s="8"/>
      <c r="EU139" s="8"/>
      <c r="EV139" s="8"/>
      <c r="EW139" s="8"/>
      <c r="EX139" s="8"/>
      <c r="EY139" s="8"/>
      <c r="EZ139" s="8"/>
      <c r="FA139" s="8"/>
      <c r="FB139" s="8"/>
      <c r="FC139" s="8"/>
      <c r="FD139" s="8"/>
      <c r="FE139" s="8"/>
      <c r="FF139" s="8"/>
      <c r="FG139" s="8"/>
      <c r="FH139" s="8"/>
      <c r="FI139" s="8"/>
      <c r="FJ139" s="8"/>
      <c r="FK139" s="8"/>
      <c r="FL139" s="8"/>
      <c r="FM139" s="8"/>
      <c r="FN139" s="8"/>
      <c r="FO139" s="8"/>
      <c r="FP139" s="8"/>
      <c r="FQ139" s="8"/>
      <c r="FR139" s="8"/>
      <c r="FS139" s="8"/>
      <c r="FT139" s="8"/>
      <c r="FU139" s="8"/>
      <c r="FV139" s="8"/>
      <c r="FW139" s="8"/>
      <c r="FX139" s="8"/>
      <c r="FY139" s="8"/>
      <c r="FZ139" s="8"/>
      <c r="GA139" s="8"/>
      <c r="GB139" s="8"/>
      <c r="GC139" s="8"/>
      <c r="GD139" s="8"/>
      <c r="GE139" s="8"/>
      <c r="GF139" s="8"/>
      <c r="GG139" s="8"/>
      <c r="GH139" s="8"/>
      <c r="GI139" s="8"/>
      <c r="GJ139" s="8"/>
      <c r="GK139" s="8"/>
      <c r="GL139" s="8"/>
      <c r="GM139" s="8"/>
      <c r="GN139" s="8"/>
      <c r="GO139" s="8"/>
      <c r="GP139" s="8"/>
      <c r="GQ139" s="8"/>
      <c r="GR139" s="8"/>
      <c r="GS139" s="8"/>
      <c r="GT139" s="8"/>
      <c r="GU139" s="8"/>
      <c r="GV139" s="8"/>
      <c r="GW139" s="8"/>
      <c r="GX139" s="8"/>
      <c r="GY139" s="8"/>
      <c r="GZ139" s="8"/>
      <c r="HA139" s="8"/>
      <c r="HB139" s="8"/>
      <c r="HC139" s="8"/>
      <c r="HD139" s="8"/>
      <c r="HE139" s="8"/>
      <c r="HF139" s="8"/>
      <c r="HG139" s="8"/>
      <c r="HH139" s="8"/>
      <c r="HI139" s="8"/>
      <c r="HJ139" s="8"/>
      <c r="HK139" s="8"/>
      <c r="HL139" s="8"/>
      <c r="HM139" s="8"/>
      <c r="HN139" s="8"/>
      <c r="HO139" s="8"/>
      <c r="HP139" s="8"/>
      <c r="HQ139" s="8"/>
      <c r="HR139" s="8"/>
      <c r="HS139" s="8"/>
      <c r="HT139" s="8"/>
      <c r="HU139" s="8"/>
      <c r="HV139" s="8"/>
      <c r="HW139" s="8"/>
      <c r="HX139" s="8"/>
      <c r="HY139" s="8"/>
      <c r="HZ139" s="8"/>
      <c r="IA139" s="8"/>
      <c r="IB139" s="8"/>
      <c r="IC139" s="8"/>
      <c r="ID139" s="8"/>
      <c r="IE139" s="8"/>
      <c r="IF139" s="8"/>
      <c r="IG139" s="8"/>
      <c r="IH139" s="8"/>
      <c r="II139" s="8"/>
      <c r="IJ139" s="8"/>
      <c r="IK139" s="8"/>
      <c r="IL139" s="8"/>
      <c r="IM139" s="8"/>
      <c r="IN139" s="8"/>
      <c r="IO139" s="8"/>
      <c r="IP139" s="8"/>
      <c r="IQ139" s="8"/>
      <c r="IR139" s="8"/>
      <c r="IS139" s="8"/>
      <c r="IT139" s="8"/>
      <c r="IU139" s="8"/>
      <c r="IV139" s="8"/>
      <c r="IW139" s="8"/>
    </row>
    <row r="140" spans="1:257" s="29" customFormat="1" x14ac:dyDescent="0.2">
      <c r="A140" s="58"/>
      <c r="B140" s="8"/>
      <c r="C140" s="8"/>
      <c r="D140" s="8"/>
      <c r="E140" s="8"/>
      <c r="F140" s="8"/>
      <c r="G140" s="8"/>
      <c r="H140" s="40"/>
      <c r="I140" s="8"/>
      <c r="J140" s="8"/>
      <c r="K140" s="8"/>
      <c r="L140" s="8"/>
      <c r="M140" s="8"/>
      <c r="N140" s="8"/>
      <c r="O140" s="40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8"/>
      <c r="CA140" s="8"/>
      <c r="CB140" s="8"/>
      <c r="CC140" s="8"/>
      <c r="CD140" s="8"/>
      <c r="CE140" s="8"/>
      <c r="CF140" s="8"/>
      <c r="CG140" s="8"/>
      <c r="CH140" s="8"/>
      <c r="CI140" s="8"/>
      <c r="CJ140" s="8"/>
      <c r="CK140" s="8"/>
      <c r="CL140" s="8"/>
      <c r="CM140" s="8"/>
      <c r="CN140" s="8"/>
      <c r="CO140" s="8"/>
      <c r="CP140" s="8"/>
      <c r="CQ140" s="8"/>
      <c r="CR140" s="8"/>
      <c r="CS140" s="8"/>
      <c r="CT140" s="8"/>
      <c r="CU140" s="8"/>
      <c r="CV140" s="8"/>
      <c r="CW140" s="8"/>
      <c r="CX140" s="8"/>
      <c r="CY140" s="8"/>
      <c r="CZ140" s="8"/>
      <c r="DA140" s="8"/>
      <c r="DB140" s="8"/>
      <c r="DC140" s="8"/>
      <c r="DD140" s="8"/>
      <c r="DE140" s="8"/>
      <c r="DF140" s="8"/>
      <c r="DG140" s="8"/>
      <c r="DH140" s="8"/>
      <c r="DI140" s="8"/>
      <c r="DJ140" s="8"/>
      <c r="DK140" s="8"/>
      <c r="DL140" s="8"/>
      <c r="DM140" s="8"/>
      <c r="DN140" s="8"/>
      <c r="DO140" s="8"/>
      <c r="DP140" s="8"/>
      <c r="DQ140" s="8"/>
      <c r="DR140" s="8"/>
      <c r="DS140" s="8"/>
      <c r="DT140" s="8"/>
      <c r="DU140" s="8"/>
      <c r="DV140" s="8"/>
      <c r="DW140" s="8"/>
      <c r="DX140" s="8"/>
      <c r="DY140" s="8"/>
      <c r="DZ140" s="8"/>
      <c r="EA140" s="8"/>
      <c r="EB140" s="8"/>
      <c r="EC140" s="8"/>
      <c r="ED140" s="8"/>
      <c r="EE140" s="8"/>
      <c r="EF140" s="8"/>
      <c r="EG140" s="8"/>
      <c r="EH140" s="8"/>
      <c r="EI140" s="8"/>
      <c r="EJ140" s="8"/>
      <c r="EK140" s="8"/>
      <c r="EL140" s="8"/>
      <c r="EM140" s="8"/>
      <c r="EN140" s="8"/>
      <c r="EO140" s="8"/>
      <c r="EP140" s="8"/>
      <c r="EQ140" s="8"/>
      <c r="ER140" s="8"/>
      <c r="ES140" s="8"/>
      <c r="ET140" s="8"/>
      <c r="EU140" s="8"/>
      <c r="EV140" s="8"/>
      <c r="EW140" s="8"/>
      <c r="EX140" s="8"/>
      <c r="EY140" s="8"/>
      <c r="EZ140" s="8"/>
      <c r="FA140" s="8"/>
      <c r="FB140" s="8"/>
      <c r="FC140" s="8"/>
      <c r="FD140" s="8"/>
      <c r="FE140" s="8"/>
      <c r="FF140" s="8"/>
      <c r="FG140" s="8"/>
      <c r="FH140" s="8"/>
      <c r="FI140" s="8"/>
      <c r="FJ140" s="8"/>
      <c r="FK140" s="8"/>
      <c r="FL140" s="8"/>
      <c r="FM140" s="8"/>
      <c r="FN140" s="8"/>
      <c r="FO140" s="8"/>
      <c r="FP140" s="8"/>
      <c r="FQ140" s="8"/>
      <c r="FR140" s="8"/>
      <c r="FS140" s="8"/>
      <c r="FT140" s="8"/>
      <c r="FU140" s="8"/>
      <c r="FV140" s="8"/>
      <c r="FW140" s="8"/>
      <c r="FX140" s="8"/>
      <c r="FY140" s="8"/>
      <c r="FZ140" s="8"/>
      <c r="GA140" s="8"/>
      <c r="GB140" s="8"/>
      <c r="GC140" s="8"/>
      <c r="GD140" s="8"/>
      <c r="GE140" s="8"/>
      <c r="GF140" s="8"/>
      <c r="GG140" s="8"/>
      <c r="GH140" s="8"/>
      <c r="GI140" s="8"/>
      <c r="GJ140" s="8"/>
      <c r="GK140" s="8"/>
      <c r="GL140" s="8"/>
      <c r="GM140" s="8"/>
      <c r="GN140" s="8"/>
      <c r="GO140" s="8"/>
      <c r="GP140" s="8"/>
      <c r="GQ140" s="8"/>
      <c r="GR140" s="8"/>
      <c r="GS140" s="8"/>
      <c r="GT140" s="8"/>
      <c r="GU140" s="8"/>
      <c r="GV140" s="8"/>
      <c r="GW140" s="8"/>
      <c r="GX140" s="8"/>
      <c r="GY140" s="8"/>
      <c r="GZ140" s="8"/>
      <c r="HA140" s="8"/>
      <c r="HB140" s="8"/>
      <c r="HC140" s="8"/>
      <c r="HD140" s="8"/>
      <c r="HE140" s="8"/>
      <c r="HF140" s="8"/>
      <c r="HG140" s="8"/>
      <c r="HH140" s="8"/>
      <c r="HI140" s="8"/>
      <c r="HJ140" s="8"/>
      <c r="HK140" s="8"/>
      <c r="HL140" s="8"/>
      <c r="HM140" s="8"/>
      <c r="HN140" s="8"/>
      <c r="HO140" s="8"/>
      <c r="HP140" s="8"/>
      <c r="HQ140" s="8"/>
      <c r="HR140" s="8"/>
      <c r="HS140" s="8"/>
      <c r="HT140" s="8"/>
      <c r="HU140" s="8"/>
      <c r="HV140" s="8"/>
      <c r="HW140" s="8"/>
      <c r="HX140" s="8"/>
      <c r="HY140" s="8"/>
      <c r="HZ140" s="8"/>
      <c r="IA140" s="8"/>
      <c r="IB140" s="8"/>
      <c r="IC140" s="8"/>
      <c r="ID140" s="8"/>
      <c r="IE140" s="8"/>
      <c r="IF140" s="8"/>
      <c r="IG140" s="8"/>
      <c r="IH140" s="8"/>
      <c r="II140" s="8"/>
      <c r="IJ140" s="8"/>
      <c r="IK140" s="8"/>
      <c r="IL140" s="8"/>
      <c r="IM140" s="8"/>
      <c r="IN140" s="8"/>
      <c r="IO140" s="8"/>
      <c r="IP140" s="8"/>
      <c r="IQ140" s="8"/>
      <c r="IR140" s="8"/>
      <c r="IS140" s="8"/>
      <c r="IT140" s="8"/>
      <c r="IU140" s="8"/>
      <c r="IV140" s="8"/>
      <c r="IW140" s="8"/>
    </row>
    <row r="141" spans="1:257" s="29" customFormat="1" x14ac:dyDescent="0.2">
      <c r="A141" s="58"/>
      <c r="B141" s="8"/>
      <c r="C141" s="8"/>
      <c r="D141" s="8"/>
      <c r="E141" s="8"/>
      <c r="F141" s="8"/>
      <c r="G141" s="8"/>
      <c r="H141" s="40"/>
      <c r="I141" s="8"/>
      <c r="J141" s="8"/>
      <c r="K141" s="8"/>
      <c r="L141" s="8"/>
      <c r="M141" s="8"/>
      <c r="N141" s="8"/>
      <c r="O141" s="40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  <c r="BW141" s="8"/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/>
      <c r="CJ141" s="8"/>
      <c r="CK141" s="8"/>
      <c r="CL141" s="8"/>
      <c r="CM141" s="8"/>
      <c r="CN141" s="8"/>
      <c r="CO141" s="8"/>
      <c r="CP141" s="8"/>
      <c r="CQ141" s="8"/>
      <c r="CR141" s="8"/>
      <c r="CS141" s="8"/>
      <c r="CT141" s="8"/>
      <c r="CU141" s="8"/>
      <c r="CV141" s="8"/>
      <c r="CW141" s="8"/>
      <c r="CX141" s="8"/>
      <c r="CY141" s="8"/>
      <c r="CZ141" s="8"/>
      <c r="DA141" s="8"/>
      <c r="DB141" s="8"/>
      <c r="DC141" s="8"/>
      <c r="DD141" s="8"/>
      <c r="DE141" s="8"/>
      <c r="DF141" s="8"/>
      <c r="DG141" s="8"/>
      <c r="DH141" s="8"/>
      <c r="DI141" s="8"/>
      <c r="DJ141" s="8"/>
      <c r="DK141" s="8"/>
      <c r="DL141" s="8"/>
      <c r="DM141" s="8"/>
      <c r="DN141" s="8"/>
      <c r="DO141" s="8"/>
      <c r="DP141" s="8"/>
      <c r="DQ141" s="8"/>
      <c r="DR141" s="8"/>
      <c r="DS141" s="8"/>
      <c r="DT141" s="8"/>
      <c r="DU141" s="8"/>
      <c r="DV141" s="8"/>
      <c r="DW141" s="8"/>
      <c r="DX141" s="8"/>
      <c r="DY141" s="8"/>
      <c r="DZ141" s="8"/>
      <c r="EA141" s="8"/>
      <c r="EB141" s="8"/>
      <c r="EC141" s="8"/>
      <c r="ED141" s="8"/>
      <c r="EE141" s="8"/>
      <c r="EF141" s="8"/>
      <c r="EG141" s="8"/>
      <c r="EH141" s="8"/>
      <c r="EI141" s="8"/>
      <c r="EJ141" s="8"/>
      <c r="EK141" s="8"/>
      <c r="EL141" s="8"/>
      <c r="EM141" s="8"/>
      <c r="EN141" s="8"/>
      <c r="EO141" s="8"/>
      <c r="EP141" s="8"/>
      <c r="EQ141" s="8"/>
      <c r="ER141" s="8"/>
      <c r="ES141" s="8"/>
      <c r="ET141" s="8"/>
      <c r="EU141" s="8"/>
      <c r="EV141" s="8"/>
      <c r="EW141" s="8"/>
      <c r="EX141" s="8"/>
      <c r="EY141" s="8"/>
      <c r="EZ141" s="8"/>
      <c r="FA141" s="8"/>
      <c r="FB141" s="8"/>
      <c r="FC141" s="8"/>
      <c r="FD141" s="8"/>
      <c r="FE141" s="8"/>
      <c r="FF141" s="8"/>
      <c r="FG141" s="8"/>
      <c r="FH141" s="8"/>
      <c r="FI141" s="8"/>
      <c r="FJ141" s="8"/>
      <c r="FK141" s="8"/>
      <c r="FL141" s="8"/>
      <c r="FM141" s="8"/>
      <c r="FN141" s="8"/>
      <c r="FO141" s="8"/>
      <c r="FP141" s="8"/>
      <c r="FQ141" s="8"/>
      <c r="FR141" s="8"/>
      <c r="FS141" s="8"/>
      <c r="FT141" s="8"/>
      <c r="FU141" s="8"/>
      <c r="FV141" s="8"/>
      <c r="FW141" s="8"/>
      <c r="FX141" s="8"/>
      <c r="FY141" s="8"/>
      <c r="FZ141" s="8"/>
      <c r="GA141" s="8"/>
      <c r="GB141" s="8"/>
      <c r="GC141" s="8"/>
      <c r="GD141" s="8"/>
      <c r="GE141" s="8"/>
      <c r="GF141" s="8"/>
      <c r="GG141" s="8"/>
      <c r="GH141" s="8"/>
      <c r="GI141" s="8"/>
      <c r="GJ141" s="8"/>
      <c r="GK141" s="8"/>
      <c r="GL141" s="8"/>
      <c r="GM141" s="8"/>
      <c r="GN141" s="8"/>
      <c r="GO141" s="8"/>
      <c r="GP141" s="8"/>
      <c r="GQ141" s="8"/>
      <c r="GR141" s="8"/>
      <c r="GS141" s="8"/>
      <c r="GT141" s="8"/>
      <c r="GU141" s="8"/>
      <c r="GV141" s="8"/>
      <c r="GW141" s="8"/>
      <c r="GX141" s="8"/>
      <c r="GY141" s="8"/>
      <c r="GZ141" s="8"/>
      <c r="HA141" s="8"/>
      <c r="HB141" s="8"/>
      <c r="HC141" s="8"/>
      <c r="HD141" s="8"/>
      <c r="HE141" s="8"/>
      <c r="HF141" s="8"/>
      <c r="HG141" s="8"/>
      <c r="HH141" s="8"/>
      <c r="HI141" s="8"/>
      <c r="HJ141" s="8"/>
      <c r="HK141" s="8"/>
      <c r="HL141" s="8"/>
      <c r="HM141" s="8"/>
      <c r="HN141" s="8"/>
      <c r="HO141" s="8"/>
      <c r="HP141" s="8"/>
      <c r="HQ141" s="8"/>
      <c r="HR141" s="8"/>
      <c r="HS141" s="8"/>
      <c r="HT141" s="8"/>
      <c r="HU141" s="8"/>
      <c r="HV141" s="8"/>
      <c r="HW141" s="8"/>
      <c r="HX141" s="8"/>
      <c r="HY141" s="8"/>
      <c r="HZ141" s="8"/>
      <c r="IA141" s="8"/>
      <c r="IB141" s="8"/>
      <c r="IC141" s="8"/>
      <c r="ID141" s="8"/>
      <c r="IE141" s="8"/>
      <c r="IF141" s="8"/>
      <c r="IG141" s="8"/>
      <c r="IH141" s="8"/>
      <c r="II141" s="8"/>
      <c r="IJ141" s="8"/>
      <c r="IK141" s="8"/>
      <c r="IL141" s="8"/>
      <c r="IM141" s="8"/>
      <c r="IN141" s="8"/>
      <c r="IO141" s="8"/>
      <c r="IP141" s="8"/>
      <c r="IQ141" s="8"/>
      <c r="IR141" s="8"/>
      <c r="IS141" s="8"/>
      <c r="IT141" s="8"/>
      <c r="IU141" s="8"/>
      <c r="IV141" s="8"/>
      <c r="IW141" s="8"/>
    </row>
    <row r="142" spans="1:257" s="29" customFormat="1" x14ac:dyDescent="0.2">
      <c r="A142" s="58"/>
      <c r="B142" s="8"/>
      <c r="C142" s="8"/>
      <c r="D142" s="8"/>
      <c r="E142" s="8"/>
      <c r="F142" s="8"/>
      <c r="G142" s="8"/>
      <c r="H142" s="40"/>
      <c r="I142" s="8"/>
      <c r="J142" s="8"/>
      <c r="K142" s="8"/>
      <c r="L142" s="8"/>
      <c r="M142" s="8"/>
      <c r="N142" s="8"/>
      <c r="O142" s="40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8"/>
      <c r="CD142" s="8"/>
      <c r="CE142" s="8"/>
      <c r="CF142" s="8"/>
      <c r="CG142" s="8"/>
      <c r="CH142" s="8"/>
      <c r="CI142" s="8"/>
      <c r="CJ142" s="8"/>
      <c r="CK142" s="8"/>
      <c r="CL142" s="8"/>
      <c r="CM142" s="8"/>
      <c r="CN142" s="8"/>
      <c r="CO142" s="8"/>
      <c r="CP142" s="8"/>
      <c r="CQ142" s="8"/>
      <c r="CR142" s="8"/>
      <c r="CS142" s="8"/>
      <c r="CT142" s="8"/>
      <c r="CU142" s="8"/>
      <c r="CV142" s="8"/>
      <c r="CW142" s="8"/>
      <c r="CX142" s="8"/>
      <c r="CY142" s="8"/>
      <c r="CZ142" s="8"/>
      <c r="DA142" s="8"/>
      <c r="DB142" s="8"/>
      <c r="DC142" s="8"/>
      <c r="DD142" s="8"/>
      <c r="DE142" s="8"/>
      <c r="DF142" s="8"/>
      <c r="DG142" s="8"/>
      <c r="DH142" s="8"/>
      <c r="DI142" s="8"/>
      <c r="DJ142" s="8"/>
      <c r="DK142" s="8"/>
      <c r="DL142" s="8"/>
      <c r="DM142" s="8"/>
      <c r="DN142" s="8"/>
      <c r="DO142" s="8"/>
      <c r="DP142" s="8"/>
      <c r="DQ142" s="8"/>
      <c r="DR142" s="8"/>
      <c r="DS142" s="8"/>
      <c r="DT142" s="8"/>
      <c r="DU142" s="8"/>
      <c r="DV142" s="8"/>
      <c r="DW142" s="8"/>
      <c r="DX142" s="8"/>
      <c r="DY142" s="8"/>
      <c r="DZ142" s="8"/>
      <c r="EA142" s="8"/>
      <c r="EB142" s="8"/>
      <c r="EC142" s="8"/>
      <c r="ED142" s="8"/>
      <c r="EE142" s="8"/>
      <c r="EF142" s="8"/>
      <c r="EG142" s="8"/>
      <c r="EH142" s="8"/>
      <c r="EI142" s="8"/>
      <c r="EJ142" s="8"/>
      <c r="EK142" s="8"/>
      <c r="EL142" s="8"/>
      <c r="EM142" s="8"/>
      <c r="EN142" s="8"/>
      <c r="EO142" s="8"/>
      <c r="EP142" s="8"/>
      <c r="EQ142" s="8"/>
      <c r="ER142" s="8"/>
      <c r="ES142" s="8"/>
      <c r="ET142" s="8"/>
      <c r="EU142" s="8"/>
      <c r="EV142" s="8"/>
      <c r="EW142" s="8"/>
      <c r="EX142" s="8"/>
      <c r="EY142" s="8"/>
      <c r="EZ142" s="8"/>
      <c r="FA142" s="8"/>
      <c r="FB142" s="8"/>
      <c r="FC142" s="8"/>
      <c r="FD142" s="8"/>
      <c r="FE142" s="8"/>
      <c r="FF142" s="8"/>
      <c r="FG142" s="8"/>
      <c r="FH142" s="8"/>
      <c r="FI142" s="8"/>
      <c r="FJ142" s="8"/>
      <c r="FK142" s="8"/>
      <c r="FL142" s="8"/>
      <c r="FM142" s="8"/>
      <c r="FN142" s="8"/>
      <c r="FO142" s="8"/>
      <c r="FP142" s="8"/>
      <c r="FQ142" s="8"/>
      <c r="FR142" s="8"/>
      <c r="FS142" s="8"/>
      <c r="FT142" s="8"/>
      <c r="FU142" s="8"/>
      <c r="FV142" s="8"/>
      <c r="FW142" s="8"/>
      <c r="FX142" s="8"/>
      <c r="FY142" s="8"/>
      <c r="FZ142" s="8"/>
      <c r="GA142" s="8"/>
      <c r="GB142" s="8"/>
      <c r="GC142" s="8"/>
      <c r="GD142" s="8"/>
      <c r="GE142" s="8"/>
      <c r="GF142" s="8"/>
      <c r="GG142" s="8"/>
      <c r="GH142" s="8"/>
      <c r="GI142" s="8"/>
      <c r="GJ142" s="8"/>
      <c r="GK142" s="8"/>
      <c r="GL142" s="8"/>
      <c r="GM142" s="8"/>
      <c r="GN142" s="8"/>
      <c r="GO142" s="8"/>
      <c r="GP142" s="8"/>
      <c r="GQ142" s="8"/>
      <c r="GR142" s="8"/>
      <c r="GS142" s="8"/>
      <c r="GT142" s="8"/>
      <c r="GU142" s="8"/>
      <c r="GV142" s="8"/>
      <c r="GW142" s="8"/>
      <c r="GX142" s="8"/>
      <c r="GY142" s="8"/>
      <c r="GZ142" s="8"/>
      <c r="HA142" s="8"/>
      <c r="HB142" s="8"/>
      <c r="HC142" s="8"/>
      <c r="HD142" s="8"/>
      <c r="HE142" s="8"/>
      <c r="HF142" s="8"/>
      <c r="HG142" s="8"/>
      <c r="HH142" s="8"/>
      <c r="HI142" s="8"/>
      <c r="HJ142" s="8"/>
      <c r="HK142" s="8"/>
      <c r="HL142" s="8"/>
      <c r="HM142" s="8"/>
      <c r="HN142" s="8"/>
      <c r="HO142" s="8"/>
      <c r="HP142" s="8"/>
      <c r="HQ142" s="8"/>
      <c r="HR142" s="8"/>
      <c r="HS142" s="8"/>
      <c r="HT142" s="8"/>
      <c r="HU142" s="8"/>
      <c r="HV142" s="8"/>
      <c r="HW142" s="8"/>
      <c r="HX142" s="8"/>
      <c r="HY142" s="8"/>
      <c r="HZ142" s="8"/>
      <c r="IA142" s="8"/>
      <c r="IB142" s="8"/>
      <c r="IC142" s="8"/>
      <c r="ID142" s="8"/>
      <c r="IE142" s="8"/>
      <c r="IF142" s="8"/>
      <c r="IG142" s="8"/>
      <c r="IH142" s="8"/>
      <c r="II142" s="8"/>
      <c r="IJ142" s="8"/>
      <c r="IK142" s="8"/>
      <c r="IL142" s="8"/>
      <c r="IM142" s="8"/>
      <c r="IN142" s="8"/>
      <c r="IO142" s="8"/>
      <c r="IP142" s="8"/>
      <c r="IQ142" s="8"/>
      <c r="IR142" s="8"/>
      <c r="IS142" s="8"/>
      <c r="IT142" s="8"/>
      <c r="IU142" s="8"/>
      <c r="IV142" s="8"/>
      <c r="IW142" s="8"/>
    </row>
    <row r="143" spans="1:257" s="29" customFormat="1" x14ac:dyDescent="0.2">
      <c r="A143" s="58"/>
      <c r="B143" s="8"/>
      <c r="C143" s="8"/>
      <c r="D143" s="8"/>
      <c r="E143" s="8"/>
      <c r="F143" s="8"/>
      <c r="G143" s="8"/>
      <c r="H143" s="40"/>
      <c r="I143" s="8"/>
      <c r="J143" s="8"/>
      <c r="K143" s="8"/>
      <c r="L143" s="8"/>
      <c r="M143" s="8"/>
      <c r="N143" s="8"/>
      <c r="O143" s="40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  <c r="BW143" s="8"/>
      <c r="BX143" s="8"/>
      <c r="BY143" s="8"/>
      <c r="BZ143" s="8"/>
      <c r="CA143" s="8"/>
      <c r="CB143" s="8"/>
      <c r="CC143" s="8"/>
      <c r="CD143" s="8"/>
      <c r="CE143" s="8"/>
      <c r="CF143" s="8"/>
      <c r="CG143" s="8"/>
      <c r="CH143" s="8"/>
      <c r="CI143" s="8"/>
      <c r="CJ143" s="8"/>
      <c r="CK143" s="8"/>
      <c r="CL143" s="8"/>
      <c r="CM143" s="8"/>
      <c r="CN143" s="8"/>
      <c r="CO143" s="8"/>
      <c r="CP143" s="8"/>
      <c r="CQ143" s="8"/>
      <c r="CR143" s="8"/>
      <c r="CS143" s="8"/>
      <c r="CT143" s="8"/>
      <c r="CU143" s="8"/>
      <c r="CV143" s="8"/>
      <c r="CW143" s="8"/>
      <c r="CX143" s="8"/>
      <c r="CY143" s="8"/>
      <c r="CZ143" s="8"/>
      <c r="DA143" s="8"/>
      <c r="DB143" s="8"/>
      <c r="DC143" s="8"/>
      <c r="DD143" s="8"/>
      <c r="DE143" s="8"/>
      <c r="DF143" s="8"/>
      <c r="DG143" s="8"/>
      <c r="DH143" s="8"/>
      <c r="DI143" s="8"/>
      <c r="DJ143" s="8"/>
      <c r="DK143" s="8"/>
      <c r="DL143" s="8"/>
      <c r="DM143" s="8"/>
      <c r="DN143" s="8"/>
      <c r="DO143" s="8"/>
      <c r="DP143" s="8"/>
      <c r="DQ143" s="8"/>
      <c r="DR143" s="8"/>
      <c r="DS143" s="8"/>
      <c r="DT143" s="8"/>
      <c r="DU143" s="8"/>
      <c r="DV143" s="8"/>
      <c r="DW143" s="8"/>
      <c r="DX143" s="8"/>
      <c r="DY143" s="8"/>
      <c r="DZ143" s="8"/>
      <c r="EA143" s="8"/>
      <c r="EB143" s="8"/>
      <c r="EC143" s="8"/>
      <c r="ED143" s="8"/>
      <c r="EE143" s="8"/>
      <c r="EF143" s="8"/>
      <c r="EG143" s="8"/>
      <c r="EH143" s="8"/>
      <c r="EI143" s="8"/>
      <c r="EJ143" s="8"/>
      <c r="EK143" s="8"/>
      <c r="EL143" s="8"/>
      <c r="EM143" s="8"/>
      <c r="EN143" s="8"/>
      <c r="EO143" s="8"/>
      <c r="EP143" s="8"/>
      <c r="EQ143" s="8"/>
      <c r="ER143" s="8"/>
      <c r="ES143" s="8"/>
      <c r="ET143" s="8"/>
      <c r="EU143" s="8"/>
      <c r="EV143" s="8"/>
      <c r="EW143" s="8"/>
      <c r="EX143" s="8"/>
      <c r="EY143" s="8"/>
      <c r="EZ143" s="8"/>
      <c r="FA143" s="8"/>
      <c r="FB143" s="8"/>
      <c r="FC143" s="8"/>
      <c r="FD143" s="8"/>
      <c r="FE143" s="8"/>
      <c r="FF143" s="8"/>
      <c r="FG143" s="8"/>
      <c r="FH143" s="8"/>
      <c r="FI143" s="8"/>
      <c r="FJ143" s="8"/>
      <c r="FK143" s="8"/>
      <c r="FL143" s="8"/>
      <c r="FM143" s="8"/>
      <c r="FN143" s="8"/>
      <c r="FO143" s="8"/>
      <c r="FP143" s="8"/>
      <c r="FQ143" s="8"/>
      <c r="FR143" s="8"/>
      <c r="FS143" s="8"/>
      <c r="FT143" s="8"/>
      <c r="FU143" s="8"/>
      <c r="FV143" s="8"/>
      <c r="FW143" s="8"/>
      <c r="FX143" s="8"/>
      <c r="FY143" s="8"/>
      <c r="FZ143" s="8"/>
      <c r="GA143" s="8"/>
      <c r="GB143" s="8"/>
      <c r="GC143" s="8"/>
      <c r="GD143" s="8"/>
      <c r="GE143" s="8"/>
      <c r="GF143" s="8"/>
      <c r="GG143" s="8"/>
      <c r="GH143" s="8"/>
      <c r="GI143" s="8"/>
      <c r="GJ143" s="8"/>
      <c r="GK143" s="8"/>
      <c r="GL143" s="8"/>
      <c r="GM143" s="8"/>
      <c r="GN143" s="8"/>
      <c r="GO143" s="8"/>
      <c r="GP143" s="8"/>
      <c r="GQ143" s="8"/>
      <c r="GR143" s="8"/>
      <c r="GS143" s="8"/>
      <c r="GT143" s="8"/>
      <c r="GU143" s="8"/>
      <c r="GV143" s="8"/>
      <c r="GW143" s="8"/>
      <c r="GX143" s="8"/>
      <c r="GY143" s="8"/>
      <c r="GZ143" s="8"/>
      <c r="HA143" s="8"/>
      <c r="HB143" s="8"/>
      <c r="HC143" s="8"/>
      <c r="HD143" s="8"/>
      <c r="HE143" s="8"/>
      <c r="HF143" s="8"/>
      <c r="HG143" s="8"/>
      <c r="HH143" s="8"/>
      <c r="HI143" s="8"/>
      <c r="HJ143" s="8"/>
      <c r="HK143" s="8"/>
      <c r="HL143" s="8"/>
      <c r="HM143" s="8"/>
      <c r="HN143" s="8"/>
      <c r="HO143" s="8"/>
      <c r="HP143" s="8"/>
      <c r="HQ143" s="8"/>
      <c r="HR143" s="8"/>
      <c r="HS143" s="8"/>
      <c r="HT143" s="8"/>
      <c r="HU143" s="8"/>
      <c r="HV143" s="8"/>
      <c r="HW143" s="8"/>
      <c r="HX143" s="8"/>
      <c r="HY143" s="8"/>
      <c r="HZ143" s="8"/>
      <c r="IA143" s="8"/>
      <c r="IB143" s="8"/>
      <c r="IC143" s="8"/>
      <c r="ID143" s="8"/>
      <c r="IE143" s="8"/>
      <c r="IF143" s="8"/>
      <c r="IG143" s="8"/>
      <c r="IH143" s="8"/>
      <c r="II143" s="8"/>
      <c r="IJ143" s="8"/>
      <c r="IK143" s="8"/>
      <c r="IL143" s="8"/>
      <c r="IM143" s="8"/>
      <c r="IN143" s="8"/>
      <c r="IO143" s="8"/>
      <c r="IP143" s="8"/>
      <c r="IQ143" s="8"/>
      <c r="IR143" s="8"/>
      <c r="IS143" s="8"/>
      <c r="IT143" s="8"/>
      <c r="IU143" s="8"/>
      <c r="IV143" s="8"/>
      <c r="IW143" s="8"/>
    </row>
    <row r="144" spans="1:257" s="29" customFormat="1" x14ac:dyDescent="0.2">
      <c r="A144" s="58"/>
      <c r="B144" s="8"/>
      <c r="C144" s="8"/>
      <c r="D144" s="8"/>
      <c r="E144" s="8"/>
      <c r="F144" s="8"/>
      <c r="G144" s="8"/>
      <c r="H144" s="40"/>
      <c r="I144" s="8"/>
      <c r="J144" s="8"/>
      <c r="K144" s="8"/>
      <c r="L144" s="8"/>
      <c r="M144" s="8"/>
      <c r="N144" s="8"/>
      <c r="O144" s="40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  <c r="CJ144" s="8"/>
      <c r="CK144" s="8"/>
      <c r="CL144" s="8"/>
      <c r="CM144" s="8"/>
      <c r="CN144" s="8"/>
      <c r="CO144" s="8"/>
      <c r="CP144" s="8"/>
      <c r="CQ144" s="8"/>
      <c r="CR144" s="8"/>
      <c r="CS144" s="8"/>
      <c r="CT144" s="8"/>
      <c r="CU144" s="8"/>
      <c r="CV144" s="8"/>
      <c r="CW144" s="8"/>
      <c r="CX144" s="8"/>
      <c r="CY144" s="8"/>
      <c r="CZ144" s="8"/>
      <c r="DA144" s="8"/>
      <c r="DB144" s="8"/>
      <c r="DC144" s="8"/>
      <c r="DD144" s="8"/>
      <c r="DE144" s="8"/>
      <c r="DF144" s="8"/>
      <c r="DG144" s="8"/>
      <c r="DH144" s="8"/>
      <c r="DI144" s="8"/>
      <c r="DJ144" s="8"/>
      <c r="DK144" s="8"/>
      <c r="DL144" s="8"/>
      <c r="DM144" s="8"/>
      <c r="DN144" s="8"/>
      <c r="DO144" s="8"/>
      <c r="DP144" s="8"/>
      <c r="DQ144" s="8"/>
      <c r="DR144" s="8"/>
      <c r="DS144" s="8"/>
      <c r="DT144" s="8"/>
      <c r="DU144" s="8"/>
      <c r="DV144" s="8"/>
      <c r="DW144" s="8"/>
      <c r="DX144" s="8"/>
      <c r="DY144" s="8"/>
      <c r="DZ144" s="8"/>
      <c r="EA144" s="8"/>
      <c r="EB144" s="8"/>
      <c r="EC144" s="8"/>
      <c r="ED144" s="8"/>
      <c r="EE144" s="8"/>
      <c r="EF144" s="8"/>
      <c r="EG144" s="8"/>
      <c r="EH144" s="8"/>
      <c r="EI144" s="8"/>
      <c r="EJ144" s="8"/>
      <c r="EK144" s="8"/>
      <c r="EL144" s="8"/>
      <c r="EM144" s="8"/>
      <c r="EN144" s="8"/>
      <c r="EO144" s="8"/>
      <c r="EP144" s="8"/>
      <c r="EQ144" s="8"/>
      <c r="ER144" s="8"/>
      <c r="ES144" s="8"/>
      <c r="ET144" s="8"/>
      <c r="EU144" s="8"/>
      <c r="EV144" s="8"/>
      <c r="EW144" s="8"/>
      <c r="EX144" s="8"/>
      <c r="EY144" s="8"/>
      <c r="EZ144" s="8"/>
      <c r="FA144" s="8"/>
      <c r="FB144" s="8"/>
      <c r="FC144" s="8"/>
      <c r="FD144" s="8"/>
      <c r="FE144" s="8"/>
      <c r="FF144" s="8"/>
      <c r="FG144" s="8"/>
      <c r="FH144" s="8"/>
      <c r="FI144" s="8"/>
      <c r="FJ144" s="8"/>
      <c r="FK144" s="8"/>
      <c r="FL144" s="8"/>
      <c r="FM144" s="8"/>
      <c r="FN144" s="8"/>
      <c r="FO144" s="8"/>
      <c r="FP144" s="8"/>
      <c r="FQ144" s="8"/>
      <c r="FR144" s="8"/>
      <c r="FS144" s="8"/>
      <c r="FT144" s="8"/>
      <c r="FU144" s="8"/>
      <c r="FV144" s="8"/>
      <c r="FW144" s="8"/>
      <c r="FX144" s="8"/>
      <c r="FY144" s="8"/>
      <c r="FZ144" s="8"/>
      <c r="GA144" s="8"/>
      <c r="GB144" s="8"/>
      <c r="GC144" s="8"/>
      <c r="GD144" s="8"/>
      <c r="GE144" s="8"/>
      <c r="GF144" s="8"/>
      <c r="GG144" s="8"/>
      <c r="GH144" s="8"/>
      <c r="GI144" s="8"/>
      <c r="GJ144" s="8"/>
      <c r="GK144" s="8"/>
      <c r="GL144" s="8"/>
      <c r="GM144" s="8"/>
      <c r="GN144" s="8"/>
      <c r="GO144" s="8"/>
      <c r="GP144" s="8"/>
      <c r="GQ144" s="8"/>
      <c r="GR144" s="8"/>
      <c r="GS144" s="8"/>
      <c r="GT144" s="8"/>
      <c r="GU144" s="8"/>
      <c r="GV144" s="8"/>
      <c r="GW144" s="8"/>
      <c r="GX144" s="8"/>
      <c r="GY144" s="8"/>
      <c r="GZ144" s="8"/>
      <c r="HA144" s="8"/>
      <c r="HB144" s="8"/>
      <c r="HC144" s="8"/>
      <c r="HD144" s="8"/>
      <c r="HE144" s="8"/>
      <c r="HF144" s="8"/>
      <c r="HG144" s="8"/>
      <c r="HH144" s="8"/>
      <c r="HI144" s="8"/>
      <c r="HJ144" s="8"/>
      <c r="HK144" s="8"/>
      <c r="HL144" s="8"/>
      <c r="HM144" s="8"/>
      <c r="HN144" s="8"/>
      <c r="HO144" s="8"/>
      <c r="HP144" s="8"/>
      <c r="HQ144" s="8"/>
      <c r="HR144" s="8"/>
      <c r="HS144" s="8"/>
      <c r="HT144" s="8"/>
      <c r="HU144" s="8"/>
      <c r="HV144" s="8"/>
      <c r="HW144" s="8"/>
      <c r="HX144" s="8"/>
      <c r="HY144" s="8"/>
      <c r="HZ144" s="8"/>
      <c r="IA144" s="8"/>
      <c r="IB144" s="8"/>
      <c r="IC144" s="8"/>
      <c r="ID144" s="8"/>
      <c r="IE144" s="8"/>
      <c r="IF144" s="8"/>
      <c r="IG144" s="8"/>
      <c r="IH144" s="8"/>
      <c r="II144" s="8"/>
      <c r="IJ144" s="8"/>
      <c r="IK144" s="8"/>
      <c r="IL144" s="8"/>
      <c r="IM144" s="8"/>
      <c r="IN144" s="8"/>
      <c r="IO144" s="8"/>
      <c r="IP144" s="8"/>
      <c r="IQ144" s="8"/>
      <c r="IR144" s="8"/>
      <c r="IS144" s="8"/>
      <c r="IT144" s="8"/>
      <c r="IU144" s="8"/>
      <c r="IV144" s="8"/>
      <c r="IW144" s="8"/>
    </row>
    <row r="145" spans="1:257" s="29" customFormat="1" x14ac:dyDescent="0.2">
      <c r="A145" s="58"/>
      <c r="B145" s="8"/>
      <c r="C145" s="8"/>
      <c r="D145" s="8"/>
      <c r="E145" s="8"/>
      <c r="F145" s="8"/>
      <c r="G145" s="8"/>
      <c r="H145" s="40"/>
      <c r="I145" s="8"/>
      <c r="J145" s="8"/>
      <c r="K145" s="8"/>
      <c r="L145" s="8"/>
      <c r="M145" s="8"/>
      <c r="N145" s="8"/>
      <c r="O145" s="40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/>
      <c r="CG145" s="8"/>
      <c r="CH145" s="8"/>
      <c r="CI145" s="8"/>
      <c r="CJ145" s="8"/>
      <c r="CK145" s="8"/>
      <c r="CL145" s="8"/>
      <c r="CM145" s="8"/>
      <c r="CN145" s="8"/>
      <c r="CO145" s="8"/>
      <c r="CP145" s="8"/>
      <c r="CQ145" s="8"/>
      <c r="CR145" s="8"/>
      <c r="CS145" s="8"/>
      <c r="CT145" s="8"/>
      <c r="CU145" s="8"/>
      <c r="CV145" s="8"/>
      <c r="CW145" s="8"/>
      <c r="CX145" s="8"/>
      <c r="CY145" s="8"/>
      <c r="CZ145" s="8"/>
      <c r="DA145" s="8"/>
      <c r="DB145" s="8"/>
      <c r="DC145" s="8"/>
      <c r="DD145" s="8"/>
      <c r="DE145" s="8"/>
      <c r="DF145" s="8"/>
      <c r="DG145" s="8"/>
      <c r="DH145" s="8"/>
      <c r="DI145" s="8"/>
      <c r="DJ145" s="8"/>
      <c r="DK145" s="8"/>
      <c r="DL145" s="8"/>
      <c r="DM145" s="8"/>
      <c r="DN145" s="8"/>
      <c r="DO145" s="8"/>
      <c r="DP145" s="8"/>
      <c r="DQ145" s="8"/>
      <c r="DR145" s="8"/>
      <c r="DS145" s="8"/>
      <c r="DT145" s="8"/>
      <c r="DU145" s="8"/>
      <c r="DV145" s="8"/>
      <c r="DW145" s="8"/>
      <c r="DX145" s="8"/>
      <c r="DY145" s="8"/>
      <c r="DZ145" s="8"/>
      <c r="EA145" s="8"/>
      <c r="EB145" s="8"/>
      <c r="EC145" s="8"/>
      <c r="ED145" s="8"/>
      <c r="EE145" s="8"/>
      <c r="EF145" s="8"/>
      <c r="EG145" s="8"/>
      <c r="EH145" s="8"/>
      <c r="EI145" s="8"/>
      <c r="EJ145" s="8"/>
      <c r="EK145" s="8"/>
      <c r="EL145" s="8"/>
      <c r="EM145" s="8"/>
      <c r="EN145" s="8"/>
      <c r="EO145" s="8"/>
      <c r="EP145" s="8"/>
      <c r="EQ145" s="8"/>
      <c r="ER145" s="8"/>
      <c r="ES145" s="8"/>
      <c r="ET145" s="8"/>
      <c r="EU145" s="8"/>
      <c r="EV145" s="8"/>
      <c r="EW145" s="8"/>
      <c r="EX145" s="8"/>
      <c r="EY145" s="8"/>
      <c r="EZ145" s="8"/>
      <c r="FA145" s="8"/>
      <c r="FB145" s="8"/>
      <c r="FC145" s="8"/>
      <c r="FD145" s="8"/>
      <c r="FE145" s="8"/>
      <c r="FF145" s="8"/>
      <c r="FG145" s="8"/>
      <c r="FH145" s="8"/>
      <c r="FI145" s="8"/>
      <c r="FJ145" s="8"/>
      <c r="FK145" s="8"/>
      <c r="FL145" s="8"/>
      <c r="FM145" s="8"/>
      <c r="FN145" s="8"/>
      <c r="FO145" s="8"/>
      <c r="FP145" s="8"/>
      <c r="FQ145" s="8"/>
      <c r="FR145" s="8"/>
      <c r="FS145" s="8"/>
      <c r="FT145" s="8"/>
      <c r="FU145" s="8"/>
      <c r="FV145" s="8"/>
      <c r="FW145" s="8"/>
      <c r="FX145" s="8"/>
      <c r="FY145" s="8"/>
      <c r="FZ145" s="8"/>
      <c r="GA145" s="8"/>
      <c r="GB145" s="8"/>
      <c r="GC145" s="8"/>
      <c r="GD145" s="8"/>
      <c r="GE145" s="8"/>
      <c r="GF145" s="8"/>
      <c r="GG145" s="8"/>
      <c r="GH145" s="8"/>
      <c r="GI145" s="8"/>
      <c r="GJ145" s="8"/>
      <c r="GK145" s="8"/>
      <c r="GL145" s="8"/>
      <c r="GM145" s="8"/>
      <c r="GN145" s="8"/>
      <c r="GO145" s="8"/>
      <c r="GP145" s="8"/>
      <c r="GQ145" s="8"/>
      <c r="GR145" s="8"/>
      <c r="GS145" s="8"/>
      <c r="GT145" s="8"/>
      <c r="GU145" s="8"/>
      <c r="GV145" s="8"/>
      <c r="GW145" s="8"/>
      <c r="GX145" s="8"/>
      <c r="GY145" s="8"/>
      <c r="GZ145" s="8"/>
      <c r="HA145" s="8"/>
      <c r="HB145" s="8"/>
      <c r="HC145" s="8"/>
      <c r="HD145" s="8"/>
      <c r="HE145" s="8"/>
      <c r="HF145" s="8"/>
      <c r="HG145" s="8"/>
      <c r="HH145" s="8"/>
      <c r="HI145" s="8"/>
      <c r="HJ145" s="8"/>
      <c r="HK145" s="8"/>
      <c r="HL145" s="8"/>
      <c r="HM145" s="8"/>
      <c r="HN145" s="8"/>
      <c r="HO145" s="8"/>
      <c r="HP145" s="8"/>
      <c r="HQ145" s="8"/>
      <c r="HR145" s="8"/>
      <c r="HS145" s="8"/>
      <c r="HT145" s="8"/>
      <c r="HU145" s="8"/>
      <c r="HV145" s="8"/>
      <c r="HW145" s="8"/>
      <c r="HX145" s="8"/>
      <c r="HY145" s="8"/>
      <c r="HZ145" s="8"/>
      <c r="IA145" s="8"/>
      <c r="IB145" s="8"/>
      <c r="IC145" s="8"/>
      <c r="ID145" s="8"/>
      <c r="IE145" s="8"/>
      <c r="IF145" s="8"/>
      <c r="IG145" s="8"/>
      <c r="IH145" s="8"/>
      <c r="II145" s="8"/>
      <c r="IJ145" s="8"/>
      <c r="IK145" s="8"/>
      <c r="IL145" s="8"/>
      <c r="IM145" s="8"/>
      <c r="IN145" s="8"/>
      <c r="IO145" s="8"/>
      <c r="IP145" s="8"/>
      <c r="IQ145" s="8"/>
      <c r="IR145" s="8"/>
      <c r="IS145" s="8"/>
      <c r="IT145" s="8"/>
      <c r="IU145" s="8"/>
      <c r="IV145" s="8"/>
      <c r="IW145" s="8"/>
    </row>
    <row r="146" spans="1:257" s="29" customFormat="1" x14ac:dyDescent="0.2">
      <c r="A146" s="58"/>
      <c r="B146" s="8"/>
      <c r="C146" s="8"/>
      <c r="D146" s="8"/>
      <c r="E146" s="8"/>
      <c r="F146" s="8"/>
      <c r="G146" s="8"/>
      <c r="H146" s="40"/>
      <c r="I146" s="8"/>
      <c r="J146" s="8"/>
      <c r="K146" s="8"/>
      <c r="L146" s="8"/>
      <c r="M146" s="8"/>
      <c r="N146" s="8"/>
      <c r="O146" s="40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/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8"/>
      <c r="CJ146" s="8"/>
      <c r="CK146" s="8"/>
      <c r="CL146" s="8"/>
      <c r="CM146" s="8"/>
      <c r="CN146" s="8"/>
      <c r="CO146" s="8"/>
      <c r="CP146" s="8"/>
      <c r="CQ146" s="8"/>
      <c r="CR146" s="8"/>
      <c r="CS146" s="8"/>
      <c r="CT146" s="8"/>
      <c r="CU146" s="8"/>
      <c r="CV146" s="8"/>
      <c r="CW146" s="8"/>
      <c r="CX146" s="8"/>
      <c r="CY146" s="8"/>
      <c r="CZ146" s="8"/>
      <c r="DA146" s="8"/>
      <c r="DB146" s="8"/>
      <c r="DC146" s="8"/>
      <c r="DD146" s="8"/>
      <c r="DE146" s="8"/>
      <c r="DF146" s="8"/>
      <c r="DG146" s="8"/>
      <c r="DH146" s="8"/>
      <c r="DI146" s="8"/>
      <c r="DJ146" s="8"/>
      <c r="DK146" s="8"/>
      <c r="DL146" s="8"/>
      <c r="DM146" s="8"/>
      <c r="DN146" s="8"/>
      <c r="DO146" s="8"/>
      <c r="DP146" s="8"/>
      <c r="DQ146" s="8"/>
      <c r="DR146" s="8"/>
      <c r="DS146" s="8"/>
      <c r="DT146" s="8"/>
      <c r="DU146" s="8"/>
      <c r="DV146" s="8"/>
      <c r="DW146" s="8"/>
      <c r="DX146" s="8"/>
      <c r="DY146" s="8"/>
      <c r="DZ146" s="8"/>
      <c r="EA146" s="8"/>
      <c r="EB146" s="8"/>
      <c r="EC146" s="8"/>
      <c r="ED146" s="8"/>
      <c r="EE146" s="8"/>
      <c r="EF146" s="8"/>
      <c r="EG146" s="8"/>
      <c r="EH146" s="8"/>
      <c r="EI146" s="8"/>
      <c r="EJ146" s="8"/>
      <c r="EK146" s="8"/>
      <c r="EL146" s="8"/>
      <c r="EM146" s="8"/>
      <c r="EN146" s="8"/>
      <c r="EO146" s="8"/>
      <c r="EP146" s="8"/>
      <c r="EQ146" s="8"/>
      <c r="ER146" s="8"/>
      <c r="ES146" s="8"/>
      <c r="ET146" s="8"/>
      <c r="EU146" s="8"/>
      <c r="EV146" s="8"/>
      <c r="EW146" s="8"/>
      <c r="EX146" s="8"/>
      <c r="EY146" s="8"/>
      <c r="EZ146" s="8"/>
      <c r="FA146" s="8"/>
      <c r="FB146" s="8"/>
      <c r="FC146" s="8"/>
      <c r="FD146" s="8"/>
      <c r="FE146" s="8"/>
      <c r="FF146" s="8"/>
      <c r="FG146" s="8"/>
      <c r="FH146" s="8"/>
      <c r="FI146" s="8"/>
      <c r="FJ146" s="8"/>
      <c r="FK146" s="8"/>
      <c r="FL146" s="8"/>
      <c r="FM146" s="8"/>
      <c r="FN146" s="8"/>
      <c r="FO146" s="8"/>
      <c r="FP146" s="8"/>
      <c r="FQ146" s="8"/>
      <c r="FR146" s="8"/>
      <c r="FS146" s="8"/>
      <c r="FT146" s="8"/>
      <c r="FU146" s="8"/>
      <c r="FV146" s="8"/>
      <c r="FW146" s="8"/>
      <c r="FX146" s="8"/>
      <c r="FY146" s="8"/>
      <c r="FZ146" s="8"/>
      <c r="GA146" s="8"/>
      <c r="GB146" s="8"/>
      <c r="GC146" s="8"/>
      <c r="GD146" s="8"/>
      <c r="GE146" s="8"/>
      <c r="GF146" s="8"/>
      <c r="GG146" s="8"/>
      <c r="GH146" s="8"/>
      <c r="GI146" s="8"/>
      <c r="GJ146" s="8"/>
      <c r="GK146" s="8"/>
      <c r="GL146" s="8"/>
      <c r="GM146" s="8"/>
      <c r="GN146" s="8"/>
      <c r="GO146" s="8"/>
      <c r="GP146" s="8"/>
      <c r="GQ146" s="8"/>
      <c r="GR146" s="8"/>
      <c r="GS146" s="8"/>
      <c r="GT146" s="8"/>
      <c r="GU146" s="8"/>
      <c r="GV146" s="8"/>
      <c r="GW146" s="8"/>
      <c r="GX146" s="8"/>
      <c r="GY146" s="8"/>
      <c r="GZ146" s="8"/>
      <c r="HA146" s="8"/>
      <c r="HB146" s="8"/>
      <c r="HC146" s="8"/>
      <c r="HD146" s="8"/>
      <c r="HE146" s="8"/>
      <c r="HF146" s="8"/>
      <c r="HG146" s="8"/>
      <c r="HH146" s="8"/>
      <c r="HI146" s="8"/>
      <c r="HJ146" s="8"/>
      <c r="HK146" s="8"/>
      <c r="HL146" s="8"/>
      <c r="HM146" s="8"/>
      <c r="HN146" s="8"/>
      <c r="HO146" s="8"/>
      <c r="HP146" s="8"/>
      <c r="HQ146" s="8"/>
      <c r="HR146" s="8"/>
      <c r="HS146" s="8"/>
      <c r="HT146" s="8"/>
      <c r="HU146" s="8"/>
      <c r="HV146" s="8"/>
      <c r="HW146" s="8"/>
      <c r="HX146" s="8"/>
      <c r="HY146" s="8"/>
      <c r="HZ146" s="8"/>
      <c r="IA146" s="8"/>
      <c r="IB146" s="8"/>
      <c r="IC146" s="8"/>
      <c r="ID146" s="8"/>
      <c r="IE146" s="8"/>
      <c r="IF146" s="8"/>
      <c r="IG146" s="8"/>
      <c r="IH146" s="8"/>
      <c r="II146" s="8"/>
      <c r="IJ146" s="8"/>
      <c r="IK146" s="8"/>
      <c r="IL146" s="8"/>
      <c r="IM146" s="8"/>
      <c r="IN146" s="8"/>
      <c r="IO146" s="8"/>
      <c r="IP146" s="8"/>
      <c r="IQ146" s="8"/>
      <c r="IR146" s="8"/>
      <c r="IS146" s="8"/>
      <c r="IT146" s="8"/>
      <c r="IU146" s="8"/>
      <c r="IV146" s="8"/>
      <c r="IW146" s="8"/>
    </row>
    <row r="147" spans="1:257" s="29" customFormat="1" x14ac:dyDescent="0.2">
      <c r="A147" s="58"/>
      <c r="B147" s="8"/>
      <c r="C147" s="8"/>
      <c r="D147" s="8"/>
      <c r="E147" s="8"/>
      <c r="F147" s="8"/>
      <c r="G147" s="8"/>
      <c r="H147" s="40"/>
      <c r="I147" s="8"/>
      <c r="J147" s="8"/>
      <c r="K147" s="8"/>
      <c r="L147" s="8"/>
      <c r="M147" s="8"/>
      <c r="N147" s="8"/>
      <c r="O147" s="40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  <c r="BW147" s="8"/>
      <c r="BX147" s="8"/>
      <c r="BY147" s="8"/>
      <c r="BZ147" s="8"/>
      <c r="CA147" s="8"/>
      <c r="CB147" s="8"/>
      <c r="CC147" s="8"/>
      <c r="CD147" s="8"/>
      <c r="CE147" s="8"/>
      <c r="CF147" s="8"/>
      <c r="CG147" s="8"/>
      <c r="CH147" s="8"/>
      <c r="CI147" s="8"/>
      <c r="CJ147" s="8"/>
      <c r="CK147" s="8"/>
      <c r="CL147" s="8"/>
      <c r="CM147" s="8"/>
      <c r="CN147" s="8"/>
      <c r="CO147" s="8"/>
      <c r="CP147" s="8"/>
      <c r="CQ147" s="8"/>
      <c r="CR147" s="8"/>
      <c r="CS147" s="8"/>
      <c r="CT147" s="8"/>
      <c r="CU147" s="8"/>
      <c r="CV147" s="8"/>
      <c r="CW147" s="8"/>
      <c r="CX147" s="8"/>
      <c r="CY147" s="8"/>
      <c r="CZ147" s="8"/>
      <c r="DA147" s="8"/>
      <c r="DB147" s="8"/>
      <c r="DC147" s="8"/>
      <c r="DD147" s="8"/>
      <c r="DE147" s="8"/>
      <c r="DF147" s="8"/>
      <c r="DG147" s="8"/>
      <c r="DH147" s="8"/>
      <c r="DI147" s="8"/>
      <c r="DJ147" s="8"/>
      <c r="DK147" s="8"/>
      <c r="DL147" s="8"/>
      <c r="DM147" s="8"/>
      <c r="DN147" s="8"/>
      <c r="DO147" s="8"/>
      <c r="DP147" s="8"/>
      <c r="DQ147" s="8"/>
      <c r="DR147" s="8"/>
      <c r="DS147" s="8"/>
      <c r="DT147" s="8"/>
      <c r="DU147" s="8"/>
      <c r="DV147" s="8"/>
      <c r="DW147" s="8"/>
      <c r="DX147" s="8"/>
      <c r="DY147" s="8"/>
      <c r="DZ147" s="8"/>
      <c r="EA147" s="8"/>
      <c r="EB147" s="8"/>
      <c r="EC147" s="8"/>
      <c r="ED147" s="8"/>
      <c r="EE147" s="8"/>
      <c r="EF147" s="8"/>
      <c r="EG147" s="8"/>
      <c r="EH147" s="8"/>
      <c r="EI147" s="8"/>
      <c r="EJ147" s="8"/>
      <c r="EK147" s="8"/>
      <c r="EL147" s="8"/>
      <c r="EM147" s="8"/>
      <c r="EN147" s="8"/>
      <c r="EO147" s="8"/>
      <c r="EP147" s="8"/>
      <c r="EQ147" s="8"/>
      <c r="ER147" s="8"/>
      <c r="ES147" s="8"/>
      <c r="ET147" s="8"/>
      <c r="EU147" s="8"/>
      <c r="EV147" s="8"/>
      <c r="EW147" s="8"/>
      <c r="EX147" s="8"/>
      <c r="EY147" s="8"/>
      <c r="EZ147" s="8"/>
      <c r="FA147" s="8"/>
      <c r="FB147" s="8"/>
      <c r="FC147" s="8"/>
      <c r="FD147" s="8"/>
      <c r="FE147" s="8"/>
      <c r="FF147" s="8"/>
      <c r="FG147" s="8"/>
      <c r="FH147" s="8"/>
      <c r="FI147" s="8"/>
      <c r="FJ147" s="8"/>
      <c r="FK147" s="8"/>
      <c r="FL147" s="8"/>
      <c r="FM147" s="8"/>
      <c r="FN147" s="8"/>
      <c r="FO147" s="8"/>
      <c r="FP147" s="8"/>
      <c r="FQ147" s="8"/>
      <c r="FR147" s="8"/>
      <c r="FS147" s="8"/>
      <c r="FT147" s="8"/>
      <c r="FU147" s="8"/>
      <c r="FV147" s="8"/>
      <c r="FW147" s="8"/>
      <c r="FX147" s="8"/>
      <c r="FY147" s="8"/>
      <c r="FZ147" s="8"/>
      <c r="GA147" s="8"/>
      <c r="GB147" s="8"/>
      <c r="GC147" s="8"/>
      <c r="GD147" s="8"/>
      <c r="GE147" s="8"/>
      <c r="GF147" s="8"/>
      <c r="GG147" s="8"/>
      <c r="GH147" s="8"/>
      <c r="GI147" s="8"/>
      <c r="GJ147" s="8"/>
      <c r="GK147" s="8"/>
      <c r="GL147" s="8"/>
      <c r="GM147" s="8"/>
      <c r="GN147" s="8"/>
      <c r="GO147" s="8"/>
      <c r="GP147" s="8"/>
      <c r="GQ147" s="8"/>
      <c r="GR147" s="8"/>
      <c r="GS147" s="8"/>
      <c r="GT147" s="8"/>
      <c r="GU147" s="8"/>
      <c r="GV147" s="8"/>
      <c r="GW147" s="8"/>
      <c r="GX147" s="8"/>
      <c r="GY147" s="8"/>
      <c r="GZ147" s="8"/>
      <c r="HA147" s="8"/>
      <c r="HB147" s="8"/>
      <c r="HC147" s="8"/>
      <c r="HD147" s="8"/>
      <c r="HE147" s="8"/>
      <c r="HF147" s="8"/>
      <c r="HG147" s="8"/>
      <c r="HH147" s="8"/>
      <c r="HI147" s="8"/>
      <c r="HJ147" s="8"/>
      <c r="HK147" s="8"/>
      <c r="HL147" s="8"/>
      <c r="HM147" s="8"/>
      <c r="HN147" s="8"/>
      <c r="HO147" s="8"/>
      <c r="HP147" s="8"/>
      <c r="HQ147" s="8"/>
      <c r="HR147" s="8"/>
      <c r="HS147" s="8"/>
      <c r="HT147" s="8"/>
      <c r="HU147" s="8"/>
      <c r="HV147" s="8"/>
      <c r="HW147" s="8"/>
      <c r="HX147" s="8"/>
      <c r="HY147" s="8"/>
      <c r="HZ147" s="8"/>
      <c r="IA147" s="8"/>
      <c r="IB147" s="8"/>
      <c r="IC147" s="8"/>
      <c r="ID147" s="8"/>
      <c r="IE147" s="8"/>
      <c r="IF147" s="8"/>
      <c r="IG147" s="8"/>
      <c r="IH147" s="8"/>
      <c r="II147" s="8"/>
      <c r="IJ147" s="8"/>
      <c r="IK147" s="8"/>
      <c r="IL147" s="8"/>
      <c r="IM147" s="8"/>
      <c r="IN147" s="8"/>
      <c r="IO147" s="8"/>
      <c r="IP147" s="8"/>
      <c r="IQ147" s="8"/>
      <c r="IR147" s="8"/>
      <c r="IS147" s="8"/>
      <c r="IT147" s="8"/>
      <c r="IU147" s="8"/>
      <c r="IV147" s="8"/>
      <c r="IW147" s="8"/>
    </row>
    <row r="148" spans="1:257" s="29" customFormat="1" x14ac:dyDescent="0.2">
      <c r="A148" s="58"/>
      <c r="B148" s="8"/>
      <c r="C148" s="8"/>
      <c r="D148" s="8"/>
      <c r="E148" s="8"/>
      <c r="F148" s="8"/>
      <c r="G148" s="8"/>
      <c r="H148" s="40"/>
      <c r="I148" s="8"/>
      <c r="J148" s="8"/>
      <c r="K148" s="8"/>
      <c r="L148" s="8"/>
      <c r="M148" s="8"/>
      <c r="N148" s="8"/>
      <c r="O148" s="40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  <c r="CJ148" s="8"/>
      <c r="CK148" s="8"/>
      <c r="CL148" s="8"/>
      <c r="CM148" s="8"/>
      <c r="CN148" s="8"/>
      <c r="CO148" s="8"/>
      <c r="CP148" s="8"/>
      <c r="CQ148" s="8"/>
      <c r="CR148" s="8"/>
      <c r="CS148" s="8"/>
      <c r="CT148" s="8"/>
      <c r="CU148" s="8"/>
      <c r="CV148" s="8"/>
      <c r="CW148" s="8"/>
      <c r="CX148" s="8"/>
      <c r="CY148" s="8"/>
      <c r="CZ148" s="8"/>
      <c r="DA148" s="8"/>
      <c r="DB148" s="8"/>
      <c r="DC148" s="8"/>
      <c r="DD148" s="8"/>
      <c r="DE148" s="8"/>
      <c r="DF148" s="8"/>
      <c r="DG148" s="8"/>
      <c r="DH148" s="8"/>
      <c r="DI148" s="8"/>
      <c r="DJ148" s="8"/>
      <c r="DK148" s="8"/>
      <c r="DL148" s="8"/>
      <c r="DM148" s="8"/>
      <c r="DN148" s="8"/>
      <c r="DO148" s="8"/>
      <c r="DP148" s="8"/>
      <c r="DQ148" s="8"/>
      <c r="DR148" s="8"/>
      <c r="DS148" s="8"/>
      <c r="DT148" s="8"/>
      <c r="DU148" s="8"/>
      <c r="DV148" s="8"/>
      <c r="DW148" s="8"/>
      <c r="DX148" s="8"/>
      <c r="DY148" s="8"/>
      <c r="DZ148" s="8"/>
      <c r="EA148" s="8"/>
      <c r="EB148" s="8"/>
      <c r="EC148" s="8"/>
      <c r="ED148" s="8"/>
      <c r="EE148" s="8"/>
      <c r="EF148" s="8"/>
      <c r="EG148" s="8"/>
      <c r="EH148" s="8"/>
      <c r="EI148" s="8"/>
      <c r="EJ148" s="8"/>
      <c r="EK148" s="8"/>
      <c r="EL148" s="8"/>
      <c r="EM148" s="8"/>
      <c r="EN148" s="8"/>
      <c r="EO148" s="8"/>
      <c r="EP148" s="8"/>
      <c r="EQ148" s="8"/>
      <c r="ER148" s="8"/>
      <c r="ES148" s="8"/>
      <c r="ET148" s="8"/>
      <c r="EU148" s="8"/>
      <c r="EV148" s="8"/>
      <c r="EW148" s="8"/>
      <c r="EX148" s="8"/>
      <c r="EY148" s="8"/>
      <c r="EZ148" s="8"/>
      <c r="FA148" s="8"/>
      <c r="FB148" s="8"/>
      <c r="FC148" s="8"/>
      <c r="FD148" s="8"/>
      <c r="FE148" s="8"/>
      <c r="FF148" s="8"/>
      <c r="FG148" s="8"/>
      <c r="FH148" s="8"/>
      <c r="FI148" s="8"/>
      <c r="FJ148" s="8"/>
      <c r="FK148" s="8"/>
      <c r="FL148" s="8"/>
      <c r="FM148" s="8"/>
      <c r="FN148" s="8"/>
      <c r="FO148" s="8"/>
      <c r="FP148" s="8"/>
      <c r="FQ148" s="8"/>
      <c r="FR148" s="8"/>
      <c r="FS148" s="8"/>
      <c r="FT148" s="8"/>
      <c r="FU148" s="8"/>
      <c r="FV148" s="8"/>
      <c r="FW148" s="8"/>
      <c r="FX148" s="8"/>
      <c r="FY148" s="8"/>
      <c r="FZ148" s="8"/>
      <c r="GA148" s="8"/>
      <c r="GB148" s="8"/>
      <c r="GC148" s="8"/>
      <c r="GD148" s="8"/>
      <c r="GE148" s="8"/>
      <c r="GF148" s="8"/>
      <c r="GG148" s="8"/>
      <c r="GH148" s="8"/>
      <c r="GI148" s="8"/>
      <c r="GJ148" s="8"/>
      <c r="GK148" s="8"/>
      <c r="GL148" s="8"/>
      <c r="GM148" s="8"/>
      <c r="GN148" s="8"/>
      <c r="GO148" s="8"/>
      <c r="GP148" s="8"/>
      <c r="GQ148" s="8"/>
      <c r="GR148" s="8"/>
      <c r="GS148" s="8"/>
      <c r="GT148" s="8"/>
      <c r="GU148" s="8"/>
      <c r="GV148" s="8"/>
      <c r="GW148" s="8"/>
      <c r="GX148" s="8"/>
      <c r="GY148" s="8"/>
      <c r="GZ148" s="8"/>
      <c r="HA148" s="8"/>
      <c r="HB148" s="8"/>
      <c r="HC148" s="8"/>
      <c r="HD148" s="8"/>
      <c r="HE148" s="8"/>
      <c r="HF148" s="8"/>
      <c r="HG148" s="8"/>
      <c r="HH148" s="8"/>
      <c r="HI148" s="8"/>
      <c r="HJ148" s="8"/>
      <c r="HK148" s="8"/>
      <c r="HL148" s="8"/>
      <c r="HM148" s="8"/>
      <c r="HN148" s="8"/>
      <c r="HO148" s="8"/>
      <c r="HP148" s="8"/>
      <c r="HQ148" s="8"/>
      <c r="HR148" s="8"/>
      <c r="HS148" s="8"/>
      <c r="HT148" s="8"/>
      <c r="HU148" s="8"/>
      <c r="HV148" s="8"/>
      <c r="HW148" s="8"/>
      <c r="HX148" s="8"/>
      <c r="HY148" s="8"/>
      <c r="HZ148" s="8"/>
      <c r="IA148" s="8"/>
      <c r="IB148" s="8"/>
      <c r="IC148" s="8"/>
      <c r="ID148" s="8"/>
      <c r="IE148" s="8"/>
      <c r="IF148" s="8"/>
      <c r="IG148" s="8"/>
      <c r="IH148" s="8"/>
      <c r="II148" s="8"/>
      <c r="IJ148" s="8"/>
      <c r="IK148" s="8"/>
      <c r="IL148" s="8"/>
      <c r="IM148" s="8"/>
      <c r="IN148" s="8"/>
      <c r="IO148" s="8"/>
      <c r="IP148" s="8"/>
      <c r="IQ148" s="8"/>
      <c r="IR148" s="8"/>
      <c r="IS148" s="8"/>
      <c r="IT148" s="8"/>
      <c r="IU148" s="8"/>
      <c r="IV148" s="8"/>
      <c r="IW148" s="8"/>
    </row>
    <row r="149" spans="1:257" s="29" customFormat="1" x14ac:dyDescent="0.2">
      <c r="A149" s="58"/>
      <c r="B149" s="8"/>
      <c r="C149" s="8"/>
      <c r="D149" s="8"/>
      <c r="E149" s="8"/>
      <c r="F149" s="8"/>
      <c r="G149" s="8"/>
      <c r="H149" s="40"/>
      <c r="I149" s="8"/>
      <c r="J149" s="8"/>
      <c r="K149" s="8"/>
      <c r="L149" s="8"/>
      <c r="M149" s="8"/>
      <c r="N149" s="8"/>
      <c r="O149" s="40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/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8"/>
      <c r="CJ149" s="8"/>
      <c r="CK149" s="8"/>
      <c r="CL149" s="8"/>
      <c r="CM149" s="8"/>
      <c r="CN149" s="8"/>
      <c r="CO149" s="8"/>
      <c r="CP149" s="8"/>
      <c r="CQ149" s="8"/>
      <c r="CR149" s="8"/>
      <c r="CS149" s="8"/>
      <c r="CT149" s="8"/>
      <c r="CU149" s="8"/>
      <c r="CV149" s="8"/>
      <c r="CW149" s="8"/>
      <c r="CX149" s="8"/>
      <c r="CY149" s="8"/>
      <c r="CZ149" s="8"/>
      <c r="DA149" s="8"/>
      <c r="DB149" s="8"/>
      <c r="DC149" s="8"/>
      <c r="DD149" s="8"/>
      <c r="DE149" s="8"/>
      <c r="DF149" s="8"/>
      <c r="DG149" s="8"/>
      <c r="DH149" s="8"/>
      <c r="DI149" s="8"/>
      <c r="DJ149" s="8"/>
      <c r="DK149" s="8"/>
      <c r="DL149" s="8"/>
      <c r="DM149" s="8"/>
      <c r="DN149" s="8"/>
      <c r="DO149" s="8"/>
      <c r="DP149" s="8"/>
      <c r="DQ149" s="8"/>
      <c r="DR149" s="8"/>
      <c r="DS149" s="8"/>
      <c r="DT149" s="8"/>
      <c r="DU149" s="8"/>
      <c r="DV149" s="8"/>
      <c r="DW149" s="8"/>
      <c r="DX149" s="8"/>
      <c r="DY149" s="8"/>
      <c r="DZ149" s="8"/>
      <c r="EA149" s="8"/>
      <c r="EB149" s="8"/>
      <c r="EC149" s="8"/>
      <c r="ED149" s="8"/>
      <c r="EE149" s="8"/>
      <c r="EF149" s="8"/>
      <c r="EG149" s="8"/>
      <c r="EH149" s="8"/>
      <c r="EI149" s="8"/>
      <c r="EJ149" s="8"/>
      <c r="EK149" s="8"/>
      <c r="EL149" s="8"/>
      <c r="EM149" s="8"/>
      <c r="EN149" s="8"/>
      <c r="EO149" s="8"/>
      <c r="EP149" s="8"/>
      <c r="EQ149" s="8"/>
      <c r="ER149" s="8"/>
      <c r="ES149" s="8"/>
      <c r="ET149" s="8"/>
      <c r="EU149" s="8"/>
      <c r="EV149" s="8"/>
      <c r="EW149" s="8"/>
      <c r="EX149" s="8"/>
      <c r="EY149" s="8"/>
      <c r="EZ149" s="8"/>
      <c r="FA149" s="8"/>
      <c r="FB149" s="8"/>
      <c r="FC149" s="8"/>
      <c r="FD149" s="8"/>
      <c r="FE149" s="8"/>
      <c r="FF149" s="8"/>
      <c r="FG149" s="8"/>
      <c r="FH149" s="8"/>
      <c r="FI149" s="8"/>
      <c r="FJ149" s="8"/>
      <c r="FK149" s="8"/>
      <c r="FL149" s="8"/>
      <c r="FM149" s="8"/>
      <c r="FN149" s="8"/>
      <c r="FO149" s="8"/>
      <c r="FP149" s="8"/>
      <c r="FQ149" s="8"/>
      <c r="FR149" s="8"/>
      <c r="FS149" s="8"/>
      <c r="FT149" s="8"/>
      <c r="FU149" s="8"/>
      <c r="FV149" s="8"/>
      <c r="FW149" s="8"/>
      <c r="FX149" s="8"/>
      <c r="FY149" s="8"/>
      <c r="FZ149" s="8"/>
      <c r="GA149" s="8"/>
      <c r="GB149" s="8"/>
      <c r="GC149" s="8"/>
      <c r="GD149" s="8"/>
      <c r="GE149" s="8"/>
      <c r="GF149" s="8"/>
      <c r="GG149" s="8"/>
      <c r="GH149" s="8"/>
      <c r="GI149" s="8"/>
      <c r="GJ149" s="8"/>
      <c r="GK149" s="8"/>
      <c r="GL149" s="8"/>
      <c r="GM149" s="8"/>
      <c r="GN149" s="8"/>
      <c r="GO149" s="8"/>
      <c r="GP149" s="8"/>
      <c r="GQ149" s="8"/>
      <c r="GR149" s="8"/>
      <c r="GS149" s="8"/>
      <c r="GT149" s="8"/>
      <c r="GU149" s="8"/>
      <c r="GV149" s="8"/>
      <c r="GW149" s="8"/>
      <c r="GX149" s="8"/>
      <c r="GY149" s="8"/>
      <c r="GZ149" s="8"/>
      <c r="HA149" s="8"/>
      <c r="HB149" s="8"/>
      <c r="HC149" s="8"/>
      <c r="HD149" s="8"/>
      <c r="HE149" s="8"/>
      <c r="HF149" s="8"/>
      <c r="HG149" s="8"/>
      <c r="HH149" s="8"/>
      <c r="HI149" s="8"/>
      <c r="HJ149" s="8"/>
      <c r="HK149" s="8"/>
      <c r="HL149" s="8"/>
      <c r="HM149" s="8"/>
      <c r="HN149" s="8"/>
      <c r="HO149" s="8"/>
      <c r="HP149" s="8"/>
      <c r="HQ149" s="8"/>
      <c r="HR149" s="8"/>
      <c r="HS149" s="8"/>
      <c r="HT149" s="8"/>
      <c r="HU149" s="8"/>
      <c r="HV149" s="8"/>
      <c r="HW149" s="8"/>
      <c r="HX149" s="8"/>
      <c r="HY149" s="8"/>
      <c r="HZ149" s="8"/>
      <c r="IA149" s="8"/>
      <c r="IB149" s="8"/>
      <c r="IC149" s="8"/>
      <c r="ID149" s="8"/>
      <c r="IE149" s="8"/>
      <c r="IF149" s="8"/>
      <c r="IG149" s="8"/>
      <c r="IH149" s="8"/>
      <c r="II149" s="8"/>
      <c r="IJ149" s="8"/>
      <c r="IK149" s="8"/>
      <c r="IL149" s="8"/>
      <c r="IM149" s="8"/>
      <c r="IN149" s="8"/>
      <c r="IO149" s="8"/>
      <c r="IP149" s="8"/>
      <c r="IQ149" s="8"/>
      <c r="IR149" s="8"/>
      <c r="IS149" s="8"/>
      <c r="IT149" s="8"/>
      <c r="IU149" s="8"/>
      <c r="IV149" s="8"/>
      <c r="IW149" s="8"/>
    </row>
    <row r="150" spans="1:257" s="29" customFormat="1" x14ac:dyDescent="0.2">
      <c r="A150" s="58"/>
      <c r="B150" s="8"/>
      <c r="C150" s="8"/>
      <c r="D150" s="8"/>
      <c r="E150" s="8"/>
      <c r="F150" s="8"/>
      <c r="G150" s="8"/>
      <c r="H150" s="40"/>
      <c r="I150" s="8"/>
      <c r="J150" s="8"/>
      <c r="K150" s="8"/>
      <c r="L150" s="8"/>
      <c r="M150" s="8"/>
      <c r="N150" s="8"/>
      <c r="O150" s="40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  <c r="CJ150" s="8"/>
      <c r="CK150" s="8"/>
      <c r="CL150" s="8"/>
      <c r="CM150" s="8"/>
      <c r="CN150" s="8"/>
      <c r="CO150" s="8"/>
      <c r="CP150" s="8"/>
      <c r="CQ150" s="8"/>
      <c r="CR150" s="8"/>
      <c r="CS150" s="8"/>
      <c r="CT150" s="8"/>
      <c r="CU150" s="8"/>
      <c r="CV150" s="8"/>
      <c r="CW150" s="8"/>
      <c r="CX150" s="8"/>
      <c r="CY150" s="8"/>
      <c r="CZ150" s="8"/>
      <c r="DA150" s="8"/>
      <c r="DB150" s="8"/>
      <c r="DC150" s="8"/>
      <c r="DD150" s="8"/>
      <c r="DE150" s="8"/>
      <c r="DF150" s="8"/>
      <c r="DG150" s="8"/>
      <c r="DH150" s="8"/>
      <c r="DI150" s="8"/>
      <c r="DJ150" s="8"/>
      <c r="DK150" s="8"/>
      <c r="DL150" s="8"/>
      <c r="DM150" s="8"/>
      <c r="DN150" s="8"/>
      <c r="DO150" s="8"/>
      <c r="DP150" s="8"/>
      <c r="DQ150" s="8"/>
      <c r="DR150" s="8"/>
      <c r="DS150" s="8"/>
      <c r="DT150" s="8"/>
      <c r="DU150" s="8"/>
      <c r="DV150" s="8"/>
      <c r="DW150" s="8"/>
      <c r="DX150" s="8"/>
      <c r="DY150" s="8"/>
      <c r="DZ150" s="8"/>
      <c r="EA150" s="8"/>
      <c r="EB150" s="8"/>
      <c r="EC150" s="8"/>
      <c r="ED150" s="8"/>
      <c r="EE150" s="8"/>
      <c r="EF150" s="8"/>
      <c r="EG150" s="8"/>
      <c r="EH150" s="8"/>
      <c r="EI150" s="8"/>
      <c r="EJ150" s="8"/>
      <c r="EK150" s="8"/>
      <c r="EL150" s="8"/>
      <c r="EM150" s="8"/>
      <c r="EN150" s="8"/>
      <c r="EO150" s="8"/>
      <c r="EP150" s="8"/>
      <c r="EQ150" s="8"/>
      <c r="ER150" s="8"/>
      <c r="ES150" s="8"/>
      <c r="ET150" s="8"/>
      <c r="EU150" s="8"/>
      <c r="EV150" s="8"/>
      <c r="EW150" s="8"/>
      <c r="EX150" s="8"/>
      <c r="EY150" s="8"/>
      <c r="EZ150" s="8"/>
      <c r="FA150" s="8"/>
      <c r="FB150" s="8"/>
      <c r="FC150" s="8"/>
      <c r="FD150" s="8"/>
      <c r="FE150" s="8"/>
      <c r="FF150" s="8"/>
      <c r="FG150" s="8"/>
      <c r="FH150" s="8"/>
      <c r="FI150" s="8"/>
      <c r="FJ150" s="8"/>
      <c r="FK150" s="8"/>
      <c r="FL150" s="8"/>
      <c r="FM150" s="8"/>
      <c r="FN150" s="8"/>
      <c r="FO150" s="8"/>
      <c r="FP150" s="8"/>
      <c r="FQ150" s="8"/>
      <c r="FR150" s="8"/>
      <c r="FS150" s="8"/>
      <c r="FT150" s="8"/>
      <c r="FU150" s="8"/>
      <c r="FV150" s="8"/>
      <c r="FW150" s="8"/>
      <c r="FX150" s="8"/>
      <c r="FY150" s="8"/>
      <c r="FZ150" s="8"/>
      <c r="GA150" s="8"/>
      <c r="GB150" s="8"/>
      <c r="GC150" s="8"/>
      <c r="GD150" s="8"/>
      <c r="GE150" s="8"/>
      <c r="GF150" s="8"/>
      <c r="GG150" s="8"/>
      <c r="GH150" s="8"/>
      <c r="GI150" s="8"/>
      <c r="GJ150" s="8"/>
      <c r="GK150" s="8"/>
      <c r="GL150" s="8"/>
      <c r="GM150" s="8"/>
      <c r="GN150" s="8"/>
      <c r="GO150" s="8"/>
      <c r="GP150" s="8"/>
      <c r="GQ150" s="8"/>
      <c r="GR150" s="8"/>
      <c r="GS150" s="8"/>
      <c r="GT150" s="8"/>
      <c r="GU150" s="8"/>
      <c r="GV150" s="8"/>
      <c r="GW150" s="8"/>
      <c r="GX150" s="8"/>
      <c r="GY150" s="8"/>
      <c r="GZ150" s="8"/>
      <c r="HA150" s="8"/>
      <c r="HB150" s="8"/>
      <c r="HC150" s="8"/>
      <c r="HD150" s="8"/>
      <c r="HE150" s="8"/>
      <c r="HF150" s="8"/>
      <c r="HG150" s="8"/>
      <c r="HH150" s="8"/>
      <c r="HI150" s="8"/>
      <c r="HJ150" s="8"/>
      <c r="HK150" s="8"/>
      <c r="HL150" s="8"/>
      <c r="HM150" s="8"/>
      <c r="HN150" s="8"/>
      <c r="HO150" s="8"/>
      <c r="HP150" s="8"/>
      <c r="HQ150" s="8"/>
      <c r="HR150" s="8"/>
      <c r="HS150" s="8"/>
      <c r="HT150" s="8"/>
      <c r="HU150" s="8"/>
      <c r="HV150" s="8"/>
      <c r="HW150" s="8"/>
      <c r="HX150" s="8"/>
      <c r="HY150" s="8"/>
      <c r="HZ150" s="8"/>
      <c r="IA150" s="8"/>
      <c r="IB150" s="8"/>
      <c r="IC150" s="8"/>
      <c r="ID150" s="8"/>
      <c r="IE150" s="8"/>
      <c r="IF150" s="8"/>
      <c r="IG150" s="8"/>
      <c r="IH150" s="8"/>
      <c r="II150" s="8"/>
      <c r="IJ150" s="8"/>
      <c r="IK150" s="8"/>
      <c r="IL150" s="8"/>
      <c r="IM150" s="8"/>
      <c r="IN150" s="8"/>
      <c r="IO150" s="8"/>
      <c r="IP150" s="8"/>
      <c r="IQ150" s="8"/>
      <c r="IR150" s="8"/>
      <c r="IS150" s="8"/>
      <c r="IT150" s="8"/>
      <c r="IU150" s="8"/>
      <c r="IV150" s="8"/>
      <c r="IW150" s="8"/>
    </row>
    <row r="151" spans="1:257" s="29" customFormat="1" x14ac:dyDescent="0.2">
      <c r="A151" s="58"/>
      <c r="B151" s="8"/>
      <c r="C151" s="8"/>
      <c r="D151" s="8"/>
      <c r="E151" s="8"/>
      <c r="F151" s="8"/>
      <c r="G151" s="8"/>
      <c r="H151" s="40"/>
      <c r="I151" s="8"/>
      <c r="J151" s="8"/>
      <c r="K151" s="8"/>
      <c r="L151" s="8"/>
      <c r="M151" s="8"/>
      <c r="N151" s="8"/>
      <c r="O151" s="40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  <c r="CM151" s="8"/>
      <c r="CN151" s="8"/>
      <c r="CO151" s="8"/>
      <c r="CP151" s="8"/>
      <c r="CQ151" s="8"/>
      <c r="CR151" s="8"/>
      <c r="CS151" s="8"/>
      <c r="CT151" s="8"/>
      <c r="CU151" s="8"/>
      <c r="CV151" s="8"/>
      <c r="CW151" s="8"/>
      <c r="CX151" s="8"/>
      <c r="CY151" s="8"/>
      <c r="CZ151" s="8"/>
      <c r="DA151" s="8"/>
      <c r="DB151" s="8"/>
      <c r="DC151" s="8"/>
      <c r="DD151" s="8"/>
      <c r="DE151" s="8"/>
      <c r="DF151" s="8"/>
      <c r="DG151" s="8"/>
      <c r="DH151" s="8"/>
      <c r="DI151" s="8"/>
      <c r="DJ151" s="8"/>
      <c r="DK151" s="8"/>
      <c r="DL151" s="8"/>
      <c r="DM151" s="8"/>
      <c r="DN151" s="8"/>
      <c r="DO151" s="8"/>
      <c r="DP151" s="8"/>
      <c r="DQ151" s="8"/>
      <c r="DR151" s="8"/>
      <c r="DS151" s="8"/>
      <c r="DT151" s="8"/>
      <c r="DU151" s="8"/>
      <c r="DV151" s="8"/>
      <c r="DW151" s="8"/>
      <c r="DX151" s="8"/>
      <c r="DY151" s="8"/>
      <c r="DZ151" s="8"/>
      <c r="EA151" s="8"/>
      <c r="EB151" s="8"/>
      <c r="EC151" s="8"/>
      <c r="ED151" s="8"/>
      <c r="EE151" s="8"/>
      <c r="EF151" s="8"/>
      <c r="EG151" s="8"/>
      <c r="EH151" s="8"/>
      <c r="EI151" s="8"/>
      <c r="EJ151" s="8"/>
      <c r="EK151" s="8"/>
      <c r="EL151" s="8"/>
      <c r="EM151" s="8"/>
      <c r="EN151" s="8"/>
      <c r="EO151" s="8"/>
      <c r="EP151" s="8"/>
      <c r="EQ151" s="8"/>
      <c r="ER151" s="8"/>
      <c r="ES151" s="8"/>
      <c r="ET151" s="8"/>
      <c r="EU151" s="8"/>
      <c r="EV151" s="8"/>
      <c r="EW151" s="8"/>
      <c r="EX151" s="8"/>
      <c r="EY151" s="8"/>
      <c r="EZ151" s="8"/>
      <c r="FA151" s="8"/>
      <c r="FB151" s="8"/>
      <c r="FC151" s="8"/>
      <c r="FD151" s="8"/>
      <c r="FE151" s="8"/>
      <c r="FF151" s="8"/>
      <c r="FG151" s="8"/>
      <c r="FH151" s="8"/>
      <c r="FI151" s="8"/>
      <c r="FJ151" s="8"/>
      <c r="FK151" s="8"/>
      <c r="FL151" s="8"/>
      <c r="FM151" s="8"/>
      <c r="FN151" s="8"/>
      <c r="FO151" s="8"/>
      <c r="FP151" s="8"/>
      <c r="FQ151" s="8"/>
      <c r="FR151" s="8"/>
      <c r="FS151" s="8"/>
      <c r="FT151" s="8"/>
      <c r="FU151" s="8"/>
      <c r="FV151" s="8"/>
      <c r="FW151" s="8"/>
      <c r="FX151" s="8"/>
      <c r="FY151" s="8"/>
      <c r="FZ151" s="8"/>
      <c r="GA151" s="8"/>
      <c r="GB151" s="8"/>
      <c r="GC151" s="8"/>
      <c r="GD151" s="8"/>
      <c r="GE151" s="8"/>
      <c r="GF151" s="8"/>
      <c r="GG151" s="8"/>
      <c r="GH151" s="8"/>
      <c r="GI151" s="8"/>
      <c r="GJ151" s="8"/>
      <c r="GK151" s="8"/>
      <c r="GL151" s="8"/>
      <c r="GM151" s="8"/>
      <c r="GN151" s="8"/>
      <c r="GO151" s="8"/>
      <c r="GP151" s="8"/>
      <c r="GQ151" s="8"/>
      <c r="GR151" s="8"/>
      <c r="GS151" s="8"/>
      <c r="GT151" s="8"/>
      <c r="GU151" s="8"/>
      <c r="GV151" s="8"/>
      <c r="GW151" s="8"/>
      <c r="GX151" s="8"/>
      <c r="GY151" s="8"/>
      <c r="GZ151" s="8"/>
      <c r="HA151" s="8"/>
      <c r="HB151" s="8"/>
      <c r="HC151" s="8"/>
      <c r="HD151" s="8"/>
      <c r="HE151" s="8"/>
      <c r="HF151" s="8"/>
      <c r="HG151" s="8"/>
      <c r="HH151" s="8"/>
      <c r="HI151" s="8"/>
      <c r="HJ151" s="8"/>
      <c r="HK151" s="8"/>
      <c r="HL151" s="8"/>
      <c r="HM151" s="8"/>
      <c r="HN151" s="8"/>
      <c r="HO151" s="8"/>
      <c r="HP151" s="8"/>
      <c r="HQ151" s="8"/>
      <c r="HR151" s="8"/>
      <c r="HS151" s="8"/>
      <c r="HT151" s="8"/>
      <c r="HU151" s="8"/>
      <c r="HV151" s="8"/>
      <c r="HW151" s="8"/>
      <c r="HX151" s="8"/>
      <c r="HY151" s="8"/>
      <c r="HZ151" s="8"/>
      <c r="IA151" s="8"/>
      <c r="IB151" s="8"/>
      <c r="IC151" s="8"/>
      <c r="ID151" s="8"/>
      <c r="IE151" s="8"/>
      <c r="IF151" s="8"/>
      <c r="IG151" s="8"/>
      <c r="IH151" s="8"/>
      <c r="II151" s="8"/>
      <c r="IJ151" s="8"/>
      <c r="IK151" s="8"/>
      <c r="IL151" s="8"/>
      <c r="IM151" s="8"/>
      <c r="IN151" s="8"/>
      <c r="IO151" s="8"/>
      <c r="IP151" s="8"/>
      <c r="IQ151" s="8"/>
      <c r="IR151" s="8"/>
      <c r="IS151" s="8"/>
      <c r="IT151" s="8"/>
      <c r="IU151" s="8"/>
      <c r="IV151" s="8"/>
      <c r="IW151" s="8"/>
    </row>
    <row r="152" spans="1:257" s="29" customFormat="1" x14ac:dyDescent="0.2">
      <c r="A152" s="58"/>
      <c r="B152" s="8"/>
      <c r="C152" s="8"/>
      <c r="D152" s="8"/>
      <c r="E152" s="8"/>
      <c r="F152" s="8"/>
      <c r="G152" s="8"/>
      <c r="H152" s="40"/>
      <c r="I152" s="8"/>
      <c r="J152" s="8"/>
      <c r="K152" s="8"/>
      <c r="L152" s="8"/>
      <c r="M152" s="8"/>
      <c r="N152" s="8"/>
      <c r="O152" s="40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8"/>
      <c r="CJ152" s="8"/>
      <c r="CK152" s="8"/>
      <c r="CL152" s="8"/>
      <c r="CM152" s="8"/>
      <c r="CN152" s="8"/>
      <c r="CO152" s="8"/>
      <c r="CP152" s="8"/>
      <c r="CQ152" s="8"/>
      <c r="CR152" s="8"/>
      <c r="CS152" s="8"/>
      <c r="CT152" s="8"/>
      <c r="CU152" s="8"/>
      <c r="CV152" s="8"/>
      <c r="CW152" s="8"/>
      <c r="CX152" s="8"/>
      <c r="CY152" s="8"/>
      <c r="CZ152" s="8"/>
      <c r="DA152" s="8"/>
      <c r="DB152" s="8"/>
      <c r="DC152" s="8"/>
      <c r="DD152" s="8"/>
      <c r="DE152" s="8"/>
      <c r="DF152" s="8"/>
      <c r="DG152" s="8"/>
      <c r="DH152" s="8"/>
      <c r="DI152" s="8"/>
      <c r="DJ152" s="8"/>
      <c r="DK152" s="8"/>
      <c r="DL152" s="8"/>
      <c r="DM152" s="8"/>
      <c r="DN152" s="8"/>
      <c r="DO152" s="8"/>
      <c r="DP152" s="8"/>
      <c r="DQ152" s="8"/>
      <c r="DR152" s="8"/>
      <c r="DS152" s="8"/>
      <c r="DT152" s="8"/>
      <c r="DU152" s="8"/>
      <c r="DV152" s="8"/>
      <c r="DW152" s="8"/>
      <c r="DX152" s="8"/>
      <c r="DY152" s="8"/>
      <c r="DZ152" s="8"/>
      <c r="EA152" s="8"/>
      <c r="EB152" s="8"/>
      <c r="EC152" s="8"/>
      <c r="ED152" s="8"/>
      <c r="EE152" s="8"/>
      <c r="EF152" s="8"/>
      <c r="EG152" s="8"/>
      <c r="EH152" s="8"/>
      <c r="EI152" s="8"/>
      <c r="EJ152" s="8"/>
      <c r="EK152" s="8"/>
      <c r="EL152" s="8"/>
      <c r="EM152" s="8"/>
      <c r="EN152" s="8"/>
      <c r="EO152" s="8"/>
      <c r="EP152" s="8"/>
      <c r="EQ152" s="8"/>
      <c r="ER152" s="8"/>
      <c r="ES152" s="8"/>
      <c r="ET152" s="8"/>
      <c r="EU152" s="8"/>
      <c r="EV152" s="8"/>
      <c r="EW152" s="8"/>
      <c r="EX152" s="8"/>
      <c r="EY152" s="8"/>
      <c r="EZ152" s="8"/>
      <c r="FA152" s="8"/>
      <c r="FB152" s="8"/>
      <c r="FC152" s="8"/>
      <c r="FD152" s="8"/>
      <c r="FE152" s="8"/>
      <c r="FF152" s="8"/>
      <c r="FG152" s="8"/>
      <c r="FH152" s="8"/>
      <c r="FI152" s="8"/>
      <c r="FJ152" s="8"/>
      <c r="FK152" s="8"/>
      <c r="FL152" s="8"/>
      <c r="FM152" s="8"/>
      <c r="FN152" s="8"/>
      <c r="FO152" s="8"/>
      <c r="FP152" s="8"/>
      <c r="FQ152" s="8"/>
      <c r="FR152" s="8"/>
      <c r="FS152" s="8"/>
      <c r="FT152" s="8"/>
      <c r="FU152" s="8"/>
      <c r="FV152" s="8"/>
      <c r="FW152" s="8"/>
      <c r="FX152" s="8"/>
      <c r="FY152" s="8"/>
      <c r="FZ152" s="8"/>
      <c r="GA152" s="8"/>
      <c r="GB152" s="8"/>
      <c r="GC152" s="8"/>
      <c r="GD152" s="8"/>
      <c r="GE152" s="8"/>
      <c r="GF152" s="8"/>
      <c r="GG152" s="8"/>
      <c r="GH152" s="8"/>
      <c r="GI152" s="8"/>
      <c r="GJ152" s="8"/>
      <c r="GK152" s="8"/>
      <c r="GL152" s="8"/>
      <c r="GM152" s="8"/>
      <c r="GN152" s="8"/>
      <c r="GO152" s="8"/>
      <c r="GP152" s="8"/>
      <c r="GQ152" s="8"/>
      <c r="GR152" s="8"/>
      <c r="GS152" s="8"/>
      <c r="GT152" s="8"/>
      <c r="GU152" s="8"/>
      <c r="GV152" s="8"/>
      <c r="GW152" s="8"/>
      <c r="GX152" s="8"/>
      <c r="GY152" s="8"/>
      <c r="GZ152" s="8"/>
      <c r="HA152" s="8"/>
      <c r="HB152" s="8"/>
      <c r="HC152" s="8"/>
      <c r="HD152" s="8"/>
      <c r="HE152" s="8"/>
      <c r="HF152" s="8"/>
      <c r="HG152" s="8"/>
      <c r="HH152" s="8"/>
      <c r="HI152" s="8"/>
      <c r="HJ152" s="8"/>
      <c r="HK152" s="8"/>
      <c r="HL152" s="8"/>
      <c r="HM152" s="8"/>
      <c r="HN152" s="8"/>
      <c r="HO152" s="8"/>
      <c r="HP152" s="8"/>
      <c r="HQ152" s="8"/>
      <c r="HR152" s="8"/>
      <c r="HS152" s="8"/>
      <c r="HT152" s="8"/>
      <c r="HU152" s="8"/>
      <c r="HV152" s="8"/>
      <c r="HW152" s="8"/>
      <c r="HX152" s="8"/>
      <c r="HY152" s="8"/>
      <c r="HZ152" s="8"/>
      <c r="IA152" s="8"/>
      <c r="IB152" s="8"/>
      <c r="IC152" s="8"/>
      <c r="ID152" s="8"/>
      <c r="IE152" s="8"/>
      <c r="IF152" s="8"/>
      <c r="IG152" s="8"/>
      <c r="IH152" s="8"/>
      <c r="II152" s="8"/>
      <c r="IJ152" s="8"/>
      <c r="IK152" s="8"/>
      <c r="IL152" s="8"/>
      <c r="IM152" s="8"/>
      <c r="IN152" s="8"/>
      <c r="IO152" s="8"/>
      <c r="IP152" s="8"/>
      <c r="IQ152" s="8"/>
      <c r="IR152" s="8"/>
      <c r="IS152" s="8"/>
      <c r="IT152" s="8"/>
      <c r="IU152" s="8"/>
      <c r="IV152" s="8"/>
      <c r="IW152" s="8"/>
    </row>
    <row r="153" spans="1:257" s="29" customFormat="1" x14ac:dyDescent="0.2">
      <c r="A153" s="58"/>
      <c r="B153" s="8"/>
      <c r="C153" s="8"/>
      <c r="D153" s="8"/>
      <c r="E153" s="8"/>
      <c r="F153" s="8"/>
      <c r="G153" s="8"/>
      <c r="H153" s="40"/>
      <c r="I153" s="8"/>
      <c r="J153" s="8"/>
      <c r="K153" s="8"/>
      <c r="L153" s="8"/>
      <c r="M153" s="8"/>
      <c r="N153" s="8"/>
      <c r="O153" s="40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  <c r="CJ153" s="8"/>
      <c r="CK153" s="8"/>
      <c r="CL153" s="8"/>
      <c r="CM153" s="8"/>
      <c r="CN153" s="8"/>
      <c r="CO153" s="8"/>
      <c r="CP153" s="8"/>
      <c r="CQ153" s="8"/>
      <c r="CR153" s="8"/>
      <c r="CS153" s="8"/>
      <c r="CT153" s="8"/>
      <c r="CU153" s="8"/>
      <c r="CV153" s="8"/>
      <c r="CW153" s="8"/>
      <c r="CX153" s="8"/>
      <c r="CY153" s="8"/>
      <c r="CZ153" s="8"/>
      <c r="DA153" s="8"/>
      <c r="DB153" s="8"/>
      <c r="DC153" s="8"/>
      <c r="DD153" s="8"/>
      <c r="DE153" s="8"/>
      <c r="DF153" s="8"/>
      <c r="DG153" s="8"/>
      <c r="DH153" s="8"/>
      <c r="DI153" s="8"/>
      <c r="DJ153" s="8"/>
      <c r="DK153" s="8"/>
      <c r="DL153" s="8"/>
      <c r="DM153" s="8"/>
      <c r="DN153" s="8"/>
      <c r="DO153" s="8"/>
      <c r="DP153" s="8"/>
      <c r="DQ153" s="8"/>
      <c r="DR153" s="8"/>
      <c r="DS153" s="8"/>
      <c r="DT153" s="8"/>
      <c r="DU153" s="8"/>
      <c r="DV153" s="8"/>
      <c r="DW153" s="8"/>
      <c r="DX153" s="8"/>
      <c r="DY153" s="8"/>
      <c r="DZ153" s="8"/>
      <c r="EA153" s="8"/>
      <c r="EB153" s="8"/>
      <c r="EC153" s="8"/>
      <c r="ED153" s="8"/>
      <c r="EE153" s="8"/>
      <c r="EF153" s="8"/>
      <c r="EG153" s="8"/>
      <c r="EH153" s="8"/>
      <c r="EI153" s="8"/>
      <c r="EJ153" s="8"/>
      <c r="EK153" s="8"/>
      <c r="EL153" s="8"/>
      <c r="EM153" s="8"/>
      <c r="EN153" s="8"/>
      <c r="EO153" s="8"/>
      <c r="EP153" s="8"/>
      <c r="EQ153" s="8"/>
      <c r="ER153" s="8"/>
      <c r="ES153" s="8"/>
      <c r="ET153" s="8"/>
      <c r="EU153" s="8"/>
      <c r="EV153" s="8"/>
      <c r="EW153" s="8"/>
      <c r="EX153" s="8"/>
      <c r="EY153" s="8"/>
      <c r="EZ153" s="8"/>
      <c r="FA153" s="8"/>
      <c r="FB153" s="8"/>
      <c r="FC153" s="8"/>
      <c r="FD153" s="8"/>
      <c r="FE153" s="8"/>
      <c r="FF153" s="8"/>
      <c r="FG153" s="8"/>
      <c r="FH153" s="8"/>
      <c r="FI153" s="8"/>
      <c r="FJ153" s="8"/>
      <c r="FK153" s="8"/>
      <c r="FL153" s="8"/>
      <c r="FM153" s="8"/>
      <c r="FN153" s="8"/>
      <c r="FO153" s="8"/>
      <c r="FP153" s="8"/>
      <c r="FQ153" s="8"/>
      <c r="FR153" s="8"/>
      <c r="FS153" s="8"/>
      <c r="FT153" s="8"/>
      <c r="FU153" s="8"/>
      <c r="FV153" s="8"/>
      <c r="FW153" s="8"/>
      <c r="FX153" s="8"/>
      <c r="FY153" s="8"/>
      <c r="FZ153" s="8"/>
      <c r="GA153" s="8"/>
      <c r="GB153" s="8"/>
      <c r="GC153" s="8"/>
      <c r="GD153" s="8"/>
      <c r="GE153" s="8"/>
      <c r="GF153" s="8"/>
      <c r="GG153" s="8"/>
      <c r="GH153" s="8"/>
      <c r="GI153" s="8"/>
      <c r="GJ153" s="8"/>
      <c r="GK153" s="8"/>
      <c r="GL153" s="8"/>
      <c r="GM153" s="8"/>
      <c r="GN153" s="8"/>
      <c r="GO153" s="8"/>
      <c r="GP153" s="8"/>
      <c r="GQ153" s="8"/>
      <c r="GR153" s="8"/>
      <c r="GS153" s="8"/>
      <c r="GT153" s="8"/>
      <c r="GU153" s="8"/>
      <c r="GV153" s="8"/>
      <c r="GW153" s="8"/>
      <c r="GX153" s="8"/>
      <c r="GY153" s="8"/>
      <c r="GZ153" s="8"/>
      <c r="HA153" s="8"/>
      <c r="HB153" s="8"/>
      <c r="HC153" s="8"/>
      <c r="HD153" s="8"/>
      <c r="HE153" s="8"/>
      <c r="HF153" s="8"/>
      <c r="HG153" s="8"/>
      <c r="HH153" s="8"/>
      <c r="HI153" s="8"/>
      <c r="HJ153" s="8"/>
      <c r="HK153" s="8"/>
      <c r="HL153" s="8"/>
      <c r="HM153" s="8"/>
      <c r="HN153" s="8"/>
      <c r="HO153" s="8"/>
      <c r="HP153" s="8"/>
      <c r="HQ153" s="8"/>
      <c r="HR153" s="8"/>
      <c r="HS153" s="8"/>
      <c r="HT153" s="8"/>
      <c r="HU153" s="8"/>
      <c r="HV153" s="8"/>
      <c r="HW153" s="8"/>
      <c r="HX153" s="8"/>
      <c r="HY153" s="8"/>
      <c r="HZ153" s="8"/>
      <c r="IA153" s="8"/>
      <c r="IB153" s="8"/>
      <c r="IC153" s="8"/>
      <c r="ID153" s="8"/>
      <c r="IE153" s="8"/>
      <c r="IF153" s="8"/>
      <c r="IG153" s="8"/>
      <c r="IH153" s="8"/>
      <c r="II153" s="8"/>
      <c r="IJ153" s="8"/>
      <c r="IK153" s="8"/>
      <c r="IL153" s="8"/>
      <c r="IM153" s="8"/>
      <c r="IN153" s="8"/>
      <c r="IO153" s="8"/>
      <c r="IP153" s="8"/>
      <c r="IQ153" s="8"/>
      <c r="IR153" s="8"/>
      <c r="IS153" s="8"/>
      <c r="IT153" s="8"/>
      <c r="IU153" s="8"/>
      <c r="IV153" s="8"/>
      <c r="IW153" s="8"/>
    </row>
    <row r="154" spans="1:257" s="29" customFormat="1" x14ac:dyDescent="0.2">
      <c r="A154" s="58"/>
      <c r="B154" s="8"/>
      <c r="C154" s="8"/>
      <c r="D154" s="8"/>
      <c r="E154" s="8"/>
      <c r="F154" s="8"/>
      <c r="G154" s="8"/>
      <c r="H154" s="40"/>
      <c r="I154" s="8"/>
      <c r="J154" s="8"/>
      <c r="K154" s="8"/>
      <c r="L154" s="8"/>
      <c r="M154" s="8"/>
      <c r="N154" s="8"/>
      <c r="O154" s="40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/>
      <c r="CM154" s="8"/>
      <c r="CN154" s="8"/>
      <c r="CO154" s="8"/>
      <c r="CP154" s="8"/>
      <c r="CQ154" s="8"/>
      <c r="CR154" s="8"/>
      <c r="CS154" s="8"/>
      <c r="CT154" s="8"/>
      <c r="CU154" s="8"/>
      <c r="CV154" s="8"/>
      <c r="CW154" s="8"/>
      <c r="CX154" s="8"/>
      <c r="CY154" s="8"/>
      <c r="CZ154" s="8"/>
      <c r="DA154" s="8"/>
      <c r="DB154" s="8"/>
      <c r="DC154" s="8"/>
      <c r="DD154" s="8"/>
      <c r="DE154" s="8"/>
      <c r="DF154" s="8"/>
      <c r="DG154" s="8"/>
      <c r="DH154" s="8"/>
      <c r="DI154" s="8"/>
      <c r="DJ154" s="8"/>
      <c r="DK154" s="8"/>
      <c r="DL154" s="8"/>
      <c r="DM154" s="8"/>
      <c r="DN154" s="8"/>
      <c r="DO154" s="8"/>
      <c r="DP154" s="8"/>
      <c r="DQ154" s="8"/>
      <c r="DR154" s="8"/>
      <c r="DS154" s="8"/>
      <c r="DT154" s="8"/>
      <c r="DU154" s="8"/>
      <c r="DV154" s="8"/>
      <c r="DW154" s="8"/>
      <c r="DX154" s="8"/>
      <c r="DY154" s="8"/>
      <c r="DZ154" s="8"/>
      <c r="EA154" s="8"/>
      <c r="EB154" s="8"/>
      <c r="EC154" s="8"/>
      <c r="ED154" s="8"/>
      <c r="EE154" s="8"/>
      <c r="EF154" s="8"/>
      <c r="EG154" s="8"/>
      <c r="EH154" s="8"/>
      <c r="EI154" s="8"/>
      <c r="EJ154" s="8"/>
      <c r="EK154" s="8"/>
      <c r="EL154" s="8"/>
      <c r="EM154" s="8"/>
      <c r="EN154" s="8"/>
      <c r="EO154" s="8"/>
      <c r="EP154" s="8"/>
      <c r="EQ154" s="8"/>
      <c r="ER154" s="8"/>
      <c r="ES154" s="8"/>
      <c r="ET154" s="8"/>
      <c r="EU154" s="8"/>
      <c r="EV154" s="8"/>
      <c r="EW154" s="8"/>
      <c r="EX154" s="8"/>
      <c r="EY154" s="8"/>
      <c r="EZ154" s="8"/>
      <c r="FA154" s="8"/>
      <c r="FB154" s="8"/>
      <c r="FC154" s="8"/>
      <c r="FD154" s="8"/>
      <c r="FE154" s="8"/>
      <c r="FF154" s="8"/>
      <c r="FG154" s="8"/>
      <c r="FH154" s="8"/>
      <c r="FI154" s="8"/>
      <c r="FJ154" s="8"/>
      <c r="FK154" s="8"/>
      <c r="FL154" s="8"/>
      <c r="FM154" s="8"/>
      <c r="FN154" s="8"/>
      <c r="FO154" s="8"/>
      <c r="FP154" s="8"/>
      <c r="FQ154" s="8"/>
      <c r="FR154" s="8"/>
      <c r="FS154" s="8"/>
      <c r="FT154" s="8"/>
      <c r="FU154" s="8"/>
      <c r="FV154" s="8"/>
      <c r="FW154" s="8"/>
      <c r="FX154" s="8"/>
      <c r="FY154" s="8"/>
      <c r="FZ154" s="8"/>
      <c r="GA154" s="8"/>
      <c r="GB154" s="8"/>
      <c r="GC154" s="8"/>
      <c r="GD154" s="8"/>
      <c r="GE154" s="8"/>
      <c r="GF154" s="8"/>
      <c r="GG154" s="8"/>
      <c r="GH154" s="8"/>
      <c r="GI154" s="8"/>
      <c r="GJ154" s="8"/>
      <c r="GK154" s="8"/>
      <c r="GL154" s="8"/>
      <c r="GM154" s="8"/>
      <c r="GN154" s="8"/>
      <c r="GO154" s="8"/>
      <c r="GP154" s="8"/>
      <c r="GQ154" s="8"/>
      <c r="GR154" s="8"/>
      <c r="GS154" s="8"/>
      <c r="GT154" s="8"/>
      <c r="GU154" s="8"/>
      <c r="GV154" s="8"/>
      <c r="GW154" s="8"/>
      <c r="GX154" s="8"/>
      <c r="GY154" s="8"/>
      <c r="GZ154" s="8"/>
      <c r="HA154" s="8"/>
      <c r="HB154" s="8"/>
      <c r="HC154" s="8"/>
      <c r="HD154" s="8"/>
      <c r="HE154" s="8"/>
      <c r="HF154" s="8"/>
      <c r="HG154" s="8"/>
      <c r="HH154" s="8"/>
      <c r="HI154" s="8"/>
      <c r="HJ154" s="8"/>
      <c r="HK154" s="8"/>
      <c r="HL154" s="8"/>
      <c r="HM154" s="8"/>
      <c r="HN154" s="8"/>
      <c r="HO154" s="8"/>
      <c r="HP154" s="8"/>
      <c r="HQ154" s="8"/>
      <c r="HR154" s="8"/>
      <c r="HS154" s="8"/>
      <c r="HT154" s="8"/>
      <c r="HU154" s="8"/>
      <c r="HV154" s="8"/>
      <c r="HW154" s="8"/>
      <c r="HX154" s="8"/>
      <c r="HY154" s="8"/>
      <c r="HZ154" s="8"/>
      <c r="IA154" s="8"/>
      <c r="IB154" s="8"/>
      <c r="IC154" s="8"/>
      <c r="ID154" s="8"/>
      <c r="IE154" s="8"/>
      <c r="IF154" s="8"/>
      <c r="IG154" s="8"/>
      <c r="IH154" s="8"/>
      <c r="II154" s="8"/>
      <c r="IJ154" s="8"/>
      <c r="IK154" s="8"/>
      <c r="IL154" s="8"/>
      <c r="IM154" s="8"/>
      <c r="IN154" s="8"/>
      <c r="IO154" s="8"/>
      <c r="IP154" s="8"/>
      <c r="IQ154" s="8"/>
      <c r="IR154" s="8"/>
      <c r="IS154" s="8"/>
      <c r="IT154" s="8"/>
      <c r="IU154" s="8"/>
      <c r="IV154" s="8"/>
      <c r="IW154" s="8"/>
    </row>
    <row r="155" spans="1:257" s="29" customFormat="1" x14ac:dyDescent="0.2">
      <c r="A155" s="58"/>
      <c r="B155" s="8"/>
      <c r="C155" s="8"/>
      <c r="D155" s="8"/>
      <c r="E155" s="8"/>
      <c r="F155" s="8"/>
      <c r="G155" s="8"/>
      <c r="H155" s="40"/>
      <c r="I155" s="8"/>
      <c r="J155" s="8"/>
      <c r="K155" s="8"/>
      <c r="L155" s="8"/>
      <c r="M155" s="8"/>
      <c r="N155" s="8"/>
      <c r="O155" s="40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  <c r="CJ155" s="8"/>
      <c r="CK155" s="8"/>
      <c r="CL155" s="8"/>
      <c r="CM155" s="8"/>
      <c r="CN155" s="8"/>
      <c r="CO155" s="8"/>
      <c r="CP155" s="8"/>
      <c r="CQ155" s="8"/>
      <c r="CR155" s="8"/>
      <c r="CS155" s="8"/>
      <c r="CT155" s="8"/>
      <c r="CU155" s="8"/>
      <c r="CV155" s="8"/>
      <c r="CW155" s="8"/>
      <c r="CX155" s="8"/>
      <c r="CY155" s="8"/>
      <c r="CZ155" s="8"/>
      <c r="DA155" s="8"/>
      <c r="DB155" s="8"/>
      <c r="DC155" s="8"/>
      <c r="DD155" s="8"/>
      <c r="DE155" s="8"/>
      <c r="DF155" s="8"/>
      <c r="DG155" s="8"/>
      <c r="DH155" s="8"/>
      <c r="DI155" s="8"/>
      <c r="DJ155" s="8"/>
      <c r="DK155" s="8"/>
      <c r="DL155" s="8"/>
      <c r="DM155" s="8"/>
      <c r="DN155" s="8"/>
      <c r="DO155" s="8"/>
      <c r="DP155" s="8"/>
      <c r="DQ155" s="8"/>
      <c r="DR155" s="8"/>
      <c r="DS155" s="8"/>
      <c r="DT155" s="8"/>
      <c r="DU155" s="8"/>
      <c r="DV155" s="8"/>
      <c r="DW155" s="8"/>
      <c r="DX155" s="8"/>
      <c r="DY155" s="8"/>
      <c r="DZ155" s="8"/>
      <c r="EA155" s="8"/>
      <c r="EB155" s="8"/>
      <c r="EC155" s="8"/>
      <c r="ED155" s="8"/>
      <c r="EE155" s="8"/>
      <c r="EF155" s="8"/>
      <c r="EG155" s="8"/>
      <c r="EH155" s="8"/>
      <c r="EI155" s="8"/>
      <c r="EJ155" s="8"/>
      <c r="EK155" s="8"/>
      <c r="EL155" s="8"/>
      <c r="EM155" s="8"/>
      <c r="EN155" s="8"/>
      <c r="EO155" s="8"/>
      <c r="EP155" s="8"/>
      <c r="EQ155" s="8"/>
      <c r="ER155" s="8"/>
      <c r="ES155" s="8"/>
      <c r="ET155" s="8"/>
      <c r="EU155" s="8"/>
      <c r="EV155" s="8"/>
      <c r="EW155" s="8"/>
      <c r="EX155" s="8"/>
      <c r="EY155" s="8"/>
      <c r="EZ155" s="8"/>
      <c r="FA155" s="8"/>
      <c r="FB155" s="8"/>
      <c r="FC155" s="8"/>
      <c r="FD155" s="8"/>
      <c r="FE155" s="8"/>
      <c r="FF155" s="8"/>
      <c r="FG155" s="8"/>
      <c r="FH155" s="8"/>
      <c r="FI155" s="8"/>
      <c r="FJ155" s="8"/>
      <c r="FK155" s="8"/>
      <c r="FL155" s="8"/>
      <c r="FM155" s="8"/>
      <c r="FN155" s="8"/>
      <c r="FO155" s="8"/>
      <c r="FP155" s="8"/>
      <c r="FQ155" s="8"/>
      <c r="FR155" s="8"/>
      <c r="FS155" s="8"/>
      <c r="FT155" s="8"/>
      <c r="FU155" s="8"/>
      <c r="FV155" s="8"/>
      <c r="FW155" s="8"/>
      <c r="FX155" s="8"/>
      <c r="FY155" s="8"/>
      <c r="FZ155" s="8"/>
      <c r="GA155" s="8"/>
      <c r="GB155" s="8"/>
      <c r="GC155" s="8"/>
      <c r="GD155" s="8"/>
      <c r="GE155" s="8"/>
      <c r="GF155" s="8"/>
      <c r="GG155" s="8"/>
      <c r="GH155" s="8"/>
      <c r="GI155" s="8"/>
      <c r="GJ155" s="8"/>
      <c r="GK155" s="8"/>
      <c r="GL155" s="8"/>
      <c r="GM155" s="8"/>
      <c r="GN155" s="8"/>
      <c r="GO155" s="8"/>
      <c r="GP155" s="8"/>
      <c r="GQ155" s="8"/>
      <c r="GR155" s="8"/>
      <c r="GS155" s="8"/>
      <c r="GT155" s="8"/>
      <c r="GU155" s="8"/>
      <c r="GV155" s="8"/>
      <c r="GW155" s="8"/>
      <c r="GX155" s="8"/>
      <c r="GY155" s="8"/>
      <c r="GZ155" s="8"/>
      <c r="HA155" s="8"/>
      <c r="HB155" s="8"/>
      <c r="HC155" s="8"/>
      <c r="HD155" s="8"/>
      <c r="HE155" s="8"/>
      <c r="HF155" s="8"/>
      <c r="HG155" s="8"/>
      <c r="HH155" s="8"/>
      <c r="HI155" s="8"/>
      <c r="HJ155" s="8"/>
      <c r="HK155" s="8"/>
      <c r="HL155" s="8"/>
      <c r="HM155" s="8"/>
      <c r="HN155" s="8"/>
      <c r="HO155" s="8"/>
      <c r="HP155" s="8"/>
      <c r="HQ155" s="8"/>
      <c r="HR155" s="8"/>
      <c r="HS155" s="8"/>
      <c r="HT155" s="8"/>
      <c r="HU155" s="8"/>
      <c r="HV155" s="8"/>
      <c r="HW155" s="8"/>
      <c r="HX155" s="8"/>
      <c r="HY155" s="8"/>
      <c r="HZ155" s="8"/>
      <c r="IA155" s="8"/>
      <c r="IB155" s="8"/>
      <c r="IC155" s="8"/>
      <c r="ID155" s="8"/>
      <c r="IE155" s="8"/>
      <c r="IF155" s="8"/>
      <c r="IG155" s="8"/>
      <c r="IH155" s="8"/>
      <c r="II155" s="8"/>
      <c r="IJ155" s="8"/>
      <c r="IK155" s="8"/>
      <c r="IL155" s="8"/>
      <c r="IM155" s="8"/>
      <c r="IN155" s="8"/>
      <c r="IO155" s="8"/>
      <c r="IP155" s="8"/>
      <c r="IQ155" s="8"/>
      <c r="IR155" s="8"/>
      <c r="IS155" s="8"/>
      <c r="IT155" s="8"/>
      <c r="IU155" s="8"/>
      <c r="IV155" s="8"/>
      <c r="IW155" s="8"/>
    </row>
    <row r="156" spans="1:257" s="29" customFormat="1" x14ac:dyDescent="0.2">
      <c r="A156" s="58"/>
      <c r="B156" s="8"/>
      <c r="C156" s="8"/>
      <c r="D156" s="8"/>
      <c r="E156" s="8"/>
      <c r="F156" s="8"/>
      <c r="G156" s="8"/>
      <c r="H156" s="40"/>
      <c r="I156" s="8"/>
      <c r="J156" s="8"/>
      <c r="K156" s="8"/>
      <c r="L156" s="8"/>
      <c r="M156" s="8"/>
      <c r="N156" s="8"/>
      <c r="O156" s="40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  <c r="CJ156" s="8"/>
      <c r="CK156" s="8"/>
      <c r="CL156" s="8"/>
      <c r="CM156" s="8"/>
      <c r="CN156" s="8"/>
      <c r="CO156" s="8"/>
      <c r="CP156" s="8"/>
      <c r="CQ156" s="8"/>
      <c r="CR156" s="8"/>
      <c r="CS156" s="8"/>
      <c r="CT156" s="8"/>
      <c r="CU156" s="8"/>
      <c r="CV156" s="8"/>
      <c r="CW156" s="8"/>
      <c r="CX156" s="8"/>
      <c r="CY156" s="8"/>
      <c r="CZ156" s="8"/>
      <c r="DA156" s="8"/>
      <c r="DB156" s="8"/>
      <c r="DC156" s="8"/>
      <c r="DD156" s="8"/>
      <c r="DE156" s="8"/>
      <c r="DF156" s="8"/>
      <c r="DG156" s="8"/>
      <c r="DH156" s="8"/>
      <c r="DI156" s="8"/>
      <c r="DJ156" s="8"/>
      <c r="DK156" s="8"/>
      <c r="DL156" s="8"/>
      <c r="DM156" s="8"/>
      <c r="DN156" s="8"/>
      <c r="DO156" s="8"/>
      <c r="DP156" s="8"/>
      <c r="DQ156" s="8"/>
      <c r="DR156" s="8"/>
      <c r="DS156" s="8"/>
      <c r="DT156" s="8"/>
      <c r="DU156" s="8"/>
      <c r="DV156" s="8"/>
      <c r="DW156" s="8"/>
      <c r="DX156" s="8"/>
      <c r="DY156" s="8"/>
      <c r="DZ156" s="8"/>
      <c r="EA156" s="8"/>
      <c r="EB156" s="8"/>
      <c r="EC156" s="8"/>
      <c r="ED156" s="8"/>
      <c r="EE156" s="8"/>
      <c r="EF156" s="8"/>
      <c r="EG156" s="8"/>
      <c r="EH156" s="8"/>
      <c r="EI156" s="8"/>
      <c r="EJ156" s="8"/>
      <c r="EK156" s="8"/>
      <c r="EL156" s="8"/>
      <c r="EM156" s="8"/>
      <c r="EN156" s="8"/>
      <c r="EO156" s="8"/>
      <c r="EP156" s="8"/>
      <c r="EQ156" s="8"/>
      <c r="ER156" s="8"/>
      <c r="ES156" s="8"/>
      <c r="ET156" s="8"/>
      <c r="EU156" s="8"/>
      <c r="EV156" s="8"/>
      <c r="EW156" s="8"/>
      <c r="EX156" s="8"/>
      <c r="EY156" s="8"/>
      <c r="EZ156" s="8"/>
      <c r="FA156" s="8"/>
      <c r="FB156" s="8"/>
      <c r="FC156" s="8"/>
      <c r="FD156" s="8"/>
      <c r="FE156" s="8"/>
      <c r="FF156" s="8"/>
      <c r="FG156" s="8"/>
      <c r="FH156" s="8"/>
      <c r="FI156" s="8"/>
      <c r="FJ156" s="8"/>
      <c r="FK156" s="8"/>
      <c r="FL156" s="8"/>
      <c r="FM156" s="8"/>
      <c r="FN156" s="8"/>
      <c r="FO156" s="8"/>
      <c r="FP156" s="8"/>
      <c r="FQ156" s="8"/>
      <c r="FR156" s="8"/>
      <c r="FS156" s="8"/>
      <c r="FT156" s="8"/>
      <c r="FU156" s="8"/>
      <c r="FV156" s="8"/>
      <c r="FW156" s="8"/>
      <c r="FX156" s="8"/>
      <c r="FY156" s="8"/>
      <c r="FZ156" s="8"/>
      <c r="GA156" s="8"/>
      <c r="GB156" s="8"/>
      <c r="GC156" s="8"/>
      <c r="GD156" s="8"/>
      <c r="GE156" s="8"/>
      <c r="GF156" s="8"/>
      <c r="GG156" s="8"/>
      <c r="GH156" s="8"/>
      <c r="GI156" s="8"/>
      <c r="GJ156" s="8"/>
      <c r="GK156" s="8"/>
      <c r="GL156" s="8"/>
      <c r="GM156" s="8"/>
      <c r="GN156" s="8"/>
      <c r="GO156" s="8"/>
      <c r="GP156" s="8"/>
      <c r="GQ156" s="8"/>
      <c r="GR156" s="8"/>
      <c r="GS156" s="8"/>
      <c r="GT156" s="8"/>
      <c r="GU156" s="8"/>
      <c r="GV156" s="8"/>
      <c r="GW156" s="8"/>
      <c r="GX156" s="8"/>
      <c r="GY156" s="8"/>
      <c r="GZ156" s="8"/>
      <c r="HA156" s="8"/>
      <c r="HB156" s="8"/>
      <c r="HC156" s="8"/>
      <c r="HD156" s="8"/>
      <c r="HE156" s="8"/>
      <c r="HF156" s="8"/>
      <c r="HG156" s="8"/>
      <c r="HH156" s="8"/>
      <c r="HI156" s="8"/>
      <c r="HJ156" s="8"/>
      <c r="HK156" s="8"/>
      <c r="HL156" s="8"/>
      <c r="HM156" s="8"/>
      <c r="HN156" s="8"/>
      <c r="HO156" s="8"/>
      <c r="HP156" s="8"/>
      <c r="HQ156" s="8"/>
      <c r="HR156" s="8"/>
      <c r="HS156" s="8"/>
      <c r="HT156" s="8"/>
      <c r="HU156" s="8"/>
      <c r="HV156" s="8"/>
      <c r="HW156" s="8"/>
      <c r="HX156" s="8"/>
      <c r="HY156" s="8"/>
      <c r="HZ156" s="8"/>
      <c r="IA156" s="8"/>
      <c r="IB156" s="8"/>
      <c r="IC156" s="8"/>
      <c r="ID156" s="8"/>
      <c r="IE156" s="8"/>
      <c r="IF156" s="8"/>
      <c r="IG156" s="8"/>
      <c r="IH156" s="8"/>
      <c r="II156" s="8"/>
      <c r="IJ156" s="8"/>
      <c r="IK156" s="8"/>
      <c r="IL156" s="8"/>
      <c r="IM156" s="8"/>
      <c r="IN156" s="8"/>
      <c r="IO156" s="8"/>
      <c r="IP156" s="8"/>
      <c r="IQ156" s="8"/>
      <c r="IR156" s="8"/>
      <c r="IS156" s="8"/>
      <c r="IT156" s="8"/>
      <c r="IU156" s="8"/>
      <c r="IV156" s="8"/>
      <c r="IW156" s="8"/>
    </row>
    <row r="157" spans="1:257" s="29" customFormat="1" x14ac:dyDescent="0.2">
      <c r="A157" s="58"/>
      <c r="B157" s="8"/>
      <c r="C157" s="8"/>
      <c r="D157" s="8"/>
      <c r="E157" s="8"/>
      <c r="F157" s="8"/>
      <c r="G157" s="8"/>
      <c r="H157" s="40"/>
      <c r="I157" s="8"/>
      <c r="J157" s="8"/>
      <c r="K157" s="8"/>
      <c r="L157" s="8"/>
      <c r="M157" s="8"/>
      <c r="N157" s="8"/>
      <c r="O157" s="40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  <c r="BW157" s="8"/>
      <c r="BX157" s="8"/>
      <c r="BY157" s="8"/>
      <c r="BZ157" s="8"/>
      <c r="CA157" s="8"/>
      <c r="CB157" s="8"/>
      <c r="CC157" s="8"/>
      <c r="CD157" s="8"/>
      <c r="CE157" s="8"/>
      <c r="CF157" s="8"/>
      <c r="CG157" s="8"/>
      <c r="CH157" s="8"/>
      <c r="CI157" s="8"/>
      <c r="CJ157" s="8"/>
      <c r="CK157" s="8"/>
      <c r="CL157" s="8"/>
      <c r="CM157" s="8"/>
      <c r="CN157" s="8"/>
      <c r="CO157" s="8"/>
      <c r="CP157" s="8"/>
      <c r="CQ157" s="8"/>
      <c r="CR157" s="8"/>
      <c r="CS157" s="8"/>
      <c r="CT157" s="8"/>
      <c r="CU157" s="8"/>
      <c r="CV157" s="8"/>
      <c r="CW157" s="8"/>
      <c r="CX157" s="8"/>
      <c r="CY157" s="8"/>
      <c r="CZ157" s="8"/>
      <c r="DA157" s="8"/>
      <c r="DB157" s="8"/>
      <c r="DC157" s="8"/>
      <c r="DD157" s="8"/>
      <c r="DE157" s="8"/>
      <c r="DF157" s="8"/>
      <c r="DG157" s="8"/>
      <c r="DH157" s="8"/>
      <c r="DI157" s="8"/>
      <c r="DJ157" s="8"/>
      <c r="DK157" s="8"/>
      <c r="DL157" s="8"/>
      <c r="DM157" s="8"/>
      <c r="DN157" s="8"/>
      <c r="DO157" s="8"/>
      <c r="DP157" s="8"/>
      <c r="DQ157" s="8"/>
      <c r="DR157" s="8"/>
      <c r="DS157" s="8"/>
      <c r="DT157" s="8"/>
      <c r="DU157" s="8"/>
      <c r="DV157" s="8"/>
      <c r="DW157" s="8"/>
      <c r="DX157" s="8"/>
      <c r="DY157" s="8"/>
      <c r="DZ157" s="8"/>
      <c r="EA157" s="8"/>
      <c r="EB157" s="8"/>
      <c r="EC157" s="8"/>
      <c r="ED157" s="8"/>
      <c r="EE157" s="8"/>
      <c r="EF157" s="8"/>
      <c r="EG157" s="8"/>
      <c r="EH157" s="8"/>
      <c r="EI157" s="8"/>
      <c r="EJ157" s="8"/>
      <c r="EK157" s="8"/>
      <c r="EL157" s="8"/>
      <c r="EM157" s="8"/>
      <c r="EN157" s="8"/>
      <c r="EO157" s="8"/>
      <c r="EP157" s="8"/>
      <c r="EQ157" s="8"/>
      <c r="ER157" s="8"/>
      <c r="ES157" s="8"/>
      <c r="ET157" s="8"/>
      <c r="EU157" s="8"/>
      <c r="EV157" s="8"/>
      <c r="EW157" s="8"/>
      <c r="EX157" s="8"/>
      <c r="EY157" s="8"/>
      <c r="EZ157" s="8"/>
      <c r="FA157" s="8"/>
      <c r="FB157" s="8"/>
      <c r="FC157" s="8"/>
      <c r="FD157" s="8"/>
      <c r="FE157" s="8"/>
      <c r="FF157" s="8"/>
      <c r="FG157" s="8"/>
      <c r="FH157" s="8"/>
      <c r="FI157" s="8"/>
      <c r="FJ157" s="8"/>
      <c r="FK157" s="8"/>
      <c r="FL157" s="8"/>
      <c r="FM157" s="8"/>
      <c r="FN157" s="8"/>
      <c r="FO157" s="8"/>
      <c r="FP157" s="8"/>
      <c r="FQ157" s="8"/>
      <c r="FR157" s="8"/>
      <c r="FS157" s="8"/>
      <c r="FT157" s="8"/>
      <c r="FU157" s="8"/>
      <c r="FV157" s="8"/>
      <c r="FW157" s="8"/>
      <c r="FX157" s="8"/>
      <c r="FY157" s="8"/>
      <c r="FZ157" s="8"/>
      <c r="GA157" s="8"/>
      <c r="GB157" s="8"/>
      <c r="GC157" s="8"/>
      <c r="GD157" s="8"/>
      <c r="GE157" s="8"/>
      <c r="GF157" s="8"/>
      <c r="GG157" s="8"/>
      <c r="GH157" s="8"/>
      <c r="GI157" s="8"/>
      <c r="GJ157" s="8"/>
      <c r="GK157" s="8"/>
      <c r="GL157" s="8"/>
      <c r="GM157" s="8"/>
      <c r="GN157" s="8"/>
      <c r="GO157" s="8"/>
      <c r="GP157" s="8"/>
      <c r="GQ157" s="8"/>
      <c r="GR157" s="8"/>
      <c r="GS157" s="8"/>
      <c r="GT157" s="8"/>
      <c r="GU157" s="8"/>
      <c r="GV157" s="8"/>
      <c r="GW157" s="8"/>
      <c r="GX157" s="8"/>
      <c r="GY157" s="8"/>
      <c r="GZ157" s="8"/>
      <c r="HA157" s="8"/>
      <c r="HB157" s="8"/>
      <c r="HC157" s="8"/>
      <c r="HD157" s="8"/>
      <c r="HE157" s="8"/>
      <c r="HF157" s="8"/>
      <c r="HG157" s="8"/>
      <c r="HH157" s="8"/>
      <c r="HI157" s="8"/>
      <c r="HJ157" s="8"/>
      <c r="HK157" s="8"/>
      <c r="HL157" s="8"/>
      <c r="HM157" s="8"/>
      <c r="HN157" s="8"/>
      <c r="HO157" s="8"/>
      <c r="HP157" s="8"/>
      <c r="HQ157" s="8"/>
      <c r="HR157" s="8"/>
      <c r="HS157" s="8"/>
      <c r="HT157" s="8"/>
      <c r="HU157" s="8"/>
      <c r="HV157" s="8"/>
      <c r="HW157" s="8"/>
      <c r="HX157" s="8"/>
      <c r="HY157" s="8"/>
      <c r="HZ157" s="8"/>
      <c r="IA157" s="8"/>
      <c r="IB157" s="8"/>
      <c r="IC157" s="8"/>
      <c r="ID157" s="8"/>
      <c r="IE157" s="8"/>
      <c r="IF157" s="8"/>
      <c r="IG157" s="8"/>
      <c r="IH157" s="8"/>
      <c r="II157" s="8"/>
      <c r="IJ157" s="8"/>
      <c r="IK157" s="8"/>
      <c r="IL157" s="8"/>
      <c r="IM157" s="8"/>
      <c r="IN157" s="8"/>
      <c r="IO157" s="8"/>
      <c r="IP157" s="8"/>
      <c r="IQ157" s="8"/>
      <c r="IR157" s="8"/>
      <c r="IS157" s="8"/>
      <c r="IT157" s="8"/>
      <c r="IU157" s="8"/>
      <c r="IV157" s="8"/>
      <c r="IW157" s="8"/>
    </row>
    <row r="158" spans="1:257" s="29" customFormat="1" x14ac:dyDescent="0.2">
      <c r="A158" s="58"/>
      <c r="B158" s="8"/>
      <c r="C158" s="8"/>
      <c r="D158" s="8"/>
      <c r="E158" s="8"/>
      <c r="F158" s="8"/>
      <c r="G158" s="8"/>
      <c r="H158" s="40"/>
      <c r="I158" s="8"/>
      <c r="J158" s="8"/>
      <c r="K158" s="8"/>
      <c r="L158" s="8"/>
      <c r="M158" s="8"/>
      <c r="N158" s="8"/>
      <c r="O158" s="40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  <c r="BW158" s="8"/>
      <c r="BX158" s="8"/>
      <c r="BY158" s="8"/>
      <c r="BZ158" s="8"/>
      <c r="CA158" s="8"/>
      <c r="CB158" s="8"/>
      <c r="CC158" s="8"/>
      <c r="CD158" s="8"/>
      <c r="CE158" s="8"/>
      <c r="CF158" s="8"/>
      <c r="CG158" s="8"/>
      <c r="CH158" s="8"/>
      <c r="CI158" s="8"/>
      <c r="CJ158" s="8"/>
      <c r="CK158" s="8"/>
      <c r="CL158" s="8"/>
      <c r="CM158" s="8"/>
      <c r="CN158" s="8"/>
      <c r="CO158" s="8"/>
      <c r="CP158" s="8"/>
      <c r="CQ158" s="8"/>
      <c r="CR158" s="8"/>
      <c r="CS158" s="8"/>
      <c r="CT158" s="8"/>
      <c r="CU158" s="8"/>
      <c r="CV158" s="8"/>
      <c r="CW158" s="8"/>
      <c r="CX158" s="8"/>
      <c r="CY158" s="8"/>
      <c r="CZ158" s="8"/>
      <c r="DA158" s="8"/>
      <c r="DB158" s="8"/>
      <c r="DC158" s="8"/>
      <c r="DD158" s="8"/>
      <c r="DE158" s="8"/>
      <c r="DF158" s="8"/>
      <c r="DG158" s="8"/>
      <c r="DH158" s="8"/>
      <c r="DI158" s="8"/>
      <c r="DJ158" s="8"/>
      <c r="DK158" s="8"/>
      <c r="DL158" s="8"/>
      <c r="DM158" s="8"/>
      <c r="DN158" s="8"/>
      <c r="DO158" s="8"/>
      <c r="DP158" s="8"/>
      <c r="DQ158" s="8"/>
      <c r="DR158" s="8"/>
      <c r="DS158" s="8"/>
      <c r="DT158" s="8"/>
      <c r="DU158" s="8"/>
      <c r="DV158" s="8"/>
      <c r="DW158" s="8"/>
      <c r="DX158" s="8"/>
      <c r="DY158" s="8"/>
      <c r="DZ158" s="8"/>
      <c r="EA158" s="8"/>
      <c r="EB158" s="8"/>
      <c r="EC158" s="8"/>
      <c r="ED158" s="8"/>
      <c r="EE158" s="8"/>
      <c r="EF158" s="8"/>
      <c r="EG158" s="8"/>
      <c r="EH158" s="8"/>
      <c r="EI158" s="8"/>
      <c r="EJ158" s="8"/>
      <c r="EK158" s="8"/>
      <c r="EL158" s="8"/>
      <c r="EM158" s="8"/>
      <c r="EN158" s="8"/>
      <c r="EO158" s="8"/>
      <c r="EP158" s="8"/>
      <c r="EQ158" s="8"/>
      <c r="ER158" s="8"/>
      <c r="ES158" s="8"/>
      <c r="ET158" s="8"/>
      <c r="EU158" s="8"/>
      <c r="EV158" s="8"/>
      <c r="EW158" s="8"/>
      <c r="EX158" s="8"/>
      <c r="EY158" s="8"/>
      <c r="EZ158" s="8"/>
      <c r="FA158" s="8"/>
      <c r="FB158" s="8"/>
      <c r="FC158" s="8"/>
      <c r="FD158" s="8"/>
      <c r="FE158" s="8"/>
      <c r="FF158" s="8"/>
      <c r="FG158" s="8"/>
      <c r="FH158" s="8"/>
      <c r="FI158" s="8"/>
      <c r="FJ158" s="8"/>
      <c r="FK158" s="8"/>
      <c r="FL158" s="8"/>
      <c r="FM158" s="8"/>
      <c r="FN158" s="8"/>
      <c r="FO158" s="8"/>
      <c r="FP158" s="8"/>
      <c r="FQ158" s="8"/>
      <c r="FR158" s="8"/>
      <c r="FS158" s="8"/>
      <c r="FT158" s="8"/>
      <c r="FU158" s="8"/>
      <c r="FV158" s="8"/>
      <c r="FW158" s="8"/>
      <c r="FX158" s="8"/>
      <c r="FY158" s="8"/>
      <c r="FZ158" s="8"/>
      <c r="GA158" s="8"/>
      <c r="GB158" s="8"/>
      <c r="GC158" s="8"/>
      <c r="GD158" s="8"/>
      <c r="GE158" s="8"/>
      <c r="GF158" s="8"/>
      <c r="GG158" s="8"/>
      <c r="GH158" s="8"/>
      <c r="GI158" s="8"/>
      <c r="GJ158" s="8"/>
      <c r="GK158" s="8"/>
      <c r="GL158" s="8"/>
      <c r="GM158" s="8"/>
      <c r="GN158" s="8"/>
      <c r="GO158" s="8"/>
      <c r="GP158" s="8"/>
      <c r="GQ158" s="8"/>
      <c r="GR158" s="8"/>
      <c r="GS158" s="8"/>
      <c r="GT158" s="8"/>
      <c r="GU158" s="8"/>
      <c r="GV158" s="8"/>
      <c r="GW158" s="8"/>
      <c r="GX158" s="8"/>
      <c r="GY158" s="8"/>
      <c r="GZ158" s="8"/>
      <c r="HA158" s="8"/>
      <c r="HB158" s="8"/>
      <c r="HC158" s="8"/>
      <c r="HD158" s="8"/>
      <c r="HE158" s="8"/>
      <c r="HF158" s="8"/>
      <c r="HG158" s="8"/>
      <c r="HH158" s="8"/>
      <c r="HI158" s="8"/>
      <c r="HJ158" s="8"/>
      <c r="HK158" s="8"/>
      <c r="HL158" s="8"/>
      <c r="HM158" s="8"/>
      <c r="HN158" s="8"/>
      <c r="HO158" s="8"/>
      <c r="HP158" s="8"/>
      <c r="HQ158" s="8"/>
      <c r="HR158" s="8"/>
      <c r="HS158" s="8"/>
      <c r="HT158" s="8"/>
      <c r="HU158" s="8"/>
      <c r="HV158" s="8"/>
      <c r="HW158" s="8"/>
      <c r="HX158" s="8"/>
      <c r="HY158" s="8"/>
      <c r="HZ158" s="8"/>
      <c r="IA158" s="8"/>
      <c r="IB158" s="8"/>
      <c r="IC158" s="8"/>
      <c r="ID158" s="8"/>
      <c r="IE158" s="8"/>
      <c r="IF158" s="8"/>
      <c r="IG158" s="8"/>
      <c r="IH158" s="8"/>
      <c r="II158" s="8"/>
      <c r="IJ158" s="8"/>
      <c r="IK158" s="8"/>
      <c r="IL158" s="8"/>
      <c r="IM158" s="8"/>
      <c r="IN158" s="8"/>
      <c r="IO158" s="8"/>
      <c r="IP158" s="8"/>
      <c r="IQ158" s="8"/>
      <c r="IR158" s="8"/>
      <c r="IS158" s="8"/>
      <c r="IT158" s="8"/>
      <c r="IU158" s="8"/>
      <c r="IV158" s="8"/>
      <c r="IW158" s="8"/>
    </row>
    <row r="159" spans="1:257" s="29" customFormat="1" x14ac:dyDescent="0.2">
      <c r="A159" s="58"/>
      <c r="B159" s="8"/>
      <c r="C159" s="8"/>
      <c r="D159" s="8"/>
      <c r="E159" s="8"/>
      <c r="F159" s="8"/>
      <c r="G159" s="8"/>
      <c r="H159" s="40"/>
      <c r="I159" s="8"/>
      <c r="J159" s="8"/>
      <c r="K159" s="8"/>
      <c r="L159" s="8"/>
      <c r="M159" s="8"/>
      <c r="N159" s="8"/>
      <c r="O159" s="40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  <c r="BW159" s="8"/>
      <c r="BX159" s="8"/>
      <c r="BY159" s="8"/>
      <c r="BZ159" s="8"/>
      <c r="CA159" s="8"/>
      <c r="CB159" s="8"/>
      <c r="CC159" s="8"/>
      <c r="CD159" s="8"/>
      <c r="CE159" s="8"/>
      <c r="CF159" s="8"/>
      <c r="CG159" s="8"/>
      <c r="CH159" s="8"/>
      <c r="CI159" s="8"/>
      <c r="CJ159" s="8"/>
      <c r="CK159" s="8"/>
      <c r="CL159" s="8"/>
      <c r="CM159" s="8"/>
      <c r="CN159" s="8"/>
      <c r="CO159" s="8"/>
      <c r="CP159" s="8"/>
      <c r="CQ159" s="8"/>
      <c r="CR159" s="8"/>
      <c r="CS159" s="8"/>
      <c r="CT159" s="8"/>
      <c r="CU159" s="8"/>
      <c r="CV159" s="8"/>
      <c r="CW159" s="8"/>
      <c r="CX159" s="8"/>
      <c r="CY159" s="8"/>
      <c r="CZ159" s="8"/>
      <c r="DA159" s="8"/>
      <c r="DB159" s="8"/>
      <c r="DC159" s="8"/>
      <c r="DD159" s="8"/>
      <c r="DE159" s="8"/>
      <c r="DF159" s="8"/>
      <c r="DG159" s="8"/>
      <c r="DH159" s="8"/>
      <c r="DI159" s="8"/>
      <c r="DJ159" s="8"/>
      <c r="DK159" s="8"/>
      <c r="DL159" s="8"/>
      <c r="DM159" s="8"/>
      <c r="DN159" s="8"/>
      <c r="DO159" s="8"/>
      <c r="DP159" s="8"/>
      <c r="DQ159" s="8"/>
      <c r="DR159" s="8"/>
      <c r="DS159" s="8"/>
      <c r="DT159" s="8"/>
      <c r="DU159" s="8"/>
      <c r="DV159" s="8"/>
      <c r="DW159" s="8"/>
      <c r="DX159" s="8"/>
      <c r="DY159" s="8"/>
      <c r="DZ159" s="8"/>
      <c r="EA159" s="8"/>
      <c r="EB159" s="8"/>
      <c r="EC159" s="8"/>
      <c r="ED159" s="8"/>
      <c r="EE159" s="8"/>
      <c r="EF159" s="8"/>
      <c r="EG159" s="8"/>
      <c r="EH159" s="8"/>
      <c r="EI159" s="8"/>
      <c r="EJ159" s="8"/>
      <c r="EK159" s="8"/>
      <c r="EL159" s="8"/>
      <c r="EM159" s="8"/>
      <c r="EN159" s="8"/>
      <c r="EO159" s="8"/>
      <c r="EP159" s="8"/>
      <c r="EQ159" s="8"/>
      <c r="ER159" s="8"/>
      <c r="ES159" s="8"/>
      <c r="ET159" s="8"/>
      <c r="EU159" s="8"/>
      <c r="EV159" s="8"/>
      <c r="EW159" s="8"/>
      <c r="EX159" s="8"/>
      <c r="EY159" s="8"/>
      <c r="EZ159" s="8"/>
      <c r="FA159" s="8"/>
      <c r="FB159" s="8"/>
      <c r="FC159" s="8"/>
      <c r="FD159" s="8"/>
      <c r="FE159" s="8"/>
      <c r="FF159" s="8"/>
      <c r="FG159" s="8"/>
      <c r="FH159" s="8"/>
      <c r="FI159" s="8"/>
      <c r="FJ159" s="8"/>
      <c r="FK159" s="8"/>
      <c r="FL159" s="8"/>
      <c r="FM159" s="8"/>
      <c r="FN159" s="8"/>
      <c r="FO159" s="8"/>
      <c r="FP159" s="8"/>
      <c r="FQ159" s="8"/>
      <c r="FR159" s="8"/>
      <c r="FS159" s="8"/>
      <c r="FT159" s="8"/>
      <c r="FU159" s="8"/>
      <c r="FV159" s="8"/>
      <c r="FW159" s="8"/>
      <c r="FX159" s="8"/>
      <c r="FY159" s="8"/>
      <c r="FZ159" s="8"/>
      <c r="GA159" s="8"/>
      <c r="GB159" s="8"/>
      <c r="GC159" s="8"/>
      <c r="GD159" s="8"/>
      <c r="GE159" s="8"/>
      <c r="GF159" s="8"/>
      <c r="GG159" s="8"/>
      <c r="GH159" s="8"/>
      <c r="GI159" s="8"/>
      <c r="GJ159" s="8"/>
      <c r="GK159" s="8"/>
      <c r="GL159" s="8"/>
      <c r="GM159" s="8"/>
      <c r="GN159" s="8"/>
      <c r="GO159" s="8"/>
      <c r="GP159" s="8"/>
      <c r="GQ159" s="8"/>
      <c r="GR159" s="8"/>
      <c r="GS159" s="8"/>
      <c r="GT159" s="8"/>
      <c r="GU159" s="8"/>
      <c r="GV159" s="8"/>
      <c r="GW159" s="8"/>
      <c r="GX159" s="8"/>
      <c r="GY159" s="8"/>
      <c r="GZ159" s="8"/>
      <c r="HA159" s="8"/>
      <c r="HB159" s="8"/>
      <c r="HC159" s="8"/>
      <c r="HD159" s="8"/>
      <c r="HE159" s="8"/>
      <c r="HF159" s="8"/>
      <c r="HG159" s="8"/>
      <c r="HH159" s="8"/>
      <c r="HI159" s="8"/>
      <c r="HJ159" s="8"/>
      <c r="HK159" s="8"/>
      <c r="HL159" s="8"/>
      <c r="HM159" s="8"/>
      <c r="HN159" s="8"/>
      <c r="HO159" s="8"/>
      <c r="HP159" s="8"/>
      <c r="HQ159" s="8"/>
      <c r="HR159" s="8"/>
      <c r="HS159" s="8"/>
      <c r="HT159" s="8"/>
      <c r="HU159" s="8"/>
      <c r="HV159" s="8"/>
      <c r="HW159" s="8"/>
      <c r="HX159" s="8"/>
      <c r="HY159" s="8"/>
      <c r="HZ159" s="8"/>
      <c r="IA159" s="8"/>
      <c r="IB159" s="8"/>
      <c r="IC159" s="8"/>
      <c r="ID159" s="8"/>
      <c r="IE159" s="8"/>
      <c r="IF159" s="8"/>
      <c r="IG159" s="8"/>
      <c r="IH159" s="8"/>
      <c r="II159" s="8"/>
      <c r="IJ159" s="8"/>
      <c r="IK159" s="8"/>
      <c r="IL159" s="8"/>
      <c r="IM159" s="8"/>
      <c r="IN159" s="8"/>
      <c r="IO159" s="8"/>
      <c r="IP159" s="8"/>
      <c r="IQ159" s="8"/>
      <c r="IR159" s="8"/>
      <c r="IS159" s="8"/>
      <c r="IT159" s="8"/>
      <c r="IU159" s="8"/>
      <c r="IV159" s="8"/>
      <c r="IW159" s="8"/>
    </row>
    <row r="160" spans="1:257" s="29" customFormat="1" x14ac:dyDescent="0.2">
      <c r="A160" s="58"/>
      <c r="B160" s="8"/>
      <c r="C160" s="8"/>
      <c r="D160" s="8"/>
      <c r="E160" s="8"/>
      <c r="F160" s="8"/>
      <c r="G160" s="8"/>
      <c r="H160" s="40"/>
      <c r="I160" s="8"/>
      <c r="J160" s="8"/>
      <c r="K160" s="8"/>
      <c r="L160" s="8"/>
      <c r="M160" s="8"/>
      <c r="N160" s="8"/>
      <c r="O160" s="40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  <c r="BW160" s="8"/>
      <c r="BX160" s="8"/>
      <c r="BY160" s="8"/>
      <c r="BZ160" s="8"/>
      <c r="CA160" s="8"/>
      <c r="CB160" s="8"/>
      <c r="CC160" s="8"/>
      <c r="CD160" s="8"/>
      <c r="CE160" s="8"/>
      <c r="CF160" s="8"/>
      <c r="CG160" s="8"/>
      <c r="CH160" s="8"/>
      <c r="CI160" s="8"/>
      <c r="CJ160" s="8"/>
      <c r="CK160" s="8"/>
      <c r="CL160" s="8"/>
      <c r="CM160" s="8"/>
      <c r="CN160" s="8"/>
      <c r="CO160" s="8"/>
      <c r="CP160" s="8"/>
      <c r="CQ160" s="8"/>
      <c r="CR160" s="8"/>
      <c r="CS160" s="8"/>
      <c r="CT160" s="8"/>
      <c r="CU160" s="8"/>
      <c r="CV160" s="8"/>
      <c r="CW160" s="8"/>
      <c r="CX160" s="8"/>
      <c r="CY160" s="8"/>
      <c r="CZ160" s="8"/>
      <c r="DA160" s="8"/>
      <c r="DB160" s="8"/>
      <c r="DC160" s="8"/>
      <c r="DD160" s="8"/>
      <c r="DE160" s="8"/>
      <c r="DF160" s="8"/>
      <c r="DG160" s="8"/>
      <c r="DH160" s="8"/>
      <c r="DI160" s="8"/>
      <c r="DJ160" s="8"/>
      <c r="DK160" s="8"/>
      <c r="DL160" s="8"/>
      <c r="DM160" s="8"/>
      <c r="DN160" s="8"/>
      <c r="DO160" s="8"/>
      <c r="DP160" s="8"/>
      <c r="DQ160" s="8"/>
      <c r="DR160" s="8"/>
      <c r="DS160" s="8"/>
      <c r="DT160" s="8"/>
      <c r="DU160" s="8"/>
      <c r="DV160" s="8"/>
      <c r="DW160" s="8"/>
      <c r="DX160" s="8"/>
      <c r="DY160" s="8"/>
      <c r="DZ160" s="8"/>
      <c r="EA160" s="8"/>
      <c r="EB160" s="8"/>
      <c r="EC160" s="8"/>
      <c r="ED160" s="8"/>
      <c r="EE160" s="8"/>
      <c r="EF160" s="8"/>
      <c r="EG160" s="8"/>
      <c r="EH160" s="8"/>
      <c r="EI160" s="8"/>
      <c r="EJ160" s="8"/>
      <c r="EK160" s="8"/>
      <c r="EL160" s="8"/>
      <c r="EM160" s="8"/>
      <c r="EN160" s="8"/>
      <c r="EO160" s="8"/>
      <c r="EP160" s="8"/>
      <c r="EQ160" s="8"/>
      <c r="ER160" s="8"/>
      <c r="ES160" s="8"/>
      <c r="ET160" s="8"/>
      <c r="EU160" s="8"/>
      <c r="EV160" s="8"/>
      <c r="EW160" s="8"/>
      <c r="EX160" s="8"/>
      <c r="EY160" s="8"/>
      <c r="EZ160" s="8"/>
      <c r="FA160" s="8"/>
      <c r="FB160" s="8"/>
      <c r="FC160" s="8"/>
      <c r="FD160" s="8"/>
      <c r="FE160" s="8"/>
      <c r="FF160" s="8"/>
      <c r="FG160" s="8"/>
      <c r="FH160" s="8"/>
      <c r="FI160" s="8"/>
      <c r="FJ160" s="8"/>
      <c r="FK160" s="8"/>
      <c r="FL160" s="8"/>
      <c r="FM160" s="8"/>
      <c r="FN160" s="8"/>
      <c r="FO160" s="8"/>
      <c r="FP160" s="8"/>
      <c r="FQ160" s="8"/>
      <c r="FR160" s="8"/>
      <c r="FS160" s="8"/>
      <c r="FT160" s="8"/>
      <c r="FU160" s="8"/>
      <c r="FV160" s="8"/>
      <c r="FW160" s="8"/>
      <c r="FX160" s="8"/>
      <c r="FY160" s="8"/>
      <c r="FZ160" s="8"/>
      <c r="GA160" s="8"/>
      <c r="GB160" s="8"/>
      <c r="GC160" s="8"/>
      <c r="GD160" s="8"/>
      <c r="GE160" s="8"/>
      <c r="GF160" s="8"/>
      <c r="GG160" s="8"/>
      <c r="GH160" s="8"/>
      <c r="GI160" s="8"/>
      <c r="GJ160" s="8"/>
      <c r="GK160" s="8"/>
      <c r="GL160" s="8"/>
      <c r="GM160" s="8"/>
      <c r="GN160" s="8"/>
      <c r="GO160" s="8"/>
      <c r="GP160" s="8"/>
      <c r="GQ160" s="8"/>
      <c r="GR160" s="8"/>
      <c r="GS160" s="8"/>
      <c r="GT160" s="8"/>
      <c r="GU160" s="8"/>
      <c r="GV160" s="8"/>
      <c r="GW160" s="8"/>
      <c r="GX160" s="8"/>
      <c r="GY160" s="8"/>
      <c r="GZ160" s="8"/>
      <c r="HA160" s="8"/>
      <c r="HB160" s="8"/>
      <c r="HC160" s="8"/>
      <c r="HD160" s="8"/>
      <c r="HE160" s="8"/>
      <c r="HF160" s="8"/>
      <c r="HG160" s="8"/>
      <c r="HH160" s="8"/>
      <c r="HI160" s="8"/>
      <c r="HJ160" s="8"/>
      <c r="HK160" s="8"/>
      <c r="HL160" s="8"/>
      <c r="HM160" s="8"/>
      <c r="HN160" s="8"/>
      <c r="HO160" s="8"/>
      <c r="HP160" s="8"/>
      <c r="HQ160" s="8"/>
      <c r="HR160" s="8"/>
      <c r="HS160" s="8"/>
      <c r="HT160" s="8"/>
      <c r="HU160" s="8"/>
      <c r="HV160" s="8"/>
      <c r="HW160" s="8"/>
      <c r="HX160" s="8"/>
      <c r="HY160" s="8"/>
      <c r="HZ160" s="8"/>
      <c r="IA160" s="8"/>
      <c r="IB160" s="8"/>
      <c r="IC160" s="8"/>
      <c r="ID160" s="8"/>
      <c r="IE160" s="8"/>
      <c r="IF160" s="8"/>
      <c r="IG160" s="8"/>
      <c r="IH160" s="8"/>
      <c r="II160" s="8"/>
      <c r="IJ160" s="8"/>
      <c r="IK160" s="8"/>
      <c r="IL160" s="8"/>
      <c r="IM160" s="8"/>
      <c r="IN160" s="8"/>
      <c r="IO160" s="8"/>
      <c r="IP160" s="8"/>
      <c r="IQ160" s="8"/>
      <c r="IR160" s="8"/>
      <c r="IS160" s="8"/>
      <c r="IT160" s="8"/>
      <c r="IU160" s="8"/>
      <c r="IV160" s="8"/>
      <c r="IW160" s="8"/>
    </row>
    <row r="161" spans="1:257" s="29" customFormat="1" x14ac:dyDescent="0.2">
      <c r="A161" s="58"/>
      <c r="B161" s="8"/>
      <c r="C161" s="8"/>
      <c r="D161" s="8"/>
      <c r="E161" s="8"/>
      <c r="F161" s="8"/>
      <c r="G161" s="8"/>
      <c r="H161" s="40"/>
      <c r="I161" s="8"/>
      <c r="J161" s="8"/>
      <c r="K161" s="8"/>
      <c r="L161" s="8"/>
      <c r="M161" s="8"/>
      <c r="N161" s="8"/>
      <c r="O161" s="40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8"/>
      <c r="CJ161" s="8"/>
      <c r="CK161" s="8"/>
      <c r="CL161" s="8"/>
      <c r="CM161" s="8"/>
      <c r="CN161" s="8"/>
      <c r="CO161" s="8"/>
      <c r="CP161" s="8"/>
      <c r="CQ161" s="8"/>
      <c r="CR161" s="8"/>
      <c r="CS161" s="8"/>
      <c r="CT161" s="8"/>
      <c r="CU161" s="8"/>
      <c r="CV161" s="8"/>
      <c r="CW161" s="8"/>
      <c r="CX161" s="8"/>
      <c r="CY161" s="8"/>
      <c r="CZ161" s="8"/>
      <c r="DA161" s="8"/>
      <c r="DB161" s="8"/>
      <c r="DC161" s="8"/>
      <c r="DD161" s="8"/>
      <c r="DE161" s="8"/>
      <c r="DF161" s="8"/>
      <c r="DG161" s="8"/>
      <c r="DH161" s="8"/>
      <c r="DI161" s="8"/>
      <c r="DJ161" s="8"/>
      <c r="DK161" s="8"/>
      <c r="DL161" s="8"/>
      <c r="DM161" s="8"/>
      <c r="DN161" s="8"/>
      <c r="DO161" s="8"/>
      <c r="DP161" s="8"/>
      <c r="DQ161" s="8"/>
      <c r="DR161" s="8"/>
      <c r="DS161" s="8"/>
      <c r="DT161" s="8"/>
      <c r="DU161" s="8"/>
      <c r="DV161" s="8"/>
      <c r="DW161" s="8"/>
      <c r="DX161" s="8"/>
      <c r="DY161" s="8"/>
      <c r="DZ161" s="8"/>
      <c r="EA161" s="8"/>
      <c r="EB161" s="8"/>
      <c r="EC161" s="8"/>
      <c r="ED161" s="8"/>
      <c r="EE161" s="8"/>
      <c r="EF161" s="8"/>
      <c r="EG161" s="8"/>
      <c r="EH161" s="8"/>
      <c r="EI161" s="8"/>
      <c r="EJ161" s="8"/>
      <c r="EK161" s="8"/>
      <c r="EL161" s="8"/>
      <c r="EM161" s="8"/>
      <c r="EN161" s="8"/>
      <c r="EO161" s="8"/>
      <c r="EP161" s="8"/>
      <c r="EQ161" s="8"/>
      <c r="ER161" s="8"/>
      <c r="ES161" s="8"/>
      <c r="ET161" s="8"/>
      <c r="EU161" s="8"/>
      <c r="EV161" s="8"/>
      <c r="EW161" s="8"/>
      <c r="EX161" s="8"/>
      <c r="EY161" s="8"/>
      <c r="EZ161" s="8"/>
      <c r="FA161" s="8"/>
      <c r="FB161" s="8"/>
      <c r="FC161" s="8"/>
      <c r="FD161" s="8"/>
      <c r="FE161" s="8"/>
      <c r="FF161" s="8"/>
      <c r="FG161" s="8"/>
      <c r="FH161" s="8"/>
      <c r="FI161" s="8"/>
      <c r="FJ161" s="8"/>
      <c r="FK161" s="8"/>
      <c r="FL161" s="8"/>
      <c r="FM161" s="8"/>
      <c r="FN161" s="8"/>
      <c r="FO161" s="8"/>
      <c r="FP161" s="8"/>
      <c r="FQ161" s="8"/>
      <c r="FR161" s="8"/>
      <c r="FS161" s="8"/>
      <c r="FT161" s="8"/>
      <c r="FU161" s="8"/>
      <c r="FV161" s="8"/>
      <c r="FW161" s="8"/>
      <c r="FX161" s="8"/>
      <c r="FY161" s="8"/>
      <c r="FZ161" s="8"/>
      <c r="GA161" s="8"/>
      <c r="GB161" s="8"/>
      <c r="GC161" s="8"/>
      <c r="GD161" s="8"/>
      <c r="GE161" s="8"/>
      <c r="GF161" s="8"/>
      <c r="GG161" s="8"/>
      <c r="GH161" s="8"/>
      <c r="GI161" s="8"/>
      <c r="GJ161" s="8"/>
      <c r="GK161" s="8"/>
      <c r="GL161" s="8"/>
      <c r="GM161" s="8"/>
      <c r="GN161" s="8"/>
      <c r="GO161" s="8"/>
      <c r="GP161" s="8"/>
      <c r="GQ161" s="8"/>
      <c r="GR161" s="8"/>
      <c r="GS161" s="8"/>
      <c r="GT161" s="8"/>
      <c r="GU161" s="8"/>
      <c r="GV161" s="8"/>
      <c r="GW161" s="8"/>
      <c r="GX161" s="8"/>
      <c r="GY161" s="8"/>
      <c r="GZ161" s="8"/>
      <c r="HA161" s="8"/>
      <c r="HB161" s="8"/>
      <c r="HC161" s="8"/>
      <c r="HD161" s="8"/>
      <c r="HE161" s="8"/>
      <c r="HF161" s="8"/>
      <c r="HG161" s="8"/>
      <c r="HH161" s="8"/>
      <c r="HI161" s="8"/>
      <c r="HJ161" s="8"/>
      <c r="HK161" s="8"/>
      <c r="HL161" s="8"/>
      <c r="HM161" s="8"/>
      <c r="HN161" s="8"/>
      <c r="HO161" s="8"/>
      <c r="HP161" s="8"/>
      <c r="HQ161" s="8"/>
      <c r="HR161" s="8"/>
      <c r="HS161" s="8"/>
      <c r="HT161" s="8"/>
      <c r="HU161" s="8"/>
      <c r="HV161" s="8"/>
      <c r="HW161" s="8"/>
      <c r="HX161" s="8"/>
      <c r="HY161" s="8"/>
      <c r="HZ161" s="8"/>
      <c r="IA161" s="8"/>
      <c r="IB161" s="8"/>
      <c r="IC161" s="8"/>
      <c r="ID161" s="8"/>
      <c r="IE161" s="8"/>
      <c r="IF161" s="8"/>
      <c r="IG161" s="8"/>
      <c r="IH161" s="8"/>
      <c r="II161" s="8"/>
      <c r="IJ161" s="8"/>
      <c r="IK161" s="8"/>
      <c r="IL161" s="8"/>
      <c r="IM161" s="8"/>
      <c r="IN161" s="8"/>
      <c r="IO161" s="8"/>
      <c r="IP161" s="8"/>
      <c r="IQ161" s="8"/>
      <c r="IR161" s="8"/>
      <c r="IS161" s="8"/>
      <c r="IT161" s="8"/>
      <c r="IU161" s="8"/>
      <c r="IV161" s="8"/>
      <c r="IW161" s="8"/>
    </row>
    <row r="162" spans="1:257" s="29" customFormat="1" x14ac:dyDescent="0.2">
      <c r="A162" s="58"/>
      <c r="B162" s="8"/>
      <c r="C162" s="8"/>
      <c r="D162" s="8"/>
      <c r="E162" s="8"/>
      <c r="F162" s="8"/>
      <c r="G162" s="8"/>
      <c r="H162" s="40"/>
      <c r="I162" s="8"/>
      <c r="J162" s="8"/>
      <c r="K162" s="8"/>
      <c r="L162" s="8"/>
      <c r="M162" s="8"/>
      <c r="N162" s="8"/>
      <c r="O162" s="40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  <c r="BW162" s="8"/>
      <c r="BX162" s="8"/>
      <c r="BY162" s="8"/>
      <c r="BZ162" s="8"/>
      <c r="CA162" s="8"/>
      <c r="CB162" s="8"/>
      <c r="CC162" s="8"/>
      <c r="CD162" s="8"/>
      <c r="CE162" s="8"/>
      <c r="CF162" s="8"/>
      <c r="CG162" s="8"/>
      <c r="CH162" s="8"/>
      <c r="CI162" s="8"/>
      <c r="CJ162" s="8"/>
      <c r="CK162" s="8"/>
      <c r="CL162" s="8"/>
      <c r="CM162" s="8"/>
      <c r="CN162" s="8"/>
      <c r="CO162" s="8"/>
      <c r="CP162" s="8"/>
      <c r="CQ162" s="8"/>
      <c r="CR162" s="8"/>
      <c r="CS162" s="8"/>
      <c r="CT162" s="8"/>
      <c r="CU162" s="8"/>
      <c r="CV162" s="8"/>
      <c r="CW162" s="8"/>
      <c r="CX162" s="8"/>
      <c r="CY162" s="8"/>
      <c r="CZ162" s="8"/>
      <c r="DA162" s="8"/>
      <c r="DB162" s="8"/>
      <c r="DC162" s="8"/>
      <c r="DD162" s="8"/>
      <c r="DE162" s="8"/>
      <c r="DF162" s="8"/>
      <c r="DG162" s="8"/>
      <c r="DH162" s="8"/>
      <c r="DI162" s="8"/>
      <c r="DJ162" s="8"/>
      <c r="DK162" s="8"/>
      <c r="DL162" s="8"/>
      <c r="DM162" s="8"/>
      <c r="DN162" s="8"/>
      <c r="DO162" s="8"/>
      <c r="DP162" s="8"/>
      <c r="DQ162" s="8"/>
      <c r="DR162" s="8"/>
      <c r="DS162" s="8"/>
      <c r="DT162" s="8"/>
      <c r="DU162" s="8"/>
      <c r="DV162" s="8"/>
      <c r="DW162" s="8"/>
      <c r="DX162" s="8"/>
      <c r="DY162" s="8"/>
      <c r="DZ162" s="8"/>
      <c r="EA162" s="8"/>
      <c r="EB162" s="8"/>
      <c r="EC162" s="8"/>
      <c r="ED162" s="8"/>
      <c r="EE162" s="8"/>
      <c r="EF162" s="8"/>
      <c r="EG162" s="8"/>
      <c r="EH162" s="8"/>
      <c r="EI162" s="8"/>
      <c r="EJ162" s="8"/>
      <c r="EK162" s="8"/>
      <c r="EL162" s="8"/>
      <c r="EM162" s="8"/>
      <c r="EN162" s="8"/>
      <c r="EO162" s="8"/>
      <c r="EP162" s="8"/>
      <c r="EQ162" s="8"/>
      <c r="ER162" s="8"/>
      <c r="ES162" s="8"/>
      <c r="ET162" s="8"/>
      <c r="EU162" s="8"/>
      <c r="EV162" s="8"/>
      <c r="EW162" s="8"/>
      <c r="EX162" s="8"/>
      <c r="EY162" s="8"/>
      <c r="EZ162" s="8"/>
      <c r="FA162" s="8"/>
      <c r="FB162" s="8"/>
      <c r="FC162" s="8"/>
      <c r="FD162" s="8"/>
      <c r="FE162" s="8"/>
      <c r="FF162" s="8"/>
      <c r="FG162" s="8"/>
      <c r="FH162" s="8"/>
      <c r="FI162" s="8"/>
      <c r="FJ162" s="8"/>
      <c r="FK162" s="8"/>
      <c r="FL162" s="8"/>
      <c r="FM162" s="8"/>
      <c r="FN162" s="8"/>
      <c r="FO162" s="8"/>
      <c r="FP162" s="8"/>
      <c r="FQ162" s="8"/>
      <c r="FR162" s="8"/>
      <c r="FS162" s="8"/>
      <c r="FT162" s="8"/>
      <c r="FU162" s="8"/>
      <c r="FV162" s="8"/>
      <c r="FW162" s="8"/>
      <c r="FX162" s="8"/>
      <c r="FY162" s="8"/>
      <c r="FZ162" s="8"/>
      <c r="GA162" s="8"/>
      <c r="GB162" s="8"/>
      <c r="GC162" s="8"/>
      <c r="GD162" s="8"/>
      <c r="GE162" s="8"/>
      <c r="GF162" s="8"/>
      <c r="GG162" s="8"/>
      <c r="GH162" s="8"/>
      <c r="GI162" s="8"/>
      <c r="GJ162" s="8"/>
      <c r="GK162" s="8"/>
      <c r="GL162" s="8"/>
      <c r="GM162" s="8"/>
      <c r="GN162" s="8"/>
      <c r="GO162" s="8"/>
      <c r="GP162" s="8"/>
      <c r="GQ162" s="8"/>
      <c r="GR162" s="8"/>
      <c r="GS162" s="8"/>
      <c r="GT162" s="8"/>
      <c r="GU162" s="8"/>
      <c r="GV162" s="8"/>
      <c r="GW162" s="8"/>
      <c r="GX162" s="8"/>
      <c r="GY162" s="8"/>
      <c r="GZ162" s="8"/>
      <c r="HA162" s="8"/>
      <c r="HB162" s="8"/>
      <c r="HC162" s="8"/>
      <c r="HD162" s="8"/>
      <c r="HE162" s="8"/>
      <c r="HF162" s="8"/>
      <c r="HG162" s="8"/>
      <c r="HH162" s="8"/>
      <c r="HI162" s="8"/>
      <c r="HJ162" s="8"/>
      <c r="HK162" s="8"/>
      <c r="HL162" s="8"/>
      <c r="HM162" s="8"/>
      <c r="HN162" s="8"/>
      <c r="HO162" s="8"/>
      <c r="HP162" s="8"/>
      <c r="HQ162" s="8"/>
      <c r="HR162" s="8"/>
      <c r="HS162" s="8"/>
      <c r="HT162" s="8"/>
      <c r="HU162" s="8"/>
      <c r="HV162" s="8"/>
      <c r="HW162" s="8"/>
      <c r="HX162" s="8"/>
      <c r="HY162" s="8"/>
      <c r="HZ162" s="8"/>
      <c r="IA162" s="8"/>
      <c r="IB162" s="8"/>
      <c r="IC162" s="8"/>
      <c r="ID162" s="8"/>
      <c r="IE162" s="8"/>
      <c r="IF162" s="8"/>
      <c r="IG162" s="8"/>
      <c r="IH162" s="8"/>
      <c r="II162" s="8"/>
      <c r="IJ162" s="8"/>
      <c r="IK162" s="8"/>
      <c r="IL162" s="8"/>
      <c r="IM162" s="8"/>
      <c r="IN162" s="8"/>
      <c r="IO162" s="8"/>
      <c r="IP162" s="8"/>
      <c r="IQ162" s="8"/>
      <c r="IR162" s="8"/>
      <c r="IS162" s="8"/>
      <c r="IT162" s="8"/>
      <c r="IU162" s="8"/>
      <c r="IV162" s="8"/>
      <c r="IW162" s="8"/>
    </row>
    <row r="163" spans="1:257" s="29" customFormat="1" x14ac:dyDescent="0.2">
      <c r="A163" s="58"/>
      <c r="B163" s="8"/>
      <c r="C163" s="8"/>
      <c r="D163" s="8"/>
      <c r="E163" s="8"/>
      <c r="F163" s="8"/>
      <c r="G163" s="8"/>
      <c r="H163" s="40"/>
      <c r="I163" s="8"/>
      <c r="J163" s="8"/>
      <c r="K163" s="8"/>
      <c r="L163" s="8"/>
      <c r="M163" s="8"/>
      <c r="N163" s="8"/>
      <c r="O163" s="40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8"/>
      <c r="CJ163" s="8"/>
      <c r="CK163" s="8"/>
      <c r="CL163" s="8"/>
      <c r="CM163" s="8"/>
      <c r="CN163" s="8"/>
      <c r="CO163" s="8"/>
      <c r="CP163" s="8"/>
      <c r="CQ163" s="8"/>
      <c r="CR163" s="8"/>
      <c r="CS163" s="8"/>
      <c r="CT163" s="8"/>
      <c r="CU163" s="8"/>
      <c r="CV163" s="8"/>
      <c r="CW163" s="8"/>
      <c r="CX163" s="8"/>
      <c r="CY163" s="8"/>
      <c r="CZ163" s="8"/>
      <c r="DA163" s="8"/>
      <c r="DB163" s="8"/>
      <c r="DC163" s="8"/>
      <c r="DD163" s="8"/>
      <c r="DE163" s="8"/>
      <c r="DF163" s="8"/>
      <c r="DG163" s="8"/>
      <c r="DH163" s="8"/>
      <c r="DI163" s="8"/>
      <c r="DJ163" s="8"/>
      <c r="DK163" s="8"/>
      <c r="DL163" s="8"/>
      <c r="DM163" s="8"/>
      <c r="DN163" s="8"/>
      <c r="DO163" s="8"/>
      <c r="DP163" s="8"/>
      <c r="DQ163" s="8"/>
      <c r="DR163" s="8"/>
      <c r="DS163" s="8"/>
      <c r="DT163" s="8"/>
      <c r="DU163" s="8"/>
      <c r="DV163" s="8"/>
      <c r="DW163" s="8"/>
      <c r="DX163" s="8"/>
      <c r="DY163" s="8"/>
      <c r="DZ163" s="8"/>
      <c r="EA163" s="8"/>
      <c r="EB163" s="8"/>
      <c r="EC163" s="8"/>
      <c r="ED163" s="8"/>
      <c r="EE163" s="8"/>
      <c r="EF163" s="8"/>
      <c r="EG163" s="8"/>
      <c r="EH163" s="8"/>
      <c r="EI163" s="8"/>
      <c r="EJ163" s="8"/>
      <c r="EK163" s="8"/>
      <c r="EL163" s="8"/>
      <c r="EM163" s="8"/>
      <c r="EN163" s="8"/>
      <c r="EO163" s="8"/>
      <c r="EP163" s="8"/>
      <c r="EQ163" s="8"/>
      <c r="ER163" s="8"/>
      <c r="ES163" s="8"/>
      <c r="ET163" s="8"/>
      <c r="EU163" s="8"/>
      <c r="EV163" s="8"/>
      <c r="EW163" s="8"/>
      <c r="EX163" s="8"/>
      <c r="EY163" s="8"/>
      <c r="EZ163" s="8"/>
      <c r="FA163" s="8"/>
      <c r="FB163" s="8"/>
      <c r="FC163" s="8"/>
      <c r="FD163" s="8"/>
      <c r="FE163" s="8"/>
      <c r="FF163" s="8"/>
      <c r="FG163" s="8"/>
      <c r="FH163" s="8"/>
      <c r="FI163" s="8"/>
      <c r="FJ163" s="8"/>
      <c r="FK163" s="8"/>
      <c r="FL163" s="8"/>
      <c r="FM163" s="8"/>
      <c r="FN163" s="8"/>
      <c r="FO163" s="8"/>
      <c r="FP163" s="8"/>
      <c r="FQ163" s="8"/>
      <c r="FR163" s="8"/>
      <c r="FS163" s="8"/>
      <c r="FT163" s="8"/>
      <c r="FU163" s="8"/>
      <c r="FV163" s="8"/>
      <c r="FW163" s="8"/>
      <c r="FX163" s="8"/>
      <c r="FY163" s="8"/>
      <c r="FZ163" s="8"/>
      <c r="GA163" s="8"/>
      <c r="GB163" s="8"/>
      <c r="GC163" s="8"/>
      <c r="GD163" s="8"/>
      <c r="GE163" s="8"/>
      <c r="GF163" s="8"/>
      <c r="GG163" s="8"/>
      <c r="GH163" s="8"/>
      <c r="GI163" s="8"/>
      <c r="GJ163" s="8"/>
      <c r="GK163" s="8"/>
      <c r="GL163" s="8"/>
      <c r="GM163" s="8"/>
      <c r="GN163" s="8"/>
      <c r="GO163" s="8"/>
      <c r="GP163" s="8"/>
      <c r="GQ163" s="8"/>
      <c r="GR163" s="8"/>
      <c r="GS163" s="8"/>
      <c r="GT163" s="8"/>
      <c r="GU163" s="8"/>
      <c r="GV163" s="8"/>
      <c r="GW163" s="8"/>
      <c r="GX163" s="8"/>
      <c r="GY163" s="8"/>
      <c r="GZ163" s="8"/>
      <c r="HA163" s="8"/>
      <c r="HB163" s="8"/>
      <c r="HC163" s="8"/>
      <c r="HD163" s="8"/>
      <c r="HE163" s="8"/>
      <c r="HF163" s="8"/>
      <c r="HG163" s="8"/>
      <c r="HH163" s="8"/>
      <c r="HI163" s="8"/>
      <c r="HJ163" s="8"/>
      <c r="HK163" s="8"/>
      <c r="HL163" s="8"/>
      <c r="HM163" s="8"/>
      <c r="HN163" s="8"/>
      <c r="HO163" s="8"/>
      <c r="HP163" s="8"/>
      <c r="HQ163" s="8"/>
      <c r="HR163" s="8"/>
      <c r="HS163" s="8"/>
      <c r="HT163" s="8"/>
      <c r="HU163" s="8"/>
      <c r="HV163" s="8"/>
      <c r="HW163" s="8"/>
      <c r="HX163" s="8"/>
      <c r="HY163" s="8"/>
      <c r="HZ163" s="8"/>
      <c r="IA163" s="8"/>
      <c r="IB163" s="8"/>
      <c r="IC163" s="8"/>
      <c r="ID163" s="8"/>
      <c r="IE163" s="8"/>
      <c r="IF163" s="8"/>
      <c r="IG163" s="8"/>
      <c r="IH163" s="8"/>
      <c r="II163" s="8"/>
      <c r="IJ163" s="8"/>
      <c r="IK163" s="8"/>
      <c r="IL163" s="8"/>
      <c r="IM163" s="8"/>
      <c r="IN163" s="8"/>
      <c r="IO163" s="8"/>
      <c r="IP163" s="8"/>
      <c r="IQ163" s="8"/>
      <c r="IR163" s="8"/>
      <c r="IS163" s="8"/>
      <c r="IT163" s="8"/>
      <c r="IU163" s="8"/>
      <c r="IV163" s="8"/>
      <c r="IW163" s="8"/>
    </row>
    <row r="164" spans="1:257" s="29" customFormat="1" x14ac:dyDescent="0.2">
      <c r="A164" s="58"/>
      <c r="B164" s="8"/>
      <c r="C164" s="8"/>
      <c r="D164" s="8"/>
      <c r="E164" s="8"/>
      <c r="F164" s="8"/>
      <c r="G164" s="8"/>
      <c r="H164" s="40"/>
      <c r="I164" s="8"/>
      <c r="J164" s="8"/>
      <c r="K164" s="8"/>
      <c r="L164" s="8"/>
      <c r="M164" s="8"/>
      <c r="N164" s="8"/>
      <c r="O164" s="40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8"/>
      <c r="CJ164" s="8"/>
      <c r="CK164" s="8"/>
      <c r="CL164" s="8"/>
      <c r="CM164" s="8"/>
      <c r="CN164" s="8"/>
      <c r="CO164" s="8"/>
      <c r="CP164" s="8"/>
      <c r="CQ164" s="8"/>
      <c r="CR164" s="8"/>
      <c r="CS164" s="8"/>
      <c r="CT164" s="8"/>
      <c r="CU164" s="8"/>
      <c r="CV164" s="8"/>
      <c r="CW164" s="8"/>
      <c r="CX164" s="8"/>
      <c r="CY164" s="8"/>
      <c r="CZ164" s="8"/>
      <c r="DA164" s="8"/>
      <c r="DB164" s="8"/>
      <c r="DC164" s="8"/>
      <c r="DD164" s="8"/>
      <c r="DE164" s="8"/>
      <c r="DF164" s="8"/>
      <c r="DG164" s="8"/>
      <c r="DH164" s="8"/>
      <c r="DI164" s="8"/>
      <c r="DJ164" s="8"/>
      <c r="DK164" s="8"/>
      <c r="DL164" s="8"/>
      <c r="DM164" s="8"/>
      <c r="DN164" s="8"/>
      <c r="DO164" s="8"/>
      <c r="DP164" s="8"/>
      <c r="DQ164" s="8"/>
      <c r="DR164" s="8"/>
      <c r="DS164" s="8"/>
      <c r="DT164" s="8"/>
      <c r="DU164" s="8"/>
      <c r="DV164" s="8"/>
      <c r="DW164" s="8"/>
      <c r="DX164" s="8"/>
      <c r="DY164" s="8"/>
      <c r="DZ164" s="8"/>
      <c r="EA164" s="8"/>
      <c r="EB164" s="8"/>
      <c r="EC164" s="8"/>
      <c r="ED164" s="8"/>
      <c r="EE164" s="8"/>
      <c r="EF164" s="8"/>
      <c r="EG164" s="8"/>
      <c r="EH164" s="8"/>
      <c r="EI164" s="8"/>
      <c r="EJ164" s="8"/>
      <c r="EK164" s="8"/>
      <c r="EL164" s="8"/>
      <c r="EM164" s="8"/>
      <c r="EN164" s="8"/>
      <c r="EO164" s="8"/>
      <c r="EP164" s="8"/>
      <c r="EQ164" s="8"/>
      <c r="ER164" s="8"/>
      <c r="ES164" s="8"/>
      <c r="ET164" s="8"/>
      <c r="EU164" s="8"/>
      <c r="EV164" s="8"/>
      <c r="EW164" s="8"/>
      <c r="EX164" s="8"/>
      <c r="EY164" s="8"/>
      <c r="EZ164" s="8"/>
      <c r="FA164" s="8"/>
      <c r="FB164" s="8"/>
      <c r="FC164" s="8"/>
      <c r="FD164" s="8"/>
      <c r="FE164" s="8"/>
      <c r="FF164" s="8"/>
      <c r="FG164" s="8"/>
      <c r="FH164" s="8"/>
      <c r="FI164" s="8"/>
      <c r="FJ164" s="8"/>
      <c r="FK164" s="8"/>
      <c r="FL164" s="8"/>
      <c r="FM164" s="8"/>
      <c r="FN164" s="8"/>
      <c r="FO164" s="8"/>
      <c r="FP164" s="8"/>
      <c r="FQ164" s="8"/>
      <c r="FR164" s="8"/>
      <c r="FS164" s="8"/>
      <c r="FT164" s="8"/>
      <c r="FU164" s="8"/>
      <c r="FV164" s="8"/>
      <c r="FW164" s="8"/>
      <c r="FX164" s="8"/>
      <c r="FY164" s="8"/>
      <c r="FZ164" s="8"/>
      <c r="GA164" s="8"/>
      <c r="GB164" s="8"/>
      <c r="GC164" s="8"/>
      <c r="GD164" s="8"/>
      <c r="GE164" s="8"/>
      <c r="GF164" s="8"/>
      <c r="GG164" s="8"/>
      <c r="GH164" s="8"/>
      <c r="GI164" s="8"/>
      <c r="GJ164" s="8"/>
      <c r="GK164" s="8"/>
      <c r="GL164" s="8"/>
      <c r="GM164" s="8"/>
      <c r="GN164" s="8"/>
      <c r="GO164" s="8"/>
      <c r="GP164" s="8"/>
      <c r="GQ164" s="8"/>
      <c r="GR164" s="8"/>
      <c r="GS164" s="8"/>
      <c r="GT164" s="8"/>
      <c r="GU164" s="8"/>
      <c r="GV164" s="8"/>
      <c r="GW164" s="8"/>
      <c r="GX164" s="8"/>
      <c r="GY164" s="8"/>
      <c r="GZ164" s="8"/>
      <c r="HA164" s="8"/>
      <c r="HB164" s="8"/>
      <c r="HC164" s="8"/>
      <c r="HD164" s="8"/>
      <c r="HE164" s="8"/>
      <c r="HF164" s="8"/>
      <c r="HG164" s="8"/>
      <c r="HH164" s="8"/>
      <c r="HI164" s="8"/>
      <c r="HJ164" s="8"/>
      <c r="HK164" s="8"/>
      <c r="HL164" s="8"/>
      <c r="HM164" s="8"/>
      <c r="HN164" s="8"/>
      <c r="HO164" s="8"/>
      <c r="HP164" s="8"/>
      <c r="HQ164" s="8"/>
      <c r="HR164" s="8"/>
      <c r="HS164" s="8"/>
      <c r="HT164" s="8"/>
      <c r="HU164" s="8"/>
      <c r="HV164" s="8"/>
      <c r="HW164" s="8"/>
      <c r="HX164" s="8"/>
      <c r="HY164" s="8"/>
      <c r="HZ164" s="8"/>
      <c r="IA164" s="8"/>
      <c r="IB164" s="8"/>
      <c r="IC164" s="8"/>
      <c r="ID164" s="8"/>
      <c r="IE164" s="8"/>
      <c r="IF164" s="8"/>
      <c r="IG164" s="8"/>
      <c r="IH164" s="8"/>
      <c r="II164" s="8"/>
      <c r="IJ164" s="8"/>
      <c r="IK164" s="8"/>
      <c r="IL164" s="8"/>
      <c r="IM164" s="8"/>
      <c r="IN164" s="8"/>
      <c r="IO164" s="8"/>
      <c r="IP164" s="8"/>
      <c r="IQ164" s="8"/>
      <c r="IR164" s="8"/>
      <c r="IS164" s="8"/>
      <c r="IT164" s="8"/>
      <c r="IU164" s="8"/>
      <c r="IV164" s="8"/>
      <c r="IW164" s="8"/>
    </row>
    <row r="165" spans="1:257" s="29" customFormat="1" x14ac:dyDescent="0.2">
      <c r="A165" s="58"/>
      <c r="B165" s="8"/>
      <c r="C165" s="8"/>
      <c r="D165" s="8"/>
      <c r="E165" s="8"/>
      <c r="F165" s="8"/>
      <c r="G165" s="8"/>
      <c r="H165" s="40"/>
      <c r="I165" s="8"/>
      <c r="J165" s="8"/>
      <c r="K165" s="8"/>
      <c r="L165" s="8"/>
      <c r="M165" s="8"/>
      <c r="N165" s="8"/>
      <c r="O165" s="40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8"/>
      <c r="CJ165" s="8"/>
      <c r="CK165" s="8"/>
      <c r="CL165" s="8"/>
      <c r="CM165" s="8"/>
      <c r="CN165" s="8"/>
      <c r="CO165" s="8"/>
      <c r="CP165" s="8"/>
      <c r="CQ165" s="8"/>
      <c r="CR165" s="8"/>
      <c r="CS165" s="8"/>
      <c r="CT165" s="8"/>
      <c r="CU165" s="8"/>
      <c r="CV165" s="8"/>
      <c r="CW165" s="8"/>
      <c r="CX165" s="8"/>
      <c r="CY165" s="8"/>
      <c r="CZ165" s="8"/>
      <c r="DA165" s="8"/>
      <c r="DB165" s="8"/>
      <c r="DC165" s="8"/>
      <c r="DD165" s="8"/>
      <c r="DE165" s="8"/>
      <c r="DF165" s="8"/>
      <c r="DG165" s="8"/>
      <c r="DH165" s="8"/>
      <c r="DI165" s="8"/>
      <c r="DJ165" s="8"/>
      <c r="DK165" s="8"/>
      <c r="DL165" s="8"/>
      <c r="DM165" s="8"/>
      <c r="DN165" s="8"/>
      <c r="DO165" s="8"/>
      <c r="DP165" s="8"/>
      <c r="DQ165" s="8"/>
      <c r="DR165" s="8"/>
      <c r="DS165" s="8"/>
      <c r="DT165" s="8"/>
      <c r="DU165" s="8"/>
      <c r="DV165" s="8"/>
      <c r="DW165" s="8"/>
      <c r="DX165" s="8"/>
      <c r="DY165" s="8"/>
      <c r="DZ165" s="8"/>
      <c r="EA165" s="8"/>
      <c r="EB165" s="8"/>
      <c r="EC165" s="8"/>
      <c r="ED165" s="8"/>
      <c r="EE165" s="8"/>
      <c r="EF165" s="8"/>
      <c r="EG165" s="8"/>
      <c r="EH165" s="8"/>
      <c r="EI165" s="8"/>
      <c r="EJ165" s="8"/>
      <c r="EK165" s="8"/>
      <c r="EL165" s="8"/>
      <c r="EM165" s="8"/>
      <c r="EN165" s="8"/>
      <c r="EO165" s="8"/>
      <c r="EP165" s="8"/>
      <c r="EQ165" s="8"/>
      <c r="ER165" s="8"/>
      <c r="ES165" s="8"/>
      <c r="ET165" s="8"/>
      <c r="EU165" s="8"/>
      <c r="EV165" s="8"/>
      <c r="EW165" s="8"/>
      <c r="EX165" s="8"/>
      <c r="EY165" s="8"/>
      <c r="EZ165" s="8"/>
      <c r="FA165" s="8"/>
      <c r="FB165" s="8"/>
      <c r="FC165" s="8"/>
      <c r="FD165" s="8"/>
      <c r="FE165" s="8"/>
      <c r="FF165" s="8"/>
      <c r="FG165" s="8"/>
      <c r="FH165" s="8"/>
      <c r="FI165" s="8"/>
      <c r="FJ165" s="8"/>
      <c r="FK165" s="8"/>
      <c r="FL165" s="8"/>
      <c r="FM165" s="8"/>
      <c r="FN165" s="8"/>
      <c r="FO165" s="8"/>
      <c r="FP165" s="8"/>
      <c r="FQ165" s="8"/>
      <c r="FR165" s="8"/>
      <c r="FS165" s="8"/>
      <c r="FT165" s="8"/>
      <c r="FU165" s="8"/>
      <c r="FV165" s="8"/>
      <c r="FW165" s="8"/>
      <c r="FX165" s="8"/>
      <c r="FY165" s="8"/>
      <c r="FZ165" s="8"/>
      <c r="GA165" s="8"/>
      <c r="GB165" s="8"/>
      <c r="GC165" s="8"/>
      <c r="GD165" s="8"/>
      <c r="GE165" s="8"/>
      <c r="GF165" s="8"/>
      <c r="GG165" s="8"/>
      <c r="GH165" s="8"/>
      <c r="GI165" s="8"/>
      <c r="GJ165" s="8"/>
      <c r="GK165" s="8"/>
      <c r="GL165" s="8"/>
      <c r="GM165" s="8"/>
      <c r="GN165" s="8"/>
      <c r="GO165" s="8"/>
      <c r="GP165" s="8"/>
      <c r="GQ165" s="8"/>
      <c r="GR165" s="8"/>
      <c r="GS165" s="8"/>
      <c r="GT165" s="8"/>
      <c r="GU165" s="8"/>
      <c r="GV165" s="8"/>
      <c r="GW165" s="8"/>
      <c r="GX165" s="8"/>
      <c r="GY165" s="8"/>
      <c r="GZ165" s="8"/>
      <c r="HA165" s="8"/>
      <c r="HB165" s="8"/>
      <c r="HC165" s="8"/>
      <c r="HD165" s="8"/>
      <c r="HE165" s="8"/>
      <c r="HF165" s="8"/>
      <c r="HG165" s="8"/>
      <c r="HH165" s="8"/>
      <c r="HI165" s="8"/>
      <c r="HJ165" s="8"/>
      <c r="HK165" s="8"/>
      <c r="HL165" s="8"/>
      <c r="HM165" s="8"/>
      <c r="HN165" s="8"/>
      <c r="HO165" s="8"/>
      <c r="HP165" s="8"/>
      <c r="HQ165" s="8"/>
      <c r="HR165" s="8"/>
      <c r="HS165" s="8"/>
      <c r="HT165" s="8"/>
      <c r="HU165" s="8"/>
      <c r="HV165" s="8"/>
      <c r="HW165" s="8"/>
      <c r="HX165" s="8"/>
      <c r="HY165" s="8"/>
      <c r="HZ165" s="8"/>
      <c r="IA165" s="8"/>
      <c r="IB165" s="8"/>
      <c r="IC165" s="8"/>
      <c r="ID165" s="8"/>
      <c r="IE165" s="8"/>
      <c r="IF165" s="8"/>
      <c r="IG165" s="8"/>
      <c r="IH165" s="8"/>
      <c r="II165" s="8"/>
      <c r="IJ165" s="8"/>
      <c r="IK165" s="8"/>
      <c r="IL165" s="8"/>
      <c r="IM165" s="8"/>
      <c r="IN165" s="8"/>
      <c r="IO165" s="8"/>
      <c r="IP165" s="8"/>
      <c r="IQ165" s="8"/>
      <c r="IR165" s="8"/>
      <c r="IS165" s="8"/>
      <c r="IT165" s="8"/>
      <c r="IU165" s="8"/>
      <c r="IV165" s="8"/>
      <c r="IW165" s="8"/>
    </row>
    <row r="166" spans="1:257" s="29" customFormat="1" x14ac:dyDescent="0.2">
      <c r="A166" s="58"/>
      <c r="B166" s="8"/>
      <c r="C166" s="8"/>
      <c r="D166" s="8"/>
      <c r="E166" s="8"/>
      <c r="F166" s="8"/>
      <c r="G166" s="8"/>
      <c r="H166" s="40"/>
      <c r="I166" s="8"/>
      <c r="J166" s="8"/>
      <c r="K166" s="8"/>
      <c r="L166" s="8"/>
      <c r="M166" s="8"/>
      <c r="N166" s="8"/>
      <c r="O166" s="40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  <c r="CG166" s="8"/>
      <c r="CH166" s="8"/>
      <c r="CI166" s="8"/>
      <c r="CJ166" s="8"/>
      <c r="CK166" s="8"/>
      <c r="CL166" s="8"/>
      <c r="CM166" s="8"/>
      <c r="CN166" s="8"/>
      <c r="CO166" s="8"/>
      <c r="CP166" s="8"/>
      <c r="CQ166" s="8"/>
      <c r="CR166" s="8"/>
      <c r="CS166" s="8"/>
      <c r="CT166" s="8"/>
      <c r="CU166" s="8"/>
      <c r="CV166" s="8"/>
      <c r="CW166" s="8"/>
      <c r="CX166" s="8"/>
      <c r="CY166" s="8"/>
      <c r="CZ166" s="8"/>
      <c r="DA166" s="8"/>
      <c r="DB166" s="8"/>
      <c r="DC166" s="8"/>
      <c r="DD166" s="8"/>
      <c r="DE166" s="8"/>
      <c r="DF166" s="8"/>
      <c r="DG166" s="8"/>
      <c r="DH166" s="8"/>
      <c r="DI166" s="8"/>
      <c r="DJ166" s="8"/>
      <c r="DK166" s="8"/>
      <c r="DL166" s="8"/>
      <c r="DM166" s="8"/>
      <c r="DN166" s="8"/>
      <c r="DO166" s="8"/>
      <c r="DP166" s="8"/>
      <c r="DQ166" s="8"/>
      <c r="DR166" s="8"/>
      <c r="DS166" s="8"/>
      <c r="DT166" s="8"/>
      <c r="DU166" s="8"/>
      <c r="DV166" s="8"/>
      <c r="DW166" s="8"/>
      <c r="DX166" s="8"/>
      <c r="DY166" s="8"/>
      <c r="DZ166" s="8"/>
      <c r="EA166" s="8"/>
      <c r="EB166" s="8"/>
      <c r="EC166" s="8"/>
      <c r="ED166" s="8"/>
      <c r="EE166" s="8"/>
      <c r="EF166" s="8"/>
      <c r="EG166" s="8"/>
      <c r="EH166" s="8"/>
      <c r="EI166" s="8"/>
      <c r="EJ166" s="8"/>
      <c r="EK166" s="8"/>
      <c r="EL166" s="8"/>
      <c r="EM166" s="8"/>
      <c r="EN166" s="8"/>
      <c r="EO166" s="8"/>
      <c r="EP166" s="8"/>
      <c r="EQ166" s="8"/>
      <c r="ER166" s="8"/>
      <c r="ES166" s="8"/>
      <c r="ET166" s="8"/>
      <c r="EU166" s="8"/>
      <c r="EV166" s="8"/>
      <c r="EW166" s="8"/>
      <c r="EX166" s="8"/>
      <c r="EY166" s="8"/>
      <c r="EZ166" s="8"/>
      <c r="FA166" s="8"/>
      <c r="FB166" s="8"/>
      <c r="FC166" s="8"/>
      <c r="FD166" s="8"/>
      <c r="FE166" s="8"/>
      <c r="FF166" s="8"/>
      <c r="FG166" s="8"/>
      <c r="FH166" s="8"/>
      <c r="FI166" s="8"/>
      <c r="FJ166" s="8"/>
      <c r="FK166" s="8"/>
      <c r="FL166" s="8"/>
      <c r="FM166" s="8"/>
      <c r="FN166" s="8"/>
      <c r="FO166" s="8"/>
      <c r="FP166" s="8"/>
      <c r="FQ166" s="8"/>
      <c r="FR166" s="8"/>
      <c r="FS166" s="8"/>
      <c r="FT166" s="8"/>
      <c r="FU166" s="8"/>
      <c r="FV166" s="8"/>
      <c r="FW166" s="8"/>
      <c r="FX166" s="8"/>
      <c r="FY166" s="8"/>
      <c r="FZ166" s="8"/>
      <c r="GA166" s="8"/>
      <c r="GB166" s="8"/>
      <c r="GC166" s="8"/>
      <c r="GD166" s="8"/>
      <c r="GE166" s="8"/>
      <c r="GF166" s="8"/>
      <c r="GG166" s="8"/>
      <c r="GH166" s="8"/>
      <c r="GI166" s="8"/>
      <c r="GJ166" s="8"/>
      <c r="GK166" s="8"/>
      <c r="GL166" s="8"/>
      <c r="GM166" s="8"/>
      <c r="GN166" s="8"/>
      <c r="GO166" s="8"/>
      <c r="GP166" s="8"/>
      <c r="GQ166" s="8"/>
      <c r="GR166" s="8"/>
      <c r="GS166" s="8"/>
      <c r="GT166" s="8"/>
      <c r="GU166" s="8"/>
      <c r="GV166" s="8"/>
      <c r="GW166" s="8"/>
      <c r="GX166" s="8"/>
      <c r="GY166" s="8"/>
      <c r="GZ166" s="8"/>
      <c r="HA166" s="8"/>
      <c r="HB166" s="8"/>
      <c r="HC166" s="8"/>
      <c r="HD166" s="8"/>
      <c r="HE166" s="8"/>
      <c r="HF166" s="8"/>
      <c r="HG166" s="8"/>
      <c r="HH166" s="8"/>
      <c r="HI166" s="8"/>
      <c r="HJ166" s="8"/>
      <c r="HK166" s="8"/>
      <c r="HL166" s="8"/>
      <c r="HM166" s="8"/>
      <c r="HN166" s="8"/>
      <c r="HO166" s="8"/>
      <c r="HP166" s="8"/>
      <c r="HQ166" s="8"/>
      <c r="HR166" s="8"/>
      <c r="HS166" s="8"/>
      <c r="HT166" s="8"/>
      <c r="HU166" s="8"/>
      <c r="HV166" s="8"/>
      <c r="HW166" s="8"/>
      <c r="HX166" s="8"/>
      <c r="HY166" s="8"/>
      <c r="HZ166" s="8"/>
      <c r="IA166" s="8"/>
      <c r="IB166" s="8"/>
      <c r="IC166" s="8"/>
      <c r="ID166" s="8"/>
      <c r="IE166" s="8"/>
      <c r="IF166" s="8"/>
      <c r="IG166" s="8"/>
      <c r="IH166" s="8"/>
      <c r="II166" s="8"/>
      <c r="IJ166" s="8"/>
      <c r="IK166" s="8"/>
      <c r="IL166" s="8"/>
      <c r="IM166" s="8"/>
      <c r="IN166" s="8"/>
      <c r="IO166" s="8"/>
      <c r="IP166" s="8"/>
      <c r="IQ166" s="8"/>
      <c r="IR166" s="8"/>
      <c r="IS166" s="8"/>
      <c r="IT166" s="8"/>
      <c r="IU166" s="8"/>
      <c r="IV166" s="8"/>
      <c r="IW166" s="8"/>
    </row>
    <row r="167" spans="1:257" s="29" customFormat="1" x14ac:dyDescent="0.2">
      <c r="A167" s="58"/>
      <c r="B167" s="8"/>
      <c r="C167" s="8"/>
      <c r="D167" s="8"/>
      <c r="E167" s="8"/>
      <c r="F167" s="8"/>
      <c r="G167" s="8"/>
      <c r="H167" s="40"/>
      <c r="I167" s="8"/>
      <c r="J167" s="8"/>
      <c r="K167" s="8"/>
      <c r="L167" s="8"/>
      <c r="M167" s="8"/>
      <c r="N167" s="8"/>
      <c r="O167" s="40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  <c r="BW167" s="8"/>
      <c r="BX167" s="8"/>
      <c r="BY167" s="8"/>
      <c r="BZ167" s="8"/>
      <c r="CA167" s="8"/>
      <c r="CB167" s="8"/>
      <c r="CC167" s="8"/>
      <c r="CD167" s="8"/>
      <c r="CE167" s="8"/>
      <c r="CF167" s="8"/>
      <c r="CG167" s="8"/>
      <c r="CH167" s="8"/>
      <c r="CI167" s="8"/>
      <c r="CJ167" s="8"/>
      <c r="CK167" s="8"/>
      <c r="CL167" s="8"/>
      <c r="CM167" s="8"/>
      <c r="CN167" s="8"/>
      <c r="CO167" s="8"/>
      <c r="CP167" s="8"/>
      <c r="CQ167" s="8"/>
      <c r="CR167" s="8"/>
      <c r="CS167" s="8"/>
      <c r="CT167" s="8"/>
      <c r="CU167" s="8"/>
      <c r="CV167" s="8"/>
      <c r="CW167" s="8"/>
      <c r="CX167" s="8"/>
      <c r="CY167" s="8"/>
      <c r="CZ167" s="8"/>
      <c r="DA167" s="8"/>
      <c r="DB167" s="8"/>
      <c r="DC167" s="8"/>
      <c r="DD167" s="8"/>
      <c r="DE167" s="8"/>
      <c r="DF167" s="8"/>
      <c r="DG167" s="8"/>
      <c r="DH167" s="8"/>
      <c r="DI167" s="8"/>
      <c r="DJ167" s="8"/>
      <c r="DK167" s="8"/>
      <c r="DL167" s="8"/>
      <c r="DM167" s="8"/>
      <c r="DN167" s="8"/>
      <c r="DO167" s="8"/>
      <c r="DP167" s="8"/>
      <c r="DQ167" s="8"/>
      <c r="DR167" s="8"/>
      <c r="DS167" s="8"/>
      <c r="DT167" s="8"/>
      <c r="DU167" s="8"/>
      <c r="DV167" s="8"/>
      <c r="DW167" s="8"/>
      <c r="DX167" s="8"/>
      <c r="DY167" s="8"/>
      <c r="DZ167" s="8"/>
      <c r="EA167" s="8"/>
      <c r="EB167" s="8"/>
      <c r="EC167" s="8"/>
      <c r="ED167" s="8"/>
      <c r="EE167" s="8"/>
      <c r="EF167" s="8"/>
      <c r="EG167" s="8"/>
      <c r="EH167" s="8"/>
      <c r="EI167" s="8"/>
      <c r="EJ167" s="8"/>
      <c r="EK167" s="8"/>
      <c r="EL167" s="8"/>
      <c r="EM167" s="8"/>
      <c r="EN167" s="8"/>
      <c r="EO167" s="8"/>
      <c r="EP167" s="8"/>
      <c r="EQ167" s="8"/>
      <c r="ER167" s="8"/>
      <c r="ES167" s="8"/>
      <c r="ET167" s="8"/>
      <c r="EU167" s="8"/>
      <c r="EV167" s="8"/>
      <c r="EW167" s="8"/>
      <c r="EX167" s="8"/>
      <c r="EY167" s="8"/>
      <c r="EZ167" s="8"/>
      <c r="FA167" s="8"/>
      <c r="FB167" s="8"/>
      <c r="FC167" s="8"/>
      <c r="FD167" s="8"/>
      <c r="FE167" s="8"/>
      <c r="FF167" s="8"/>
      <c r="FG167" s="8"/>
      <c r="FH167" s="8"/>
      <c r="FI167" s="8"/>
      <c r="FJ167" s="8"/>
      <c r="FK167" s="8"/>
      <c r="FL167" s="8"/>
      <c r="FM167" s="8"/>
      <c r="FN167" s="8"/>
      <c r="FO167" s="8"/>
      <c r="FP167" s="8"/>
      <c r="FQ167" s="8"/>
      <c r="FR167" s="8"/>
      <c r="FS167" s="8"/>
      <c r="FT167" s="8"/>
      <c r="FU167" s="8"/>
      <c r="FV167" s="8"/>
      <c r="FW167" s="8"/>
      <c r="FX167" s="8"/>
      <c r="FY167" s="8"/>
      <c r="FZ167" s="8"/>
      <c r="GA167" s="8"/>
      <c r="GB167" s="8"/>
      <c r="GC167" s="8"/>
      <c r="GD167" s="8"/>
      <c r="GE167" s="8"/>
      <c r="GF167" s="8"/>
      <c r="GG167" s="8"/>
      <c r="GH167" s="8"/>
      <c r="GI167" s="8"/>
      <c r="GJ167" s="8"/>
      <c r="GK167" s="8"/>
      <c r="GL167" s="8"/>
      <c r="GM167" s="8"/>
      <c r="GN167" s="8"/>
      <c r="GO167" s="8"/>
      <c r="GP167" s="8"/>
      <c r="GQ167" s="8"/>
      <c r="GR167" s="8"/>
      <c r="GS167" s="8"/>
      <c r="GT167" s="8"/>
      <c r="GU167" s="8"/>
      <c r="GV167" s="8"/>
      <c r="GW167" s="8"/>
      <c r="GX167" s="8"/>
      <c r="GY167" s="8"/>
      <c r="GZ167" s="8"/>
      <c r="HA167" s="8"/>
      <c r="HB167" s="8"/>
      <c r="HC167" s="8"/>
      <c r="HD167" s="8"/>
      <c r="HE167" s="8"/>
      <c r="HF167" s="8"/>
      <c r="HG167" s="8"/>
      <c r="HH167" s="8"/>
      <c r="HI167" s="8"/>
      <c r="HJ167" s="8"/>
      <c r="HK167" s="8"/>
      <c r="HL167" s="8"/>
      <c r="HM167" s="8"/>
      <c r="HN167" s="8"/>
      <c r="HO167" s="8"/>
      <c r="HP167" s="8"/>
      <c r="HQ167" s="8"/>
      <c r="HR167" s="8"/>
      <c r="HS167" s="8"/>
      <c r="HT167" s="8"/>
      <c r="HU167" s="8"/>
      <c r="HV167" s="8"/>
      <c r="HW167" s="8"/>
      <c r="HX167" s="8"/>
      <c r="HY167" s="8"/>
      <c r="HZ167" s="8"/>
      <c r="IA167" s="8"/>
      <c r="IB167" s="8"/>
      <c r="IC167" s="8"/>
      <c r="ID167" s="8"/>
      <c r="IE167" s="8"/>
      <c r="IF167" s="8"/>
      <c r="IG167" s="8"/>
      <c r="IH167" s="8"/>
      <c r="II167" s="8"/>
      <c r="IJ167" s="8"/>
      <c r="IK167" s="8"/>
      <c r="IL167" s="8"/>
      <c r="IM167" s="8"/>
      <c r="IN167" s="8"/>
      <c r="IO167" s="8"/>
      <c r="IP167" s="8"/>
      <c r="IQ167" s="8"/>
      <c r="IR167" s="8"/>
      <c r="IS167" s="8"/>
      <c r="IT167" s="8"/>
      <c r="IU167" s="8"/>
      <c r="IV167" s="8"/>
      <c r="IW167" s="8"/>
    </row>
    <row r="168" spans="1:257" s="29" customFormat="1" x14ac:dyDescent="0.2">
      <c r="A168" s="58"/>
      <c r="B168" s="8"/>
      <c r="C168" s="8"/>
      <c r="D168" s="8"/>
      <c r="E168" s="8"/>
      <c r="F168" s="8"/>
      <c r="G168" s="8"/>
      <c r="H168" s="40"/>
      <c r="I168" s="8"/>
      <c r="J168" s="8"/>
      <c r="K168" s="8"/>
      <c r="L168" s="8"/>
      <c r="M168" s="8"/>
      <c r="N168" s="8"/>
      <c r="O168" s="40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  <c r="CA168" s="8"/>
      <c r="CB168" s="8"/>
      <c r="CC168" s="8"/>
      <c r="CD168" s="8"/>
      <c r="CE168" s="8"/>
      <c r="CF168" s="8"/>
      <c r="CG168" s="8"/>
      <c r="CH168" s="8"/>
      <c r="CI168" s="8"/>
      <c r="CJ168" s="8"/>
      <c r="CK168" s="8"/>
      <c r="CL168" s="8"/>
      <c r="CM168" s="8"/>
      <c r="CN168" s="8"/>
      <c r="CO168" s="8"/>
      <c r="CP168" s="8"/>
      <c r="CQ168" s="8"/>
      <c r="CR168" s="8"/>
      <c r="CS168" s="8"/>
      <c r="CT168" s="8"/>
      <c r="CU168" s="8"/>
      <c r="CV168" s="8"/>
      <c r="CW168" s="8"/>
      <c r="CX168" s="8"/>
      <c r="CY168" s="8"/>
      <c r="CZ168" s="8"/>
      <c r="DA168" s="8"/>
      <c r="DB168" s="8"/>
      <c r="DC168" s="8"/>
      <c r="DD168" s="8"/>
      <c r="DE168" s="8"/>
      <c r="DF168" s="8"/>
      <c r="DG168" s="8"/>
      <c r="DH168" s="8"/>
      <c r="DI168" s="8"/>
      <c r="DJ168" s="8"/>
      <c r="DK168" s="8"/>
      <c r="DL168" s="8"/>
      <c r="DM168" s="8"/>
      <c r="DN168" s="8"/>
      <c r="DO168" s="8"/>
      <c r="DP168" s="8"/>
      <c r="DQ168" s="8"/>
      <c r="DR168" s="8"/>
      <c r="DS168" s="8"/>
      <c r="DT168" s="8"/>
      <c r="DU168" s="8"/>
      <c r="DV168" s="8"/>
      <c r="DW168" s="8"/>
      <c r="DX168" s="8"/>
      <c r="DY168" s="8"/>
      <c r="DZ168" s="8"/>
      <c r="EA168" s="8"/>
      <c r="EB168" s="8"/>
      <c r="EC168" s="8"/>
      <c r="ED168" s="8"/>
      <c r="EE168" s="8"/>
      <c r="EF168" s="8"/>
      <c r="EG168" s="8"/>
      <c r="EH168" s="8"/>
      <c r="EI168" s="8"/>
      <c r="EJ168" s="8"/>
      <c r="EK168" s="8"/>
      <c r="EL168" s="8"/>
      <c r="EM168" s="8"/>
      <c r="EN168" s="8"/>
      <c r="EO168" s="8"/>
      <c r="EP168" s="8"/>
      <c r="EQ168" s="8"/>
      <c r="ER168" s="8"/>
      <c r="ES168" s="8"/>
      <c r="ET168" s="8"/>
      <c r="EU168" s="8"/>
      <c r="EV168" s="8"/>
      <c r="EW168" s="8"/>
      <c r="EX168" s="8"/>
      <c r="EY168" s="8"/>
      <c r="EZ168" s="8"/>
      <c r="FA168" s="8"/>
      <c r="FB168" s="8"/>
      <c r="FC168" s="8"/>
      <c r="FD168" s="8"/>
      <c r="FE168" s="8"/>
      <c r="FF168" s="8"/>
      <c r="FG168" s="8"/>
      <c r="FH168" s="8"/>
      <c r="FI168" s="8"/>
      <c r="FJ168" s="8"/>
      <c r="FK168" s="8"/>
      <c r="FL168" s="8"/>
      <c r="FM168" s="8"/>
      <c r="FN168" s="8"/>
      <c r="FO168" s="8"/>
      <c r="FP168" s="8"/>
      <c r="FQ168" s="8"/>
      <c r="FR168" s="8"/>
      <c r="FS168" s="8"/>
      <c r="FT168" s="8"/>
      <c r="FU168" s="8"/>
      <c r="FV168" s="8"/>
      <c r="FW168" s="8"/>
      <c r="FX168" s="8"/>
      <c r="FY168" s="8"/>
      <c r="FZ168" s="8"/>
      <c r="GA168" s="8"/>
      <c r="GB168" s="8"/>
      <c r="GC168" s="8"/>
      <c r="GD168" s="8"/>
      <c r="GE168" s="8"/>
      <c r="GF168" s="8"/>
      <c r="GG168" s="8"/>
      <c r="GH168" s="8"/>
      <c r="GI168" s="8"/>
      <c r="GJ168" s="8"/>
      <c r="GK168" s="8"/>
      <c r="GL168" s="8"/>
      <c r="GM168" s="8"/>
      <c r="GN168" s="8"/>
      <c r="GO168" s="8"/>
      <c r="GP168" s="8"/>
      <c r="GQ168" s="8"/>
      <c r="GR168" s="8"/>
      <c r="GS168" s="8"/>
      <c r="GT168" s="8"/>
      <c r="GU168" s="8"/>
      <c r="GV168" s="8"/>
      <c r="GW168" s="8"/>
      <c r="GX168" s="8"/>
      <c r="GY168" s="8"/>
      <c r="GZ168" s="8"/>
      <c r="HA168" s="8"/>
      <c r="HB168" s="8"/>
      <c r="HC168" s="8"/>
      <c r="HD168" s="8"/>
      <c r="HE168" s="8"/>
      <c r="HF168" s="8"/>
      <c r="HG168" s="8"/>
      <c r="HH168" s="8"/>
      <c r="HI168" s="8"/>
      <c r="HJ168" s="8"/>
      <c r="HK168" s="8"/>
      <c r="HL168" s="8"/>
      <c r="HM168" s="8"/>
      <c r="HN168" s="8"/>
      <c r="HO168" s="8"/>
      <c r="HP168" s="8"/>
      <c r="HQ168" s="8"/>
      <c r="HR168" s="8"/>
      <c r="HS168" s="8"/>
      <c r="HT168" s="8"/>
      <c r="HU168" s="8"/>
      <c r="HV168" s="8"/>
      <c r="HW168" s="8"/>
      <c r="HX168" s="8"/>
      <c r="HY168" s="8"/>
      <c r="HZ168" s="8"/>
      <c r="IA168" s="8"/>
      <c r="IB168" s="8"/>
      <c r="IC168" s="8"/>
      <c r="ID168" s="8"/>
      <c r="IE168" s="8"/>
      <c r="IF168" s="8"/>
      <c r="IG168" s="8"/>
      <c r="IH168" s="8"/>
      <c r="II168" s="8"/>
      <c r="IJ168" s="8"/>
      <c r="IK168" s="8"/>
      <c r="IL168" s="8"/>
      <c r="IM168" s="8"/>
      <c r="IN168" s="8"/>
      <c r="IO168" s="8"/>
      <c r="IP168" s="8"/>
      <c r="IQ168" s="8"/>
      <c r="IR168" s="8"/>
      <c r="IS168" s="8"/>
      <c r="IT168" s="8"/>
      <c r="IU168" s="8"/>
      <c r="IV168" s="8"/>
      <c r="IW168" s="8"/>
    </row>
    <row r="169" spans="1:257" s="29" customFormat="1" x14ac:dyDescent="0.2">
      <c r="A169" s="58"/>
      <c r="B169" s="8"/>
      <c r="C169" s="8"/>
      <c r="D169" s="8"/>
      <c r="E169" s="8"/>
      <c r="F169" s="8"/>
      <c r="G169" s="8"/>
      <c r="H169" s="40"/>
      <c r="I169" s="8"/>
      <c r="J169" s="8"/>
      <c r="K169" s="8"/>
      <c r="L169" s="8"/>
      <c r="M169" s="8"/>
      <c r="N169" s="8"/>
      <c r="O169" s="40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  <c r="CA169" s="8"/>
      <c r="CB169" s="8"/>
      <c r="CC169" s="8"/>
      <c r="CD169" s="8"/>
      <c r="CE169" s="8"/>
      <c r="CF169" s="8"/>
      <c r="CG169" s="8"/>
      <c r="CH169" s="8"/>
      <c r="CI169" s="8"/>
      <c r="CJ169" s="8"/>
      <c r="CK169" s="8"/>
      <c r="CL169" s="8"/>
      <c r="CM169" s="8"/>
      <c r="CN169" s="8"/>
      <c r="CO169" s="8"/>
      <c r="CP169" s="8"/>
      <c r="CQ169" s="8"/>
      <c r="CR169" s="8"/>
      <c r="CS169" s="8"/>
      <c r="CT169" s="8"/>
      <c r="CU169" s="8"/>
      <c r="CV169" s="8"/>
      <c r="CW169" s="8"/>
      <c r="CX169" s="8"/>
      <c r="CY169" s="8"/>
      <c r="CZ169" s="8"/>
      <c r="DA169" s="8"/>
      <c r="DB169" s="8"/>
      <c r="DC169" s="8"/>
      <c r="DD169" s="8"/>
      <c r="DE169" s="8"/>
      <c r="DF169" s="8"/>
      <c r="DG169" s="8"/>
      <c r="DH169" s="8"/>
      <c r="DI169" s="8"/>
      <c r="DJ169" s="8"/>
      <c r="DK169" s="8"/>
      <c r="DL169" s="8"/>
      <c r="DM169" s="8"/>
      <c r="DN169" s="8"/>
      <c r="DO169" s="8"/>
      <c r="DP169" s="8"/>
      <c r="DQ169" s="8"/>
      <c r="DR169" s="8"/>
      <c r="DS169" s="8"/>
      <c r="DT169" s="8"/>
      <c r="DU169" s="8"/>
      <c r="DV169" s="8"/>
      <c r="DW169" s="8"/>
      <c r="DX169" s="8"/>
      <c r="DY169" s="8"/>
      <c r="DZ169" s="8"/>
      <c r="EA169" s="8"/>
      <c r="EB169" s="8"/>
      <c r="EC169" s="8"/>
      <c r="ED169" s="8"/>
      <c r="EE169" s="8"/>
      <c r="EF169" s="8"/>
      <c r="EG169" s="8"/>
      <c r="EH169" s="8"/>
      <c r="EI169" s="8"/>
      <c r="EJ169" s="8"/>
      <c r="EK169" s="8"/>
      <c r="EL169" s="8"/>
      <c r="EM169" s="8"/>
      <c r="EN169" s="8"/>
      <c r="EO169" s="8"/>
      <c r="EP169" s="8"/>
      <c r="EQ169" s="8"/>
      <c r="ER169" s="8"/>
      <c r="ES169" s="8"/>
      <c r="ET169" s="8"/>
      <c r="EU169" s="8"/>
      <c r="EV169" s="8"/>
      <c r="EW169" s="8"/>
      <c r="EX169" s="8"/>
      <c r="EY169" s="8"/>
      <c r="EZ169" s="8"/>
      <c r="FA169" s="8"/>
      <c r="FB169" s="8"/>
      <c r="FC169" s="8"/>
      <c r="FD169" s="8"/>
      <c r="FE169" s="8"/>
      <c r="FF169" s="8"/>
      <c r="FG169" s="8"/>
      <c r="FH169" s="8"/>
      <c r="FI169" s="8"/>
      <c r="FJ169" s="8"/>
      <c r="FK169" s="8"/>
      <c r="FL169" s="8"/>
      <c r="FM169" s="8"/>
      <c r="FN169" s="8"/>
      <c r="FO169" s="8"/>
      <c r="FP169" s="8"/>
      <c r="FQ169" s="8"/>
      <c r="FR169" s="8"/>
      <c r="FS169" s="8"/>
      <c r="FT169" s="8"/>
      <c r="FU169" s="8"/>
      <c r="FV169" s="8"/>
      <c r="FW169" s="8"/>
      <c r="FX169" s="8"/>
      <c r="FY169" s="8"/>
      <c r="FZ169" s="8"/>
      <c r="GA169" s="8"/>
      <c r="GB169" s="8"/>
      <c r="GC169" s="8"/>
      <c r="GD169" s="8"/>
      <c r="GE169" s="8"/>
      <c r="GF169" s="8"/>
      <c r="GG169" s="8"/>
      <c r="GH169" s="8"/>
      <c r="GI169" s="8"/>
      <c r="GJ169" s="8"/>
      <c r="GK169" s="8"/>
      <c r="GL169" s="8"/>
      <c r="GM169" s="8"/>
      <c r="GN169" s="8"/>
      <c r="GO169" s="8"/>
      <c r="GP169" s="8"/>
      <c r="GQ169" s="8"/>
      <c r="GR169" s="8"/>
      <c r="GS169" s="8"/>
      <c r="GT169" s="8"/>
      <c r="GU169" s="8"/>
      <c r="GV169" s="8"/>
      <c r="GW169" s="8"/>
      <c r="GX169" s="8"/>
      <c r="GY169" s="8"/>
      <c r="GZ169" s="8"/>
      <c r="HA169" s="8"/>
      <c r="HB169" s="8"/>
      <c r="HC169" s="8"/>
      <c r="HD169" s="8"/>
      <c r="HE169" s="8"/>
      <c r="HF169" s="8"/>
      <c r="HG169" s="8"/>
      <c r="HH169" s="8"/>
      <c r="HI169" s="8"/>
      <c r="HJ169" s="8"/>
      <c r="HK169" s="8"/>
      <c r="HL169" s="8"/>
      <c r="HM169" s="8"/>
      <c r="HN169" s="8"/>
      <c r="HO169" s="8"/>
      <c r="HP169" s="8"/>
      <c r="HQ169" s="8"/>
      <c r="HR169" s="8"/>
      <c r="HS169" s="8"/>
      <c r="HT169" s="8"/>
      <c r="HU169" s="8"/>
      <c r="HV169" s="8"/>
      <c r="HW169" s="8"/>
      <c r="HX169" s="8"/>
      <c r="HY169" s="8"/>
      <c r="HZ169" s="8"/>
      <c r="IA169" s="8"/>
      <c r="IB169" s="8"/>
      <c r="IC169" s="8"/>
      <c r="ID169" s="8"/>
      <c r="IE169" s="8"/>
      <c r="IF169" s="8"/>
      <c r="IG169" s="8"/>
      <c r="IH169" s="8"/>
      <c r="II169" s="8"/>
      <c r="IJ169" s="8"/>
      <c r="IK169" s="8"/>
      <c r="IL169" s="8"/>
      <c r="IM169" s="8"/>
      <c r="IN169" s="8"/>
      <c r="IO169" s="8"/>
      <c r="IP169" s="8"/>
      <c r="IQ169" s="8"/>
      <c r="IR169" s="8"/>
      <c r="IS169" s="8"/>
      <c r="IT169" s="8"/>
      <c r="IU169" s="8"/>
      <c r="IV169" s="8"/>
      <c r="IW169" s="8"/>
    </row>
    <row r="170" spans="1:257" s="29" customFormat="1" x14ac:dyDescent="0.2">
      <c r="A170" s="58"/>
      <c r="B170" s="8"/>
      <c r="C170" s="8"/>
      <c r="D170" s="8"/>
      <c r="E170" s="8"/>
      <c r="F170" s="8"/>
      <c r="G170" s="8"/>
      <c r="H170" s="40"/>
      <c r="I170" s="8"/>
      <c r="J170" s="8"/>
      <c r="K170" s="8"/>
      <c r="L170" s="8"/>
      <c r="M170" s="8"/>
      <c r="N170" s="8"/>
      <c r="O170" s="40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  <c r="BW170" s="8"/>
      <c r="BX170" s="8"/>
      <c r="BY170" s="8"/>
      <c r="BZ170" s="8"/>
      <c r="CA170" s="8"/>
      <c r="CB170" s="8"/>
      <c r="CC170" s="8"/>
      <c r="CD170" s="8"/>
      <c r="CE170" s="8"/>
      <c r="CF170" s="8"/>
      <c r="CG170" s="8"/>
      <c r="CH170" s="8"/>
      <c r="CI170" s="8"/>
      <c r="CJ170" s="8"/>
      <c r="CK170" s="8"/>
      <c r="CL170" s="8"/>
      <c r="CM170" s="8"/>
      <c r="CN170" s="8"/>
      <c r="CO170" s="8"/>
      <c r="CP170" s="8"/>
      <c r="CQ170" s="8"/>
      <c r="CR170" s="8"/>
      <c r="CS170" s="8"/>
      <c r="CT170" s="8"/>
      <c r="CU170" s="8"/>
      <c r="CV170" s="8"/>
      <c r="CW170" s="8"/>
      <c r="CX170" s="8"/>
      <c r="CY170" s="8"/>
      <c r="CZ170" s="8"/>
      <c r="DA170" s="8"/>
      <c r="DB170" s="8"/>
      <c r="DC170" s="8"/>
      <c r="DD170" s="8"/>
      <c r="DE170" s="8"/>
      <c r="DF170" s="8"/>
      <c r="DG170" s="8"/>
      <c r="DH170" s="8"/>
      <c r="DI170" s="8"/>
      <c r="DJ170" s="8"/>
      <c r="DK170" s="8"/>
      <c r="DL170" s="8"/>
      <c r="DM170" s="8"/>
      <c r="DN170" s="8"/>
      <c r="DO170" s="8"/>
      <c r="DP170" s="8"/>
      <c r="DQ170" s="8"/>
      <c r="DR170" s="8"/>
      <c r="DS170" s="8"/>
      <c r="DT170" s="8"/>
      <c r="DU170" s="8"/>
      <c r="DV170" s="8"/>
      <c r="DW170" s="8"/>
      <c r="DX170" s="8"/>
      <c r="DY170" s="8"/>
      <c r="DZ170" s="8"/>
      <c r="EA170" s="8"/>
      <c r="EB170" s="8"/>
      <c r="EC170" s="8"/>
      <c r="ED170" s="8"/>
      <c r="EE170" s="8"/>
      <c r="EF170" s="8"/>
      <c r="EG170" s="8"/>
      <c r="EH170" s="8"/>
      <c r="EI170" s="8"/>
      <c r="EJ170" s="8"/>
      <c r="EK170" s="8"/>
      <c r="EL170" s="8"/>
      <c r="EM170" s="8"/>
      <c r="EN170" s="8"/>
      <c r="EO170" s="8"/>
      <c r="EP170" s="8"/>
      <c r="EQ170" s="8"/>
      <c r="ER170" s="8"/>
      <c r="ES170" s="8"/>
      <c r="ET170" s="8"/>
      <c r="EU170" s="8"/>
      <c r="EV170" s="8"/>
      <c r="EW170" s="8"/>
      <c r="EX170" s="8"/>
      <c r="EY170" s="8"/>
      <c r="EZ170" s="8"/>
      <c r="FA170" s="8"/>
      <c r="FB170" s="8"/>
      <c r="FC170" s="8"/>
      <c r="FD170" s="8"/>
      <c r="FE170" s="8"/>
      <c r="FF170" s="8"/>
      <c r="FG170" s="8"/>
      <c r="FH170" s="8"/>
      <c r="FI170" s="8"/>
      <c r="FJ170" s="8"/>
      <c r="FK170" s="8"/>
      <c r="FL170" s="8"/>
      <c r="FM170" s="8"/>
      <c r="FN170" s="8"/>
      <c r="FO170" s="8"/>
      <c r="FP170" s="8"/>
      <c r="FQ170" s="8"/>
      <c r="FR170" s="8"/>
      <c r="FS170" s="8"/>
      <c r="FT170" s="8"/>
      <c r="FU170" s="8"/>
      <c r="FV170" s="8"/>
      <c r="FW170" s="8"/>
      <c r="FX170" s="8"/>
      <c r="FY170" s="8"/>
      <c r="FZ170" s="8"/>
      <c r="GA170" s="8"/>
      <c r="GB170" s="8"/>
      <c r="GC170" s="8"/>
      <c r="GD170" s="8"/>
      <c r="GE170" s="8"/>
      <c r="GF170" s="8"/>
      <c r="GG170" s="8"/>
      <c r="GH170" s="8"/>
      <c r="GI170" s="8"/>
      <c r="GJ170" s="8"/>
      <c r="GK170" s="8"/>
      <c r="GL170" s="8"/>
      <c r="GM170" s="8"/>
      <c r="GN170" s="8"/>
      <c r="GO170" s="8"/>
      <c r="GP170" s="8"/>
      <c r="GQ170" s="8"/>
      <c r="GR170" s="8"/>
      <c r="GS170" s="8"/>
      <c r="GT170" s="8"/>
      <c r="GU170" s="8"/>
      <c r="GV170" s="8"/>
      <c r="GW170" s="8"/>
      <c r="GX170" s="8"/>
      <c r="GY170" s="8"/>
      <c r="GZ170" s="8"/>
      <c r="HA170" s="8"/>
      <c r="HB170" s="8"/>
      <c r="HC170" s="8"/>
      <c r="HD170" s="8"/>
      <c r="HE170" s="8"/>
      <c r="HF170" s="8"/>
      <c r="HG170" s="8"/>
      <c r="HH170" s="8"/>
      <c r="HI170" s="8"/>
      <c r="HJ170" s="8"/>
      <c r="HK170" s="8"/>
      <c r="HL170" s="8"/>
      <c r="HM170" s="8"/>
      <c r="HN170" s="8"/>
      <c r="HO170" s="8"/>
      <c r="HP170" s="8"/>
      <c r="HQ170" s="8"/>
      <c r="HR170" s="8"/>
      <c r="HS170" s="8"/>
      <c r="HT170" s="8"/>
      <c r="HU170" s="8"/>
      <c r="HV170" s="8"/>
      <c r="HW170" s="8"/>
      <c r="HX170" s="8"/>
      <c r="HY170" s="8"/>
      <c r="HZ170" s="8"/>
      <c r="IA170" s="8"/>
      <c r="IB170" s="8"/>
      <c r="IC170" s="8"/>
      <c r="ID170" s="8"/>
      <c r="IE170" s="8"/>
      <c r="IF170" s="8"/>
      <c r="IG170" s="8"/>
      <c r="IH170" s="8"/>
      <c r="II170" s="8"/>
      <c r="IJ170" s="8"/>
      <c r="IK170" s="8"/>
      <c r="IL170" s="8"/>
      <c r="IM170" s="8"/>
      <c r="IN170" s="8"/>
      <c r="IO170" s="8"/>
      <c r="IP170" s="8"/>
      <c r="IQ170" s="8"/>
      <c r="IR170" s="8"/>
      <c r="IS170" s="8"/>
      <c r="IT170" s="8"/>
      <c r="IU170" s="8"/>
      <c r="IV170" s="8"/>
      <c r="IW170" s="8"/>
    </row>
    <row r="171" spans="1:257" s="29" customFormat="1" x14ac:dyDescent="0.2">
      <c r="A171" s="58"/>
      <c r="B171" s="8"/>
      <c r="C171" s="8"/>
      <c r="D171" s="8"/>
      <c r="E171" s="8"/>
      <c r="F171" s="8"/>
      <c r="G171" s="8"/>
      <c r="H171" s="40"/>
      <c r="I171" s="8"/>
      <c r="J171" s="8"/>
      <c r="K171" s="8"/>
      <c r="L171" s="8"/>
      <c r="M171" s="8"/>
      <c r="N171" s="8"/>
      <c r="O171" s="40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8"/>
      <c r="CJ171" s="8"/>
      <c r="CK171" s="8"/>
      <c r="CL171" s="8"/>
      <c r="CM171" s="8"/>
      <c r="CN171" s="8"/>
      <c r="CO171" s="8"/>
      <c r="CP171" s="8"/>
      <c r="CQ171" s="8"/>
      <c r="CR171" s="8"/>
      <c r="CS171" s="8"/>
      <c r="CT171" s="8"/>
      <c r="CU171" s="8"/>
      <c r="CV171" s="8"/>
      <c r="CW171" s="8"/>
      <c r="CX171" s="8"/>
      <c r="CY171" s="8"/>
      <c r="CZ171" s="8"/>
      <c r="DA171" s="8"/>
      <c r="DB171" s="8"/>
      <c r="DC171" s="8"/>
      <c r="DD171" s="8"/>
      <c r="DE171" s="8"/>
      <c r="DF171" s="8"/>
      <c r="DG171" s="8"/>
      <c r="DH171" s="8"/>
      <c r="DI171" s="8"/>
      <c r="DJ171" s="8"/>
      <c r="DK171" s="8"/>
      <c r="DL171" s="8"/>
      <c r="DM171" s="8"/>
      <c r="DN171" s="8"/>
      <c r="DO171" s="8"/>
      <c r="DP171" s="8"/>
      <c r="DQ171" s="8"/>
      <c r="DR171" s="8"/>
      <c r="DS171" s="8"/>
      <c r="DT171" s="8"/>
      <c r="DU171" s="8"/>
      <c r="DV171" s="8"/>
      <c r="DW171" s="8"/>
      <c r="DX171" s="8"/>
      <c r="DY171" s="8"/>
      <c r="DZ171" s="8"/>
      <c r="EA171" s="8"/>
      <c r="EB171" s="8"/>
      <c r="EC171" s="8"/>
      <c r="ED171" s="8"/>
      <c r="EE171" s="8"/>
      <c r="EF171" s="8"/>
      <c r="EG171" s="8"/>
      <c r="EH171" s="8"/>
      <c r="EI171" s="8"/>
      <c r="EJ171" s="8"/>
      <c r="EK171" s="8"/>
      <c r="EL171" s="8"/>
      <c r="EM171" s="8"/>
      <c r="EN171" s="8"/>
      <c r="EO171" s="8"/>
      <c r="EP171" s="8"/>
      <c r="EQ171" s="8"/>
      <c r="ER171" s="8"/>
      <c r="ES171" s="8"/>
      <c r="ET171" s="8"/>
      <c r="EU171" s="8"/>
      <c r="EV171" s="8"/>
      <c r="EW171" s="8"/>
      <c r="EX171" s="8"/>
      <c r="EY171" s="8"/>
      <c r="EZ171" s="8"/>
      <c r="FA171" s="8"/>
      <c r="FB171" s="8"/>
      <c r="FC171" s="8"/>
      <c r="FD171" s="8"/>
      <c r="FE171" s="8"/>
      <c r="FF171" s="8"/>
      <c r="FG171" s="8"/>
      <c r="FH171" s="8"/>
      <c r="FI171" s="8"/>
      <c r="FJ171" s="8"/>
      <c r="FK171" s="8"/>
      <c r="FL171" s="8"/>
      <c r="FM171" s="8"/>
      <c r="FN171" s="8"/>
      <c r="FO171" s="8"/>
      <c r="FP171" s="8"/>
      <c r="FQ171" s="8"/>
      <c r="FR171" s="8"/>
      <c r="FS171" s="8"/>
      <c r="FT171" s="8"/>
      <c r="FU171" s="8"/>
      <c r="FV171" s="8"/>
      <c r="FW171" s="8"/>
      <c r="FX171" s="8"/>
      <c r="FY171" s="8"/>
      <c r="FZ171" s="8"/>
      <c r="GA171" s="8"/>
      <c r="GB171" s="8"/>
      <c r="GC171" s="8"/>
      <c r="GD171" s="8"/>
      <c r="GE171" s="8"/>
      <c r="GF171" s="8"/>
      <c r="GG171" s="8"/>
      <c r="GH171" s="8"/>
      <c r="GI171" s="8"/>
      <c r="GJ171" s="8"/>
      <c r="GK171" s="8"/>
      <c r="GL171" s="8"/>
      <c r="GM171" s="8"/>
      <c r="GN171" s="8"/>
      <c r="GO171" s="8"/>
      <c r="GP171" s="8"/>
      <c r="GQ171" s="8"/>
      <c r="GR171" s="8"/>
      <c r="GS171" s="8"/>
      <c r="GT171" s="8"/>
      <c r="GU171" s="8"/>
      <c r="GV171" s="8"/>
      <c r="GW171" s="8"/>
      <c r="GX171" s="8"/>
      <c r="GY171" s="8"/>
      <c r="GZ171" s="8"/>
      <c r="HA171" s="8"/>
      <c r="HB171" s="8"/>
      <c r="HC171" s="8"/>
      <c r="HD171" s="8"/>
      <c r="HE171" s="8"/>
      <c r="HF171" s="8"/>
      <c r="HG171" s="8"/>
      <c r="HH171" s="8"/>
      <c r="HI171" s="8"/>
      <c r="HJ171" s="8"/>
      <c r="HK171" s="8"/>
      <c r="HL171" s="8"/>
      <c r="HM171" s="8"/>
      <c r="HN171" s="8"/>
      <c r="HO171" s="8"/>
      <c r="HP171" s="8"/>
      <c r="HQ171" s="8"/>
      <c r="HR171" s="8"/>
      <c r="HS171" s="8"/>
      <c r="HT171" s="8"/>
      <c r="HU171" s="8"/>
      <c r="HV171" s="8"/>
      <c r="HW171" s="8"/>
      <c r="HX171" s="8"/>
      <c r="HY171" s="8"/>
      <c r="HZ171" s="8"/>
      <c r="IA171" s="8"/>
      <c r="IB171" s="8"/>
      <c r="IC171" s="8"/>
      <c r="ID171" s="8"/>
      <c r="IE171" s="8"/>
      <c r="IF171" s="8"/>
      <c r="IG171" s="8"/>
      <c r="IH171" s="8"/>
      <c r="II171" s="8"/>
      <c r="IJ171" s="8"/>
      <c r="IK171" s="8"/>
      <c r="IL171" s="8"/>
      <c r="IM171" s="8"/>
      <c r="IN171" s="8"/>
      <c r="IO171" s="8"/>
      <c r="IP171" s="8"/>
      <c r="IQ171" s="8"/>
      <c r="IR171" s="8"/>
      <c r="IS171" s="8"/>
      <c r="IT171" s="8"/>
      <c r="IU171" s="8"/>
      <c r="IV171" s="8"/>
      <c r="IW171" s="8"/>
    </row>
    <row r="172" spans="1:257" s="29" customFormat="1" x14ac:dyDescent="0.2">
      <c r="A172" s="58"/>
      <c r="B172" s="8"/>
      <c r="C172" s="8"/>
      <c r="D172" s="8"/>
      <c r="E172" s="8"/>
      <c r="F172" s="8"/>
      <c r="G172" s="8"/>
      <c r="H172" s="40"/>
      <c r="I172" s="8"/>
      <c r="J172" s="8"/>
      <c r="K172" s="8"/>
      <c r="L172" s="8"/>
      <c r="M172" s="8"/>
      <c r="N172" s="8"/>
      <c r="O172" s="40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/>
      <c r="BX172" s="8"/>
      <c r="BY172" s="8"/>
      <c r="BZ172" s="8"/>
      <c r="CA172" s="8"/>
      <c r="CB172" s="8"/>
      <c r="CC172" s="8"/>
      <c r="CD172" s="8"/>
      <c r="CE172" s="8"/>
      <c r="CF172" s="8"/>
      <c r="CG172" s="8"/>
      <c r="CH172" s="8"/>
      <c r="CI172" s="8"/>
      <c r="CJ172" s="8"/>
      <c r="CK172" s="8"/>
      <c r="CL172" s="8"/>
      <c r="CM172" s="8"/>
      <c r="CN172" s="8"/>
      <c r="CO172" s="8"/>
      <c r="CP172" s="8"/>
      <c r="CQ172" s="8"/>
      <c r="CR172" s="8"/>
      <c r="CS172" s="8"/>
      <c r="CT172" s="8"/>
      <c r="CU172" s="8"/>
      <c r="CV172" s="8"/>
      <c r="CW172" s="8"/>
      <c r="CX172" s="8"/>
      <c r="CY172" s="8"/>
      <c r="CZ172" s="8"/>
      <c r="DA172" s="8"/>
      <c r="DB172" s="8"/>
      <c r="DC172" s="8"/>
      <c r="DD172" s="8"/>
      <c r="DE172" s="8"/>
      <c r="DF172" s="8"/>
      <c r="DG172" s="8"/>
      <c r="DH172" s="8"/>
      <c r="DI172" s="8"/>
      <c r="DJ172" s="8"/>
      <c r="DK172" s="8"/>
      <c r="DL172" s="8"/>
      <c r="DM172" s="8"/>
      <c r="DN172" s="8"/>
      <c r="DO172" s="8"/>
      <c r="DP172" s="8"/>
      <c r="DQ172" s="8"/>
      <c r="DR172" s="8"/>
      <c r="DS172" s="8"/>
      <c r="DT172" s="8"/>
      <c r="DU172" s="8"/>
      <c r="DV172" s="8"/>
      <c r="DW172" s="8"/>
      <c r="DX172" s="8"/>
      <c r="DY172" s="8"/>
      <c r="DZ172" s="8"/>
      <c r="EA172" s="8"/>
      <c r="EB172" s="8"/>
      <c r="EC172" s="8"/>
      <c r="ED172" s="8"/>
      <c r="EE172" s="8"/>
      <c r="EF172" s="8"/>
      <c r="EG172" s="8"/>
      <c r="EH172" s="8"/>
      <c r="EI172" s="8"/>
      <c r="EJ172" s="8"/>
      <c r="EK172" s="8"/>
      <c r="EL172" s="8"/>
      <c r="EM172" s="8"/>
      <c r="EN172" s="8"/>
      <c r="EO172" s="8"/>
      <c r="EP172" s="8"/>
      <c r="EQ172" s="8"/>
      <c r="ER172" s="8"/>
      <c r="ES172" s="8"/>
      <c r="ET172" s="8"/>
      <c r="EU172" s="8"/>
      <c r="EV172" s="8"/>
      <c r="EW172" s="8"/>
      <c r="EX172" s="8"/>
      <c r="EY172" s="8"/>
      <c r="EZ172" s="8"/>
      <c r="FA172" s="8"/>
      <c r="FB172" s="8"/>
      <c r="FC172" s="8"/>
      <c r="FD172" s="8"/>
      <c r="FE172" s="8"/>
      <c r="FF172" s="8"/>
      <c r="FG172" s="8"/>
      <c r="FH172" s="8"/>
      <c r="FI172" s="8"/>
      <c r="FJ172" s="8"/>
      <c r="FK172" s="8"/>
      <c r="FL172" s="8"/>
      <c r="FM172" s="8"/>
      <c r="FN172" s="8"/>
      <c r="FO172" s="8"/>
      <c r="FP172" s="8"/>
      <c r="FQ172" s="8"/>
      <c r="FR172" s="8"/>
      <c r="FS172" s="8"/>
      <c r="FT172" s="8"/>
      <c r="FU172" s="8"/>
      <c r="FV172" s="8"/>
      <c r="FW172" s="8"/>
      <c r="FX172" s="8"/>
      <c r="FY172" s="8"/>
      <c r="FZ172" s="8"/>
      <c r="GA172" s="8"/>
      <c r="GB172" s="8"/>
      <c r="GC172" s="8"/>
      <c r="GD172" s="8"/>
      <c r="GE172" s="8"/>
      <c r="GF172" s="8"/>
      <c r="GG172" s="8"/>
      <c r="GH172" s="8"/>
      <c r="GI172" s="8"/>
      <c r="GJ172" s="8"/>
      <c r="GK172" s="8"/>
      <c r="GL172" s="8"/>
      <c r="GM172" s="8"/>
      <c r="GN172" s="8"/>
      <c r="GO172" s="8"/>
      <c r="GP172" s="8"/>
      <c r="GQ172" s="8"/>
      <c r="GR172" s="8"/>
      <c r="GS172" s="8"/>
      <c r="GT172" s="8"/>
      <c r="GU172" s="8"/>
      <c r="GV172" s="8"/>
      <c r="GW172" s="8"/>
      <c r="GX172" s="8"/>
      <c r="GY172" s="8"/>
      <c r="GZ172" s="8"/>
      <c r="HA172" s="8"/>
      <c r="HB172" s="8"/>
      <c r="HC172" s="8"/>
      <c r="HD172" s="8"/>
      <c r="HE172" s="8"/>
      <c r="HF172" s="8"/>
      <c r="HG172" s="8"/>
      <c r="HH172" s="8"/>
      <c r="HI172" s="8"/>
      <c r="HJ172" s="8"/>
      <c r="HK172" s="8"/>
      <c r="HL172" s="8"/>
      <c r="HM172" s="8"/>
      <c r="HN172" s="8"/>
      <c r="HO172" s="8"/>
      <c r="HP172" s="8"/>
      <c r="HQ172" s="8"/>
      <c r="HR172" s="8"/>
      <c r="HS172" s="8"/>
      <c r="HT172" s="8"/>
      <c r="HU172" s="8"/>
      <c r="HV172" s="8"/>
      <c r="HW172" s="8"/>
      <c r="HX172" s="8"/>
      <c r="HY172" s="8"/>
      <c r="HZ172" s="8"/>
      <c r="IA172" s="8"/>
      <c r="IB172" s="8"/>
      <c r="IC172" s="8"/>
      <c r="ID172" s="8"/>
      <c r="IE172" s="8"/>
      <c r="IF172" s="8"/>
      <c r="IG172" s="8"/>
      <c r="IH172" s="8"/>
      <c r="II172" s="8"/>
      <c r="IJ172" s="8"/>
      <c r="IK172" s="8"/>
      <c r="IL172" s="8"/>
      <c r="IM172" s="8"/>
      <c r="IN172" s="8"/>
      <c r="IO172" s="8"/>
      <c r="IP172" s="8"/>
      <c r="IQ172" s="8"/>
      <c r="IR172" s="8"/>
      <c r="IS172" s="8"/>
      <c r="IT172" s="8"/>
      <c r="IU172" s="8"/>
      <c r="IV172" s="8"/>
      <c r="IW172" s="8"/>
    </row>
    <row r="173" spans="1:257" s="29" customFormat="1" x14ac:dyDescent="0.2">
      <c r="A173" s="58"/>
      <c r="B173" s="8"/>
      <c r="C173" s="8"/>
      <c r="D173" s="8"/>
      <c r="E173" s="8"/>
      <c r="F173" s="8"/>
      <c r="G173" s="8"/>
      <c r="H173" s="40"/>
      <c r="I173" s="8"/>
      <c r="J173" s="8"/>
      <c r="K173" s="8"/>
      <c r="L173" s="8"/>
      <c r="M173" s="8"/>
      <c r="N173" s="8"/>
      <c r="O173" s="40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8"/>
      <c r="CJ173" s="8"/>
      <c r="CK173" s="8"/>
      <c r="CL173" s="8"/>
      <c r="CM173" s="8"/>
      <c r="CN173" s="8"/>
      <c r="CO173" s="8"/>
      <c r="CP173" s="8"/>
      <c r="CQ173" s="8"/>
      <c r="CR173" s="8"/>
      <c r="CS173" s="8"/>
      <c r="CT173" s="8"/>
      <c r="CU173" s="8"/>
      <c r="CV173" s="8"/>
      <c r="CW173" s="8"/>
      <c r="CX173" s="8"/>
      <c r="CY173" s="8"/>
      <c r="CZ173" s="8"/>
      <c r="DA173" s="8"/>
      <c r="DB173" s="8"/>
      <c r="DC173" s="8"/>
      <c r="DD173" s="8"/>
      <c r="DE173" s="8"/>
      <c r="DF173" s="8"/>
      <c r="DG173" s="8"/>
      <c r="DH173" s="8"/>
      <c r="DI173" s="8"/>
      <c r="DJ173" s="8"/>
      <c r="DK173" s="8"/>
      <c r="DL173" s="8"/>
      <c r="DM173" s="8"/>
      <c r="DN173" s="8"/>
      <c r="DO173" s="8"/>
      <c r="DP173" s="8"/>
      <c r="DQ173" s="8"/>
      <c r="DR173" s="8"/>
      <c r="DS173" s="8"/>
      <c r="DT173" s="8"/>
      <c r="DU173" s="8"/>
      <c r="DV173" s="8"/>
      <c r="DW173" s="8"/>
      <c r="DX173" s="8"/>
      <c r="DY173" s="8"/>
      <c r="DZ173" s="8"/>
      <c r="EA173" s="8"/>
      <c r="EB173" s="8"/>
      <c r="EC173" s="8"/>
      <c r="ED173" s="8"/>
      <c r="EE173" s="8"/>
      <c r="EF173" s="8"/>
      <c r="EG173" s="8"/>
      <c r="EH173" s="8"/>
      <c r="EI173" s="8"/>
      <c r="EJ173" s="8"/>
      <c r="EK173" s="8"/>
      <c r="EL173" s="8"/>
      <c r="EM173" s="8"/>
      <c r="EN173" s="8"/>
      <c r="EO173" s="8"/>
      <c r="EP173" s="8"/>
      <c r="EQ173" s="8"/>
      <c r="ER173" s="8"/>
      <c r="ES173" s="8"/>
      <c r="ET173" s="8"/>
      <c r="EU173" s="8"/>
      <c r="EV173" s="8"/>
      <c r="EW173" s="8"/>
      <c r="EX173" s="8"/>
      <c r="EY173" s="8"/>
      <c r="EZ173" s="8"/>
      <c r="FA173" s="8"/>
      <c r="FB173" s="8"/>
      <c r="FC173" s="8"/>
      <c r="FD173" s="8"/>
      <c r="FE173" s="8"/>
      <c r="FF173" s="8"/>
      <c r="FG173" s="8"/>
      <c r="FH173" s="8"/>
      <c r="FI173" s="8"/>
      <c r="FJ173" s="8"/>
      <c r="FK173" s="8"/>
      <c r="FL173" s="8"/>
      <c r="FM173" s="8"/>
      <c r="FN173" s="8"/>
      <c r="FO173" s="8"/>
      <c r="FP173" s="8"/>
      <c r="FQ173" s="8"/>
      <c r="FR173" s="8"/>
      <c r="FS173" s="8"/>
      <c r="FT173" s="8"/>
      <c r="FU173" s="8"/>
      <c r="FV173" s="8"/>
      <c r="FW173" s="8"/>
      <c r="FX173" s="8"/>
      <c r="FY173" s="8"/>
      <c r="FZ173" s="8"/>
      <c r="GA173" s="8"/>
      <c r="GB173" s="8"/>
      <c r="GC173" s="8"/>
      <c r="GD173" s="8"/>
      <c r="GE173" s="8"/>
      <c r="GF173" s="8"/>
      <c r="GG173" s="8"/>
      <c r="GH173" s="8"/>
      <c r="GI173" s="8"/>
      <c r="GJ173" s="8"/>
      <c r="GK173" s="8"/>
      <c r="GL173" s="8"/>
      <c r="GM173" s="8"/>
      <c r="GN173" s="8"/>
      <c r="GO173" s="8"/>
      <c r="GP173" s="8"/>
      <c r="GQ173" s="8"/>
      <c r="GR173" s="8"/>
      <c r="GS173" s="8"/>
      <c r="GT173" s="8"/>
      <c r="GU173" s="8"/>
      <c r="GV173" s="8"/>
      <c r="GW173" s="8"/>
      <c r="GX173" s="8"/>
      <c r="GY173" s="8"/>
      <c r="GZ173" s="8"/>
      <c r="HA173" s="8"/>
      <c r="HB173" s="8"/>
      <c r="HC173" s="8"/>
      <c r="HD173" s="8"/>
      <c r="HE173" s="8"/>
      <c r="HF173" s="8"/>
      <c r="HG173" s="8"/>
      <c r="HH173" s="8"/>
      <c r="HI173" s="8"/>
      <c r="HJ173" s="8"/>
      <c r="HK173" s="8"/>
      <c r="HL173" s="8"/>
      <c r="HM173" s="8"/>
      <c r="HN173" s="8"/>
      <c r="HO173" s="8"/>
      <c r="HP173" s="8"/>
      <c r="HQ173" s="8"/>
      <c r="HR173" s="8"/>
      <c r="HS173" s="8"/>
      <c r="HT173" s="8"/>
      <c r="HU173" s="8"/>
      <c r="HV173" s="8"/>
      <c r="HW173" s="8"/>
      <c r="HX173" s="8"/>
      <c r="HY173" s="8"/>
      <c r="HZ173" s="8"/>
      <c r="IA173" s="8"/>
      <c r="IB173" s="8"/>
      <c r="IC173" s="8"/>
      <c r="ID173" s="8"/>
      <c r="IE173" s="8"/>
      <c r="IF173" s="8"/>
      <c r="IG173" s="8"/>
      <c r="IH173" s="8"/>
      <c r="II173" s="8"/>
      <c r="IJ173" s="8"/>
      <c r="IK173" s="8"/>
      <c r="IL173" s="8"/>
      <c r="IM173" s="8"/>
      <c r="IN173" s="8"/>
      <c r="IO173" s="8"/>
      <c r="IP173" s="8"/>
      <c r="IQ173" s="8"/>
      <c r="IR173" s="8"/>
      <c r="IS173" s="8"/>
      <c r="IT173" s="8"/>
      <c r="IU173" s="8"/>
      <c r="IV173" s="8"/>
      <c r="IW173" s="8"/>
    </row>
    <row r="174" spans="1:257" s="29" customFormat="1" x14ac:dyDescent="0.2">
      <c r="A174" s="58"/>
      <c r="B174" s="8"/>
      <c r="C174" s="8"/>
      <c r="D174" s="8"/>
      <c r="E174" s="8"/>
      <c r="F174" s="8"/>
      <c r="G174" s="8"/>
      <c r="H174" s="40"/>
      <c r="I174" s="8"/>
      <c r="J174" s="8"/>
      <c r="K174" s="8"/>
      <c r="L174" s="8"/>
      <c r="M174" s="8"/>
      <c r="N174" s="8"/>
      <c r="O174" s="40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  <c r="CA174" s="8"/>
      <c r="CB174" s="8"/>
      <c r="CC174" s="8"/>
      <c r="CD174" s="8"/>
      <c r="CE174" s="8"/>
      <c r="CF174" s="8"/>
      <c r="CG174" s="8"/>
      <c r="CH174" s="8"/>
      <c r="CI174" s="8"/>
      <c r="CJ174" s="8"/>
      <c r="CK174" s="8"/>
      <c r="CL174" s="8"/>
      <c r="CM174" s="8"/>
      <c r="CN174" s="8"/>
      <c r="CO174" s="8"/>
      <c r="CP174" s="8"/>
      <c r="CQ174" s="8"/>
      <c r="CR174" s="8"/>
      <c r="CS174" s="8"/>
      <c r="CT174" s="8"/>
      <c r="CU174" s="8"/>
      <c r="CV174" s="8"/>
      <c r="CW174" s="8"/>
      <c r="CX174" s="8"/>
      <c r="CY174" s="8"/>
      <c r="CZ174" s="8"/>
      <c r="DA174" s="8"/>
      <c r="DB174" s="8"/>
      <c r="DC174" s="8"/>
      <c r="DD174" s="8"/>
      <c r="DE174" s="8"/>
      <c r="DF174" s="8"/>
      <c r="DG174" s="8"/>
      <c r="DH174" s="8"/>
      <c r="DI174" s="8"/>
      <c r="DJ174" s="8"/>
      <c r="DK174" s="8"/>
      <c r="DL174" s="8"/>
      <c r="DM174" s="8"/>
      <c r="DN174" s="8"/>
      <c r="DO174" s="8"/>
      <c r="DP174" s="8"/>
      <c r="DQ174" s="8"/>
      <c r="DR174" s="8"/>
      <c r="DS174" s="8"/>
      <c r="DT174" s="8"/>
      <c r="DU174" s="8"/>
      <c r="DV174" s="8"/>
      <c r="DW174" s="8"/>
      <c r="DX174" s="8"/>
      <c r="DY174" s="8"/>
      <c r="DZ174" s="8"/>
      <c r="EA174" s="8"/>
      <c r="EB174" s="8"/>
      <c r="EC174" s="8"/>
      <c r="ED174" s="8"/>
      <c r="EE174" s="8"/>
      <c r="EF174" s="8"/>
      <c r="EG174" s="8"/>
      <c r="EH174" s="8"/>
      <c r="EI174" s="8"/>
      <c r="EJ174" s="8"/>
      <c r="EK174" s="8"/>
      <c r="EL174" s="8"/>
      <c r="EM174" s="8"/>
      <c r="EN174" s="8"/>
      <c r="EO174" s="8"/>
      <c r="EP174" s="8"/>
      <c r="EQ174" s="8"/>
      <c r="ER174" s="8"/>
      <c r="ES174" s="8"/>
      <c r="ET174" s="8"/>
      <c r="EU174" s="8"/>
      <c r="EV174" s="8"/>
      <c r="EW174" s="8"/>
      <c r="EX174" s="8"/>
      <c r="EY174" s="8"/>
      <c r="EZ174" s="8"/>
      <c r="FA174" s="8"/>
      <c r="FB174" s="8"/>
      <c r="FC174" s="8"/>
      <c r="FD174" s="8"/>
      <c r="FE174" s="8"/>
      <c r="FF174" s="8"/>
      <c r="FG174" s="8"/>
      <c r="FH174" s="8"/>
      <c r="FI174" s="8"/>
      <c r="FJ174" s="8"/>
      <c r="FK174" s="8"/>
      <c r="FL174" s="8"/>
      <c r="FM174" s="8"/>
      <c r="FN174" s="8"/>
      <c r="FO174" s="8"/>
      <c r="FP174" s="8"/>
      <c r="FQ174" s="8"/>
      <c r="FR174" s="8"/>
      <c r="FS174" s="8"/>
      <c r="FT174" s="8"/>
      <c r="FU174" s="8"/>
      <c r="FV174" s="8"/>
      <c r="FW174" s="8"/>
      <c r="FX174" s="8"/>
      <c r="FY174" s="8"/>
      <c r="FZ174" s="8"/>
      <c r="GA174" s="8"/>
      <c r="GB174" s="8"/>
      <c r="GC174" s="8"/>
      <c r="GD174" s="8"/>
      <c r="GE174" s="8"/>
      <c r="GF174" s="8"/>
      <c r="GG174" s="8"/>
      <c r="GH174" s="8"/>
      <c r="GI174" s="8"/>
      <c r="GJ174" s="8"/>
      <c r="GK174" s="8"/>
      <c r="GL174" s="8"/>
      <c r="GM174" s="8"/>
      <c r="GN174" s="8"/>
      <c r="GO174" s="8"/>
      <c r="GP174" s="8"/>
      <c r="GQ174" s="8"/>
      <c r="GR174" s="8"/>
      <c r="GS174" s="8"/>
      <c r="GT174" s="8"/>
      <c r="GU174" s="8"/>
      <c r="GV174" s="8"/>
      <c r="GW174" s="8"/>
      <c r="GX174" s="8"/>
      <c r="GY174" s="8"/>
      <c r="GZ174" s="8"/>
      <c r="HA174" s="8"/>
      <c r="HB174" s="8"/>
      <c r="HC174" s="8"/>
      <c r="HD174" s="8"/>
      <c r="HE174" s="8"/>
      <c r="HF174" s="8"/>
      <c r="HG174" s="8"/>
      <c r="HH174" s="8"/>
      <c r="HI174" s="8"/>
      <c r="HJ174" s="8"/>
      <c r="HK174" s="8"/>
      <c r="HL174" s="8"/>
      <c r="HM174" s="8"/>
      <c r="HN174" s="8"/>
      <c r="HO174" s="8"/>
      <c r="HP174" s="8"/>
      <c r="HQ174" s="8"/>
      <c r="HR174" s="8"/>
      <c r="HS174" s="8"/>
      <c r="HT174" s="8"/>
      <c r="HU174" s="8"/>
      <c r="HV174" s="8"/>
      <c r="HW174" s="8"/>
      <c r="HX174" s="8"/>
      <c r="HY174" s="8"/>
      <c r="HZ174" s="8"/>
      <c r="IA174" s="8"/>
      <c r="IB174" s="8"/>
      <c r="IC174" s="8"/>
      <c r="ID174" s="8"/>
      <c r="IE174" s="8"/>
      <c r="IF174" s="8"/>
      <c r="IG174" s="8"/>
      <c r="IH174" s="8"/>
      <c r="II174" s="8"/>
      <c r="IJ174" s="8"/>
      <c r="IK174" s="8"/>
      <c r="IL174" s="8"/>
      <c r="IM174" s="8"/>
      <c r="IN174" s="8"/>
      <c r="IO174" s="8"/>
      <c r="IP174" s="8"/>
      <c r="IQ174" s="8"/>
      <c r="IR174" s="8"/>
      <c r="IS174" s="8"/>
      <c r="IT174" s="8"/>
      <c r="IU174" s="8"/>
      <c r="IV174" s="8"/>
      <c r="IW174" s="8"/>
    </row>
    <row r="175" spans="1:257" s="29" customFormat="1" x14ac:dyDescent="0.2">
      <c r="A175" s="58"/>
      <c r="B175" s="8"/>
      <c r="C175" s="8"/>
      <c r="D175" s="8"/>
      <c r="E175" s="8"/>
      <c r="F175" s="8"/>
      <c r="G175" s="8"/>
      <c r="H175" s="40"/>
      <c r="I175" s="8"/>
      <c r="J175" s="8"/>
      <c r="K175" s="8"/>
      <c r="L175" s="8"/>
      <c r="M175" s="8"/>
      <c r="N175" s="8"/>
      <c r="O175" s="40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8"/>
      <c r="CJ175" s="8"/>
      <c r="CK175" s="8"/>
      <c r="CL175" s="8"/>
      <c r="CM175" s="8"/>
      <c r="CN175" s="8"/>
      <c r="CO175" s="8"/>
      <c r="CP175" s="8"/>
      <c r="CQ175" s="8"/>
      <c r="CR175" s="8"/>
      <c r="CS175" s="8"/>
      <c r="CT175" s="8"/>
      <c r="CU175" s="8"/>
      <c r="CV175" s="8"/>
      <c r="CW175" s="8"/>
      <c r="CX175" s="8"/>
      <c r="CY175" s="8"/>
      <c r="CZ175" s="8"/>
      <c r="DA175" s="8"/>
      <c r="DB175" s="8"/>
      <c r="DC175" s="8"/>
      <c r="DD175" s="8"/>
      <c r="DE175" s="8"/>
      <c r="DF175" s="8"/>
      <c r="DG175" s="8"/>
      <c r="DH175" s="8"/>
      <c r="DI175" s="8"/>
      <c r="DJ175" s="8"/>
      <c r="DK175" s="8"/>
      <c r="DL175" s="8"/>
      <c r="DM175" s="8"/>
      <c r="DN175" s="8"/>
      <c r="DO175" s="8"/>
      <c r="DP175" s="8"/>
      <c r="DQ175" s="8"/>
      <c r="DR175" s="8"/>
      <c r="DS175" s="8"/>
      <c r="DT175" s="8"/>
      <c r="DU175" s="8"/>
      <c r="DV175" s="8"/>
      <c r="DW175" s="8"/>
      <c r="DX175" s="8"/>
      <c r="DY175" s="8"/>
      <c r="DZ175" s="8"/>
      <c r="EA175" s="8"/>
      <c r="EB175" s="8"/>
      <c r="EC175" s="8"/>
      <c r="ED175" s="8"/>
      <c r="EE175" s="8"/>
      <c r="EF175" s="8"/>
      <c r="EG175" s="8"/>
      <c r="EH175" s="8"/>
      <c r="EI175" s="8"/>
      <c r="EJ175" s="8"/>
      <c r="EK175" s="8"/>
      <c r="EL175" s="8"/>
      <c r="EM175" s="8"/>
      <c r="EN175" s="8"/>
      <c r="EO175" s="8"/>
      <c r="EP175" s="8"/>
      <c r="EQ175" s="8"/>
      <c r="ER175" s="8"/>
      <c r="ES175" s="8"/>
      <c r="ET175" s="8"/>
      <c r="EU175" s="8"/>
      <c r="EV175" s="8"/>
      <c r="EW175" s="8"/>
      <c r="EX175" s="8"/>
      <c r="EY175" s="8"/>
      <c r="EZ175" s="8"/>
      <c r="FA175" s="8"/>
      <c r="FB175" s="8"/>
      <c r="FC175" s="8"/>
      <c r="FD175" s="8"/>
      <c r="FE175" s="8"/>
      <c r="FF175" s="8"/>
      <c r="FG175" s="8"/>
      <c r="FH175" s="8"/>
      <c r="FI175" s="8"/>
      <c r="FJ175" s="8"/>
      <c r="FK175" s="8"/>
      <c r="FL175" s="8"/>
      <c r="FM175" s="8"/>
      <c r="FN175" s="8"/>
      <c r="FO175" s="8"/>
      <c r="FP175" s="8"/>
      <c r="FQ175" s="8"/>
      <c r="FR175" s="8"/>
      <c r="FS175" s="8"/>
      <c r="FT175" s="8"/>
      <c r="FU175" s="8"/>
      <c r="FV175" s="8"/>
      <c r="FW175" s="8"/>
      <c r="FX175" s="8"/>
      <c r="FY175" s="8"/>
      <c r="FZ175" s="8"/>
      <c r="GA175" s="8"/>
      <c r="GB175" s="8"/>
      <c r="GC175" s="8"/>
      <c r="GD175" s="8"/>
      <c r="GE175" s="8"/>
      <c r="GF175" s="8"/>
      <c r="GG175" s="8"/>
      <c r="GH175" s="8"/>
      <c r="GI175" s="8"/>
      <c r="GJ175" s="8"/>
      <c r="GK175" s="8"/>
      <c r="GL175" s="8"/>
      <c r="GM175" s="8"/>
      <c r="GN175" s="8"/>
      <c r="GO175" s="8"/>
      <c r="GP175" s="8"/>
      <c r="GQ175" s="8"/>
      <c r="GR175" s="8"/>
      <c r="GS175" s="8"/>
      <c r="GT175" s="8"/>
      <c r="GU175" s="8"/>
      <c r="GV175" s="8"/>
      <c r="GW175" s="8"/>
      <c r="GX175" s="8"/>
      <c r="GY175" s="8"/>
      <c r="GZ175" s="8"/>
      <c r="HA175" s="8"/>
      <c r="HB175" s="8"/>
      <c r="HC175" s="8"/>
      <c r="HD175" s="8"/>
      <c r="HE175" s="8"/>
      <c r="HF175" s="8"/>
      <c r="HG175" s="8"/>
      <c r="HH175" s="8"/>
      <c r="HI175" s="8"/>
      <c r="HJ175" s="8"/>
      <c r="HK175" s="8"/>
      <c r="HL175" s="8"/>
      <c r="HM175" s="8"/>
      <c r="HN175" s="8"/>
      <c r="HO175" s="8"/>
      <c r="HP175" s="8"/>
      <c r="HQ175" s="8"/>
      <c r="HR175" s="8"/>
      <c r="HS175" s="8"/>
      <c r="HT175" s="8"/>
      <c r="HU175" s="8"/>
      <c r="HV175" s="8"/>
      <c r="HW175" s="8"/>
      <c r="HX175" s="8"/>
      <c r="HY175" s="8"/>
      <c r="HZ175" s="8"/>
      <c r="IA175" s="8"/>
      <c r="IB175" s="8"/>
      <c r="IC175" s="8"/>
      <c r="ID175" s="8"/>
      <c r="IE175" s="8"/>
      <c r="IF175" s="8"/>
      <c r="IG175" s="8"/>
      <c r="IH175" s="8"/>
      <c r="II175" s="8"/>
      <c r="IJ175" s="8"/>
      <c r="IK175" s="8"/>
      <c r="IL175" s="8"/>
      <c r="IM175" s="8"/>
      <c r="IN175" s="8"/>
      <c r="IO175" s="8"/>
      <c r="IP175" s="8"/>
      <c r="IQ175" s="8"/>
      <c r="IR175" s="8"/>
      <c r="IS175" s="8"/>
      <c r="IT175" s="8"/>
      <c r="IU175" s="8"/>
      <c r="IV175" s="8"/>
      <c r="IW175" s="8"/>
    </row>
    <row r="176" spans="1:257" s="29" customFormat="1" x14ac:dyDescent="0.2">
      <c r="A176" s="58"/>
      <c r="B176" s="8"/>
      <c r="C176" s="8"/>
      <c r="D176" s="8"/>
      <c r="E176" s="8"/>
      <c r="F176" s="8"/>
      <c r="G176" s="8"/>
      <c r="H176" s="40"/>
      <c r="I176" s="8"/>
      <c r="J176" s="8"/>
      <c r="K176" s="8"/>
      <c r="L176" s="8"/>
      <c r="M176" s="8"/>
      <c r="N176" s="8"/>
      <c r="O176" s="40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  <c r="CA176" s="8"/>
      <c r="CB176" s="8"/>
      <c r="CC176" s="8"/>
      <c r="CD176" s="8"/>
      <c r="CE176" s="8"/>
      <c r="CF176" s="8"/>
      <c r="CG176" s="8"/>
      <c r="CH176" s="8"/>
      <c r="CI176" s="8"/>
      <c r="CJ176" s="8"/>
      <c r="CK176" s="8"/>
      <c r="CL176" s="8"/>
      <c r="CM176" s="8"/>
      <c r="CN176" s="8"/>
      <c r="CO176" s="8"/>
      <c r="CP176" s="8"/>
      <c r="CQ176" s="8"/>
      <c r="CR176" s="8"/>
      <c r="CS176" s="8"/>
      <c r="CT176" s="8"/>
      <c r="CU176" s="8"/>
      <c r="CV176" s="8"/>
      <c r="CW176" s="8"/>
      <c r="CX176" s="8"/>
      <c r="CY176" s="8"/>
      <c r="CZ176" s="8"/>
      <c r="DA176" s="8"/>
      <c r="DB176" s="8"/>
      <c r="DC176" s="8"/>
      <c r="DD176" s="8"/>
      <c r="DE176" s="8"/>
      <c r="DF176" s="8"/>
      <c r="DG176" s="8"/>
      <c r="DH176" s="8"/>
      <c r="DI176" s="8"/>
      <c r="DJ176" s="8"/>
      <c r="DK176" s="8"/>
      <c r="DL176" s="8"/>
      <c r="DM176" s="8"/>
      <c r="DN176" s="8"/>
      <c r="DO176" s="8"/>
      <c r="DP176" s="8"/>
      <c r="DQ176" s="8"/>
      <c r="DR176" s="8"/>
      <c r="DS176" s="8"/>
      <c r="DT176" s="8"/>
      <c r="DU176" s="8"/>
      <c r="DV176" s="8"/>
      <c r="DW176" s="8"/>
      <c r="DX176" s="8"/>
      <c r="DY176" s="8"/>
      <c r="DZ176" s="8"/>
      <c r="EA176" s="8"/>
      <c r="EB176" s="8"/>
      <c r="EC176" s="8"/>
      <c r="ED176" s="8"/>
      <c r="EE176" s="8"/>
      <c r="EF176" s="8"/>
      <c r="EG176" s="8"/>
      <c r="EH176" s="8"/>
      <c r="EI176" s="8"/>
      <c r="EJ176" s="8"/>
      <c r="EK176" s="8"/>
      <c r="EL176" s="8"/>
      <c r="EM176" s="8"/>
      <c r="EN176" s="8"/>
      <c r="EO176" s="8"/>
      <c r="EP176" s="8"/>
      <c r="EQ176" s="8"/>
      <c r="ER176" s="8"/>
      <c r="ES176" s="8"/>
      <c r="ET176" s="8"/>
      <c r="EU176" s="8"/>
      <c r="EV176" s="8"/>
      <c r="EW176" s="8"/>
      <c r="EX176" s="8"/>
      <c r="EY176" s="8"/>
      <c r="EZ176" s="8"/>
      <c r="FA176" s="8"/>
      <c r="FB176" s="8"/>
      <c r="FC176" s="8"/>
      <c r="FD176" s="8"/>
      <c r="FE176" s="8"/>
      <c r="FF176" s="8"/>
      <c r="FG176" s="8"/>
      <c r="FH176" s="8"/>
      <c r="FI176" s="8"/>
      <c r="FJ176" s="8"/>
      <c r="FK176" s="8"/>
      <c r="FL176" s="8"/>
      <c r="FM176" s="8"/>
      <c r="FN176" s="8"/>
      <c r="FO176" s="8"/>
      <c r="FP176" s="8"/>
      <c r="FQ176" s="8"/>
      <c r="FR176" s="8"/>
      <c r="FS176" s="8"/>
      <c r="FT176" s="8"/>
      <c r="FU176" s="8"/>
      <c r="FV176" s="8"/>
      <c r="FW176" s="8"/>
      <c r="FX176" s="8"/>
      <c r="FY176" s="8"/>
      <c r="FZ176" s="8"/>
      <c r="GA176" s="8"/>
      <c r="GB176" s="8"/>
      <c r="GC176" s="8"/>
      <c r="GD176" s="8"/>
      <c r="GE176" s="8"/>
      <c r="GF176" s="8"/>
      <c r="GG176" s="8"/>
      <c r="GH176" s="8"/>
      <c r="GI176" s="8"/>
      <c r="GJ176" s="8"/>
      <c r="GK176" s="8"/>
      <c r="GL176" s="8"/>
      <c r="GM176" s="8"/>
      <c r="GN176" s="8"/>
      <c r="GO176" s="8"/>
      <c r="GP176" s="8"/>
      <c r="GQ176" s="8"/>
      <c r="GR176" s="8"/>
      <c r="GS176" s="8"/>
      <c r="GT176" s="8"/>
      <c r="GU176" s="8"/>
      <c r="GV176" s="8"/>
      <c r="GW176" s="8"/>
      <c r="GX176" s="8"/>
      <c r="GY176" s="8"/>
      <c r="GZ176" s="8"/>
      <c r="HA176" s="8"/>
      <c r="HB176" s="8"/>
      <c r="HC176" s="8"/>
      <c r="HD176" s="8"/>
      <c r="HE176" s="8"/>
      <c r="HF176" s="8"/>
      <c r="HG176" s="8"/>
      <c r="HH176" s="8"/>
      <c r="HI176" s="8"/>
      <c r="HJ176" s="8"/>
      <c r="HK176" s="8"/>
      <c r="HL176" s="8"/>
      <c r="HM176" s="8"/>
      <c r="HN176" s="8"/>
      <c r="HO176" s="8"/>
      <c r="HP176" s="8"/>
      <c r="HQ176" s="8"/>
      <c r="HR176" s="8"/>
      <c r="HS176" s="8"/>
      <c r="HT176" s="8"/>
      <c r="HU176" s="8"/>
      <c r="HV176" s="8"/>
      <c r="HW176" s="8"/>
      <c r="HX176" s="8"/>
      <c r="HY176" s="8"/>
      <c r="HZ176" s="8"/>
      <c r="IA176" s="8"/>
      <c r="IB176" s="8"/>
      <c r="IC176" s="8"/>
      <c r="ID176" s="8"/>
      <c r="IE176" s="8"/>
      <c r="IF176" s="8"/>
      <c r="IG176" s="8"/>
      <c r="IH176" s="8"/>
      <c r="II176" s="8"/>
      <c r="IJ176" s="8"/>
      <c r="IK176" s="8"/>
      <c r="IL176" s="8"/>
      <c r="IM176" s="8"/>
      <c r="IN176" s="8"/>
      <c r="IO176" s="8"/>
      <c r="IP176" s="8"/>
      <c r="IQ176" s="8"/>
      <c r="IR176" s="8"/>
      <c r="IS176" s="8"/>
      <c r="IT176" s="8"/>
      <c r="IU176" s="8"/>
      <c r="IV176" s="8"/>
      <c r="IW176" s="8"/>
    </row>
    <row r="177" spans="1:257" s="29" customFormat="1" x14ac:dyDescent="0.2">
      <c r="A177" s="58"/>
      <c r="B177" s="7"/>
      <c r="C177" s="7"/>
      <c r="D177" s="7"/>
      <c r="E177" s="7"/>
      <c r="F177" s="7"/>
      <c r="G177" s="7"/>
      <c r="H177" s="28"/>
      <c r="I177" s="7"/>
      <c r="J177" s="7"/>
      <c r="K177" s="7"/>
      <c r="L177" s="7"/>
      <c r="M177" s="7"/>
      <c r="N177" s="7"/>
      <c r="O177" s="28"/>
      <c r="P177" s="7"/>
      <c r="Q177" s="7"/>
      <c r="R177" s="7"/>
      <c r="S177" s="7"/>
      <c r="T177" s="7"/>
      <c r="U177" s="7"/>
      <c r="V177" s="7"/>
      <c r="W177" s="7"/>
      <c r="X177" s="8"/>
      <c r="Y177" s="8"/>
      <c r="Z177" s="8"/>
      <c r="AA177" s="8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/>
      <c r="DS177" s="7"/>
      <c r="DT177" s="7"/>
      <c r="DU177" s="7"/>
      <c r="DV177" s="7"/>
      <c r="DW177" s="7"/>
      <c r="DX177" s="7"/>
      <c r="DY177" s="7"/>
      <c r="DZ177" s="7"/>
      <c r="EA177" s="7"/>
      <c r="EB177" s="7"/>
      <c r="EC177" s="7"/>
      <c r="ED177" s="7"/>
      <c r="EE177" s="7"/>
      <c r="EF177" s="7"/>
      <c r="EG177" s="7"/>
      <c r="EH177" s="7"/>
      <c r="EI177" s="7"/>
      <c r="EJ177" s="7"/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  <c r="EW177" s="7"/>
      <c r="EX177" s="7"/>
      <c r="EY177" s="7"/>
      <c r="EZ177" s="7"/>
      <c r="FA177" s="7"/>
      <c r="FB177" s="7"/>
      <c r="FC177" s="7"/>
      <c r="FD177" s="7"/>
      <c r="FE177" s="7"/>
      <c r="FF177" s="7"/>
      <c r="FG177" s="7"/>
      <c r="FH177" s="7"/>
      <c r="FI177" s="7"/>
      <c r="FJ177" s="7"/>
      <c r="FK177" s="7"/>
      <c r="FL177" s="7"/>
      <c r="FM177" s="7"/>
      <c r="FN177" s="7"/>
      <c r="FO177" s="7"/>
      <c r="FP177" s="7"/>
      <c r="FQ177" s="7"/>
      <c r="FR177" s="7"/>
      <c r="FS177" s="7"/>
      <c r="FT177" s="7"/>
      <c r="FU177" s="7"/>
      <c r="FV177" s="7"/>
      <c r="FW177" s="7"/>
      <c r="FX177" s="7"/>
      <c r="FY177" s="7"/>
      <c r="FZ177" s="7"/>
      <c r="GA177" s="7"/>
      <c r="GB177" s="7"/>
      <c r="GC177" s="7"/>
      <c r="GD177" s="7"/>
      <c r="GE177" s="7"/>
      <c r="GF177" s="7"/>
      <c r="GG177" s="7"/>
      <c r="GH177" s="7"/>
      <c r="GI177" s="7"/>
      <c r="GJ177" s="7"/>
      <c r="GK177" s="7"/>
      <c r="GL177" s="7"/>
      <c r="GM177" s="7"/>
      <c r="GN177" s="7"/>
      <c r="GO177" s="7"/>
      <c r="GP177" s="7"/>
      <c r="GQ177" s="7"/>
      <c r="GR177" s="7"/>
      <c r="GS177" s="7"/>
      <c r="GT177" s="7"/>
      <c r="GU177" s="7"/>
      <c r="GV177" s="7"/>
      <c r="GW177" s="7"/>
      <c r="GX177" s="7"/>
      <c r="GY177" s="7"/>
      <c r="GZ177" s="7"/>
      <c r="HA177" s="7"/>
      <c r="HB177" s="7"/>
      <c r="HC177" s="7"/>
      <c r="HD177" s="7"/>
      <c r="HE177" s="7"/>
      <c r="HF177" s="7"/>
      <c r="HG177" s="7"/>
      <c r="HH177" s="7"/>
      <c r="HI177" s="7"/>
      <c r="HJ177" s="7"/>
      <c r="HK177" s="7"/>
      <c r="HL177" s="7"/>
      <c r="HM177" s="7"/>
      <c r="HN177" s="7"/>
      <c r="HO177" s="7"/>
      <c r="HP177" s="7"/>
      <c r="HQ177" s="7"/>
      <c r="HR177" s="7"/>
      <c r="HS177" s="7"/>
      <c r="HT177" s="7"/>
      <c r="HU177" s="7"/>
      <c r="HV177" s="7"/>
      <c r="HW177" s="7"/>
      <c r="HX177" s="7"/>
      <c r="HY177" s="7"/>
      <c r="HZ177" s="7"/>
      <c r="IA177" s="7"/>
      <c r="IB177" s="7"/>
      <c r="IC177" s="7"/>
      <c r="ID177" s="7"/>
      <c r="IE177" s="7"/>
      <c r="IF177" s="7"/>
      <c r="IG177" s="7"/>
      <c r="IH177" s="7"/>
      <c r="II177" s="7"/>
      <c r="IJ177" s="7"/>
      <c r="IK177" s="7"/>
      <c r="IL177" s="7"/>
      <c r="IM177" s="7"/>
      <c r="IN177" s="7"/>
      <c r="IO177" s="7"/>
      <c r="IP177" s="7"/>
      <c r="IQ177" s="7"/>
      <c r="IR177" s="7"/>
      <c r="IS177" s="7"/>
      <c r="IT177" s="7"/>
      <c r="IU177" s="7"/>
      <c r="IV177" s="7"/>
      <c r="IW177" s="7"/>
    </row>
    <row r="178" spans="1:257" s="29" customFormat="1" x14ac:dyDescent="0.2">
      <c r="A178" s="58"/>
      <c r="B178" s="7"/>
      <c r="C178" s="7"/>
      <c r="D178" s="7"/>
      <c r="E178" s="7"/>
      <c r="F178" s="7"/>
      <c r="G178" s="7"/>
      <c r="H178" s="28"/>
      <c r="I178" s="7"/>
      <c r="J178" s="7"/>
      <c r="K178" s="7"/>
      <c r="L178" s="7"/>
      <c r="M178" s="7"/>
      <c r="N178" s="7"/>
      <c r="O178" s="28"/>
      <c r="P178" s="7"/>
      <c r="Q178" s="7"/>
      <c r="R178" s="7"/>
      <c r="S178" s="7"/>
      <c r="T178" s="7"/>
      <c r="U178" s="7"/>
      <c r="V178" s="7"/>
      <c r="W178" s="7"/>
      <c r="X178" s="8"/>
      <c r="Y178" s="8"/>
      <c r="Z178" s="8"/>
      <c r="AA178" s="8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/>
      <c r="DV178" s="7"/>
      <c r="DW178" s="7"/>
      <c r="DX178" s="7"/>
      <c r="DY178" s="7"/>
      <c r="DZ178" s="7"/>
      <c r="EA178" s="7"/>
      <c r="EB178" s="7"/>
      <c r="EC178" s="7"/>
      <c r="ED178" s="7"/>
      <c r="EE178" s="7"/>
      <c r="EF178" s="7"/>
      <c r="EG178" s="7"/>
      <c r="EH178" s="7"/>
      <c r="EI178" s="7"/>
      <c r="EJ178" s="7"/>
      <c r="EK178" s="7"/>
      <c r="EL178" s="7"/>
      <c r="EM178" s="7"/>
      <c r="EN178" s="7"/>
      <c r="EO178" s="7"/>
      <c r="EP178" s="7"/>
      <c r="EQ178" s="7"/>
      <c r="ER178" s="7"/>
      <c r="ES178" s="7"/>
      <c r="ET178" s="7"/>
      <c r="EU178" s="7"/>
      <c r="EV178" s="7"/>
      <c r="EW178" s="7"/>
      <c r="EX178" s="7"/>
      <c r="EY178" s="7"/>
      <c r="EZ178" s="7"/>
      <c r="FA178" s="7"/>
      <c r="FB178" s="7"/>
      <c r="FC178" s="7"/>
      <c r="FD178" s="7"/>
      <c r="FE178" s="7"/>
      <c r="FF178" s="7"/>
      <c r="FG178" s="7"/>
      <c r="FH178" s="7"/>
      <c r="FI178" s="7"/>
      <c r="FJ178" s="7"/>
      <c r="FK178" s="7"/>
      <c r="FL178" s="7"/>
      <c r="FM178" s="7"/>
      <c r="FN178" s="7"/>
      <c r="FO178" s="7"/>
      <c r="FP178" s="7"/>
      <c r="FQ178" s="7"/>
      <c r="FR178" s="7"/>
      <c r="FS178" s="7"/>
      <c r="FT178" s="7"/>
      <c r="FU178" s="7"/>
      <c r="FV178" s="7"/>
      <c r="FW178" s="7"/>
      <c r="FX178" s="7"/>
      <c r="FY178" s="7"/>
      <c r="FZ178" s="7"/>
      <c r="GA178" s="7"/>
      <c r="GB178" s="7"/>
      <c r="GC178" s="7"/>
      <c r="GD178" s="7"/>
      <c r="GE178" s="7"/>
      <c r="GF178" s="7"/>
      <c r="GG178" s="7"/>
      <c r="GH178" s="7"/>
      <c r="GI178" s="7"/>
      <c r="GJ178" s="7"/>
      <c r="GK178" s="7"/>
      <c r="GL178" s="7"/>
      <c r="GM178" s="7"/>
      <c r="GN178" s="7"/>
      <c r="GO178" s="7"/>
      <c r="GP178" s="7"/>
      <c r="GQ178" s="7"/>
      <c r="GR178" s="7"/>
      <c r="GS178" s="7"/>
      <c r="GT178" s="7"/>
      <c r="GU178" s="7"/>
      <c r="GV178" s="7"/>
      <c r="GW178" s="7"/>
      <c r="GX178" s="7"/>
      <c r="GY178" s="7"/>
      <c r="GZ178" s="7"/>
      <c r="HA178" s="7"/>
      <c r="HB178" s="7"/>
      <c r="HC178" s="7"/>
      <c r="HD178" s="7"/>
      <c r="HE178" s="7"/>
      <c r="HF178" s="7"/>
      <c r="HG178" s="7"/>
      <c r="HH178" s="7"/>
      <c r="HI178" s="7"/>
      <c r="HJ178" s="7"/>
      <c r="HK178" s="7"/>
      <c r="HL178" s="7"/>
      <c r="HM178" s="7"/>
      <c r="HN178" s="7"/>
      <c r="HO178" s="7"/>
      <c r="HP178" s="7"/>
      <c r="HQ178" s="7"/>
      <c r="HR178" s="7"/>
      <c r="HS178" s="7"/>
      <c r="HT178" s="7"/>
      <c r="HU178" s="7"/>
      <c r="HV178" s="7"/>
      <c r="HW178" s="7"/>
      <c r="HX178" s="7"/>
      <c r="HY178" s="7"/>
      <c r="HZ178" s="7"/>
      <c r="IA178" s="7"/>
      <c r="IB178" s="7"/>
      <c r="IC178" s="7"/>
      <c r="ID178" s="7"/>
      <c r="IE178" s="7"/>
      <c r="IF178" s="7"/>
      <c r="IG178" s="7"/>
      <c r="IH178" s="7"/>
      <c r="II178" s="7"/>
      <c r="IJ178" s="7"/>
      <c r="IK178" s="7"/>
      <c r="IL178" s="7"/>
      <c r="IM178" s="7"/>
      <c r="IN178" s="7"/>
      <c r="IO178" s="7"/>
      <c r="IP178" s="7"/>
      <c r="IQ178" s="7"/>
      <c r="IR178" s="7"/>
      <c r="IS178" s="7"/>
      <c r="IT178" s="7"/>
      <c r="IU178" s="7"/>
      <c r="IV178" s="7"/>
      <c r="IW178" s="7"/>
    </row>
    <row r="179" spans="1:257" s="29" customFormat="1" x14ac:dyDescent="0.2">
      <c r="A179" s="58"/>
      <c r="B179" s="7"/>
      <c r="C179" s="7"/>
      <c r="D179" s="7"/>
      <c r="E179" s="7"/>
      <c r="F179" s="7"/>
      <c r="G179" s="7"/>
      <c r="H179" s="28"/>
      <c r="I179" s="7"/>
      <c r="J179" s="7"/>
      <c r="K179" s="7"/>
      <c r="L179" s="7"/>
      <c r="M179" s="7"/>
      <c r="N179" s="7"/>
      <c r="O179" s="28"/>
      <c r="P179" s="7"/>
      <c r="Q179" s="7"/>
      <c r="R179" s="7"/>
      <c r="S179" s="7"/>
      <c r="T179" s="7"/>
      <c r="U179" s="7"/>
      <c r="V179" s="7"/>
      <c r="W179" s="7"/>
      <c r="X179" s="8"/>
      <c r="Y179" s="8"/>
      <c r="Z179" s="8"/>
      <c r="AA179" s="8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  <c r="DW179" s="7"/>
      <c r="DX179" s="7"/>
      <c r="DY179" s="7"/>
      <c r="DZ179" s="7"/>
      <c r="EA179" s="7"/>
      <c r="EB179" s="7"/>
      <c r="EC179" s="7"/>
      <c r="ED179" s="7"/>
      <c r="EE179" s="7"/>
      <c r="EF179" s="7"/>
      <c r="EG179" s="7"/>
      <c r="EH179" s="7"/>
      <c r="EI179" s="7"/>
      <c r="EJ179" s="7"/>
      <c r="EK179" s="7"/>
      <c r="EL179" s="7"/>
      <c r="EM179" s="7"/>
      <c r="EN179" s="7"/>
      <c r="EO179" s="7"/>
      <c r="EP179" s="7"/>
      <c r="EQ179" s="7"/>
      <c r="ER179" s="7"/>
      <c r="ES179" s="7"/>
      <c r="ET179" s="7"/>
      <c r="EU179" s="7"/>
      <c r="EV179" s="7"/>
      <c r="EW179" s="7"/>
      <c r="EX179" s="7"/>
      <c r="EY179" s="7"/>
      <c r="EZ179" s="7"/>
      <c r="FA179" s="7"/>
      <c r="FB179" s="7"/>
      <c r="FC179" s="7"/>
      <c r="FD179" s="7"/>
      <c r="FE179" s="7"/>
      <c r="FF179" s="7"/>
      <c r="FG179" s="7"/>
      <c r="FH179" s="7"/>
      <c r="FI179" s="7"/>
      <c r="FJ179" s="7"/>
      <c r="FK179" s="7"/>
      <c r="FL179" s="7"/>
      <c r="FM179" s="7"/>
      <c r="FN179" s="7"/>
      <c r="FO179" s="7"/>
      <c r="FP179" s="7"/>
      <c r="FQ179" s="7"/>
      <c r="FR179" s="7"/>
      <c r="FS179" s="7"/>
      <c r="FT179" s="7"/>
      <c r="FU179" s="7"/>
      <c r="FV179" s="7"/>
      <c r="FW179" s="7"/>
      <c r="FX179" s="7"/>
      <c r="FY179" s="7"/>
      <c r="FZ179" s="7"/>
      <c r="GA179" s="7"/>
      <c r="GB179" s="7"/>
      <c r="GC179" s="7"/>
      <c r="GD179" s="7"/>
      <c r="GE179" s="7"/>
      <c r="GF179" s="7"/>
      <c r="GG179" s="7"/>
      <c r="GH179" s="7"/>
      <c r="GI179" s="7"/>
      <c r="GJ179" s="7"/>
      <c r="GK179" s="7"/>
      <c r="GL179" s="7"/>
      <c r="GM179" s="7"/>
      <c r="GN179" s="7"/>
      <c r="GO179" s="7"/>
      <c r="GP179" s="7"/>
      <c r="GQ179" s="7"/>
      <c r="GR179" s="7"/>
      <c r="GS179" s="7"/>
      <c r="GT179" s="7"/>
      <c r="GU179" s="7"/>
      <c r="GV179" s="7"/>
      <c r="GW179" s="7"/>
      <c r="GX179" s="7"/>
      <c r="GY179" s="7"/>
      <c r="GZ179" s="7"/>
      <c r="HA179" s="7"/>
      <c r="HB179" s="7"/>
      <c r="HC179" s="7"/>
      <c r="HD179" s="7"/>
      <c r="HE179" s="7"/>
      <c r="HF179" s="7"/>
      <c r="HG179" s="7"/>
      <c r="HH179" s="7"/>
      <c r="HI179" s="7"/>
      <c r="HJ179" s="7"/>
      <c r="HK179" s="7"/>
      <c r="HL179" s="7"/>
      <c r="HM179" s="7"/>
      <c r="HN179" s="7"/>
      <c r="HO179" s="7"/>
      <c r="HP179" s="7"/>
      <c r="HQ179" s="7"/>
      <c r="HR179" s="7"/>
      <c r="HS179" s="7"/>
      <c r="HT179" s="7"/>
      <c r="HU179" s="7"/>
      <c r="HV179" s="7"/>
      <c r="HW179" s="7"/>
      <c r="HX179" s="7"/>
      <c r="HY179" s="7"/>
      <c r="HZ179" s="7"/>
      <c r="IA179" s="7"/>
      <c r="IB179" s="7"/>
      <c r="IC179" s="7"/>
      <c r="ID179" s="7"/>
      <c r="IE179" s="7"/>
      <c r="IF179" s="7"/>
      <c r="IG179" s="7"/>
      <c r="IH179" s="7"/>
      <c r="II179" s="7"/>
      <c r="IJ179" s="7"/>
      <c r="IK179" s="7"/>
      <c r="IL179" s="7"/>
      <c r="IM179" s="7"/>
      <c r="IN179" s="7"/>
      <c r="IO179" s="7"/>
      <c r="IP179" s="7"/>
      <c r="IQ179" s="7"/>
      <c r="IR179" s="7"/>
      <c r="IS179" s="7"/>
      <c r="IT179" s="7"/>
      <c r="IU179" s="7"/>
      <c r="IV179" s="7"/>
      <c r="IW179" s="7"/>
    </row>
    <row r="180" spans="1:257" s="29" customFormat="1" x14ac:dyDescent="0.2">
      <c r="A180" s="58"/>
      <c r="B180" s="7"/>
      <c r="C180" s="7"/>
      <c r="D180" s="7"/>
      <c r="E180" s="7"/>
      <c r="F180" s="7"/>
      <c r="G180" s="7"/>
      <c r="H180" s="28"/>
      <c r="I180" s="7"/>
      <c r="J180" s="7"/>
      <c r="K180" s="7"/>
      <c r="L180" s="7"/>
      <c r="M180" s="7"/>
      <c r="N180" s="7"/>
      <c r="O180" s="28"/>
      <c r="P180" s="7"/>
      <c r="Q180" s="7"/>
      <c r="R180" s="7"/>
      <c r="S180" s="7"/>
      <c r="T180" s="7"/>
      <c r="U180" s="7"/>
      <c r="V180" s="7"/>
      <c r="W180" s="7"/>
      <c r="X180" s="8"/>
      <c r="Y180" s="8"/>
      <c r="Z180" s="8"/>
      <c r="AA180" s="8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/>
      <c r="DS180" s="7"/>
      <c r="DT180" s="7"/>
      <c r="DU180" s="7"/>
      <c r="DV180" s="7"/>
      <c r="DW180" s="7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/>
      <c r="EL180" s="7"/>
      <c r="EM180" s="7"/>
      <c r="EN180" s="7"/>
      <c r="EO180" s="7"/>
      <c r="EP180" s="7"/>
      <c r="EQ180" s="7"/>
      <c r="ER180" s="7"/>
      <c r="ES180" s="7"/>
      <c r="ET180" s="7"/>
      <c r="EU180" s="7"/>
      <c r="EV180" s="7"/>
      <c r="EW180" s="7"/>
      <c r="EX180" s="7"/>
      <c r="EY180" s="7"/>
      <c r="EZ180" s="7"/>
      <c r="FA180" s="7"/>
      <c r="FB180" s="7"/>
      <c r="FC180" s="7"/>
      <c r="FD180" s="7"/>
      <c r="FE180" s="7"/>
      <c r="FF180" s="7"/>
      <c r="FG180" s="7"/>
      <c r="FH180" s="7"/>
      <c r="FI180" s="7"/>
      <c r="FJ180" s="7"/>
      <c r="FK180" s="7"/>
      <c r="FL180" s="7"/>
      <c r="FM180" s="7"/>
      <c r="FN180" s="7"/>
      <c r="FO180" s="7"/>
      <c r="FP180" s="7"/>
      <c r="FQ180" s="7"/>
      <c r="FR180" s="7"/>
      <c r="FS180" s="7"/>
      <c r="FT180" s="7"/>
      <c r="FU180" s="7"/>
      <c r="FV180" s="7"/>
      <c r="FW180" s="7"/>
      <c r="FX180" s="7"/>
      <c r="FY180" s="7"/>
      <c r="FZ180" s="7"/>
      <c r="GA180" s="7"/>
      <c r="GB180" s="7"/>
      <c r="GC180" s="7"/>
      <c r="GD180" s="7"/>
      <c r="GE180" s="7"/>
      <c r="GF180" s="7"/>
      <c r="GG180" s="7"/>
      <c r="GH180" s="7"/>
      <c r="GI180" s="7"/>
      <c r="GJ180" s="7"/>
      <c r="GK180" s="7"/>
      <c r="GL180" s="7"/>
      <c r="GM180" s="7"/>
      <c r="GN180" s="7"/>
      <c r="GO180" s="7"/>
      <c r="GP180" s="7"/>
      <c r="GQ180" s="7"/>
      <c r="GR180" s="7"/>
      <c r="GS180" s="7"/>
      <c r="GT180" s="7"/>
      <c r="GU180" s="7"/>
      <c r="GV180" s="7"/>
      <c r="GW180" s="7"/>
      <c r="GX180" s="7"/>
      <c r="GY180" s="7"/>
      <c r="GZ180" s="7"/>
      <c r="HA180" s="7"/>
      <c r="HB180" s="7"/>
      <c r="HC180" s="7"/>
      <c r="HD180" s="7"/>
      <c r="HE180" s="7"/>
      <c r="HF180" s="7"/>
      <c r="HG180" s="7"/>
      <c r="HH180" s="7"/>
      <c r="HI180" s="7"/>
      <c r="HJ180" s="7"/>
      <c r="HK180" s="7"/>
      <c r="HL180" s="7"/>
      <c r="HM180" s="7"/>
      <c r="HN180" s="7"/>
      <c r="HO180" s="7"/>
      <c r="HP180" s="7"/>
      <c r="HQ180" s="7"/>
      <c r="HR180" s="7"/>
      <c r="HS180" s="7"/>
      <c r="HT180" s="7"/>
      <c r="HU180" s="7"/>
      <c r="HV180" s="7"/>
      <c r="HW180" s="7"/>
      <c r="HX180" s="7"/>
      <c r="HY180" s="7"/>
      <c r="HZ180" s="7"/>
      <c r="IA180" s="7"/>
      <c r="IB180" s="7"/>
      <c r="IC180" s="7"/>
      <c r="ID180" s="7"/>
      <c r="IE180" s="7"/>
      <c r="IF180" s="7"/>
      <c r="IG180" s="7"/>
      <c r="IH180" s="7"/>
      <c r="II180" s="7"/>
      <c r="IJ180" s="7"/>
      <c r="IK180" s="7"/>
      <c r="IL180" s="7"/>
      <c r="IM180" s="7"/>
      <c r="IN180" s="7"/>
      <c r="IO180" s="7"/>
      <c r="IP180" s="7"/>
      <c r="IQ180" s="7"/>
      <c r="IR180" s="7"/>
      <c r="IS180" s="7"/>
      <c r="IT180" s="7"/>
      <c r="IU180" s="7"/>
      <c r="IV180" s="7"/>
      <c r="IW180" s="7"/>
    </row>
    <row r="181" spans="1:257" s="29" customFormat="1" x14ac:dyDescent="0.2">
      <c r="A181" s="58"/>
      <c r="B181" s="7"/>
      <c r="C181" s="7"/>
      <c r="D181" s="7"/>
      <c r="E181" s="7"/>
      <c r="F181" s="7"/>
      <c r="G181" s="7"/>
      <c r="H181" s="28"/>
      <c r="I181" s="7"/>
      <c r="J181" s="7"/>
      <c r="K181" s="7"/>
      <c r="L181" s="7"/>
      <c r="M181" s="7"/>
      <c r="N181" s="7"/>
      <c r="O181" s="28"/>
      <c r="P181" s="7"/>
      <c r="Q181" s="7"/>
      <c r="R181" s="7"/>
      <c r="S181" s="7"/>
      <c r="T181" s="7"/>
      <c r="U181" s="7"/>
      <c r="V181" s="7"/>
      <c r="W181" s="7"/>
      <c r="X181" s="8"/>
      <c r="Y181" s="8"/>
      <c r="Z181" s="8"/>
      <c r="AA181" s="8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/>
      <c r="DT181" s="7"/>
      <c r="DU181" s="7"/>
      <c r="DV181" s="7"/>
      <c r="DW181" s="7"/>
      <c r="DX181" s="7"/>
      <c r="DY181" s="7"/>
      <c r="DZ181" s="7"/>
      <c r="EA181" s="7"/>
      <c r="EB181" s="7"/>
      <c r="EC181" s="7"/>
      <c r="ED181" s="7"/>
      <c r="EE181" s="7"/>
      <c r="EF181" s="7"/>
      <c r="EG181" s="7"/>
      <c r="EH181" s="7"/>
      <c r="EI181" s="7"/>
      <c r="EJ181" s="7"/>
      <c r="EK181" s="7"/>
      <c r="EL181" s="7"/>
      <c r="EM181" s="7"/>
      <c r="EN181" s="7"/>
      <c r="EO181" s="7"/>
      <c r="EP181" s="7"/>
      <c r="EQ181" s="7"/>
      <c r="ER181" s="7"/>
      <c r="ES181" s="7"/>
      <c r="ET181" s="7"/>
      <c r="EU181" s="7"/>
      <c r="EV181" s="7"/>
      <c r="EW181" s="7"/>
      <c r="EX181" s="7"/>
      <c r="EY181" s="7"/>
      <c r="EZ181" s="7"/>
      <c r="FA181" s="7"/>
      <c r="FB181" s="7"/>
      <c r="FC181" s="7"/>
      <c r="FD181" s="7"/>
      <c r="FE181" s="7"/>
      <c r="FF181" s="7"/>
      <c r="FG181" s="7"/>
      <c r="FH181" s="7"/>
      <c r="FI181" s="7"/>
      <c r="FJ181" s="7"/>
      <c r="FK181" s="7"/>
      <c r="FL181" s="7"/>
      <c r="FM181" s="7"/>
      <c r="FN181" s="7"/>
      <c r="FO181" s="7"/>
      <c r="FP181" s="7"/>
      <c r="FQ181" s="7"/>
      <c r="FR181" s="7"/>
      <c r="FS181" s="7"/>
      <c r="FT181" s="7"/>
      <c r="FU181" s="7"/>
      <c r="FV181" s="7"/>
      <c r="FW181" s="7"/>
      <c r="FX181" s="7"/>
      <c r="FY181" s="7"/>
      <c r="FZ181" s="7"/>
      <c r="GA181" s="7"/>
      <c r="GB181" s="7"/>
      <c r="GC181" s="7"/>
      <c r="GD181" s="7"/>
      <c r="GE181" s="7"/>
      <c r="GF181" s="7"/>
      <c r="GG181" s="7"/>
      <c r="GH181" s="7"/>
      <c r="GI181" s="7"/>
      <c r="GJ181" s="7"/>
      <c r="GK181" s="7"/>
      <c r="GL181" s="7"/>
      <c r="GM181" s="7"/>
      <c r="GN181" s="7"/>
      <c r="GO181" s="7"/>
      <c r="GP181" s="7"/>
      <c r="GQ181" s="7"/>
      <c r="GR181" s="7"/>
      <c r="GS181" s="7"/>
      <c r="GT181" s="7"/>
      <c r="GU181" s="7"/>
      <c r="GV181" s="7"/>
      <c r="GW181" s="7"/>
      <c r="GX181" s="7"/>
      <c r="GY181" s="7"/>
      <c r="GZ181" s="7"/>
      <c r="HA181" s="7"/>
      <c r="HB181" s="7"/>
      <c r="HC181" s="7"/>
      <c r="HD181" s="7"/>
      <c r="HE181" s="7"/>
      <c r="HF181" s="7"/>
      <c r="HG181" s="7"/>
      <c r="HH181" s="7"/>
      <c r="HI181" s="7"/>
      <c r="HJ181" s="7"/>
      <c r="HK181" s="7"/>
      <c r="HL181" s="7"/>
      <c r="HM181" s="7"/>
      <c r="HN181" s="7"/>
      <c r="HO181" s="7"/>
      <c r="HP181" s="7"/>
      <c r="HQ181" s="7"/>
      <c r="HR181" s="7"/>
      <c r="HS181" s="7"/>
      <c r="HT181" s="7"/>
      <c r="HU181" s="7"/>
      <c r="HV181" s="7"/>
      <c r="HW181" s="7"/>
      <c r="HX181" s="7"/>
      <c r="HY181" s="7"/>
      <c r="HZ181" s="7"/>
      <c r="IA181" s="7"/>
      <c r="IB181" s="7"/>
      <c r="IC181" s="7"/>
      <c r="ID181" s="7"/>
      <c r="IE181" s="7"/>
      <c r="IF181" s="7"/>
      <c r="IG181" s="7"/>
      <c r="IH181" s="7"/>
      <c r="II181" s="7"/>
      <c r="IJ181" s="7"/>
      <c r="IK181" s="7"/>
      <c r="IL181" s="7"/>
      <c r="IM181" s="7"/>
      <c r="IN181" s="7"/>
      <c r="IO181" s="7"/>
      <c r="IP181" s="7"/>
      <c r="IQ181" s="7"/>
      <c r="IR181" s="7"/>
      <c r="IS181" s="7"/>
      <c r="IT181" s="7"/>
      <c r="IU181" s="7"/>
      <c r="IV181" s="7"/>
      <c r="IW181" s="7"/>
    </row>
    <row r="182" spans="1:257" s="29" customFormat="1" x14ac:dyDescent="0.2">
      <c r="A182" s="58"/>
      <c r="B182" s="7"/>
      <c r="C182" s="7"/>
      <c r="D182" s="7"/>
      <c r="E182" s="7"/>
      <c r="F182" s="7"/>
      <c r="G182" s="7"/>
      <c r="H182" s="28"/>
      <c r="I182" s="7"/>
      <c r="J182" s="7"/>
      <c r="K182" s="7"/>
      <c r="L182" s="7"/>
      <c r="M182" s="7"/>
      <c r="N182" s="7"/>
      <c r="O182" s="28"/>
      <c r="P182" s="7"/>
      <c r="Q182" s="7"/>
      <c r="R182" s="7"/>
      <c r="S182" s="7"/>
      <c r="T182" s="7"/>
      <c r="U182" s="7"/>
      <c r="V182" s="7"/>
      <c r="W182" s="7"/>
      <c r="X182" s="8"/>
      <c r="Y182" s="8"/>
      <c r="Z182" s="8"/>
      <c r="AA182" s="8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 s="7"/>
      <c r="EM182" s="7"/>
      <c r="EN182" s="7"/>
      <c r="EO182" s="7"/>
      <c r="EP182" s="7"/>
      <c r="EQ182" s="7"/>
      <c r="ER182" s="7"/>
      <c r="ES182" s="7"/>
      <c r="ET182" s="7"/>
      <c r="EU182" s="7"/>
      <c r="EV182" s="7"/>
      <c r="EW182" s="7"/>
      <c r="EX182" s="7"/>
      <c r="EY182" s="7"/>
      <c r="EZ182" s="7"/>
      <c r="FA182" s="7"/>
      <c r="FB182" s="7"/>
      <c r="FC182" s="7"/>
      <c r="FD182" s="7"/>
      <c r="FE182" s="7"/>
      <c r="FF182" s="7"/>
      <c r="FG182" s="7"/>
      <c r="FH182" s="7"/>
      <c r="FI182" s="7"/>
      <c r="FJ182" s="7"/>
      <c r="FK182" s="7"/>
      <c r="FL182" s="7"/>
      <c r="FM182" s="7"/>
      <c r="FN182" s="7"/>
      <c r="FO182" s="7"/>
      <c r="FP182" s="7"/>
      <c r="FQ182" s="7"/>
      <c r="FR182" s="7"/>
      <c r="FS182" s="7"/>
      <c r="FT182" s="7"/>
      <c r="FU182" s="7"/>
      <c r="FV182" s="7"/>
      <c r="FW182" s="7"/>
      <c r="FX182" s="7"/>
      <c r="FY182" s="7"/>
      <c r="FZ182" s="7"/>
      <c r="GA182" s="7"/>
      <c r="GB182" s="7"/>
      <c r="GC182" s="7"/>
      <c r="GD182" s="7"/>
      <c r="GE182" s="7"/>
      <c r="GF182" s="7"/>
      <c r="GG182" s="7"/>
      <c r="GH182" s="7"/>
      <c r="GI182" s="7"/>
      <c r="GJ182" s="7"/>
      <c r="GK182" s="7"/>
      <c r="GL182" s="7"/>
      <c r="GM182" s="7"/>
      <c r="GN182" s="7"/>
      <c r="GO182" s="7"/>
      <c r="GP182" s="7"/>
      <c r="GQ182" s="7"/>
      <c r="GR182" s="7"/>
      <c r="GS182" s="7"/>
      <c r="GT182" s="7"/>
      <c r="GU182" s="7"/>
      <c r="GV182" s="7"/>
      <c r="GW182" s="7"/>
      <c r="GX182" s="7"/>
      <c r="GY182" s="7"/>
      <c r="GZ182" s="7"/>
      <c r="HA182" s="7"/>
      <c r="HB182" s="7"/>
      <c r="HC182" s="7"/>
      <c r="HD182" s="7"/>
      <c r="HE182" s="7"/>
      <c r="HF182" s="7"/>
      <c r="HG182" s="7"/>
      <c r="HH182" s="7"/>
      <c r="HI182" s="7"/>
      <c r="HJ182" s="7"/>
      <c r="HK182" s="7"/>
      <c r="HL182" s="7"/>
      <c r="HM182" s="7"/>
      <c r="HN182" s="7"/>
      <c r="HO182" s="7"/>
      <c r="HP182" s="7"/>
      <c r="HQ182" s="7"/>
      <c r="HR182" s="7"/>
      <c r="HS182" s="7"/>
      <c r="HT182" s="7"/>
      <c r="HU182" s="7"/>
      <c r="HV182" s="7"/>
      <c r="HW182" s="7"/>
      <c r="HX182" s="7"/>
      <c r="HY182" s="7"/>
      <c r="HZ182" s="7"/>
      <c r="IA182" s="7"/>
      <c r="IB182" s="7"/>
      <c r="IC182" s="7"/>
      <c r="ID182" s="7"/>
      <c r="IE182" s="7"/>
      <c r="IF182" s="7"/>
      <c r="IG182" s="7"/>
      <c r="IH182" s="7"/>
      <c r="II182" s="7"/>
      <c r="IJ182" s="7"/>
      <c r="IK182" s="7"/>
      <c r="IL182" s="7"/>
      <c r="IM182" s="7"/>
      <c r="IN182" s="7"/>
      <c r="IO182" s="7"/>
      <c r="IP182" s="7"/>
      <c r="IQ182" s="7"/>
      <c r="IR182" s="7"/>
      <c r="IS182" s="7"/>
      <c r="IT182" s="7"/>
      <c r="IU182" s="7"/>
      <c r="IV182" s="7"/>
      <c r="IW182" s="7"/>
    </row>
    <row r="183" spans="1:257" s="29" customFormat="1" x14ac:dyDescent="0.2">
      <c r="A183" s="58"/>
      <c r="B183" s="7"/>
      <c r="C183" s="7"/>
      <c r="D183" s="7"/>
      <c r="E183" s="7"/>
      <c r="F183" s="7"/>
      <c r="G183" s="7"/>
      <c r="H183" s="28"/>
      <c r="I183" s="7"/>
      <c r="J183" s="7"/>
      <c r="K183" s="7"/>
      <c r="L183" s="7"/>
      <c r="M183" s="7"/>
      <c r="N183" s="7"/>
      <c r="O183" s="28"/>
      <c r="P183" s="7"/>
      <c r="Q183" s="7"/>
      <c r="R183" s="7"/>
      <c r="S183" s="7"/>
      <c r="T183" s="7"/>
      <c r="U183" s="7"/>
      <c r="V183" s="7"/>
      <c r="W183" s="7"/>
      <c r="X183" s="8"/>
      <c r="Y183" s="8"/>
      <c r="Z183" s="8"/>
      <c r="AA183" s="8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  <c r="CQ183" s="7"/>
      <c r="CR183" s="7"/>
      <c r="CS183" s="7"/>
      <c r="CT183" s="7"/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/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/>
      <c r="EL183" s="7"/>
      <c r="EM183" s="7"/>
      <c r="EN183" s="7"/>
      <c r="EO183" s="7"/>
      <c r="EP183" s="7"/>
      <c r="EQ183" s="7"/>
      <c r="ER183" s="7"/>
      <c r="ES183" s="7"/>
      <c r="ET183" s="7"/>
      <c r="EU183" s="7"/>
      <c r="EV183" s="7"/>
      <c r="EW183" s="7"/>
      <c r="EX183" s="7"/>
      <c r="EY183" s="7"/>
      <c r="EZ183" s="7"/>
      <c r="FA183" s="7"/>
      <c r="FB183" s="7"/>
      <c r="FC183" s="7"/>
      <c r="FD183" s="7"/>
      <c r="FE183" s="7"/>
      <c r="FF183" s="7"/>
      <c r="FG183" s="7"/>
      <c r="FH183" s="7"/>
      <c r="FI183" s="7"/>
      <c r="FJ183" s="7"/>
      <c r="FK183" s="7"/>
      <c r="FL183" s="7"/>
      <c r="FM183" s="7"/>
      <c r="FN183" s="7"/>
      <c r="FO183" s="7"/>
      <c r="FP183" s="7"/>
      <c r="FQ183" s="7"/>
      <c r="FR183" s="7"/>
      <c r="FS183" s="7"/>
      <c r="FT183" s="7"/>
      <c r="FU183" s="7"/>
      <c r="FV183" s="7"/>
      <c r="FW183" s="7"/>
      <c r="FX183" s="7"/>
      <c r="FY183" s="7"/>
      <c r="FZ183" s="7"/>
      <c r="GA183" s="7"/>
      <c r="GB183" s="7"/>
      <c r="GC183" s="7"/>
      <c r="GD183" s="7"/>
      <c r="GE183" s="7"/>
      <c r="GF183" s="7"/>
      <c r="GG183" s="7"/>
      <c r="GH183" s="7"/>
      <c r="GI183" s="7"/>
      <c r="GJ183" s="7"/>
      <c r="GK183" s="7"/>
      <c r="GL183" s="7"/>
      <c r="GM183" s="7"/>
      <c r="GN183" s="7"/>
      <c r="GO183" s="7"/>
      <c r="GP183" s="7"/>
      <c r="GQ183" s="7"/>
      <c r="GR183" s="7"/>
      <c r="GS183" s="7"/>
      <c r="GT183" s="7"/>
      <c r="GU183" s="7"/>
      <c r="GV183" s="7"/>
      <c r="GW183" s="7"/>
      <c r="GX183" s="7"/>
      <c r="GY183" s="7"/>
      <c r="GZ183" s="7"/>
      <c r="HA183" s="7"/>
      <c r="HB183" s="7"/>
      <c r="HC183" s="7"/>
      <c r="HD183" s="7"/>
      <c r="HE183" s="7"/>
      <c r="HF183" s="7"/>
      <c r="HG183" s="7"/>
      <c r="HH183" s="7"/>
      <c r="HI183" s="7"/>
      <c r="HJ183" s="7"/>
      <c r="HK183" s="7"/>
      <c r="HL183" s="7"/>
      <c r="HM183" s="7"/>
      <c r="HN183" s="7"/>
      <c r="HO183" s="7"/>
      <c r="HP183" s="7"/>
      <c r="HQ183" s="7"/>
      <c r="HR183" s="7"/>
      <c r="HS183" s="7"/>
      <c r="HT183" s="7"/>
      <c r="HU183" s="7"/>
      <c r="HV183" s="7"/>
      <c r="HW183" s="7"/>
      <c r="HX183" s="7"/>
      <c r="HY183" s="7"/>
      <c r="HZ183" s="7"/>
      <c r="IA183" s="7"/>
      <c r="IB183" s="7"/>
      <c r="IC183" s="7"/>
      <c r="ID183" s="7"/>
      <c r="IE183" s="7"/>
      <c r="IF183" s="7"/>
      <c r="IG183" s="7"/>
      <c r="IH183" s="7"/>
      <c r="II183" s="7"/>
      <c r="IJ183" s="7"/>
      <c r="IK183" s="7"/>
      <c r="IL183" s="7"/>
      <c r="IM183" s="7"/>
      <c r="IN183" s="7"/>
      <c r="IO183" s="7"/>
      <c r="IP183" s="7"/>
      <c r="IQ183" s="7"/>
      <c r="IR183" s="7"/>
      <c r="IS183" s="7"/>
      <c r="IT183" s="7"/>
      <c r="IU183" s="7"/>
      <c r="IV183" s="7"/>
      <c r="IW183" s="7"/>
    </row>
    <row r="184" spans="1:257" s="29" customFormat="1" x14ac:dyDescent="0.2">
      <c r="A184" s="58"/>
      <c r="B184" s="7"/>
      <c r="C184" s="7"/>
      <c r="D184" s="7"/>
      <c r="E184" s="7"/>
      <c r="F184" s="7"/>
      <c r="G184" s="7"/>
      <c r="H184" s="28"/>
      <c r="I184" s="7"/>
      <c r="J184" s="7"/>
      <c r="K184" s="7"/>
      <c r="L184" s="7"/>
      <c r="M184" s="7"/>
      <c r="N184" s="7"/>
      <c r="O184" s="28"/>
      <c r="P184" s="7"/>
      <c r="Q184" s="7"/>
      <c r="R184" s="7"/>
      <c r="S184" s="7"/>
      <c r="T184" s="7"/>
      <c r="U184" s="7"/>
      <c r="V184" s="7"/>
      <c r="W184" s="7"/>
      <c r="X184" s="8"/>
      <c r="Y184" s="8"/>
      <c r="Z184" s="8"/>
      <c r="AA184" s="8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  <c r="CQ184" s="7"/>
      <c r="CR184" s="7"/>
      <c r="CS184" s="7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7"/>
      <c r="DH184" s="7"/>
      <c r="DI184" s="7"/>
      <c r="DJ184" s="7"/>
      <c r="DK184" s="7"/>
      <c r="DL184" s="7"/>
      <c r="DM184" s="7"/>
      <c r="DN184" s="7"/>
      <c r="DO184" s="7"/>
      <c r="DP184" s="7"/>
      <c r="DQ184" s="7"/>
      <c r="DR184" s="7"/>
      <c r="DS184" s="7"/>
      <c r="DT184" s="7"/>
      <c r="DU184" s="7"/>
      <c r="DV184" s="7"/>
      <c r="DW184" s="7"/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 s="7"/>
      <c r="EM184" s="7"/>
      <c r="EN184" s="7"/>
      <c r="EO184" s="7"/>
      <c r="EP184" s="7"/>
      <c r="EQ184" s="7"/>
      <c r="ER184" s="7"/>
      <c r="ES184" s="7"/>
      <c r="ET184" s="7"/>
      <c r="EU184" s="7"/>
      <c r="EV184" s="7"/>
      <c r="EW184" s="7"/>
      <c r="EX184" s="7"/>
      <c r="EY184" s="7"/>
      <c r="EZ184" s="7"/>
      <c r="FA184" s="7"/>
      <c r="FB184" s="7"/>
      <c r="FC184" s="7"/>
      <c r="FD184" s="7"/>
      <c r="FE184" s="7"/>
      <c r="FF184" s="7"/>
      <c r="FG184" s="7"/>
      <c r="FH184" s="7"/>
      <c r="FI184" s="7"/>
      <c r="FJ184" s="7"/>
      <c r="FK184" s="7"/>
      <c r="FL184" s="7"/>
      <c r="FM184" s="7"/>
      <c r="FN184" s="7"/>
      <c r="FO184" s="7"/>
      <c r="FP184" s="7"/>
      <c r="FQ184" s="7"/>
      <c r="FR184" s="7"/>
      <c r="FS184" s="7"/>
      <c r="FT184" s="7"/>
      <c r="FU184" s="7"/>
      <c r="FV184" s="7"/>
      <c r="FW184" s="7"/>
      <c r="FX184" s="7"/>
      <c r="FY184" s="7"/>
      <c r="FZ184" s="7"/>
      <c r="GA184" s="7"/>
      <c r="GB184" s="7"/>
      <c r="GC184" s="7"/>
      <c r="GD184" s="7"/>
      <c r="GE184" s="7"/>
      <c r="GF184" s="7"/>
      <c r="GG184" s="7"/>
      <c r="GH184" s="7"/>
      <c r="GI184" s="7"/>
      <c r="GJ184" s="7"/>
      <c r="GK184" s="7"/>
      <c r="GL184" s="7"/>
      <c r="GM184" s="7"/>
      <c r="GN184" s="7"/>
      <c r="GO184" s="7"/>
      <c r="GP184" s="7"/>
      <c r="GQ184" s="7"/>
      <c r="GR184" s="7"/>
      <c r="GS184" s="7"/>
      <c r="GT184" s="7"/>
      <c r="GU184" s="7"/>
      <c r="GV184" s="7"/>
      <c r="GW184" s="7"/>
      <c r="GX184" s="7"/>
      <c r="GY184" s="7"/>
      <c r="GZ184" s="7"/>
      <c r="HA184" s="7"/>
      <c r="HB184" s="7"/>
      <c r="HC184" s="7"/>
      <c r="HD184" s="7"/>
      <c r="HE184" s="7"/>
      <c r="HF184" s="7"/>
      <c r="HG184" s="7"/>
      <c r="HH184" s="7"/>
      <c r="HI184" s="7"/>
      <c r="HJ184" s="7"/>
      <c r="HK184" s="7"/>
      <c r="HL184" s="7"/>
      <c r="HM184" s="7"/>
      <c r="HN184" s="7"/>
      <c r="HO184" s="7"/>
      <c r="HP184" s="7"/>
      <c r="HQ184" s="7"/>
      <c r="HR184" s="7"/>
      <c r="HS184" s="7"/>
      <c r="HT184" s="7"/>
      <c r="HU184" s="7"/>
      <c r="HV184" s="7"/>
      <c r="HW184" s="7"/>
      <c r="HX184" s="7"/>
      <c r="HY184" s="7"/>
      <c r="HZ184" s="7"/>
      <c r="IA184" s="7"/>
      <c r="IB184" s="7"/>
      <c r="IC184" s="7"/>
      <c r="ID184" s="7"/>
      <c r="IE184" s="7"/>
      <c r="IF184" s="7"/>
      <c r="IG184" s="7"/>
      <c r="IH184" s="7"/>
      <c r="II184" s="7"/>
      <c r="IJ184" s="7"/>
      <c r="IK184" s="7"/>
      <c r="IL184" s="7"/>
      <c r="IM184" s="7"/>
      <c r="IN184" s="7"/>
      <c r="IO184" s="7"/>
      <c r="IP184" s="7"/>
      <c r="IQ184" s="7"/>
      <c r="IR184" s="7"/>
      <c r="IS184" s="7"/>
      <c r="IT184" s="7"/>
      <c r="IU184" s="7"/>
      <c r="IV184" s="7"/>
      <c r="IW184" s="7"/>
    </row>
    <row r="185" spans="1:257" s="29" customFormat="1" x14ac:dyDescent="0.2">
      <c r="A185" s="58"/>
      <c r="B185" s="7"/>
      <c r="C185" s="7"/>
      <c r="D185" s="7"/>
      <c r="E185" s="7"/>
      <c r="F185" s="7"/>
      <c r="G185" s="7"/>
      <c r="H185" s="28"/>
      <c r="I185" s="7"/>
      <c r="J185" s="7"/>
      <c r="K185" s="7"/>
      <c r="L185" s="7"/>
      <c r="M185" s="7"/>
      <c r="N185" s="7"/>
      <c r="O185" s="28"/>
      <c r="P185" s="7"/>
      <c r="Q185" s="7"/>
      <c r="R185" s="7"/>
      <c r="S185" s="7"/>
      <c r="T185" s="7"/>
      <c r="U185" s="7"/>
      <c r="V185" s="7"/>
      <c r="W185" s="7"/>
      <c r="X185" s="8"/>
      <c r="Y185" s="8"/>
      <c r="Z185" s="8"/>
      <c r="AA185" s="8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 s="7"/>
      <c r="EM185" s="7"/>
      <c r="EN185" s="7"/>
      <c r="EO185" s="7"/>
      <c r="EP185" s="7"/>
      <c r="EQ185" s="7"/>
      <c r="ER185" s="7"/>
      <c r="ES185" s="7"/>
      <c r="ET185" s="7"/>
      <c r="EU185" s="7"/>
      <c r="EV185" s="7"/>
      <c r="EW185" s="7"/>
      <c r="EX185" s="7"/>
      <c r="EY185" s="7"/>
      <c r="EZ185" s="7"/>
      <c r="FA185" s="7"/>
      <c r="FB185" s="7"/>
      <c r="FC185" s="7"/>
      <c r="FD185" s="7"/>
      <c r="FE185" s="7"/>
      <c r="FF185" s="7"/>
      <c r="FG185" s="7"/>
      <c r="FH185" s="7"/>
      <c r="FI185" s="7"/>
      <c r="FJ185" s="7"/>
      <c r="FK185" s="7"/>
      <c r="FL185" s="7"/>
      <c r="FM185" s="7"/>
      <c r="FN185" s="7"/>
      <c r="FO185" s="7"/>
      <c r="FP185" s="7"/>
      <c r="FQ185" s="7"/>
      <c r="FR185" s="7"/>
      <c r="FS185" s="7"/>
      <c r="FT185" s="7"/>
      <c r="FU185" s="7"/>
      <c r="FV185" s="7"/>
      <c r="FW185" s="7"/>
      <c r="FX185" s="7"/>
      <c r="FY185" s="7"/>
      <c r="FZ185" s="7"/>
      <c r="GA185" s="7"/>
      <c r="GB185" s="7"/>
      <c r="GC185" s="7"/>
      <c r="GD185" s="7"/>
      <c r="GE185" s="7"/>
      <c r="GF185" s="7"/>
      <c r="GG185" s="7"/>
      <c r="GH185" s="7"/>
      <c r="GI185" s="7"/>
      <c r="GJ185" s="7"/>
      <c r="GK185" s="7"/>
      <c r="GL185" s="7"/>
      <c r="GM185" s="7"/>
      <c r="GN185" s="7"/>
      <c r="GO185" s="7"/>
      <c r="GP185" s="7"/>
      <c r="GQ185" s="7"/>
      <c r="GR185" s="7"/>
      <c r="GS185" s="7"/>
      <c r="GT185" s="7"/>
      <c r="GU185" s="7"/>
      <c r="GV185" s="7"/>
      <c r="GW185" s="7"/>
      <c r="GX185" s="7"/>
      <c r="GY185" s="7"/>
      <c r="GZ185" s="7"/>
      <c r="HA185" s="7"/>
      <c r="HB185" s="7"/>
      <c r="HC185" s="7"/>
      <c r="HD185" s="7"/>
      <c r="HE185" s="7"/>
      <c r="HF185" s="7"/>
      <c r="HG185" s="7"/>
      <c r="HH185" s="7"/>
      <c r="HI185" s="7"/>
      <c r="HJ185" s="7"/>
      <c r="HK185" s="7"/>
      <c r="HL185" s="7"/>
      <c r="HM185" s="7"/>
      <c r="HN185" s="7"/>
      <c r="HO185" s="7"/>
      <c r="HP185" s="7"/>
      <c r="HQ185" s="7"/>
      <c r="HR185" s="7"/>
      <c r="HS185" s="7"/>
      <c r="HT185" s="7"/>
      <c r="HU185" s="7"/>
      <c r="HV185" s="7"/>
      <c r="HW185" s="7"/>
      <c r="HX185" s="7"/>
      <c r="HY185" s="7"/>
      <c r="HZ185" s="7"/>
      <c r="IA185" s="7"/>
      <c r="IB185" s="7"/>
      <c r="IC185" s="7"/>
      <c r="ID185" s="7"/>
      <c r="IE185" s="7"/>
      <c r="IF185" s="7"/>
      <c r="IG185" s="7"/>
      <c r="IH185" s="7"/>
      <c r="II185" s="7"/>
      <c r="IJ185" s="7"/>
      <c r="IK185" s="7"/>
      <c r="IL185" s="7"/>
      <c r="IM185" s="7"/>
      <c r="IN185" s="7"/>
      <c r="IO185" s="7"/>
      <c r="IP185" s="7"/>
      <c r="IQ185" s="7"/>
      <c r="IR185" s="7"/>
      <c r="IS185" s="7"/>
      <c r="IT185" s="7"/>
      <c r="IU185" s="7"/>
      <c r="IV185" s="7"/>
      <c r="IW185" s="7"/>
    </row>
    <row r="186" spans="1:257" s="29" customFormat="1" x14ac:dyDescent="0.2">
      <c r="A186" s="58"/>
      <c r="B186" s="7"/>
      <c r="C186" s="7"/>
      <c r="D186" s="7"/>
      <c r="E186" s="7"/>
      <c r="F186" s="7"/>
      <c r="G186" s="7"/>
      <c r="H186" s="28"/>
      <c r="I186" s="7"/>
      <c r="J186" s="7"/>
      <c r="K186" s="7"/>
      <c r="L186" s="7"/>
      <c r="M186" s="7"/>
      <c r="N186" s="7"/>
      <c r="O186" s="28"/>
      <c r="P186" s="7"/>
      <c r="Q186" s="7"/>
      <c r="R186" s="7"/>
      <c r="S186" s="7"/>
      <c r="T186" s="7"/>
      <c r="U186" s="7"/>
      <c r="V186" s="7"/>
      <c r="W186" s="7"/>
      <c r="X186" s="8"/>
      <c r="Y186" s="8"/>
      <c r="Z186" s="8"/>
      <c r="AA186" s="8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  <c r="DQ186" s="7"/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 s="7"/>
      <c r="EM186" s="7"/>
      <c r="EN186" s="7"/>
      <c r="EO186" s="7"/>
      <c r="EP186" s="7"/>
      <c r="EQ186" s="7"/>
      <c r="ER186" s="7"/>
      <c r="ES186" s="7"/>
      <c r="ET186" s="7"/>
      <c r="EU186" s="7"/>
      <c r="EV186" s="7"/>
      <c r="EW186" s="7"/>
      <c r="EX186" s="7"/>
      <c r="EY186" s="7"/>
      <c r="EZ186" s="7"/>
      <c r="FA186" s="7"/>
      <c r="FB186" s="7"/>
      <c r="FC186" s="7"/>
      <c r="FD186" s="7"/>
      <c r="FE186" s="7"/>
      <c r="FF186" s="7"/>
      <c r="FG186" s="7"/>
      <c r="FH186" s="7"/>
      <c r="FI186" s="7"/>
      <c r="FJ186" s="7"/>
      <c r="FK186" s="7"/>
      <c r="FL186" s="7"/>
      <c r="FM186" s="7"/>
      <c r="FN186" s="7"/>
      <c r="FO186" s="7"/>
      <c r="FP186" s="7"/>
      <c r="FQ186" s="7"/>
      <c r="FR186" s="7"/>
      <c r="FS186" s="7"/>
      <c r="FT186" s="7"/>
      <c r="FU186" s="7"/>
      <c r="FV186" s="7"/>
      <c r="FW186" s="7"/>
      <c r="FX186" s="7"/>
      <c r="FY186" s="7"/>
      <c r="FZ186" s="7"/>
      <c r="GA186" s="7"/>
      <c r="GB186" s="7"/>
      <c r="GC186" s="7"/>
      <c r="GD186" s="7"/>
      <c r="GE186" s="7"/>
      <c r="GF186" s="7"/>
      <c r="GG186" s="7"/>
      <c r="GH186" s="7"/>
      <c r="GI186" s="7"/>
      <c r="GJ186" s="7"/>
      <c r="GK186" s="7"/>
      <c r="GL186" s="7"/>
      <c r="GM186" s="7"/>
      <c r="GN186" s="7"/>
      <c r="GO186" s="7"/>
      <c r="GP186" s="7"/>
      <c r="GQ186" s="7"/>
      <c r="GR186" s="7"/>
      <c r="GS186" s="7"/>
      <c r="GT186" s="7"/>
      <c r="GU186" s="7"/>
      <c r="GV186" s="7"/>
      <c r="GW186" s="7"/>
      <c r="GX186" s="7"/>
      <c r="GY186" s="7"/>
      <c r="GZ186" s="7"/>
      <c r="HA186" s="7"/>
      <c r="HB186" s="7"/>
      <c r="HC186" s="7"/>
      <c r="HD186" s="7"/>
      <c r="HE186" s="7"/>
      <c r="HF186" s="7"/>
      <c r="HG186" s="7"/>
      <c r="HH186" s="7"/>
      <c r="HI186" s="7"/>
      <c r="HJ186" s="7"/>
      <c r="HK186" s="7"/>
      <c r="HL186" s="7"/>
      <c r="HM186" s="7"/>
      <c r="HN186" s="7"/>
      <c r="HO186" s="7"/>
      <c r="HP186" s="7"/>
      <c r="HQ186" s="7"/>
      <c r="HR186" s="7"/>
      <c r="HS186" s="7"/>
      <c r="HT186" s="7"/>
      <c r="HU186" s="7"/>
      <c r="HV186" s="7"/>
      <c r="HW186" s="7"/>
      <c r="HX186" s="7"/>
      <c r="HY186" s="7"/>
      <c r="HZ186" s="7"/>
      <c r="IA186" s="7"/>
      <c r="IB186" s="7"/>
      <c r="IC186" s="7"/>
      <c r="ID186" s="7"/>
      <c r="IE186" s="7"/>
      <c r="IF186" s="7"/>
      <c r="IG186" s="7"/>
      <c r="IH186" s="7"/>
      <c r="II186" s="7"/>
      <c r="IJ186" s="7"/>
      <c r="IK186" s="7"/>
      <c r="IL186" s="7"/>
      <c r="IM186" s="7"/>
      <c r="IN186" s="7"/>
      <c r="IO186" s="7"/>
      <c r="IP186" s="7"/>
      <c r="IQ186" s="7"/>
      <c r="IR186" s="7"/>
      <c r="IS186" s="7"/>
      <c r="IT186" s="7"/>
      <c r="IU186" s="7"/>
      <c r="IV186" s="7"/>
      <c r="IW186" s="7"/>
    </row>
    <row r="187" spans="1:257" s="29" customFormat="1" x14ac:dyDescent="0.2">
      <c r="A187" s="58"/>
      <c r="B187" s="7"/>
      <c r="C187" s="7"/>
      <c r="D187" s="7"/>
      <c r="E187" s="7"/>
      <c r="F187" s="7"/>
      <c r="G187" s="7"/>
      <c r="H187" s="28"/>
      <c r="I187" s="7"/>
      <c r="J187" s="7"/>
      <c r="K187" s="7"/>
      <c r="L187" s="7"/>
      <c r="M187" s="7"/>
      <c r="N187" s="7"/>
      <c r="O187" s="28"/>
      <c r="P187" s="7"/>
      <c r="Q187" s="7"/>
      <c r="R187" s="7"/>
      <c r="S187" s="7"/>
      <c r="T187" s="7"/>
      <c r="U187" s="7"/>
      <c r="V187" s="7"/>
      <c r="W187" s="7"/>
      <c r="X187" s="8"/>
      <c r="Y187" s="8"/>
      <c r="Z187" s="8"/>
      <c r="AA187" s="8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/>
      <c r="EP187" s="7"/>
      <c r="EQ187" s="7"/>
      <c r="ER187" s="7"/>
      <c r="ES187" s="7"/>
      <c r="ET187" s="7"/>
      <c r="EU187" s="7"/>
      <c r="EV187" s="7"/>
      <c r="EW187" s="7"/>
      <c r="EX187" s="7"/>
      <c r="EY187" s="7"/>
      <c r="EZ187" s="7"/>
      <c r="FA187" s="7"/>
      <c r="FB187" s="7"/>
      <c r="FC187" s="7"/>
      <c r="FD187" s="7"/>
      <c r="FE187" s="7"/>
      <c r="FF187" s="7"/>
      <c r="FG187" s="7"/>
      <c r="FH187" s="7"/>
      <c r="FI187" s="7"/>
      <c r="FJ187" s="7"/>
      <c r="FK187" s="7"/>
      <c r="FL187" s="7"/>
      <c r="FM187" s="7"/>
      <c r="FN187" s="7"/>
      <c r="FO187" s="7"/>
      <c r="FP187" s="7"/>
      <c r="FQ187" s="7"/>
      <c r="FR187" s="7"/>
      <c r="FS187" s="7"/>
      <c r="FT187" s="7"/>
      <c r="FU187" s="7"/>
      <c r="FV187" s="7"/>
      <c r="FW187" s="7"/>
      <c r="FX187" s="7"/>
      <c r="FY187" s="7"/>
      <c r="FZ187" s="7"/>
      <c r="GA187" s="7"/>
      <c r="GB187" s="7"/>
      <c r="GC187" s="7"/>
      <c r="GD187" s="7"/>
      <c r="GE187" s="7"/>
      <c r="GF187" s="7"/>
      <c r="GG187" s="7"/>
      <c r="GH187" s="7"/>
      <c r="GI187" s="7"/>
      <c r="GJ187" s="7"/>
      <c r="GK187" s="7"/>
      <c r="GL187" s="7"/>
      <c r="GM187" s="7"/>
      <c r="GN187" s="7"/>
      <c r="GO187" s="7"/>
      <c r="GP187" s="7"/>
      <c r="GQ187" s="7"/>
      <c r="GR187" s="7"/>
      <c r="GS187" s="7"/>
      <c r="GT187" s="7"/>
      <c r="GU187" s="7"/>
      <c r="GV187" s="7"/>
      <c r="GW187" s="7"/>
      <c r="GX187" s="7"/>
      <c r="GY187" s="7"/>
      <c r="GZ187" s="7"/>
      <c r="HA187" s="7"/>
      <c r="HB187" s="7"/>
      <c r="HC187" s="7"/>
      <c r="HD187" s="7"/>
      <c r="HE187" s="7"/>
      <c r="HF187" s="7"/>
      <c r="HG187" s="7"/>
      <c r="HH187" s="7"/>
      <c r="HI187" s="7"/>
      <c r="HJ187" s="7"/>
      <c r="HK187" s="7"/>
      <c r="HL187" s="7"/>
      <c r="HM187" s="7"/>
      <c r="HN187" s="7"/>
      <c r="HO187" s="7"/>
      <c r="HP187" s="7"/>
      <c r="HQ187" s="7"/>
      <c r="HR187" s="7"/>
      <c r="HS187" s="7"/>
      <c r="HT187" s="7"/>
      <c r="HU187" s="7"/>
      <c r="HV187" s="7"/>
      <c r="HW187" s="7"/>
      <c r="HX187" s="7"/>
      <c r="HY187" s="7"/>
      <c r="HZ187" s="7"/>
      <c r="IA187" s="7"/>
      <c r="IB187" s="7"/>
      <c r="IC187" s="7"/>
      <c r="ID187" s="7"/>
      <c r="IE187" s="7"/>
      <c r="IF187" s="7"/>
      <c r="IG187" s="7"/>
      <c r="IH187" s="7"/>
      <c r="II187" s="7"/>
      <c r="IJ187" s="7"/>
      <c r="IK187" s="7"/>
      <c r="IL187" s="7"/>
      <c r="IM187" s="7"/>
      <c r="IN187" s="7"/>
      <c r="IO187" s="7"/>
      <c r="IP187" s="7"/>
      <c r="IQ187" s="7"/>
      <c r="IR187" s="7"/>
      <c r="IS187" s="7"/>
      <c r="IT187" s="7"/>
      <c r="IU187" s="7"/>
      <c r="IV187" s="7"/>
      <c r="IW187" s="7"/>
    </row>
    <row r="188" spans="1:257" s="29" customFormat="1" x14ac:dyDescent="0.2">
      <c r="A188" s="58"/>
      <c r="B188" s="7"/>
      <c r="C188" s="7"/>
      <c r="D188" s="7"/>
      <c r="E188" s="7"/>
      <c r="F188" s="7"/>
      <c r="G188" s="7"/>
      <c r="H188" s="28"/>
      <c r="I188" s="7"/>
      <c r="J188" s="7"/>
      <c r="K188" s="7"/>
      <c r="L188" s="7"/>
      <c r="M188" s="7"/>
      <c r="N188" s="7"/>
      <c r="O188" s="28"/>
      <c r="P188" s="7"/>
      <c r="Q188" s="7"/>
      <c r="R188" s="7"/>
      <c r="S188" s="7"/>
      <c r="T188" s="7"/>
      <c r="U188" s="7"/>
      <c r="V188" s="7"/>
      <c r="W188" s="7"/>
      <c r="X188" s="8"/>
      <c r="Y188" s="8"/>
      <c r="Z188" s="8"/>
      <c r="AA188" s="8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/>
      <c r="EP188" s="7"/>
      <c r="EQ188" s="7"/>
      <c r="ER188" s="7"/>
      <c r="ES188" s="7"/>
      <c r="ET188" s="7"/>
      <c r="EU188" s="7"/>
      <c r="EV188" s="7"/>
      <c r="EW188" s="7"/>
      <c r="EX188" s="7"/>
      <c r="EY188" s="7"/>
      <c r="EZ188" s="7"/>
      <c r="FA188" s="7"/>
      <c r="FB188" s="7"/>
      <c r="FC188" s="7"/>
      <c r="FD188" s="7"/>
      <c r="FE188" s="7"/>
      <c r="FF188" s="7"/>
      <c r="FG188" s="7"/>
      <c r="FH188" s="7"/>
      <c r="FI188" s="7"/>
      <c r="FJ188" s="7"/>
      <c r="FK188" s="7"/>
      <c r="FL188" s="7"/>
      <c r="FM188" s="7"/>
      <c r="FN188" s="7"/>
      <c r="FO188" s="7"/>
      <c r="FP188" s="7"/>
      <c r="FQ188" s="7"/>
      <c r="FR188" s="7"/>
      <c r="FS188" s="7"/>
      <c r="FT188" s="7"/>
      <c r="FU188" s="7"/>
      <c r="FV188" s="7"/>
      <c r="FW188" s="7"/>
      <c r="FX188" s="7"/>
      <c r="FY188" s="7"/>
      <c r="FZ188" s="7"/>
      <c r="GA188" s="7"/>
      <c r="GB188" s="7"/>
      <c r="GC188" s="7"/>
      <c r="GD188" s="7"/>
      <c r="GE188" s="7"/>
      <c r="GF188" s="7"/>
      <c r="GG188" s="7"/>
      <c r="GH188" s="7"/>
      <c r="GI188" s="7"/>
      <c r="GJ188" s="7"/>
      <c r="GK188" s="7"/>
      <c r="GL188" s="7"/>
      <c r="GM188" s="7"/>
      <c r="GN188" s="7"/>
      <c r="GO188" s="7"/>
      <c r="GP188" s="7"/>
      <c r="GQ188" s="7"/>
      <c r="GR188" s="7"/>
      <c r="GS188" s="7"/>
      <c r="GT188" s="7"/>
      <c r="GU188" s="7"/>
      <c r="GV188" s="7"/>
      <c r="GW188" s="7"/>
      <c r="GX188" s="7"/>
      <c r="GY188" s="7"/>
      <c r="GZ188" s="7"/>
      <c r="HA188" s="7"/>
      <c r="HB188" s="7"/>
      <c r="HC188" s="7"/>
      <c r="HD188" s="7"/>
      <c r="HE188" s="7"/>
      <c r="HF188" s="7"/>
      <c r="HG188" s="7"/>
      <c r="HH188" s="7"/>
      <c r="HI188" s="7"/>
      <c r="HJ188" s="7"/>
      <c r="HK188" s="7"/>
      <c r="HL188" s="7"/>
      <c r="HM188" s="7"/>
      <c r="HN188" s="7"/>
      <c r="HO188" s="7"/>
      <c r="HP188" s="7"/>
      <c r="HQ188" s="7"/>
      <c r="HR188" s="7"/>
      <c r="HS188" s="7"/>
      <c r="HT188" s="7"/>
      <c r="HU188" s="7"/>
      <c r="HV188" s="7"/>
      <c r="HW188" s="7"/>
      <c r="HX188" s="7"/>
      <c r="HY188" s="7"/>
      <c r="HZ188" s="7"/>
      <c r="IA188" s="7"/>
      <c r="IB188" s="7"/>
      <c r="IC188" s="7"/>
      <c r="ID188" s="7"/>
      <c r="IE188" s="7"/>
      <c r="IF188" s="7"/>
      <c r="IG188" s="7"/>
      <c r="IH188" s="7"/>
      <c r="II188" s="7"/>
      <c r="IJ188" s="7"/>
      <c r="IK188" s="7"/>
      <c r="IL188" s="7"/>
      <c r="IM188" s="7"/>
      <c r="IN188" s="7"/>
      <c r="IO188" s="7"/>
      <c r="IP188" s="7"/>
      <c r="IQ188" s="7"/>
      <c r="IR188" s="7"/>
      <c r="IS188" s="7"/>
      <c r="IT188" s="7"/>
      <c r="IU188" s="7"/>
      <c r="IV188" s="7"/>
      <c r="IW188" s="7"/>
    </row>
    <row r="189" spans="1:257" s="29" customFormat="1" x14ac:dyDescent="0.2">
      <c r="A189" s="58"/>
      <c r="B189" s="7"/>
      <c r="C189" s="7"/>
      <c r="D189" s="7"/>
      <c r="E189" s="7"/>
      <c r="F189" s="7"/>
      <c r="G189" s="7"/>
      <c r="H189" s="28"/>
      <c r="I189" s="7"/>
      <c r="J189" s="7"/>
      <c r="K189" s="7"/>
      <c r="L189" s="7"/>
      <c r="M189" s="7"/>
      <c r="N189" s="7"/>
      <c r="O189" s="28"/>
      <c r="P189" s="7"/>
      <c r="Q189" s="7"/>
      <c r="R189" s="7"/>
      <c r="S189" s="7"/>
      <c r="T189" s="7"/>
      <c r="U189" s="7"/>
      <c r="V189" s="7"/>
      <c r="W189" s="7"/>
      <c r="X189" s="8"/>
      <c r="Y189" s="8"/>
      <c r="Z189" s="8"/>
      <c r="AA189" s="8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  <c r="EW189" s="7"/>
      <c r="EX189" s="7"/>
      <c r="EY189" s="7"/>
      <c r="EZ189" s="7"/>
      <c r="FA189" s="7"/>
      <c r="FB189" s="7"/>
      <c r="FC189" s="7"/>
      <c r="FD189" s="7"/>
      <c r="FE189" s="7"/>
      <c r="FF189" s="7"/>
      <c r="FG189" s="7"/>
      <c r="FH189" s="7"/>
      <c r="FI189" s="7"/>
      <c r="FJ189" s="7"/>
      <c r="FK189" s="7"/>
      <c r="FL189" s="7"/>
      <c r="FM189" s="7"/>
      <c r="FN189" s="7"/>
      <c r="FO189" s="7"/>
      <c r="FP189" s="7"/>
      <c r="FQ189" s="7"/>
      <c r="FR189" s="7"/>
      <c r="FS189" s="7"/>
      <c r="FT189" s="7"/>
      <c r="FU189" s="7"/>
      <c r="FV189" s="7"/>
      <c r="FW189" s="7"/>
      <c r="FX189" s="7"/>
      <c r="FY189" s="7"/>
      <c r="FZ189" s="7"/>
      <c r="GA189" s="7"/>
      <c r="GB189" s="7"/>
      <c r="GC189" s="7"/>
      <c r="GD189" s="7"/>
      <c r="GE189" s="7"/>
      <c r="GF189" s="7"/>
      <c r="GG189" s="7"/>
      <c r="GH189" s="7"/>
      <c r="GI189" s="7"/>
      <c r="GJ189" s="7"/>
      <c r="GK189" s="7"/>
      <c r="GL189" s="7"/>
      <c r="GM189" s="7"/>
      <c r="GN189" s="7"/>
      <c r="GO189" s="7"/>
      <c r="GP189" s="7"/>
      <c r="GQ189" s="7"/>
      <c r="GR189" s="7"/>
      <c r="GS189" s="7"/>
      <c r="GT189" s="7"/>
      <c r="GU189" s="7"/>
      <c r="GV189" s="7"/>
      <c r="GW189" s="7"/>
      <c r="GX189" s="7"/>
      <c r="GY189" s="7"/>
      <c r="GZ189" s="7"/>
      <c r="HA189" s="7"/>
      <c r="HB189" s="7"/>
      <c r="HC189" s="7"/>
      <c r="HD189" s="7"/>
      <c r="HE189" s="7"/>
      <c r="HF189" s="7"/>
      <c r="HG189" s="7"/>
      <c r="HH189" s="7"/>
      <c r="HI189" s="7"/>
      <c r="HJ189" s="7"/>
      <c r="HK189" s="7"/>
      <c r="HL189" s="7"/>
      <c r="HM189" s="7"/>
      <c r="HN189" s="7"/>
      <c r="HO189" s="7"/>
      <c r="HP189" s="7"/>
      <c r="HQ189" s="7"/>
      <c r="HR189" s="7"/>
      <c r="HS189" s="7"/>
      <c r="HT189" s="7"/>
      <c r="HU189" s="7"/>
      <c r="HV189" s="7"/>
      <c r="HW189" s="7"/>
      <c r="HX189" s="7"/>
      <c r="HY189" s="7"/>
      <c r="HZ189" s="7"/>
      <c r="IA189" s="7"/>
      <c r="IB189" s="7"/>
      <c r="IC189" s="7"/>
      <c r="ID189" s="7"/>
      <c r="IE189" s="7"/>
      <c r="IF189" s="7"/>
      <c r="IG189" s="7"/>
      <c r="IH189" s="7"/>
      <c r="II189" s="7"/>
      <c r="IJ189" s="7"/>
      <c r="IK189" s="7"/>
      <c r="IL189" s="7"/>
      <c r="IM189" s="7"/>
      <c r="IN189" s="7"/>
      <c r="IO189" s="7"/>
      <c r="IP189" s="7"/>
      <c r="IQ189" s="7"/>
      <c r="IR189" s="7"/>
      <c r="IS189" s="7"/>
      <c r="IT189" s="7"/>
      <c r="IU189" s="7"/>
      <c r="IV189" s="7"/>
      <c r="IW189" s="7"/>
    </row>
    <row r="190" spans="1:257" s="29" customFormat="1" x14ac:dyDescent="0.2">
      <c r="A190" s="58"/>
      <c r="B190" s="7"/>
      <c r="C190" s="7"/>
      <c r="D190" s="7"/>
      <c r="E190" s="7"/>
      <c r="F190" s="7"/>
      <c r="G190" s="7"/>
      <c r="H190" s="28"/>
      <c r="I190" s="7"/>
      <c r="J190" s="7"/>
      <c r="K190" s="7"/>
      <c r="L190" s="7"/>
      <c r="M190" s="7"/>
      <c r="N190" s="7"/>
      <c r="O190" s="28"/>
      <c r="P190" s="7"/>
      <c r="Q190" s="7"/>
      <c r="R190" s="7"/>
      <c r="S190" s="7"/>
      <c r="T190" s="7"/>
      <c r="U190" s="7"/>
      <c r="V190" s="7"/>
      <c r="W190" s="7"/>
      <c r="X190" s="8"/>
      <c r="Y190" s="8"/>
      <c r="Z190" s="8"/>
      <c r="AA190" s="8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  <c r="EW190" s="7"/>
      <c r="EX190" s="7"/>
      <c r="EY190" s="7"/>
      <c r="EZ190" s="7"/>
      <c r="FA190" s="7"/>
      <c r="FB190" s="7"/>
      <c r="FC190" s="7"/>
      <c r="FD190" s="7"/>
      <c r="FE190" s="7"/>
      <c r="FF190" s="7"/>
      <c r="FG190" s="7"/>
      <c r="FH190" s="7"/>
      <c r="FI190" s="7"/>
      <c r="FJ190" s="7"/>
      <c r="FK190" s="7"/>
      <c r="FL190" s="7"/>
      <c r="FM190" s="7"/>
      <c r="FN190" s="7"/>
      <c r="FO190" s="7"/>
      <c r="FP190" s="7"/>
      <c r="FQ190" s="7"/>
      <c r="FR190" s="7"/>
      <c r="FS190" s="7"/>
      <c r="FT190" s="7"/>
      <c r="FU190" s="7"/>
      <c r="FV190" s="7"/>
      <c r="FW190" s="7"/>
      <c r="FX190" s="7"/>
      <c r="FY190" s="7"/>
      <c r="FZ190" s="7"/>
      <c r="GA190" s="7"/>
      <c r="GB190" s="7"/>
      <c r="GC190" s="7"/>
      <c r="GD190" s="7"/>
      <c r="GE190" s="7"/>
      <c r="GF190" s="7"/>
      <c r="GG190" s="7"/>
      <c r="GH190" s="7"/>
      <c r="GI190" s="7"/>
      <c r="GJ190" s="7"/>
      <c r="GK190" s="7"/>
      <c r="GL190" s="7"/>
      <c r="GM190" s="7"/>
      <c r="GN190" s="7"/>
      <c r="GO190" s="7"/>
      <c r="GP190" s="7"/>
      <c r="GQ190" s="7"/>
      <c r="GR190" s="7"/>
      <c r="GS190" s="7"/>
      <c r="GT190" s="7"/>
      <c r="GU190" s="7"/>
      <c r="GV190" s="7"/>
      <c r="GW190" s="7"/>
      <c r="GX190" s="7"/>
      <c r="GY190" s="7"/>
      <c r="GZ190" s="7"/>
      <c r="HA190" s="7"/>
      <c r="HB190" s="7"/>
      <c r="HC190" s="7"/>
      <c r="HD190" s="7"/>
      <c r="HE190" s="7"/>
      <c r="HF190" s="7"/>
      <c r="HG190" s="7"/>
      <c r="HH190" s="7"/>
      <c r="HI190" s="7"/>
      <c r="HJ190" s="7"/>
      <c r="HK190" s="7"/>
      <c r="HL190" s="7"/>
      <c r="HM190" s="7"/>
      <c r="HN190" s="7"/>
      <c r="HO190" s="7"/>
      <c r="HP190" s="7"/>
      <c r="HQ190" s="7"/>
      <c r="HR190" s="7"/>
      <c r="HS190" s="7"/>
      <c r="HT190" s="7"/>
      <c r="HU190" s="7"/>
      <c r="HV190" s="7"/>
      <c r="HW190" s="7"/>
      <c r="HX190" s="7"/>
      <c r="HY190" s="7"/>
      <c r="HZ190" s="7"/>
      <c r="IA190" s="7"/>
      <c r="IB190" s="7"/>
      <c r="IC190" s="7"/>
      <c r="ID190" s="7"/>
      <c r="IE190" s="7"/>
      <c r="IF190" s="7"/>
      <c r="IG190" s="7"/>
      <c r="IH190" s="7"/>
      <c r="II190" s="7"/>
      <c r="IJ190" s="7"/>
      <c r="IK190" s="7"/>
      <c r="IL190" s="7"/>
      <c r="IM190" s="7"/>
      <c r="IN190" s="7"/>
      <c r="IO190" s="7"/>
      <c r="IP190" s="7"/>
      <c r="IQ190" s="7"/>
      <c r="IR190" s="7"/>
      <c r="IS190" s="7"/>
      <c r="IT190" s="7"/>
      <c r="IU190" s="7"/>
      <c r="IV190" s="7"/>
      <c r="IW190" s="7"/>
    </row>
    <row r="191" spans="1:257" s="29" customFormat="1" x14ac:dyDescent="0.2">
      <c r="A191" s="58"/>
      <c r="B191" s="7"/>
      <c r="C191" s="7"/>
      <c r="D191" s="7"/>
      <c r="E191" s="7"/>
      <c r="F191" s="7"/>
      <c r="G191" s="7"/>
      <c r="H191" s="28"/>
      <c r="I191" s="7"/>
      <c r="J191" s="7"/>
      <c r="K191" s="7"/>
      <c r="L191" s="7"/>
      <c r="M191" s="7"/>
      <c r="N191" s="7"/>
      <c r="O191" s="28"/>
      <c r="P191" s="7"/>
      <c r="Q191" s="7"/>
      <c r="R191" s="7"/>
      <c r="S191" s="7"/>
      <c r="T191" s="7"/>
      <c r="U191" s="7"/>
      <c r="V191" s="7"/>
      <c r="W191" s="7"/>
      <c r="X191" s="8"/>
      <c r="Y191" s="8"/>
      <c r="Z191" s="8"/>
      <c r="AA191" s="8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/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  <c r="EW191" s="7"/>
      <c r="EX191" s="7"/>
      <c r="EY191" s="7"/>
      <c r="EZ191" s="7"/>
      <c r="FA191" s="7"/>
      <c r="FB191" s="7"/>
      <c r="FC191" s="7"/>
      <c r="FD191" s="7"/>
      <c r="FE191" s="7"/>
      <c r="FF191" s="7"/>
      <c r="FG191" s="7"/>
      <c r="FH191" s="7"/>
      <c r="FI191" s="7"/>
      <c r="FJ191" s="7"/>
      <c r="FK191" s="7"/>
      <c r="FL191" s="7"/>
      <c r="FM191" s="7"/>
      <c r="FN191" s="7"/>
      <c r="FO191" s="7"/>
      <c r="FP191" s="7"/>
      <c r="FQ191" s="7"/>
      <c r="FR191" s="7"/>
      <c r="FS191" s="7"/>
      <c r="FT191" s="7"/>
      <c r="FU191" s="7"/>
      <c r="FV191" s="7"/>
      <c r="FW191" s="7"/>
      <c r="FX191" s="7"/>
      <c r="FY191" s="7"/>
      <c r="FZ191" s="7"/>
      <c r="GA191" s="7"/>
      <c r="GB191" s="7"/>
      <c r="GC191" s="7"/>
      <c r="GD191" s="7"/>
      <c r="GE191" s="7"/>
      <c r="GF191" s="7"/>
      <c r="GG191" s="7"/>
      <c r="GH191" s="7"/>
      <c r="GI191" s="7"/>
      <c r="GJ191" s="7"/>
      <c r="GK191" s="7"/>
      <c r="GL191" s="7"/>
      <c r="GM191" s="7"/>
      <c r="GN191" s="7"/>
      <c r="GO191" s="7"/>
      <c r="GP191" s="7"/>
      <c r="GQ191" s="7"/>
      <c r="GR191" s="7"/>
      <c r="GS191" s="7"/>
      <c r="GT191" s="7"/>
      <c r="GU191" s="7"/>
      <c r="GV191" s="7"/>
      <c r="GW191" s="7"/>
      <c r="GX191" s="7"/>
      <c r="GY191" s="7"/>
      <c r="GZ191" s="7"/>
      <c r="HA191" s="7"/>
      <c r="HB191" s="7"/>
      <c r="HC191" s="7"/>
      <c r="HD191" s="7"/>
      <c r="HE191" s="7"/>
      <c r="HF191" s="7"/>
      <c r="HG191" s="7"/>
      <c r="HH191" s="7"/>
      <c r="HI191" s="7"/>
      <c r="HJ191" s="7"/>
      <c r="HK191" s="7"/>
      <c r="HL191" s="7"/>
      <c r="HM191" s="7"/>
      <c r="HN191" s="7"/>
      <c r="HO191" s="7"/>
      <c r="HP191" s="7"/>
      <c r="HQ191" s="7"/>
      <c r="HR191" s="7"/>
      <c r="HS191" s="7"/>
      <c r="HT191" s="7"/>
      <c r="HU191" s="7"/>
      <c r="HV191" s="7"/>
      <c r="HW191" s="7"/>
      <c r="HX191" s="7"/>
      <c r="HY191" s="7"/>
      <c r="HZ191" s="7"/>
      <c r="IA191" s="7"/>
      <c r="IB191" s="7"/>
      <c r="IC191" s="7"/>
      <c r="ID191" s="7"/>
      <c r="IE191" s="7"/>
      <c r="IF191" s="7"/>
      <c r="IG191" s="7"/>
      <c r="IH191" s="7"/>
      <c r="II191" s="7"/>
      <c r="IJ191" s="7"/>
      <c r="IK191" s="7"/>
      <c r="IL191" s="7"/>
      <c r="IM191" s="7"/>
      <c r="IN191" s="7"/>
      <c r="IO191" s="7"/>
      <c r="IP191" s="7"/>
      <c r="IQ191" s="7"/>
      <c r="IR191" s="7"/>
      <c r="IS191" s="7"/>
      <c r="IT191" s="7"/>
      <c r="IU191" s="7"/>
      <c r="IV191" s="7"/>
      <c r="IW191" s="7"/>
    </row>
    <row r="192" spans="1:257" s="29" customFormat="1" x14ac:dyDescent="0.2">
      <c r="A192" s="58"/>
      <c r="B192" s="7"/>
      <c r="C192" s="7"/>
      <c r="D192" s="7"/>
      <c r="E192" s="7"/>
      <c r="F192" s="7"/>
      <c r="G192" s="7"/>
      <c r="H192" s="28"/>
      <c r="I192" s="7"/>
      <c r="J192" s="7"/>
      <c r="K192" s="7"/>
      <c r="L192" s="7"/>
      <c r="M192" s="7"/>
      <c r="N192" s="7"/>
      <c r="O192" s="28"/>
      <c r="P192" s="7"/>
      <c r="Q192" s="7"/>
      <c r="R192" s="7"/>
      <c r="S192" s="7"/>
      <c r="T192" s="7"/>
      <c r="U192" s="7"/>
      <c r="V192" s="7"/>
      <c r="W192" s="7"/>
      <c r="X192" s="8"/>
      <c r="Y192" s="8"/>
      <c r="Z192" s="8"/>
      <c r="AA192" s="8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 s="7"/>
      <c r="EM192" s="7"/>
      <c r="EN192" s="7"/>
      <c r="EO192" s="7"/>
      <c r="EP192" s="7"/>
      <c r="EQ192" s="7"/>
      <c r="ER192" s="7"/>
      <c r="ES192" s="7"/>
      <c r="ET192" s="7"/>
      <c r="EU192" s="7"/>
      <c r="EV192" s="7"/>
      <c r="EW192" s="7"/>
      <c r="EX192" s="7"/>
      <c r="EY192" s="7"/>
      <c r="EZ192" s="7"/>
      <c r="FA192" s="7"/>
      <c r="FB192" s="7"/>
      <c r="FC192" s="7"/>
      <c r="FD192" s="7"/>
      <c r="FE192" s="7"/>
      <c r="FF192" s="7"/>
      <c r="FG192" s="7"/>
      <c r="FH192" s="7"/>
      <c r="FI192" s="7"/>
      <c r="FJ192" s="7"/>
      <c r="FK192" s="7"/>
      <c r="FL192" s="7"/>
      <c r="FM192" s="7"/>
      <c r="FN192" s="7"/>
      <c r="FO192" s="7"/>
      <c r="FP192" s="7"/>
      <c r="FQ192" s="7"/>
      <c r="FR192" s="7"/>
      <c r="FS192" s="7"/>
      <c r="FT192" s="7"/>
      <c r="FU192" s="7"/>
      <c r="FV192" s="7"/>
      <c r="FW192" s="7"/>
      <c r="FX192" s="7"/>
      <c r="FY192" s="7"/>
      <c r="FZ192" s="7"/>
      <c r="GA192" s="7"/>
      <c r="GB192" s="7"/>
      <c r="GC192" s="7"/>
      <c r="GD192" s="7"/>
      <c r="GE192" s="7"/>
      <c r="GF192" s="7"/>
      <c r="GG192" s="7"/>
      <c r="GH192" s="7"/>
      <c r="GI192" s="7"/>
      <c r="GJ192" s="7"/>
      <c r="GK192" s="7"/>
      <c r="GL192" s="7"/>
      <c r="GM192" s="7"/>
      <c r="GN192" s="7"/>
      <c r="GO192" s="7"/>
      <c r="GP192" s="7"/>
      <c r="GQ192" s="7"/>
      <c r="GR192" s="7"/>
      <c r="GS192" s="7"/>
      <c r="GT192" s="7"/>
      <c r="GU192" s="7"/>
      <c r="GV192" s="7"/>
      <c r="GW192" s="7"/>
      <c r="GX192" s="7"/>
      <c r="GY192" s="7"/>
      <c r="GZ192" s="7"/>
      <c r="HA192" s="7"/>
      <c r="HB192" s="7"/>
      <c r="HC192" s="7"/>
      <c r="HD192" s="7"/>
      <c r="HE192" s="7"/>
      <c r="HF192" s="7"/>
      <c r="HG192" s="7"/>
      <c r="HH192" s="7"/>
      <c r="HI192" s="7"/>
      <c r="HJ192" s="7"/>
      <c r="HK192" s="7"/>
      <c r="HL192" s="7"/>
      <c r="HM192" s="7"/>
      <c r="HN192" s="7"/>
      <c r="HO192" s="7"/>
      <c r="HP192" s="7"/>
      <c r="HQ192" s="7"/>
      <c r="HR192" s="7"/>
      <c r="HS192" s="7"/>
      <c r="HT192" s="7"/>
      <c r="HU192" s="7"/>
      <c r="HV192" s="7"/>
      <c r="HW192" s="7"/>
      <c r="HX192" s="7"/>
      <c r="HY192" s="7"/>
      <c r="HZ192" s="7"/>
      <c r="IA192" s="7"/>
      <c r="IB192" s="7"/>
      <c r="IC192" s="7"/>
      <c r="ID192" s="7"/>
      <c r="IE192" s="7"/>
      <c r="IF192" s="7"/>
      <c r="IG192" s="7"/>
      <c r="IH192" s="7"/>
      <c r="II192" s="7"/>
      <c r="IJ192" s="7"/>
      <c r="IK192" s="7"/>
      <c r="IL192" s="7"/>
      <c r="IM192" s="7"/>
      <c r="IN192" s="7"/>
      <c r="IO192" s="7"/>
      <c r="IP192" s="7"/>
      <c r="IQ192" s="7"/>
      <c r="IR192" s="7"/>
      <c r="IS192" s="7"/>
      <c r="IT192" s="7"/>
      <c r="IU192" s="7"/>
      <c r="IV192" s="7"/>
      <c r="IW192" s="7"/>
    </row>
    <row r="193" spans="1:257" s="29" customFormat="1" x14ac:dyDescent="0.2">
      <c r="A193" s="58"/>
      <c r="B193" s="7"/>
      <c r="C193" s="7"/>
      <c r="D193" s="7"/>
      <c r="E193" s="7"/>
      <c r="F193" s="7"/>
      <c r="G193" s="7"/>
      <c r="H193" s="28"/>
      <c r="I193" s="7"/>
      <c r="J193" s="7"/>
      <c r="K193" s="7"/>
      <c r="L193" s="7"/>
      <c r="M193" s="7"/>
      <c r="N193" s="7"/>
      <c r="O193" s="28"/>
      <c r="P193" s="7"/>
      <c r="Q193" s="7"/>
      <c r="R193" s="7"/>
      <c r="S193" s="7"/>
      <c r="T193" s="7"/>
      <c r="U193" s="7"/>
      <c r="V193" s="7"/>
      <c r="W193" s="7"/>
      <c r="X193" s="8"/>
      <c r="Y193" s="8"/>
      <c r="Z193" s="8"/>
      <c r="AA193" s="8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  <c r="EW193" s="7"/>
      <c r="EX193" s="7"/>
      <c r="EY193" s="7"/>
      <c r="EZ193" s="7"/>
      <c r="FA193" s="7"/>
      <c r="FB193" s="7"/>
      <c r="FC193" s="7"/>
      <c r="FD193" s="7"/>
      <c r="FE193" s="7"/>
      <c r="FF193" s="7"/>
      <c r="FG193" s="7"/>
      <c r="FH193" s="7"/>
      <c r="FI193" s="7"/>
      <c r="FJ193" s="7"/>
      <c r="FK193" s="7"/>
      <c r="FL193" s="7"/>
      <c r="FM193" s="7"/>
      <c r="FN193" s="7"/>
      <c r="FO193" s="7"/>
      <c r="FP193" s="7"/>
      <c r="FQ193" s="7"/>
      <c r="FR193" s="7"/>
      <c r="FS193" s="7"/>
      <c r="FT193" s="7"/>
      <c r="FU193" s="7"/>
      <c r="FV193" s="7"/>
      <c r="FW193" s="7"/>
      <c r="FX193" s="7"/>
      <c r="FY193" s="7"/>
      <c r="FZ193" s="7"/>
      <c r="GA193" s="7"/>
      <c r="GB193" s="7"/>
      <c r="GC193" s="7"/>
      <c r="GD193" s="7"/>
      <c r="GE193" s="7"/>
      <c r="GF193" s="7"/>
      <c r="GG193" s="7"/>
      <c r="GH193" s="7"/>
      <c r="GI193" s="7"/>
      <c r="GJ193" s="7"/>
      <c r="GK193" s="7"/>
      <c r="GL193" s="7"/>
      <c r="GM193" s="7"/>
      <c r="GN193" s="7"/>
      <c r="GO193" s="7"/>
      <c r="GP193" s="7"/>
      <c r="GQ193" s="7"/>
      <c r="GR193" s="7"/>
      <c r="GS193" s="7"/>
      <c r="GT193" s="7"/>
      <c r="GU193" s="7"/>
      <c r="GV193" s="7"/>
      <c r="GW193" s="7"/>
      <c r="GX193" s="7"/>
      <c r="GY193" s="7"/>
      <c r="GZ193" s="7"/>
      <c r="HA193" s="7"/>
      <c r="HB193" s="7"/>
      <c r="HC193" s="7"/>
      <c r="HD193" s="7"/>
      <c r="HE193" s="7"/>
      <c r="HF193" s="7"/>
      <c r="HG193" s="7"/>
      <c r="HH193" s="7"/>
      <c r="HI193" s="7"/>
      <c r="HJ193" s="7"/>
      <c r="HK193" s="7"/>
      <c r="HL193" s="7"/>
      <c r="HM193" s="7"/>
      <c r="HN193" s="7"/>
      <c r="HO193" s="7"/>
      <c r="HP193" s="7"/>
      <c r="HQ193" s="7"/>
      <c r="HR193" s="7"/>
      <c r="HS193" s="7"/>
      <c r="HT193" s="7"/>
      <c r="HU193" s="7"/>
      <c r="HV193" s="7"/>
      <c r="HW193" s="7"/>
      <c r="HX193" s="7"/>
      <c r="HY193" s="7"/>
      <c r="HZ193" s="7"/>
      <c r="IA193" s="7"/>
      <c r="IB193" s="7"/>
      <c r="IC193" s="7"/>
      <c r="ID193" s="7"/>
      <c r="IE193" s="7"/>
      <c r="IF193" s="7"/>
      <c r="IG193" s="7"/>
      <c r="IH193" s="7"/>
      <c r="II193" s="7"/>
      <c r="IJ193" s="7"/>
      <c r="IK193" s="7"/>
      <c r="IL193" s="7"/>
      <c r="IM193" s="7"/>
      <c r="IN193" s="7"/>
      <c r="IO193" s="7"/>
      <c r="IP193" s="7"/>
      <c r="IQ193" s="7"/>
      <c r="IR193" s="7"/>
      <c r="IS193" s="7"/>
      <c r="IT193" s="7"/>
      <c r="IU193" s="7"/>
      <c r="IV193" s="7"/>
      <c r="IW193" s="7"/>
    </row>
    <row r="194" spans="1:257" s="29" customFormat="1" x14ac:dyDescent="0.2">
      <c r="A194" s="58"/>
      <c r="B194" s="7"/>
      <c r="C194" s="7"/>
      <c r="D194" s="7"/>
      <c r="E194" s="7"/>
      <c r="F194" s="7"/>
      <c r="G194" s="7"/>
      <c r="H194" s="28"/>
      <c r="I194" s="7"/>
      <c r="J194" s="7"/>
      <c r="K194" s="7"/>
      <c r="L194" s="7"/>
      <c r="M194" s="7"/>
      <c r="N194" s="7"/>
      <c r="O194" s="28"/>
      <c r="P194" s="7"/>
      <c r="Q194" s="7"/>
      <c r="R194" s="7"/>
      <c r="S194" s="7"/>
      <c r="T194" s="7"/>
      <c r="U194" s="7"/>
      <c r="V194" s="7"/>
      <c r="W194" s="7"/>
      <c r="X194" s="8"/>
      <c r="Y194" s="8"/>
      <c r="Z194" s="8"/>
      <c r="AA194" s="8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  <c r="FK194" s="7"/>
      <c r="FL194" s="7"/>
      <c r="FM194" s="7"/>
      <c r="FN194" s="7"/>
      <c r="FO194" s="7"/>
      <c r="FP194" s="7"/>
      <c r="FQ194" s="7"/>
      <c r="FR194" s="7"/>
      <c r="FS194" s="7"/>
      <c r="FT194" s="7"/>
      <c r="FU194" s="7"/>
      <c r="FV194" s="7"/>
      <c r="FW194" s="7"/>
      <c r="FX194" s="7"/>
      <c r="FY194" s="7"/>
      <c r="FZ194" s="7"/>
      <c r="GA194" s="7"/>
      <c r="GB194" s="7"/>
      <c r="GC194" s="7"/>
      <c r="GD194" s="7"/>
      <c r="GE194" s="7"/>
      <c r="GF194" s="7"/>
      <c r="GG194" s="7"/>
      <c r="GH194" s="7"/>
      <c r="GI194" s="7"/>
      <c r="GJ194" s="7"/>
      <c r="GK194" s="7"/>
      <c r="GL194" s="7"/>
      <c r="GM194" s="7"/>
      <c r="GN194" s="7"/>
      <c r="GO194" s="7"/>
      <c r="GP194" s="7"/>
      <c r="GQ194" s="7"/>
      <c r="GR194" s="7"/>
      <c r="GS194" s="7"/>
      <c r="GT194" s="7"/>
      <c r="GU194" s="7"/>
      <c r="GV194" s="7"/>
      <c r="GW194" s="7"/>
      <c r="GX194" s="7"/>
      <c r="GY194" s="7"/>
      <c r="GZ194" s="7"/>
      <c r="HA194" s="7"/>
      <c r="HB194" s="7"/>
      <c r="HC194" s="7"/>
      <c r="HD194" s="7"/>
      <c r="HE194" s="7"/>
      <c r="HF194" s="7"/>
      <c r="HG194" s="7"/>
      <c r="HH194" s="7"/>
      <c r="HI194" s="7"/>
      <c r="HJ194" s="7"/>
      <c r="HK194" s="7"/>
      <c r="HL194" s="7"/>
      <c r="HM194" s="7"/>
      <c r="HN194" s="7"/>
      <c r="HO194" s="7"/>
      <c r="HP194" s="7"/>
      <c r="HQ194" s="7"/>
      <c r="HR194" s="7"/>
      <c r="HS194" s="7"/>
      <c r="HT194" s="7"/>
      <c r="HU194" s="7"/>
      <c r="HV194" s="7"/>
      <c r="HW194" s="7"/>
      <c r="HX194" s="7"/>
      <c r="HY194" s="7"/>
      <c r="HZ194" s="7"/>
      <c r="IA194" s="7"/>
      <c r="IB194" s="7"/>
      <c r="IC194" s="7"/>
      <c r="ID194" s="7"/>
      <c r="IE194" s="7"/>
      <c r="IF194" s="7"/>
      <c r="IG194" s="7"/>
      <c r="IH194" s="7"/>
      <c r="II194" s="7"/>
      <c r="IJ194" s="7"/>
      <c r="IK194" s="7"/>
      <c r="IL194" s="7"/>
      <c r="IM194" s="7"/>
      <c r="IN194" s="7"/>
      <c r="IO194" s="7"/>
      <c r="IP194" s="7"/>
      <c r="IQ194" s="7"/>
      <c r="IR194" s="7"/>
      <c r="IS194" s="7"/>
      <c r="IT194" s="7"/>
      <c r="IU194" s="7"/>
      <c r="IV194" s="7"/>
      <c r="IW194" s="7"/>
    </row>
    <row r="195" spans="1:257" s="29" customFormat="1" x14ac:dyDescent="0.2">
      <c r="A195" s="58"/>
      <c r="B195" s="7"/>
      <c r="C195" s="7"/>
      <c r="D195" s="7"/>
      <c r="E195" s="7"/>
      <c r="F195" s="7"/>
      <c r="G195" s="7"/>
      <c r="H195" s="28"/>
      <c r="I195" s="7"/>
      <c r="J195" s="7"/>
      <c r="K195" s="7"/>
      <c r="L195" s="7"/>
      <c r="M195" s="7"/>
      <c r="N195" s="7"/>
      <c r="O195" s="28"/>
      <c r="P195" s="7"/>
      <c r="Q195" s="7"/>
      <c r="R195" s="7"/>
      <c r="S195" s="7"/>
      <c r="T195" s="7"/>
      <c r="U195" s="7"/>
      <c r="V195" s="7"/>
      <c r="W195" s="7"/>
      <c r="X195" s="8"/>
      <c r="Y195" s="8"/>
      <c r="Z195" s="8"/>
      <c r="AA195" s="8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  <c r="EW195" s="7"/>
      <c r="EX195" s="7"/>
      <c r="EY195" s="7"/>
      <c r="EZ195" s="7"/>
      <c r="FA195" s="7"/>
      <c r="FB195" s="7"/>
      <c r="FC195" s="7"/>
      <c r="FD195" s="7"/>
      <c r="FE195" s="7"/>
      <c r="FF195" s="7"/>
      <c r="FG195" s="7"/>
      <c r="FH195" s="7"/>
      <c r="FI195" s="7"/>
      <c r="FJ195" s="7"/>
      <c r="FK195" s="7"/>
      <c r="FL195" s="7"/>
      <c r="FM195" s="7"/>
      <c r="FN195" s="7"/>
      <c r="FO195" s="7"/>
      <c r="FP195" s="7"/>
      <c r="FQ195" s="7"/>
      <c r="FR195" s="7"/>
      <c r="FS195" s="7"/>
      <c r="FT195" s="7"/>
      <c r="FU195" s="7"/>
      <c r="FV195" s="7"/>
      <c r="FW195" s="7"/>
      <c r="FX195" s="7"/>
      <c r="FY195" s="7"/>
      <c r="FZ195" s="7"/>
      <c r="GA195" s="7"/>
      <c r="GB195" s="7"/>
      <c r="GC195" s="7"/>
      <c r="GD195" s="7"/>
      <c r="GE195" s="7"/>
      <c r="GF195" s="7"/>
      <c r="GG195" s="7"/>
      <c r="GH195" s="7"/>
      <c r="GI195" s="7"/>
      <c r="GJ195" s="7"/>
      <c r="GK195" s="7"/>
      <c r="GL195" s="7"/>
      <c r="GM195" s="7"/>
      <c r="GN195" s="7"/>
      <c r="GO195" s="7"/>
      <c r="GP195" s="7"/>
      <c r="GQ195" s="7"/>
      <c r="GR195" s="7"/>
      <c r="GS195" s="7"/>
      <c r="GT195" s="7"/>
      <c r="GU195" s="7"/>
      <c r="GV195" s="7"/>
      <c r="GW195" s="7"/>
      <c r="GX195" s="7"/>
      <c r="GY195" s="7"/>
      <c r="GZ195" s="7"/>
      <c r="HA195" s="7"/>
      <c r="HB195" s="7"/>
      <c r="HC195" s="7"/>
      <c r="HD195" s="7"/>
      <c r="HE195" s="7"/>
      <c r="HF195" s="7"/>
      <c r="HG195" s="7"/>
      <c r="HH195" s="7"/>
      <c r="HI195" s="7"/>
      <c r="HJ195" s="7"/>
      <c r="HK195" s="7"/>
      <c r="HL195" s="7"/>
      <c r="HM195" s="7"/>
      <c r="HN195" s="7"/>
      <c r="HO195" s="7"/>
      <c r="HP195" s="7"/>
      <c r="HQ195" s="7"/>
      <c r="HR195" s="7"/>
      <c r="HS195" s="7"/>
      <c r="HT195" s="7"/>
      <c r="HU195" s="7"/>
      <c r="HV195" s="7"/>
      <c r="HW195" s="7"/>
      <c r="HX195" s="7"/>
      <c r="HY195" s="7"/>
      <c r="HZ195" s="7"/>
      <c r="IA195" s="7"/>
      <c r="IB195" s="7"/>
      <c r="IC195" s="7"/>
      <c r="ID195" s="7"/>
      <c r="IE195" s="7"/>
      <c r="IF195" s="7"/>
      <c r="IG195" s="7"/>
      <c r="IH195" s="7"/>
      <c r="II195" s="7"/>
      <c r="IJ195" s="7"/>
      <c r="IK195" s="7"/>
      <c r="IL195" s="7"/>
      <c r="IM195" s="7"/>
      <c r="IN195" s="7"/>
      <c r="IO195" s="7"/>
      <c r="IP195" s="7"/>
      <c r="IQ195" s="7"/>
      <c r="IR195" s="7"/>
      <c r="IS195" s="7"/>
      <c r="IT195" s="7"/>
      <c r="IU195" s="7"/>
      <c r="IV195" s="7"/>
      <c r="IW195" s="7"/>
    </row>
    <row r="196" spans="1:257" s="29" customFormat="1" x14ac:dyDescent="0.2">
      <c r="A196" s="58"/>
      <c r="B196" s="7"/>
      <c r="C196" s="7"/>
      <c r="D196" s="7"/>
      <c r="E196" s="7"/>
      <c r="F196" s="7"/>
      <c r="G196" s="7"/>
      <c r="H196" s="28"/>
      <c r="I196" s="7"/>
      <c r="J196" s="7"/>
      <c r="K196" s="7"/>
      <c r="L196" s="7"/>
      <c r="M196" s="7"/>
      <c r="N196" s="7"/>
      <c r="O196" s="28"/>
      <c r="P196" s="7"/>
      <c r="Q196" s="7"/>
      <c r="R196" s="7"/>
      <c r="S196" s="7"/>
      <c r="T196" s="7"/>
      <c r="U196" s="7"/>
      <c r="V196" s="7"/>
      <c r="W196" s="7"/>
      <c r="X196" s="8"/>
      <c r="Y196" s="8"/>
      <c r="Z196" s="8"/>
      <c r="AA196" s="8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7"/>
      <c r="FI196" s="7"/>
      <c r="FJ196" s="7"/>
      <c r="FK196" s="7"/>
      <c r="FL196" s="7"/>
      <c r="FM196" s="7"/>
      <c r="FN196" s="7"/>
      <c r="FO196" s="7"/>
      <c r="FP196" s="7"/>
      <c r="FQ196" s="7"/>
      <c r="FR196" s="7"/>
      <c r="FS196" s="7"/>
      <c r="FT196" s="7"/>
      <c r="FU196" s="7"/>
      <c r="FV196" s="7"/>
      <c r="FW196" s="7"/>
      <c r="FX196" s="7"/>
      <c r="FY196" s="7"/>
      <c r="FZ196" s="7"/>
      <c r="GA196" s="7"/>
      <c r="GB196" s="7"/>
      <c r="GC196" s="7"/>
      <c r="GD196" s="7"/>
      <c r="GE196" s="7"/>
      <c r="GF196" s="7"/>
      <c r="GG196" s="7"/>
      <c r="GH196" s="7"/>
      <c r="GI196" s="7"/>
      <c r="GJ196" s="7"/>
      <c r="GK196" s="7"/>
      <c r="GL196" s="7"/>
      <c r="GM196" s="7"/>
      <c r="GN196" s="7"/>
      <c r="GO196" s="7"/>
      <c r="GP196" s="7"/>
      <c r="GQ196" s="7"/>
      <c r="GR196" s="7"/>
      <c r="GS196" s="7"/>
      <c r="GT196" s="7"/>
      <c r="GU196" s="7"/>
      <c r="GV196" s="7"/>
      <c r="GW196" s="7"/>
      <c r="GX196" s="7"/>
      <c r="GY196" s="7"/>
      <c r="GZ196" s="7"/>
      <c r="HA196" s="7"/>
      <c r="HB196" s="7"/>
      <c r="HC196" s="7"/>
      <c r="HD196" s="7"/>
      <c r="HE196" s="7"/>
      <c r="HF196" s="7"/>
      <c r="HG196" s="7"/>
      <c r="HH196" s="7"/>
      <c r="HI196" s="7"/>
      <c r="HJ196" s="7"/>
      <c r="HK196" s="7"/>
      <c r="HL196" s="7"/>
      <c r="HM196" s="7"/>
      <c r="HN196" s="7"/>
      <c r="HO196" s="7"/>
      <c r="HP196" s="7"/>
      <c r="HQ196" s="7"/>
      <c r="HR196" s="7"/>
      <c r="HS196" s="7"/>
      <c r="HT196" s="7"/>
      <c r="HU196" s="7"/>
      <c r="HV196" s="7"/>
      <c r="HW196" s="7"/>
      <c r="HX196" s="7"/>
      <c r="HY196" s="7"/>
      <c r="HZ196" s="7"/>
      <c r="IA196" s="7"/>
      <c r="IB196" s="7"/>
      <c r="IC196" s="7"/>
      <c r="ID196" s="7"/>
      <c r="IE196" s="7"/>
      <c r="IF196" s="7"/>
      <c r="IG196" s="7"/>
      <c r="IH196" s="7"/>
      <c r="II196" s="7"/>
      <c r="IJ196" s="7"/>
      <c r="IK196" s="7"/>
      <c r="IL196" s="7"/>
      <c r="IM196" s="7"/>
      <c r="IN196" s="7"/>
      <c r="IO196" s="7"/>
      <c r="IP196" s="7"/>
      <c r="IQ196" s="7"/>
      <c r="IR196" s="7"/>
      <c r="IS196" s="7"/>
      <c r="IT196" s="7"/>
      <c r="IU196" s="7"/>
      <c r="IV196" s="7"/>
      <c r="IW196" s="7"/>
    </row>
    <row r="197" spans="1:257" s="29" customFormat="1" x14ac:dyDescent="0.2">
      <c r="A197" s="58"/>
      <c r="B197" s="7"/>
      <c r="C197" s="7"/>
      <c r="D197" s="7"/>
      <c r="E197" s="7"/>
      <c r="F197" s="7"/>
      <c r="G197" s="7"/>
      <c r="H197" s="28"/>
      <c r="I197" s="7"/>
      <c r="J197" s="7"/>
      <c r="K197" s="7"/>
      <c r="L197" s="7"/>
      <c r="M197" s="7"/>
      <c r="N197" s="7"/>
      <c r="O197" s="28"/>
      <c r="P197" s="7"/>
      <c r="Q197" s="7"/>
      <c r="R197" s="7"/>
      <c r="S197" s="7"/>
      <c r="T197" s="7"/>
      <c r="U197" s="7"/>
      <c r="V197" s="7"/>
      <c r="W197" s="7"/>
      <c r="X197" s="8"/>
      <c r="Y197" s="8"/>
      <c r="Z197" s="8"/>
      <c r="AA197" s="8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7"/>
      <c r="FI197" s="7"/>
      <c r="FJ197" s="7"/>
      <c r="FK197" s="7"/>
      <c r="FL197" s="7"/>
      <c r="FM197" s="7"/>
      <c r="FN197" s="7"/>
      <c r="FO197" s="7"/>
      <c r="FP197" s="7"/>
      <c r="FQ197" s="7"/>
      <c r="FR197" s="7"/>
      <c r="FS197" s="7"/>
      <c r="FT197" s="7"/>
      <c r="FU197" s="7"/>
      <c r="FV197" s="7"/>
      <c r="FW197" s="7"/>
      <c r="FX197" s="7"/>
      <c r="FY197" s="7"/>
      <c r="FZ197" s="7"/>
      <c r="GA197" s="7"/>
      <c r="GB197" s="7"/>
      <c r="GC197" s="7"/>
      <c r="GD197" s="7"/>
      <c r="GE197" s="7"/>
      <c r="GF197" s="7"/>
      <c r="GG197" s="7"/>
      <c r="GH197" s="7"/>
      <c r="GI197" s="7"/>
      <c r="GJ197" s="7"/>
      <c r="GK197" s="7"/>
      <c r="GL197" s="7"/>
      <c r="GM197" s="7"/>
      <c r="GN197" s="7"/>
      <c r="GO197" s="7"/>
      <c r="GP197" s="7"/>
      <c r="GQ197" s="7"/>
      <c r="GR197" s="7"/>
      <c r="GS197" s="7"/>
      <c r="GT197" s="7"/>
      <c r="GU197" s="7"/>
      <c r="GV197" s="7"/>
      <c r="GW197" s="7"/>
      <c r="GX197" s="7"/>
      <c r="GY197" s="7"/>
      <c r="GZ197" s="7"/>
      <c r="HA197" s="7"/>
      <c r="HB197" s="7"/>
      <c r="HC197" s="7"/>
      <c r="HD197" s="7"/>
      <c r="HE197" s="7"/>
      <c r="HF197" s="7"/>
      <c r="HG197" s="7"/>
      <c r="HH197" s="7"/>
      <c r="HI197" s="7"/>
      <c r="HJ197" s="7"/>
      <c r="HK197" s="7"/>
      <c r="HL197" s="7"/>
      <c r="HM197" s="7"/>
      <c r="HN197" s="7"/>
      <c r="HO197" s="7"/>
      <c r="HP197" s="7"/>
      <c r="HQ197" s="7"/>
      <c r="HR197" s="7"/>
      <c r="HS197" s="7"/>
      <c r="HT197" s="7"/>
      <c r="HU197" s="7"/>
      <c r="HV197" s="7"/>
      <c r="HW197" s="7"/>
      <c r="HX197" s="7"/>
      <c r="HY197" s="7"/>
      <c r="HZ197" s="7"/>
      <c r="IA197" s="7"/>
      <c r="IB197" s="7"/>
      <c r="IC197" s="7"/>
      <c r="ID197" s="7"/>
      <c r="IE197" s="7"/>
      <c r="IF197" s="7"/>
      <c r="IG197" s="7"/>
      <c r="IH197" s="7"/>
      <c r="II197" s="7"/>
      <c r="IJ197" s="7"/>
      <c r="IK197" s="7"/>
      <c r="IL197" s="7"/>
      <c r="IM197" s="7"/>
      <c r="IN197" s="7"/>
      <c r="IO197" s="7"/>
      <c r="IP197" s="7"/>
      <c r="IQ197" s="7"/>
      <c r="IR197" s="7"/>
      <c r="IS197" s="7"/>
      <c r="IT197" s="7"/>
      <c r="IU197" s="7"/>
      <c r="IV197" s="7"/>
      <c r="IW197" s="7"/>
    </row>
    <row r="198" spans="1:257" s="29" customFormat="1" x14ac:dyDescent="0.2">
      <c r="A198" s="58"/>
      <c r="B198" s="7"/>
      <c r="C198" s="7"/>
      <c r="D198" s="7"/>
      <c r="E198" s="7"/>
      <c r="F198" s="7"/>
      <c r="G198" s="7"/>
      <c r="H198" s="28"/>
      <c r="I198" s="7"/>
      <c r="J198" s="7"/>
      <c r="K198" s="7"/>
      <c r="L198" s="7"/>
      <c r="M198" s="7"/>
      <c r="N198" s="7"/>
      <c r="O198" s="28"/>
      <c r="P198" s="7"/>
      <c r="Q198" s="7"/>
      <c r="R198" s="7"/>
      <c r="S198" s="7"/>
      <c r="T198" s="7"/>
      <c r="U198" s="7"/>
      <c r="V198" s="7"/>
      <c r="W198" s="7"/>
      <c r="X198" s="8"/>
      <c r="Y198" s="8"/>
      <c r="Z198" s="8"/>
      <c r="AA198" s="8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/>
      <c r="DV198" s="7"/>
      <c r="DW198" s="7"/>
      <c r="DX198" s="7"/>
      <c r="DY198" s="7"/>
      <c r="DZ198" s="7"/>
      <c r="EA198" s="7"/>
      <c r="EB198" s="7"/>
      <c r="EC198" s="7"/>
      <c r="ED198" s="7"/>
      <c r="EE198" s="7"/>
      <c r="EF198" s="7"/>
      <c r="EG198" s="7"/>
      <c r="EH198" s="7"/>
      <c r="EI198" s="7"/>
      <c r="EJ198" s="7"/>
      <c r="EK198" s="7"/>
      <c r="EL198" s="7"/>
      <c r="EM198" s="7"/>
      <c r="EN198" s="7"/>
      <c r="EO198" s="7"/>
      <c r="EP198" s="7"/>
      <c r="EQ198" s="7"/>
      <c r="ER198" s="7"/>
      <c r="ES198" s="7"/>
      <c r="ET198" s="7"/>
      <c r="EU198" s="7"/>
      <c r="EV198" s="7"/>
      <c r="EW198" s="7"/>
      <c r="EX198" s="7"/>
      <c r="EY198" s="7"/>
      <c r="EZ198" s="7"/>
      <c r="FA198" s="7"/>
      <c r="FB198" s="7"/>
      <c r="FC198" s="7"/>
      <c r="FD198" s="7"/>
      <c r="FE198" s="7"/>
      <c r="FF198" s="7"/>
      <c r="FG198" s="7"/>
      <c r="FH198" s="7"/>
      <c r="FI198" s="7"/>
      <c r="FJ198" s="7"/>
      <c r="FK198" s="7"/>
      <c r="FL198" s="7"/>
      <c r="FM198" s="7"/>
      <c r="FN198" s="7"/>
      <c r="FO198" s="7"/>
      <c r="FP198" s="7"/>
      <c r="FQ198" s="7"/>
      <c r="FR198" s="7"/>
      <c r="FS198" s="7"/>
      <c r="FT198" s="7"/>
      <c r="FU198" s="7"/>
      <c r="FV198" s="7"/>
      <c r="FW198" s="7"/>
      <c r="FX198" s="7"/>
      <c r="FY198" s="7"/>
      <c r="FZ198" s="7"/>
      <c r="GA198" s="7"/>
      <c r="GB198" s="7"/>
      <c r="GC198" s="7"/>
      <c r="GD198" s="7"/>
      <c r="GE198" s="7"/>
      <c r="GF198" s="7"/>
      <c r="GG198" s="7"/>
      <c r="GH198" s="7"/>
      <c r="GI198" s="7"/>
      <c r="GJ198" s="7"/>
      <c r="GK198" s="7"/>
      <c r="GL198" s="7"/>
      <c r="GM198" s="7"/>
      <c r="GN198" s="7"/>
      <c r="GO198" s="7"/>
      <c r="GP198" s="7"/>
      <c r="GQ198" s="7"/>
      <c r="GR198" s="7"/>
      <c r="GS198" s="7"/>
      <c r="GT198" s="7"/>
      <c r="GU198" s="7"/>
      <c r="GV198" s="7"/>
      <c r="GW198" s="7"/>
      <c r="GX198" s="7"/>
      <c r="GY198" s="7"/>
      <c r="GZ198" s="7"/>
      <c r="HA198" s="7"/>
      <c r="HB198" s="7"/>
      <c r="HC198" s="7"/>
      <c r="HD198" s="7"/>
      <c r="HE198" s="7"/>
      <c r="HF198" s="7"/>
      <c r="HG198" s="7"/>
      <c r="HH198" s="7"/>
      <c r="HI198" s="7"/>
      <c r="HJ198" s="7"/>
      <c r="HK198" s="7"/>
      <c r="HL198" s="7"/>
      <c r="HM198" s="7"/>
      <c r="HN198" s="7"/>
      <c r="HO198" s="7"/>
      <c r="HP198" s="7"/>
      <c r="HQ198" s="7"/>
      <c r="HR198" s="7"/>
      <c r="HS198" s="7"/>
      <c r="HT198" s="7"/>
      <c r="HU198" s="7"/>
      <c r="HV198" s="7"/>
      <c r="HW198" s="7"/>
      <c r="HX198" s="7"/>
      <c r="HY198" s="7"/>
      <c r="HZ198" s="7"/>
      <c r="IA198" s="7"/>
      <c r="IB198" s="7"/>
      <c r="IC198" s="7"/>
      <c r="ID198" s="7"/>
      <c r="IE198" s="7"/>
      <c r="IF198" s="7"/>
      <c r="IG198" s="7"/>
      <c r="IH198" s="7"/>
      <c r="II198" s="7"/>
      <c r="IJ198" s="7"/>
      <c r="IK198" s="7"/>
      <c r="IL198" s="7"/>
      <c r="IM198" s="7"/>
      <c r="IN198" s="7"/>
      <c r="IO198" s="7"/>
      <c r="IP198" s="7"/>
      <c r="IQ198" s="7"/>
      <c r="IR198" s="7"/>
      <c r="IS198" s="7"/>
      <c r="IT198" s="7"/>
      <c r="IU198" s="7"/>
      <c r="IV198" s="7"/>
      <c r="IW198" s="7"/>
    </row>
    <row r="199" spans="1:257" s="29" customFormat="1" x14ac:dyDescent="0.2">
      <c r="A199" s="58"/>
      <c r="B199" s="7"/>
      <c r="C199" s="7"/>
      <c r="D199" s="7"/>
      <c r="E199" s="7"/>
      <c r="F199" s="7"/>
      <c r="G199" s="7"/>
      <c r="H199" s="28"/>
      <c r="I199" s="7"/>
      <c r="J199" s="7"/>
      <c r="K199" s="7"/>
      <c r="L199" s="7"/>
      <c r="M199" s="7"/>
      <c r="N199" s="7"/>
      <c r="O199" s="28"/>
      <c r="P199" s="7"/>
      <c r="Q199" s="7"/>
      <c r="R199" s="7"/>
      <c r="S199" s="7"/>
      <c r="T199" s="7"/>
      <c r="U199" s="7"/>
      <c r="V199" s="7"/>
      <c r="W199" s="7"/>
      <c r="X199" s="8"/>
      <c r="Y199" s="8"/>
      <c r="Z199" s="8"/>
      <c r="AA199" s="8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  <c r="DI199" s="7"/>
      <c r="DJ199" s="7"/>
      <c r="DK199" s="7"/>
      <c r="DL199" s="7"/>
      <c r="DM199" s="7"/>
      <c r="DN199" s="7"/>
      <c r="DO199" s="7"/>
      <c r="DP199" s="7"/>
      <c r="DQ199" s="7"/>
      <c r="DR199" s="7"/>
      <c r="DS199" s="7"/>
      <c r="DT199" s="7"/>
      <c r="DU199" s="7"/>
      <c r="DV199" s="7"/>
      <c r="DW199" s="7"/>
      <c r="DX199" s="7"/>
      <c r="DY199" s="7"/>
      <c r="DZ199" s="7"/>
      <c r="EA199" s="7"/>
      <c r="EB199" s="7"/>
      <c r="EC199" s="7"/>
      <c r="ED199" s="7"/>
      <c r="EE199" s="7"/>
      <c r="EF199" s="7"/>
      <c r="EG199" s="7"/>
      <c r="EH199" s="7"/>
      <c r="EI199" s="7"/>
      <c r="EJ199" s="7"/>
      <c r="EK199" s="7"/>
      <c r="EL199" s="7"/>
      <c r="EM199" s="7"/>
      <c r="EN199" s="7"/>
      <c r="EO199" s="7"/>
      <c r="EP199" s="7"/>
      <c r="EQ199" s="7"/>
      <c r="ER199" s="7"/>
      <c r="ES199" s="7"/>
      <c r="ET199" s="7"/>
      <c r="EU199" s="7"/>
      <c r="EV199" s="7"/>
      <c r="EW199" s="7"/>
      <c r="EX199" s="7"/>
      <c r="EY199" s="7"/>
      <c r="EZ199" s="7"/>
      <c r="FA199" s="7"/>
      <c r="FB199" s="7"/>
      <c r="FC199" s="7"/>
      <c r="FD199" s="7"/>
      <c r="FE199" s="7"/>
      <c r="FF199" s="7"/>
      <c r="FG199" s="7"/>
      <c r="FH199" s="7"/>
      <c r="FI199" s="7"/>
      <c r="FJ199" s="7"/>
      <c r="FK199" s="7"/>
      <c r="FL199" s="7"/>
      <c r="FM199" s="7"/>
      <c r="FN199" s="7"/>
      <c r="FO199" s="7"/>
      <c r="FP199" s="7"/>
      <c r="FQ199" s="7"/>
      <c r="FR199" s="7"/>
      <c r="FS199" s="7"/>
      <c r="FT199" s="7"/>
      <c r="FU199" s="7"/>
      <c r="FV199" s="7"/>
      <c r="FW199" s="7"/>
      <c r="FX199" s="7"/>
      <c r="FY199" s="7"/>
      <c r="FZ199" s="7"/>
      <c r="GA199" s="7"/>
      <c r="GB199" s="7"/>
      <c r="GC199" s="7"/>
      <c r="GD199" s="7"/>
      <c r="GE199" s="7"/>
      <c r="GF199" s="7"/>
      <c r="GG199" s="7"/>
      <c r="GH199" s="7"/>
      <c r="GI199" s="7"/>
      <c r="GJ199" s="7"/>
      <c r="GK199" s="7"/>
      <c r="GL199" s="7"/>
      <c r="GM199" s="7"/>
      <c r="GN199" s="7"/>
      <c r="GO199" s="7"/>
      <c r="GP199" s="7"/>
      <c r="GQ199" s="7"/>
      <c r="GR199" s="7"/>
      <c r="GS199" s="7"/>
      <c r="GT199" s="7"/>
      <c r="GU199" s="7"/>
      <c r="GV199" s="7"/>
      <c r="GW199" s="7"/>
      <c r="GX199" s="7"/>
      <c r="GY199" s="7"/>
      <c r="GZ199" s="7"/>
      <c r="HA199" s="7"/>
      <c r="HB199" s="7"/>
      <c r="HC199" s="7"/>
      <c r="HD199" s="7"/>
      <c r="HE199" s="7"/>
      <c r="HF199" s="7"/>
      <c r="HG199" s="7"/>
      <c r="HH199" s="7"/>
      <c r="HI199" s="7"/>
      <c r="HJ199" s="7"/>
      <c r="HK199" s="7"/>
      <c r="HL199" s="7"/>
      <c r="HM199" s="7"/>
      <c r="HN199" s="7"/>
      <c r="HO199" s="7"/>
      <c r="HP199" s="7"/>
      <c r="HQ199" s="7"/>
      <c r="HR199" s="7"/>
      <c r="HS199" s="7"/>
      <c r="HT199" s="7"/>
      <c r="HU199" s="7"/>
      <c r="HV199" s="7"/>
      <c r="HW199" s="7"/>
      <c r="HX199" s="7"/>
      <c r="HY199" s="7"/>
      <c r="HZ199" s="7"/>
      <c r="IA199" s="7"/>
      <c r="IB199" s="7"/>
      <c r="IC199" s="7"/>
      <c r="ID199" s="7"/>
      <c r="IE199" s="7"/>
      <c r="IF199" s="7"/>
      <c r="IG199" s="7"/>
      <c r="IH199" s="7"/>
      <c r="II199" s="7"/>
      <c r="IJ199" s="7"/>
      <c r="IK199" s="7"/>
      <c r="IL199" s="7"/>
      <c r="IM199" s="7"/>
      <c r="IN199" s="7"/>
      <c r="IO199" s="7"/>
      <c r="IP199" s="7"/>
      <c r="IQ199" s="7"/>
      <c r="IR199" s="7"/>
      <c r="IS199" s="7"/>
      <c r="IT199" s="7"/>
      <c r="IU199" s="7"/>
      <c r="IV199" s="7"/>
      <c r="IW199" s="7"/>
    </row>
    <row r="200" spans="1:257" s="29" customFormat="1" x14ac:dyDescent="0.2">
      <c r="A200" s="58"/>
      <c r="B200" s="7"/>
      <c r="C200" s="7"/>
      <c r="D200" s="7"/>
      <c r="E200" s="7"/>
      <c r="F200" s="7"/>
      <c r="G200" s="7"/>
      <c r="H200" s="28"/>
      <c r="I200" s="7"/>
      <c r="J200" s="7"/>
      <c r="K200" s="7"/>
      <c r="L200" s="7"/>
      <c r="M200" s="7"/>
      <c r="N200" s="7"/>
      <c r="O200" s="28"/>
      <c r="P200" s="7"/>
      <c r="Q200" s="7"/>
      <c r="R200" s="7"/>
      <c r="S200" s="7"/>
      <c r="T200" s="7"/>
      <c r="U200" s="7"/>
      <c r="V200" s="7"/>
      <c r="W200" s="7"/>
      <c r="X200" s="8"/>
      <c r="Y200" s="8"/>
      <c r="Z200" s="8"/>
      <c r="AA200" s="8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  <c r="FK200" s="7"/>
      <c r="FL200" s="7"/>
      <c r="FM200" s="7"/>
      <c r="FN200" s="7"/>
      <c r="FO200" s="7"/>
      <c r="FP200" s="7"/>
      <c r="FQ200" s="7"/>
      <c r="FR200" s="7"/>
      <c r="FS200" s="7"/>
      <c r="FT200" s="7"/>
      <c r="FU200" s="7"/>
      <c r="FV200" s="7"/>
      <c r="FW200" s="7"/>
      <c r="FX200" s="7"/>
      <c r="FY200" s="7"/>
      <c r="FZ200" s="7"/>
      <c r="GA200" s="7"/>
      <c r="GB200" s="7"/>
      <c r="GC200" s="7"/>
      <c r="GD200" s="7"/>
      <c r="GE200" s="7"/>
      <c r="GF200" s="7"/>
      <c r="GG200" s="7"/>
      <c r="GH200" s="7"/>
      <c r="GI200" s="7"/>
      <c r="GJ200" s="7"/>
      <c r="GK200" s="7"/>
      <c r="GL200" s="7"/>
      <c r="GM200" s="7"/>
      <c r="GN200" s="7"/>
      <c r="GO200" s="7"/>
      <c r="GP200" s="7"/>
      <c r="GQ200" s="7"/>
      <c r="GR200" s="7"/>
      <c r="GS200" s="7"/>
      <c r="GT200" s="7"/>
      <c r="GU200" s="7"/>
      <c r="GV200" s="7"/>
      <c r="GW200" s="7"/>
      <c r="GX200" s="7"/>
      <c r="GY200" s="7"/>
      <c r="GZ200" s="7"/>
      <c r="HA200" s="7"/>
      <c r="HB200" s="7"/>
      <c r="HC200" s="7"/>
      <c r="HD200" s="7"/>
      <c r="HE200" s="7"/>
      <c r="HF200" s="7"/>
      <c r="HG200" s="7"/>
      <c r="HH200" s="7"/>
      <c r="HI200" s="7"/>
      <c r="HJ200" s="7"/>
      <c r="HK200" s="7"/>
      <c r="HL200" s="7"/>
      <c r="HM200" s="7"/>
      <c r="HN200" s="7"/>
      <c r="HO200" s="7"/>
      <c r="HP200" s="7"/>
      <c r="HQ200" s="7"/>
      <c r="HR200" s="7"/>
      <c r="HS200" s="7"/>
      <c r="HT200" s="7"/>
      <c r="HU200" s="7"/>
      <c r="HV200" s="7"/>
      <c r="HW200" s="7"/>
      <c r="HX200" s="7"/>
      <c r="HY200" s="7"/>
      <c r="HZ200" s="7"/>
      <c r="IA200" s="7"/>
      <c r="IB200" s="7"/>
      <c r="IC200" s="7"/>
      <c r="ID200" s="7"/>
      <c r="IE200" s="7"/>
      <c r="IF200" s="7"/>
      <c r="IG200" s="7"/>
      <c r="IH200" s="7"/>
      <c r="II200" s="7"/>
      <c r="IJ200" s="7"/>
      <c r="IK200" s="7"/>
      <c r="IL200" s="7"/>
      <c r="IM200" s="7"/>
      <c r="IN200" s="7"/>
      <c r="IO200" s="7"/>
      <c r="IP200" s="7"/>
      <c r="IQ200" s="7"/>
      <c r="IR200" s="7"/>
      <c r="IS200" s="7"/>
      <c r="IT200" s="7"/>
      <c r="IU200" s="7"/>
      <c r="IV200" s="7"/>
      <c r="IW200" s="7"/>
    </row>
    <row r="201" spans="1:257" s="29" customFormat="1" x14ac:dyDescent="0.2">
      <c r="A201" s="58"/>
      <c r="B201" s="7"/>
      <c r="C201" s="7"/>
      <c r="D201" s="7"/>
      <c r="E201" s="7"/>
      <c r="F201" s="7"/>
      <c r="G201" s="7"/>
      <c r="H201" s="28"/>
      <c r="I201" s="7"/>
      <c r="J201" s="7"/>
      <c r="K201" s="7"/>
      <c r="L201" s="7"/>
      <c r="M201" s="7"/>
      <c r="N201" s="7"/>
      <c r="O201" s="28"/>
      <c r="P201" s="7"/>
      <c r="Q201" s="7"/>
      <c r="R201" s="7"/>
      <c r="S201" s="7"/>
      <c r="T201" s="7"/>
      <c r="U201" s="7"/>
      <c r="V201" s="7"/>
      <c r="W201" s="7"/>
      <c r="X201" s="8"/>
      <c r="Y201" s="8"/>
      <c r="Z201" s="8"/>
      <c r="AA201" s="8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/>
      <c r="DS201" s="7"/>
      <c r="DT201" s="7"/>
      <c r="DU201" s="7"/>
      <c r="DV201" s="7"/>
      <c r="DW201" s="7"/>
      <c r="DX201" s="7"/>
      <c r="DY201" s="7"/>
      <c r="DZ201" s="7"/>
      <c r="EA201" s="7"/>
      <c r="EB201" s="7"/>
      <c r="EC201" s="7"/>
      <c r="ED201" s="7"/>
      <c r="EE201" s="7"/>
      <c r="EF201" s="7"/>
      <c r="EG201" s="7"/>
      <c r="EH201" s="7"/>
      <c r="EI201" s="7"/>
      <c r="EJ201" s="7"/>
      <c r="EK201" s="7"/>
      <c r="EL201" s="7"/>
      <c r="EM201" s="7"/>
      <c r="EN201" s="7"/>
      <c r="EO201" s="7"/>
      <c r="EP201" s="7"/>
      <c r="EQ201" s="7"/>
      <c r="ER201" s="7"/>
      <c r="ES201" s="7"/>
      <c r="ET201" s="7"/>
      <c r="EU201" s="7"/>
      <c r="EV201" s="7"/>
      <c r="EW201" s="7"/>
      <c r="EX201" s="7"/>
      <c r="EY201" s="7"/>
      <c r="EZ201" s="7"/>
      <c r="FA201" s="7"/>
      <c r="FB201" s="7"/>
      <c r="FC201" s="7"/>
      <c r="FD201" s="7"/>
      <c r="FE201" s="7"/>
      <c r="FF201" s="7"/>
      <c r="FG201" s="7"/>
      <c r="FH201" s="7"/>
      <c r="FI201" s="7"/>
      <c r="FJ201" s="7"/>
      <c r="FK201" s="7"/>
      <c r="FL201" s="7"/>
      <c r="FM201" s="7"/>
      <c r="FN201" s="7"/>
      <c r="FO201" s="7"/>
      <c r="FP201" s="7"/>
      <c r="FQ201" s="7"/>
      <c r="FR201" s="7"/>
      <c r="FS201" s="7"/>
      <c r="FT201" s="7"/>
      <c r="FU201" s="7"/>
      <c r="FV201" s="7"/>
      <c r="FW201" s="7"/>
      <c r="FX201" s="7"/>
      <c r="FY201" s="7"/>
      <c r="FZ201" s="7"/>
      <c r="GA201" s="7"/>
      <c r="GB201" s="7"/>
      <c r="GC201" s="7"/>
      <c r="GD201" s="7"/>
      <c r="GE201" s="7"/>
      <c r="GF201" s="7"/>
      <c r="GG201" s="7"/>
      <c r="GH201" s="7"/>
      <c r="GI201" s="7"/>
      <c r="GJ201" s="7"/>
      <c r="GK201" s="7"/>
      <c r="GL201" s="7"/>
      <c r="GM201" s="7"/>
      <c r="GN201" s="7"/>
      <c r="GO201" s="7"/>
      <c r="GP201" s="7"/>
      <c r="GQ201" s="7"/>
      <c r="GR201" s="7"/>
      <c r="GS201" s="7"/>
      <c r="GT201" s="7"/>
      <c r="GU201" s="7"/>
      <c r="GV201" s="7"/>
      <c r="GW201" s="7"/>
      <c r="GX201" s="7"/>
      <c r="GY201" s="7"/>
      <c r="GZ201" s="7"/>
      <c r="HA201" s="7"/>
      <c r="HB201" s="7"/>
      <c r="HC201" s="7"/>
      <c r="HD201" s="7"/>
      <c r="HE201" s="7"/>
      <c r="HF201" s="7"/>
      <c r="HG201" s="7"/>
      <c r="HH201" s="7"/>
      <c r="HI201" s="7"/>
      <c r="HJ201" s="7"/>
      <c r="HK201" s="7"/>
      <c r="HL201" s="7"/>
      <c r="HM201" s="7"/>
      <c r="HN201" s="7"/>
      <c r="HO201" s="7"/>
      <c r="HP201" s="7"/>
      <c r="HQ201" s="7"/>
      <c r="HR201" s="7"/>
      <c r="HS201" s="7"/>
      <c r="HT201" s="7"/>
      <c r="HU201" s="7"/>
      <c r="HV201" s="7"/>
      <c r="HW201" s="7"/>
      <c r="HX201" s="7"/>
      <c r="HY201" s="7"/>
      <c r="HZ201" s="7"/>
      <c r="IA201" s="7"/>
      <c r="IB201" s="7"/>
      <c r="IC201" s="7"/>
      <c r="ID201" s="7"/>
      <c r="IE201" s="7"/>
      <c r="IF201" s="7"/>
      <c r="IG201" s="7"/>
      <c r="IH201" s="7"/>
      <c r="II201" s="7"/>
      <c r="IJ201" s="7"/>
      <c r="IK201" s="7"/>
      <c r="IL201" s="7"/>
      <c r="IM201" s="7"/>
      <c r="IN201" s="7"/>
      <c r="IO201" s="7"/>
      <c r="IP201" s="7"/>
      <c r="IQ201" s="7"/>
      <c r="IR201" s="7"/>
      <c r="IS201" s="7"/>
      <c r="IT201" s="7"/>
      <c r="IU201" s="7"/>
      <c r="IV201" s="7"/>
      <c r="IW201" s="7"/>
    </row>
    <row r="202" spans="1:257" s="29" customFormat="1" x14ac:dyDescent="0.2">
      <c r="A202" s="58"/>
      <c r="B202" s="7"/>
      <c r="C202" s="7"/>
      <c r="D202" s="7"/>
      <c r="E202" s="7"/>
      <c r="F202" s="7"/>
      <c r="G202" s="7"/>
      <c r="H202" s="28"/>
      <c r="I202" s="7"/>
      <c r="J202" s="7"/>
      <c r="K202" s="7"/>
      <c r="L202" s="7"/>
      <c r="M202" s="7"/>
      <c r="N202" s="7"/>
      <c r="O202" s="28"/>
      <c r="P202" s="7"/>
      <c r="Q202" s="7"/>
      <c r="R202" s="7"/>
      <c r="S202" s="7"/>
      <c r="T202" s="7"/>
      <c r="U202" s="7"/>
      <c r="V202" s="7"/>
      <c r="W202" s="7"/>
      <c r="X202" s="8"/>
      <c r="Y202" s="8"/>
      <c r="Z202" s="8"/>
      <c r="AA202" s="8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/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 s="7"/>
      <c r="EM202" s="7"/>
      <c r="EN202" s="7"/>
      <c r="EO202" s="7"/>
      <c r="EP202" s="7"/>
      <c r="EQ202" s="7"/>
      <c r="ER202" s="7"/>
      <c r="ES202" s="7"/>
      <c r="ET202" s="7"/>
      <c r="EU202" s="7"/>
      <c r="EV202" s="7"/>
      <c r="EW202" s="7"/>
      <c r="EX202" s="7"/>
      <c r="EY202" s="7"/>
      <c r="EZ202" s="7"/>
      <c r="FA202" s="7"/>
      <c r="FB202" s="7"/>
      <c r="FC202" s="7"/>
      <c r="FD202" s="7"/>
      <c r="FE202" s="7"/>
      <c r="FF202" s="7"/>
      <c r="FG202" s="7"/>
      <c r="FH202" s="7"/>
      <c r="FI202" s="7"/>
      <c r="FJ202" s="7"/>
      <c r="FK202" s="7"/>
      <c r="FL202" s="7"/>
      <c r="FM202" s="7"/>
      <c r="FN202" s="7"/>
      <c r="FO202" s="7"/>
      <c r="FP202" s="7"/>
      <c r="FQ202" s="7"/>
      <c r="FR202" s="7"/>
      <c r="FS202" s="7"/>
      <c r="FT202" s="7"/>
      <c r="FU202" s="7"/>
      <c r="FV202" s="7"/>
      <c r="FW202" s="7"/>
      <c r="FX202" s="7"/>
      <c r="FY202" s="7"/>
      <c r="FZ202" s="7"/>
      <c r="GA202" s="7"/>
      <c r="GB202" s="7"/>
      <c r="GC202" s="7"/>
      <c r="GD202" s="7"/>
      <c r="GE202" s="7"/>
      <c r="GF202" s="7"/>
      <c r="GG202" s="7"/>
      <c r="GH202" s="7"/>
      <c r="GI202" s="7"/>
      <c r="GJ202" s="7"/>
      <c r="GK202" s="7"/>
      <c r="GL202" s="7"/>
      <c r="GM202" s="7"/>
      <c r="GN202" s="7"/>
      <c r="GO202" s="7"/>
      <c r="GP202" s="7"/>
      <c r="GQ202" s="7"/>
      <c r="GR202" s="7"/>
      <c r="GS202" s="7"/>
      <c r="GT202" s="7"/>
      <c r="GU202" s="7"/>
      <c r="GV202" s="7"/>
      <c r="GW202" s="7"/>
      <c r="GX202" s="7"/>
      <c r="GY202" s="7"/>
      <c r="GZ202" s="7"/>
      <c r="HA202" s="7"/>
      <c r="HB202" s="7"/>
      <c r="HC202" s="7"/>
      <c r="HD202" s="7"/>
      <c r="HE202" s="7"/>
      <c r="HF202" s="7"/>
      <c r="HG202" s="7"/>
      <c r="HH202" s="7"/>
      <c r="HI202" s="7"/>
      <c r="HJ202" s="7"/>
      <c r="HK202" s="7"/>
      <c r="HL202" s="7"/>
      <c r="HM202" s="7"/>
      <c r="HN202" s="7"/>
      <c r="HO202" s="7"/>
      <c r="HP202" s="7"/>
      <c r="HQ202" s="7"/>
      <c r="HR202" s="7"/>
      <c r="HS202" s="7"/>
      <c r="HT202" s="7"/>
      <c r="HU202" s="7"/>
      <c r="HV202" s="7"/>
      <c r="HW202" s="7"/>
      <c r="HX202" s="7"/>
      <c r="HY202" s="7"/>
      <c r="HZ202" s="7"/>
      <c r="IA202" s="7"/>
      <c r="IB202" s="7"/>
      <c r="IC202" s="7"/>
      <c r="ID202" s="7"/>
      <c r="IE202" s="7"/>
      <c r="IF202" s="7"/>
      <c r="IG202" s="7"/>
      <c r="IH202" s="7"/>
      <c r="II202" s="7"/>
      <c r="IJ202" s="7"/>
      <c r="IK202" s="7"/>
      <c r="IL202" s="7"/>
      <c r="IM202" s="7"/>
      <c r="IN202" s="7"/>
      <c r="IO202" s="7"/>
      <c r="IP202" s="7"/>
      <c r="IQ202" s="7"/>
      <c r="IR202" s="7"/>
      <c r="IS202" s="7"/>
      <c r="IT202" s="7"/>
      <c r="IU202" s="7"/>
      <c r="IV202" s="7"/>
      <c r="IW202" s="7"/>
    </row>
    <row r="203" spans="1:257" s="29" customFormat="1" x14ac:dyDescent="0.2">
      <c r="A203" s="58"/>
      <c r="B203" s="7"/>
      <c r="C203" s="7"/>
      <c r="D203" s="7"/>
      <c r="E203" s="7"/>
      <c r="F203" s="7"/>
      <c r="G203" s="7"/>
      <c r="H203" s="28"/>
      <c r="I203" s="7"/>
      <c r="J203" s="7"/>
      <c r="K203" s="7"/>
      <c r="L203" s="7"/>
      <c r="M203" s="7"/>
      <c r="N203" s="7"/>
      <c r="O203" s="28"/>
      <c r="P203" s="7"/>
      <c r="Q203" s="7"/>
      <c r="R203" s="7"/>
      <c r="S203" s="7"/>
      <c r="T203" s="7"/>
      <c r="U203" s="7"/>
      <c r="V203" s="7"/>
      <c r="W203" s="7"/>
      <c r="X203" s="8"/>
      <c r="Y203" s="8"/>
      <c r="Z203" s="8"/>
      <c r="AA203" s="8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/>
      <c r="DU203" s="7"/>
      <c r="DV203" s="7"/>
      <c r="DW203" s="7"/>
      <c r="DX203" s="7"/>
      <c r="DY203" s="7"/>
      <c r="DZ203" s="7"/>
      <c r="EA203" s="7"/>
      <c r="EB203" s="7"/>
      <c r="EC203" s="7"/>
      <c r="ED203" s="7"/>
      <c r="EE203" s="7"/>
      <c r="EF203" s="7"/>
      <c r="EG203" s="7"/>
      <c r="EH203" s="7"/>
      <c r="EI203" s="7"/>
      <c r="EJ203" s="7"/>
      <c r="EK203" s="7"/>
      <c r="EL203" s="7"/>
      <c r="EM203" s="7"/>
      <c r="EN203" s="7"/>
      <c r="EO203" s="7"/>
      <c r="EP203" s="7"/>
      <c r="EQ203" s="7"/>
      <c r="ER203" s="7"/>
      <c r="ES203" s="7"/>
      <c r="ET203" s="7"/>
      <c r="EU203" s="7"/>
      <c r="EV203" s="7"/>
      <c r="EW203" s="7"/>
      <c r="EX203" s="7"/>
      <c r="EY203" s="7"/>
      <c r="EZ203" s="7"/>
      <c r="FA203" s="7"/>
      <c r="FB203" s="7"/>
      <c r="FC203" s="7"/>
      <c r="FD203" s="7"/>
      <c r="FE203" s="7"/>
      <c r="FF203" s="7"/>
      <c r="FG203" s="7"/>
      <c r="FH203" s="7"/>
      <c r="FI203" s="7"/>
      <c r="FJ203" s="7"/>
      <c r="FK203" s="7"/>
      <c r="FL203" s="7"/>
      <c r="FM203" s="7"/>
      <c r="FN203" s="7"/>
      <c r="FO203" s="7"/>
      <c r="FP203" s="7"/>
      <c r="FQ203" s="7"/>
      <c r="FR203" s="7"/>
      <c r="FS203" s="7"/>
      <c r="FT203" s="7"/>
      <c r="FU203" s="7"/>
      <c r="FV203" s="7"/>
      <c r="FW203" s="7"/>
      <c r="FX203" s="7"/>
      <c r="FY203" s="7"/>
      <c r="FZ203" s="7"/>
      <c r="GA203" s="7"/>
      <c r="GB203" s="7"/>
      <c r="GC203" s="7"/>
      <c r="GD203" s="7"/>
      <c r="GE203" s="7"/>
      <c r="GF203" s="7"/>
      <c r="GG203" s="7"/>
      <c r="GH203" s="7"/>
      <c r="GI203" s="7"/>
      <c r="GJ203" s="7"/>
      <c r="GK203" s="7"/>
      <c r="GL203" s="7"/>
      <c r="GM203" s="7"/>
      <c r="GN203" s="7"/>
      <c r="GO203" s="7"/>
      <c r="GP203" s="7"/>
      <c r="GQ203" s="7"/>
      <c r="GR203" s="7"/>
      <c r="GS203" s="7"/>
      <c r="GT203" s="7"/>
      <c r="GU203" s="7"/>
      <c r="GV203" s="7"/>
      <c r="GW203" s="7"/>
      <c r="GX203" s="7"/>
      <c r="GY203" s="7"/>
      <c r="GZ203" s="7"/>
      <c r="HA203" s="7"/>
      <c r="HB203" s="7"/>
      <c r="HC203" s="7"/>
      <c r="HD203" s="7"/>
      <c r="HE203" s="7"/>
      <c r="HF203" s="7"/>
      <c r="HG203" s="7"/>
      <c r="HH203" s="7"/>
      <c r="HI203" s="7"/>
      <c r="HJ203" s="7"/>
      <c r="HK203" s="7"/>
      <c r="HL203" s="7"/>
      <c r="HM203" s="7"/>
      <c r="HN203" s="7"/>
      <c r="HO203" s="7"/>
      <c r="HP203" s="7"/>
      <c r="HQ203" s="7"/>
      <c r="HR203" s="7"/>
      <c r="HS203" s="7"/>
      <c r="HT203" s="7"/>
      <c r="HU203" s="7"/>
      <c r="HV203" s="7"/>
      <c r="HW203" s="7"/>
      <c r="HX203" s="7"/>
      <c r="HY203" s="7"/>
      <c r="HZ203" s="7"/>
      <c r="IA203" s="7"/>
      <c r="IB203" s="7"/>
      <c r="IC203" s="7"/>
      <c r="ID203" s="7"/>
      <c r="IE203" s="7"/>
      <c r="IF203" s="7"/>
      <c r="IG203" s="7"/>
      <c r="IH203" s="7"/>
      <c r="II203" s="7"/>
      <c r="IJ203" s="7"/>
      <c r="IK203" s="7"/>
      <c r="IL203" s="7"/>
      <c r="IM203" s="7"/>
      <c r="IN203" s="7"/>
      <c r="IO203" s="7"/>
      <c r="IP203" s="7"/>
      <c r="IQ203" s="7"/>
      <c r="IR203" s="7"/>
      <c r="IS203" s="7"/>
      <c r="IT203" s="7"/>
      <c r="IU203" s="7"/>
      <c r="IV203" s="7"/>
      <c r="IW203" s="7"/>
    </row>
    <row r="204" spans="1:257" s="29" customFormat="1" x14ac:dyDescent="0.2">
      <c r="A204" s="58"/>
      <c r="B204" s="7"/>
      <c r="C204" s="7"/>
      <c r="D204" s="7"/>
      <c r="E204" s="7"/>
      <c r="F204" s="7"/>
      <c r="G204" s="7"/>
      <c r="H204" s="28"/>
      <c r="I204" s="7"/>
      <c r="J204" s="7"/>
      <c r="K204" s="7"/>
      <c r="L204" s="7"/>
      <c r="M204" s="7"/>
      <c r="N204" s="7"/>
      <c r="O204" s="28"/>
      <c r="P204" s="7"/>
      <c r="Q204" s="7"/>
      <c r="R204" s="7"/>
      <c r="S204" s="7"/>
      <c r="T204" s="7"/>
      <c r="U204" s="7"/>
      <c r="V204" s="7"/>
      <c r="W204" s="7"/>
      <c r="X204" s="8"/>
      <c r="Y204" s="8"/>
      <c r="Z204" s="8"/>
      <c r="AA204" s="8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 s="7"/>
      <c r="EM204" s="7"/>
      <c r="EN204" s="7"/>
      <c r="EO204" s="7"/>
      <c r="EP204" s="7"/>
      <c r="EQ204" s="7"/>
      <c r="ER204" s="7"/>
      <c r="ES204" s="7"/>
      <c r="ET204" s="7"/>
      <c r="EU204" s="7"/>
      <c r="EV204" s="7"/>
      <c r="EW204" s="7"/>
      <c r="EX204" s="7"/>
      <c r="EY204" s="7"/>
      <c r="EZ204" s="7"/>
      <c r="FA204" s="7"/>
      <c r="FB204" s="7"/>
      <c r="FC204" s="7"/>
      <c r="FD204" s="7"/>
      <c r="FE204" s="7"/>
      <c r="FF204" s="7"/>
      <c r="FG204" s="7"/>
      <c r="FH204" s="7"/>
      <c r="FI204" s="7"/>
      <c r="FJ204" s="7"/>
      <c r="FK204" s="7"/>
      <c r="FL204" s="7"/>
      <c r="FM204" s="7"/>
      <c r="FN204" s="7"/>
      <c r="FO204" s="7"/>
      <c r="FP204" s="7"/>
      <c r="FQ204" s="7"/>
      <c r="FR204" s="7"/>
      <c r="FS204" s="7"/>
      <c r="FT204" s="7"/>
      <c r="FU204" s="7"/>
      <c r="FV204" s="7"/>
      <c r="FW204" s="7"/>
      <c r="FX204" s="7"/>
      <c r="FY204" s="7"/>
      <c r="FZ204" s="7"/>
      <c r="GA204" s="7"/>
      <c r="GB204" s="7"/>
      <c r="GC204" s="7"/>
      <c r="GD204" s="7"/>
      <c r="GE204" s="7"/>
      <c r="GF204" s="7"/>
      <c r="GG204" s="7"/>
      <c r="GH204" s="7"/>
      <c r="GI204" s="7"/>
      <c r="GJ204" s="7"/>
      <c r="GK204" s="7"/>
      <c r="GL204" s="7"/>
      <c r="GM204" s="7"/>
      <c r="GN204" s="7"/>
      <c r="GO204" s="7"/>
      <c r="GP204" s="7"/>
      <c r="GQ204" s="7"/>
      <c r="GR204" s="7"/>
      <c r="GS204" s="7"/>
      <c r="GT204" s="7"/>
      <c r="GU204" s="7"/>
      <c r="GV204" s="7"/>
      <c r="GW204" s="7"/>
      <c r="GX204" s="7"/>
      <c r="GY204" s="7"/>
      <c r="GZ204" s="7"/>
      <c r="HA204" s="7"/>
      <c r="HB204" s="7"/>
      <c r="HC204" s="7"/>
      <c r="HD204" s="7"/>
      <c r="HE204" s="7"/>
      <c r="HF204" s="7"/>
      <c r="HG204" s="7"/>
      <c r="HH204" s="7"/>
      <c r="HI204" s="7"/>
      <c r="HJ204" s="7"/>
      <c r="HK204" s="7"/>
      <c r="HL204" s="7"/>
      <c r="HM204" s="7"/>
      <c r="HN204" s="7"/>
      <c r="HO204" s="7"/>
      <c r="HP204" s="7"/>
      <c r="HQ204" s="7"/>
      <c r="HR204" s="7"/>
      <c r="HS204" s="7"/>
      <c r="HT204" s="7"/>
      <c r="HU204" s="7"/>
      <c r="HV204" s="7"/>
      <c r="HW204" s="7"/>
      <c r="HX204" s="7"/>
      <c r="HY204" s="7"/>
      <c r="HZ204" s="7"/>
      <c r="IA204" s="7"/>
      <c r="IB204" s="7"/>
      <c r="IC204" s="7"/>
      <c r="ID204" s="7"/>
      <c r="IE204" s="7"/>
      <c r="IF204" s="7"/>
      <c r="IG204" s="7"/>
      <c r="IH204" s="7"/>
      <c r="II204" s="7"/>
      <c r="IJ204" s="7"/>
      <c r="IK204" s="7"/>
      <c r="IL204" s="7"/>
      <c r="IM204" s="7"/>
      <c r="IN204" s="7"/>
      <c r="IO204" s="7"/>
      <c r="IP204" s="7"/>
      <c r="IQ204" s="7"/>
      <c r="IR204" s="7"/>
      <c r="IS204" s="7"/>
      <c r="IT204" s="7"/>
      <c r="IU204" s="7"/>
      <c r="IV204" s="7"/>
      <c r="IW204" s="7"/>
    </row>
    <row r="205" spans="1:257" s="29" customFormat="1" x14ac:dyDescent="0.2">
      <c r="A205" s="58"/>
      <c r="B205" s="7"/>
      <c r="C205" s="7"/>
      <c r="D205" s="7"/>
      <c r="E205" s="7"/>
      <c r="F205" s="7"/>
      <c r="G205" s="7"/>
      <c r="H205" s="28"/>
      <c r="I205" s="7"/>
      <c r="J205" s="7"/>
      <c r="K205" s="7"/>
      <c r="L205" s="7"/>
      <c r="M205" s="7"/>
      <c r="N205" s="7"/>
      <c r="O205" s="28"/>
      <c r="P205" s="7"/>
      <c r="Q205" s="7"/>
      <c r="R205" s="7"/>
      <c r="S205" s="7"/>
      <c r="T205" s="7"/>
      <c r="U205" s="7"/>
      <c r="V205" s="7"/>
      <c r="W205" s="7"/>
      <c r="X205" s="8"/>
      <c r="Y205" s="8"/>
      <c r="Z205" s="8"/>
      <c r="AA205" s="8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/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 s="7"/>
      <c r="EM205" s="7"/>
      <c r="EN205" s="7"/>
      <c r="EO205" s="7"/>
      <c r="EP205" s="7"/>
      <c r="EQ205" s="7"/>
      <c r="ER205" s="7"/>
      <c r="ES205" s="7"/>
      <c r="ET205" s="7"/>
      <c r="EU205" s="7"/>
      <c r="EV205" s="7"/>
      <c r="EW205" s="7"/>
      <c r="EX205" s="7"/>
      <c r="EY205" s="7"/>
      <c r="EZ205" s="7"/>
      <c r="FA205" s="7"/>
      <c r="FB205" s="7"/>
      <c r="FC205" s="7"/>
      <c r="FD205" s="7"/>
      <c r="FE205" s="7"/>
      <c r="FF205" s="7"/>
      <c r="FG205" s="7"/>
      <c r="FH205" s="7"/>
      <c r="FI205" s="7"/>
      <c r="FJ205" s="7"/>
      <c r="FK205" s="7"/>
      <c r="FL205" s="7"/>
      <c r="FM205" s="7"/>
      <c r="FN205" s="7"/>
      <c r="FO205" s="7"/>
      <c r="FP205" s="7"/>
      <c r="FQ205" s="7"/>
      <c r="FR205" s="7"/>
      <c r="FS205" s="7"/>
      <c r="FT205" s="7"/>
      <c r="FU205" s="7"/>
      <c r="FV205" s="7"/>
      <c r="FW205" s="7"/>
      <c r="FX205" s="7"/>
      <c r="FY205" s="7"/>
      <c r="FZ205" s="7"/>
      <c r="GA205" s="7"/>
      <c r="GB205" s="7"/>
      <c r="GC205" s="7"/>
      <c r="GD205" s="7"/>
      <c r="GE205" s="7"/>
      <c r="GF205" s="7"/>
      <c r="GG205" s="7"/>
      <c r="GH205" s="7"/>
      <c r="GI205" s="7"/>
      <c r="GJ205" s="7"/>
      <c r="GK205" s="7"/>
      <c r="GL205" s="7"/>
      <c r="GM205" s="7"/>
      <c r="GN205" s="7"/>
      <c r="GO205" s="7"/>
      <c r="GP205" s="7"/>
      <c r="GQ205" s="7"/>
      <c r="GR205" s="7"/>
      <c r="GS205" s="7"/>
      <c r="GT205" s="7"/>
      <c r="GU205" s="7"/>
      <c r="GV205" s="7"/>
      <c r="GW205" s="7"/>
      <c r="GX205" s="7"/>
      <c r="GY205" s="7"/>
      <c r="GZ205" s="7"/>
      <c r="HA205" s="7"/>
      <c r="HB205" s="7"/>
      <c r="HC205" s="7"/>
      <c r="HD205" s="7"/>
      <c r="HE205" s="7"/>
      <c r="HF205" s="7"/>
      <c r="HG205" s="7"/>
      <c r="HH205" s="7"/>
      <c r="HI205" s="7"/>
      <c r="HJ205" s="7"/>
      <c r="HK205" s="7"/>
      <c r="HL205" s="7"/>
      <c r="HM205" s="7"/>
      <c r="HN205" s="7"/>
      <c r="HO205" s="7"/>
      <c r="HP205" s="7"/>
      <c r="HQ205" s="7"/>
      <c r="HR205" s="7"/>
      <c r="HS205" s="7"/>
      <c r="HT205" s="7"/>
      <c r="HU205" s="7"/>
      <c r="HV205" s="7"/>
      <c r="HW205" s="7"/>
      <c r="HX205" s="7"/>
      <c r="HY205" s="7"/>
      <c r="HZ205" s="7"/>
      <c r="IA205" s="7"/>
      <c r="IB205" s="7"/>
      <c r="IC205" s="7"/>
      <c r="ID205" s="7"/>
      <c r="IE205" s="7"/>
      <c r="IF205" s="7"/>
      <c r="IG205" s="7"/>
      <c r="IH205" s="7"/>
      <c r="II205" s="7"/>
      <c r="IJ205" s="7"/>
      <c r="IK205" s="7"/>
      <c r="IL205" s="7"/>
      <c r="IM205" s="7"/>
      <c r="IN205" s="7"/>
      <c r="IO205" s="7"/>
      <c r="IP205" s="7"/>
      <c r="IQ205" s="7"/>
      <c r="IR205" s="7"/>
      <c r="IS205" s="7"/>
      <c r="IT205" s="7"/>
      <c r="IU205" s="7"/>
      <c r="IV205" s="7"/>
      <c r="IW205" s="7"/>
    </row>
    <row r="206" spans="1:257" s="29" customFormat="1" x14ac:dyDescent="0.2">
      <c r="A206" s="58"/>
      <c r="B206" s="7"/>
      <c r="C206" s="7"/>
      <c r="D206" s="7"/>
      <c r="E206" s="7"/>
      <c r="F206" s="7"/>
      <c r="G206" s="7"/>
      <c r="H206" s="28"/>
      <c r="I206" s="7"/>
      <c r="J206" s="7"/>
      <c r="K206" s="7"/>
      <c r="L206" s="7"/>
      <c r="M206" s="7"/>
      <c r="N206" s="7"/>
      <c r="O206" s="28"/>
      <c r="P206" s="7"/>
      <c r="Q206" s="7"/>
      <c r="R206" s="7"/>
      <c r="S206" s="7"/>
      <c r="T206" s="7"/>
      <c r="U206" s="7"/>
      <c r="V206" s="7"/>
      <c r="W206" s="7"/>
      <c r="X206" s="8"/>
      <c r="Y206" s="8"/>
      <c r="Z206" s="8"/>
      <c r="AA206" s="8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  <c r="DI206" s="7"/>
      <c r="DJ206" s="7"/>
      <c r="DK206" s="7"/>
      <c r="DL206" s="7"/>
      <c r="DM206" s="7"/>
      <c r="DN206" s="7"/>
      <c r="DO206" s="7"/>
      <c r="DP206" s="7"/>
      <c r="DQ206" s="7"/>
      <c r="DR206" s="7"/>
      <c r="DS206" s="7"/>
      <c r="DT206" s="7"/>
      <c r="DU206" s="7"/>
      <c r="DV206" s="7"/>
      <c r="DW206" s="7"/>
      <c r="DX206" s="7"/>
      <c r="DY206" s="7"/>
      <c r="DZ206" s="7"/>
      <c r="EA206" s="7"/>
      <c r="EB206" s="7"/>
      <c r="EC206" s="7"/>
      <c r="ED206" s="7"/>
      <c r="EE206" s="7"/>
      <c r="EF206" s="7"/>
      <c r="EG206" s="7"/>
      <c r="EH206" s="7"/>
      <c r="EI206" s="7"/>
      <c r="EJ206" s="7"/>
      <c r="EK206" s="7"/>
      <c r="EL206" s="7"/>
      <c r="EM206" s="7"/>
      <c r="EN206" s="7"/>
      <c r="EO206" s="7"/>
      <c r="EP206" s="7"/>
      <c r="EQ206" s="7"/>
      <c r="ER206" s="7"/>
      <c r="ES206" s="7"/>
      <c r="ET206" s="7"/>
      <c r="EU206" s="7"/>
      <c r="EV206" s="7"/>
      <c r="EW206" s="7"/>
      <c r="EX206" s="7"/>
      <c r="EY206" s="7"/>
      <c r="EZ206" s="7"/>
      <c r="FA206" s="7"/>
      <c r="FB206" s="7"/>
      <c r="FC206" s="7"/>
      <c r="FD206" s="7"/>
      <c r="FE206" s="7"/>
      <c r="FF206" s="7"/>
      <c r="FG206" s="7"/>
      <c r="FH206" s="7"/>
      <c r="FI206" s="7"/>
      <c r="FJ206" s="7"/>
      <c r="FK206" s="7"/>
      <c r="FL206" s="7"/>
      <c r="FM206" s="7"/>
      <c r="FN206" s="7"/>
      <c r="FO206" s="7"/>
      <c r="FP206" s="7"/>
      <c r="FQ206" s="7"/>
      <c r="FR206" s="7"/>
      <c r="FS206" s="7"/>
      <c r="FT206" s="7"/>
      <c r="FU206" s="7"/>
      <c r="FV206" s="7"/>
      <c r="FW206" s="7"/>
      <c r="FX206" s="7"/>
      <c r="FY206" s="7"/>
      <c r="FZ206" s="7"/>
      <c r="GA206" s="7"/>
      <c r="GB206" s="7"/>
      <c r="GC206" s="7"/>
      <c r="GD206" s="7"/>
      <c r="GE206" s="7"/>
      <c r="GF206" s="7"/>
      <c r="GG206" s="7"/>
      <c r="GH206" s="7"/>
      <c r="GI206" s="7"/>
      <c r="GJ206" s="7"/>
      <c r="GK206" s="7"/>
      <c r="GL206" s="7"/>
      <c r="GM206" s="7"/>
      <c r="GN206" s="7"/>
      <c r="GO206" s="7"/>
      <c r="GP206" s="7"/>
      <c r="GQ206" s="7"/>
      <c r="GR206" s="7"/>
      <c r="GS206" s="7"/>
      <c r="GT206" s="7"/>
      <c r="GU206" s="7"/>
      <c r="GV206" s="7"/>
      <c r="GW206" s="7"/>
      <c r="GX206" s="7"/>
      <c r="GY206" s="7"/>
      <c r="GZ206" s="7"/>
      <c r="HA206" s="7"/>
      <c r="HB206" s="7"/>
      <c r="HC206" s="7"/>
      <c r="HD206" s="7"/>
      <c r="HE206" s="7"/>
      <c r="HF206" s="7"/>
      <c r="HG206" s="7"/>
      <c r="HH206" s="7"/>
      <c r="HI206" s="7"/>
      <c r="HJ206" s="7"/>
      <c r="HK206" s="7"/>
      <c r="HL206" s="7"/>
      <c r="HM206" s="7"/>
      <c r="HN206" s="7"/>
      <c r="HO206" s="7"/>
      <c r="HP206" s="7"/>
      <c r="HQ206" s="7"/>
      <c r="HR206" s="7"/>
      <c r="HS206" s="7"/>
      <c r="HT206" s="7"/>
      <c r="HU206" s="7"/>
      <c r="HV206" s="7"/>
      <c r="HW206" s="7"/>
      <c r="HX206" s="7"/>
      <c r="HY206" s="7"/>
      <c r="HZ206" s="7"/>
      <c r="IA206" s="7"/>
      <c r="IB206" s="7"/>
      <c r="IC206" s="7"/>
      <c r="ID206" s="7"/>
      <c r="IE206" s="7"/>
      <c r="IF206" s="7"/>
      <c r="IG206" s="7"/>
      <c r="IH206" s="7"/>
      <c r="II206" s="7"/>
      <c r="IJ206" s="7"/>
      <c r="IK206" s="7"/>
      <c r="IL206" s="7"/>
      <c r="IM206" s="7"/>
      <c r="IN206" s="7"/>
      <c r="IO206" s="7"/>
      <c r="IP206" s="7"/>
      <c r="IQ206" s="7"/>
      <c r="IR206" s="7"/>
      <c r="IS206" s="7"/>
      <c r="IT206" s="7"/>
      <c r="IU206" s="7"/>
      <c r="IV206" s="7"/>
      <c r="IW206" s="7"/>
    </row>
    <row r="207" spans="1:257" s="29" customFormat="1" x14ac:dyDescent="0.2">
      <c r="A207" s="58"/>
      <c r="B207" s="7"/>
      <c r="C207" s="7"/>
      <c r="D207" s="7"/>
      <c r="E207" s="7"/>
      <c r="F207" s="7"/>
      <c r="G207" s="7"/>
      <c r="H207" s="28"/>
      <c r="I207" s="7"/>
      <c r="J207" s="7"/>
      <c r="K207" s="7"/>
      <c r="L207" s="7"/>
      <c r="M207" s="7"/>
      <c r="N207" s="7"/>
      <c r="O207" s="28"/>
      <c r="P207" s="7"/>
      <c r="Q207" s="7"/>
      <c r="R207" s="7"/>
      <c r="S207" s="7"/>
      <c r="T207" s="7"/>
      <c r="U207" s="7"/>
      <c r="V207" s="7"/>
      <c r="W207" s="7"/>
      <c r="X207" s="8"/>
      <c r="Y207" s="8"/>
      <c r="Z207" s="8"/>
      <c r="AA207" s="8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 s="7"/>
      <c r="EM207" s="7"/>
      <c r="EN207" s="7"/>
      <c r="EO207" s="7"/>
      <c r="EP207" s="7"/>
      <c r="EQ207" s="7"/>
      <c r="ER207" s="7"/>
      <c r="ES207" s="7"/>
      <c r="ET207" s="7"/>
      <c r="EU207" s="7"/>
      <c r="EV207" s="7"/>
      <c r="EW207" s="7"/>
      <c r="EX207" s="7"/>
      <c r="EY207" s="7"/>
      <c r="EZ207" s="7"/>
      <c r="FA207" s="7"/>
      <c r="FB207" s="7"/>
      <c r="FC207" s="7"/>
      <c r="FD207" s="7"/>
      <c r="FE207" s="7"/>
      <c r="FF207" s="7"/>
      <c r="FG207" s="7"/>
      <c r="FH207" s="7"/>
      <c r="FI207" s="7"/>
      <c r="FJ207" s="7"/>
      <c r="FK207" s="7"/>
      <c r="FL207" s="7"/>
      <c r="FM207" s="7"/>
      <c r="FN207" s="7"/>
      <c r="FO207" s="7"/>
      <c r="FP207" s="7"/>
      <c r="FQ207" s="7"/>
      <c r="FR207" s="7"/>
      <c r="FS207" s="7"/>
      <c r="FT207" s="7"/>
      <c r="FU207" s="7"/>
      <c r="FV207" s="7"/>
      <c r="FW207" s="7"/>
      <c r="FX207" s="7"/>
      <c r="FY207" s="7"/>
      <c r="FZ207" s="7"/>
      <c r="GA207" s="7"/>
      <c r="GB207" s="7"/>
      <c r="GC207" s="7"/>
      <c r="GD207" s="7"/>
      <c r="GE207" s="7"/>
      <c r="GF207" s="7"/>
      <c r="GG207" s="7"/>
      <c r="GH207" s="7"/>
      <c r="GI207" s="7"/>
      <c r="GJ207" s="7"/>
      <c r="GK207" s="7"/>
      <c r="GL207" s="7"/>
      <c r="GM207" s="7"/>
      <c r="GN207" s="7"/>
      <c r="GO207" s="7"/>
      <c r="GP207" s="7"/>
      <c r="GQ207" s="7"/>
      <c r="GR207" s="7"/>
      <c r="GS207" s="7"/>
      <c r="GT207" s="7"/>
      <c r="GU207" s="7"/>
      <c r="GV207" s="7"/>
      <c r="GW207" s="7"/>
      <c r="GX207" s="7"/>
      <c r="GY207" s="7"/>
      <c r="GZ207" s="7"/>
      <c r="HA207" s="7"/>
      <c r="HB207" s="7"/>
      <c r="HC207" s="7"/>
      <c r="HD207" s="7"/>
      <c r="HE207" s="7"/>
      <c r="HF207" s="7"/>
      <c r="HG207" s="7"/>
      <c r="HH207" s="7"/>
      <c r="HI207" s="7"/>
      <c r="HJ207" s="7"/>
      <c r="HK207" s="7"/>
      <c r="HL207" s="7"/>
      <c r="HM207" s="7"/>
      <c r="HN207" s="7"/>
      <c r="HO207" s="7"/>
      <c r="HP207" s="7"/>
      <c r="HQ207" s="7"/>
      <c r="HR207" s="7"/>
      <c r="HS207" s="7"/>
      <c r="HT207" s="7"/>
      <c r="HU207" s="7"/>
      <c r="HV207" s="7"/>
      <c r="HW207" s="7"/>
      <c r="HX207" s="7"/>
      <c r="HY207" s="7"/>
      <c r="HZ207" s="7"/>
      <c r="IA207" s="7"/>
      <c r="IB207" s="7"/>
      <c r="IC207" s="7"/>
      <c r="ID207" s="7"/>
      <c r="IE207" s="7"/>
      <c r="IF207" s="7"/>
      <c r="IG207" s="7"/>
      <c r="IH207" s="7"/>
      <c r="II207" s="7"/>
      <c r="IJ207" s="7"/>
      <c r="IK207" s="7"/>
      <c r="IL207" s="7"/>
      <c r="IM207" s="7"/>
      <c r="IN207" s="7"/>
      <c r="IO207" s="7"/>
      <c r="IP207" s="7"/>
      <c r="IQ207" s="7"/>
      <c r="IR207" s="7"/>
      <c r="IS207" s="7"/>
      <c r="IT207" s="7"/>
      <c r="IU207" s="7"/>
      <c r="IV207" s="7"/>
      <c r="IW207" s="7"/>
    </row>
    <row r="208" spans="1:257" s="29" customFormat="1" x14ac:dyDescent="0.2">
      <c r="A208" s="58"/>
      <c r="B208" s="7"/>
      <c r="C208" s="7"/>
      <c r="D208" s="7"/>
      <c r="E208" s="7"/>
      <c r="F208" s="7"/>
      <c r="G208" s="7"/>
      <c r="H208" s="28"/>
      <c r="I208" s="7"/>
      <c r="J208" s="7"/>
      <c r="K208" s="7"/>
      <c r="L208" s="7"/>
      <c r="M208" s="7"/>
      <c r="N208" s="7"/>
      <c r="O208" s="28"/>
      <c r="P208" s="7"/>
      <c r="Q208" s="7"/>
      <c r="R208" s="7"/>
      <c r="S208" s="7"/>
      <c r="T208" s="7"/>
      <c r="U208" s="7"/>
      <c r="V208" s="7"/>
      <c r="W208" s="7"/>
      <c r="X208" s="8"/>
      <c r="Y208" s="8"/>
      <c r="Z208" s="8"/>
      <c r="AA208" s="8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  <c r="DI208" s="7"/>
      <c r="DJ208" s="7"/>
      <c r="DK208" s="7"/>
      <c r="DL208" s="7"/>
      <c r="DM208" s="7"/>
      <c r="DN208" s="7"/>
      <c r="DO208" s="7"/>
      <c r="DP208" s="7"/>
      <c r="DQ208" s="7"/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 s="7"/>
      <c r="EM208" s="7"/>
      <c r="EN208" s="7"/>
      <c r="EO208" s="7"/>
      <c r="EP208" s="7"/>
      <c r="EQ208" s="7"/>
      <c r="ER208" s="7"/>
      <c r="ES208" s="7"/>
      <c r="ET208" s="7"/>
      <c r="EU208" s="7"/>
      <c r="EV208" s="7"/>
      <c r="EW208" s="7"/>
      <c r="EX208" s="7"/>
      <c r="EY208" s="7"/>
      <c r="EZ208" s="7"/>
      <c r="FA208" s="7"/>
      <c r="FB208" s="7"/>
      <c r="FC208" s="7"/>
      <c r="FD208" s="7"/>
      <c r="FE208" s="7"/>
      <c r="FF208" s="7"/>
      <c r="FG208" s="7"/>
      <c r="FH208" s="7"/>
      <c r="FI208" s="7"/>
      <c r="FJ208" s="7"/>
      <c r="FK208" s="7"/>
      <c r="FL208" s="7"/>
      <c r="FM208" s="7"/>
      <c r="FN208" s="7"/>
      <c r="FO208" s="7"/>
      <c r="FP208" s="7"/>
      <c r="FQ208" s="7"/>
      <c r="FR208" s="7"/>
      <c r="FS208" s="7"/>
      <c r="FT208" s="7"/>
      <c r="FU208" s="7"/>
      <c r="FV208" s="7"/>
      <c r="FW208" s="7"/>
      <c r="FX208" s="7"/>
      <c r="FY208" s="7"/>
      <c r="FZ208" s="7"/>
      <c r="GA208" s="7"/>
      <c r="GB208" s="7"/>
      <c r="GC208" s="7"/>
      <c r="GD208" s="7"/>
      <c r="GE208" s="7"/>
      <c r="GF208" s="7"/>
      <c r="GG208" s="7"/>
      <c r="GH208" s="7"/>
      <c r="GI208" s="7"/>
      <c r="GJ208" s="7"/>
      <c r="GK208" s="7"/>
      <c r="GL208" s="7"/>
      <c r="GM208" s="7"/>
      <c r="GN208" s="7"/>
      <c r="GO208" s="7"/>
      <c r="GP208" s="7"/>
      <c r="GQ208" s="7"/>
      <c r="GR208" s="7"/>
      <c r="GS208" s="7"/>
      <c r="GT208" s="7"/>
      <c r="GU208" s="7"/>
      <c r="GV208" s="7"/>
      <c r="GW208" s="7"/>
      <c r="GX208" s="7"/>
      <c r="GY208" s="7"/>
      <c r="GZ208" s="7"/>
      <c r="HA208" s="7"/>
      <c r="HB208" s="7"/>
      <c r="HC208" s="7"/>
      <c r="HD208" s="7"/>
      <c r="HE208" s="7"/>
      <c r="HF208" s="7"/>
      <c r="HG208" s="7"/>
      <c r="HH208" s="7"/>
      <c r="HI208" s="7"/>
      <c r="HJ208" s="7"/>
      <c r="HK208" s="7"/>
      <c r="HL208" s="7"/>
      <c r="HM208" s="7"/>
      <c r="HN208" s="7"/>
      <c r="HO208" s="7"/>
      <c r="HP208" s="7"/>
      <c r="HQ208" s="7"/>
      <c r="HR208" s="7"/>
      <c r="HS208" s="7"/>
      <c r="HT208" s="7"/>
      <c r="HU208" s="7"/>
      <c r="HV208" s="7"/>
      <c r="HW208" s="7"/>
      <c r="HX208" s="7"/>
      <c r="HY208" s="7"/>
      <c r="HZ208" s="7"/>
      <c r="IA208" s="7"/>
      <c r="IB208" s="7"/>
      <c r="IC208" s="7"/>
      <c r="ID208" s="7"/>
      <c r="IE208" s="7"/>
      <c r="IF208" s="7"/>
      <c r="IG208" s="7"/>
      <c r="IH208" s="7"/>
      <c r="II208" s="7"/>
      <c r="IJ208" s="7"/>
      <c r="IK208" s="7"/>
      <c r="IL208" s="7"/>
      <c r="IM208" s="7"/>
      <c r="IN208" s="7"/>
      <c r="IO208" s="7"/>
      <c r="IP208" s="7"/>
      <c r="IQ208" s="7"/>
      <c r="IR208" s="7"/>
      <c r="IS208" s="7"/>
      <c r="IT208" s="7"/>
      <c r="IU208" s="7"/>
      <c r="IV208" s="7"/>
      <c r="IW208" s="7"/>
    </row>
    <row r="209" spans="1:257" s="29" customFormat="1" x14ac:dyDescent="0.2">
      <c r="A209" s="58"/>
      <c r="B209" s="7"/>
      <c r="C209" s="7"/>
      <c r="D209" s="7"/>
      <c r="E209" s="7"/>
      <c r="F209" s="7"/>
      <c r="G209" s="7"/>
      <c r="H209" s="28"/>
      <c r="I209" s="7"/>
      <c r="J209" s="7"/>
      <c r="K209" s="7"/>
      <c r="L209" s="7"/>
      <c r="M209" s="7"/>
      <c r="N209" s="7"/>
      <c r="O209" s="28"/>
      <c r="P209" s="7"/>
      <c r="Q209" s="7"/>
      <c r="R209" s="7"/>
      <c r="S209" s="7"/>
      <c r="T209" s="7"/>
      <c r="U209" s="7"/>
      <c r="V209" s="7"/>
      <c r="W209" s="7"/>
      <c r="X209" s="8"/>
      <c r="Y209" s="8"/>
      <c r="Z209" s="8"/>
      <c r="AA209" s="8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/>
      <c r="DQ209" s="7"/>
      <c r="DR209" s="7"/>
      <c r="DS209" s="7"/>
      <c r="DT209" s="7"/>
      <c r="DU209" s="7"/>
      <c r="DV209" s="7"/>
      <c r="DW209" s="7"/>
      <c r="DX209" s="7"/>
      <c r="DY209" s="7"/>
      <c r="DZ209" s="7"/>
      <c r="EA209" s="7"/>
      <c r="EB209" s="7"/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/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  <c r="FH209" s="7"/>
      <c r="FI209" s="7"/>
      <c r="FJ209" s="7"/>
      <c r="FK209" s="7"/>
      <c r="FL209" s="7"/>
      <c r="FM209" s="7"/>
      <c r="FN209" s="7"/>
      <c r="FO209" s="7"/>
      <c r="FP209" s="7"/>
      <c r="FQ209" s="7"/>
      <c r="FR209" s="7"/>
      <c r="FS209" s="7"/>
      <c r="FT209" s="7"/>
      <c r="FU209" s="7"/>
      <c r="FV209" s="7"/>
      <c r="FW209" s="7"/>
      <c r="FX209" s="7"/>
      <c r="FY209" s="7"/>
      <c r="FZ209" s="7"/>
      <c r="GA209" s="7"/>
      <c r="GB209" s="7"/>
      <c r="GC209" s="7"/>
      <c r="GD209" s="7"/>
      <c r="GE209" s="7"/>
      <c r="GF209" s="7"/>
      <c r="GG209" s="7"/>
      <c r="GH209" s="7"/>
      <c r="GI209" s="7"/>
      <c r="GJ209" s="7"/>
      <c r="GK209" s="7"/>
      <c r="GL209" s="7"/>
      <c r="GM209" s="7"/>
      <c r="GN209" s="7"/>
      <c r="GO209" s="7"/>
      <c r="GP209" s="7"/>
      <c r="GQ209" s="7"/>
      <c r="GR209" s="7"/>
      <c r="GS209" s="7"/>
      <c r="GT209" s="7"/>
      <c r="GU209" s="7"/>
      <c r="GV209" s="7"/>
      <c r="GW209" s="7"/>
      <c r="GX209" s="7"/>
      <c r="GY209" s="7"/>
      <c r="GZ209" s="7"/>
      <c r="HA209" s="7"/>
      <c r="HB209" s="7"/>
      <c r="HC209" s="7"/>
      <c r="HD209" s="7"/>
      <c r="HE209" s="7"/>
      <c r="HF209" s="7"/>
      <c r="HG209" s="7"/>
      <c r="HH209" s="7"/>
      <c r="HI209" s="7"/>
      <c r="HJ209" s="7"/>
      <c r="HK209" s="7"/>
      <c r="HL209" s="7"/>
      <c r="HM209" s="7"/>
      <c r="HN209" s="7"/>
      <c r="HO209" s="7"/>
      <c r="HP209" s="7"/>
      <c r="HQ209" s="7"/>
      <c r="HR209" s="7"/>
      <c r="HS209" s="7"/>
      <c r="HT209" s="7"/>
      <c r="HU209" s="7"/>
      <c r="HV209" s="7"/>
      <c r="HW209" s="7"/>
      <c r="HX209" s="7"/>
      <c r="HY209" s="7"/>
      <c r="HZ209" s="7"/>
      <c r="IA209" s="7"/>
      <c r="IB209" s="7"/>
      <c r="IC209" s="7"/>
      <c r="ID209" s="7"/>
      <c r="IE209" s="7"/>
      <c r="IF209" s="7"/>
      <c r="IG209" s="7"/>
      <c r="IH209" s="7"/>
      <c r="II209" s="7"/>
      <c r="IJ209" s="7"/>
      <c r="IK209" s="7"/>
      <c r="IL209" s="7"/>
      <c r="IM209" s="7"/>
      <c r="IN209" s="7"/>
      <c r="IO209" s="7"/>
      <c r="IP209" s="7"/>
      <c r="IQ209" s="7"/>
      <c r="IR209" s="7"/>
      <c r="IS209" s="7"/>
      <c r="IT209" s="7"/>
      <c r="IU209" s="7"/>
      <c r="IV209" s="7"/>
      <c r="IW209" s="7"/>
    </row>
    <row r="210" spans="1:257" s="29" customFormat="1" x14ac:dyDescent="0.2">
      <c r="A210" s="58"/>
      <c r="B210" s="7"/>
      <c r="C210" s="7"/>
      <c r="D210" s="7"/>
      <c r="E210" s="7"/>
      <c r="F210" s="7"/>
      <c r="G210" s="7"/>
      <c r="H210" s="28"/>
      <c r="I210" s="7"/>
      <c r="J210" s="7"/>
      <c r="K210" s="7"/>
      <c r="L210" s="7"/>
      <c r="M210" s="7"/>
      <c r="N210" s="7"/>
      <c r="O210" s="28"/>
      <c r="P210" s="7"/>
      <c r="Q210" s="7"/>
      <c r="R210" s="7"/>
      <c r="S210" s="7"/>
      <c r="T210" s="7"/>
      <c r="U210" s="7"/>
      <c r="V210" s="7"/>
      <c r="W210" s="7"/>
      <c r="X210" s="8"/>
      <c r="Y210" s="8"/>
      <c r="Z210" s="8"/>
      <c r="AA210" s="8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/>
      <c r="DS210" s="7"/>
      <c r="DT210" s="7"/>
      <c r="DU210" s="7"/>
      <c r="DV210" s="7"/>
      <c r="DW210" s="7"/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/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/>
      <c r="EW210" s="7"/>
      <c r="EX210" s="7"/>
      <c r="EY210" s="7"/>
      <c r="EZ210" s="7"/>
      <c r="FA210" s="7"/>
      <c r="FB210" s="7"/>
      <c r="FC210" s="7"/>
      <c r="FD210" s="7"/>
      <c r="FE210" s="7"/>
      <c r="FF210" s="7"/>
      <c r="FG210" s="7"/>
      <c r="FH210" s="7"/>
      <c r="FI210" s="7"/>
      <c r="FJ210" s="7"/>
      <c r="FK210" s="7"/>
      <c r="FL210" s="7"/>
      <c r="FM210" s="7"/>
      <c r="FN210" s="7"/>
      <c r="FO210" s="7"/>
      <c r="FP210" s="7"/>
      <c r="FQ210" s="7"/>
      <c r="FR210" s="7"/>
      <c r="FS210" s="7"/>
      <c r="FT210" s="7"/>
      <c r="FU210" s="7"/>
      <c r="FV210" s="7"/>
      <c r="FW210" s="7"/>
      <c r="FX210" s="7"/>
      <c r="FY210" s="7"/>
      <c r="FZ210" s="7"/>
      <c r="GA210" s="7"/>
      <c r="GB210" s="7"/>
      <c r="GC210" s="7"/>
      <c r="GD210" s="7"/>
      <c r="GE210" s="7"/>
      <c r="GF210" s="7"/>
      <c r="GG210" s="7"/>
      <c r="GH210" s="7"/>
      <c r="GI210" s="7"/>
      <c r="GJ210" s="7"/>
      <c r="GK210" s="7"/>
      <c r="GL210" s="7"/>
      <c r="GM210" s="7"/>
      <c r="GN210" s="7"/>
      <c r="GO210" s="7"/>
      <c r="GP210" s="7"/>
      <c r="GQ210" s="7"/>
      <c r="GR210" s="7"/>
      <c r="GS210" s="7"/>
      <c r="GT210" s="7"/>
      <c r="GU210" s="7"/>
      <c r="GV210" s="7"/>
      <c r="GW210" s="7"/>
      <c r="GX210" s="7"/>
      <c r="GY210" s="7"/>
      <c r="GZ210" s="7"/>
      <c r="HA210" s="7"/>
      <c r="HB210" s="7"/>
      <c r="HC210" s="7"/>
      <c r="HD210" s="7"/>
      <c r="HE210" s="7"/>
      <c r="HF210" s="7"/>
      <c r="HG210" s="7"/>
      <c r="HH210" s="7"/>
      <c r="HI210" s="7"/>
      <c r="HJ210" s="7"/>
      <c r="HK210" s="7"/>
      <c r="HL210" s="7"/>
      <c r="HM210" s="7"/>
      <c r="HN210" s="7"/>
      <c r="HO210" s="7"/>
      <c r="HP210" s="7"/>
      <c r="HQ210" s="7"/>
      <c r="HR210" s="7"/>
      <c r="HS210" s="7"/>
      <c r="HT210" s="7"/>
      <c r="HU210" s="7"/>
      <c r="HV210" s="7"/>
      <c r="HW210" s="7"/>
      <c r="HX210" s="7"/>
      <c r="HY210" s="7"/>
      <c r="HZ210" s="7"/>
      <c r="IA210" s="7"/>
      <c r="IB210" s="7"/>
      <c r="IC210" s="7"/>
      <c r="ID210" s="7"/>
      <c r="IE210" s="7"/>
      <c r="IF210" s="7"/>
      <c r="IG210" s="7"/>
      <c r="IH210" s="7"/>
      <c r="II210" s="7"/>
      <c r="IJ210" s="7"/>
      <c r="IK210" s="7"/>
      <c r="IL210" s="7"/>
      <c r="IM210" s="7"/>
      <c r="IN210" s="7"/>
      <c r="IO210" s="7"/>
      <c r="IP210" s="7"/>
      <c r="IQ210" s="7"/>
      <c r="IR210" s="7"/>
      <c r="IS210" s="7"/>
      <c r="IT210" s="7"/>
      <c r="IU210" s="7"/>
      <c r="IV210" s="7"/>
      <c r="IW210" s="7"/>
    </row>
    <row r="211" spans="1:257" s="29" customFormat="1" x14ac:dyDescent="0.2">
      <c r="A211" s="58"/>
      <c r="B211" s="7"/>
      <c r="C211" s="7"/>
      <c r="D211" s="7"/>
      <c r="E211" s="7"/>
      <c r="F211" s="7"/>
      <c r="G211" s="7"/>
      <c r="H211" s="28"/>
      <c r="I211" s="7"/>
      <c r="J211" s="7"/>
      <c r="K211" s="7"/>
      <c r="L211" s="7"/>
      <c r="M211" s="7"/>
      <c r="N211" s="7"/>
      <c r="O211" s="28"/>
      <c r="P211" s="7"/>
      <c r="Q211" s="7"/>
      <c r="R211" s="7"/>
      <c r="S211" s="7"/>
      <c r="T211" s="7"/>
      <c r="U211" s="7"/>
      <c r="V211" s="7"/>
      <c r="W211" s="7"/>
      <c r="X211" s="8"/>
      <c r="Y211" s="8"/>
      <c r="Z211" s="8"/>
      <c r="AA211" s="8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/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/>
      <c r="EK211" s="7"/>
      <c r="EL211" s="7"/>
      <c r="EM211" s="7"/>
      <c r="EN211" s="7"/>
      <c r="EO211" s="7"/>
      <c r="EP211" s="7"/>
      <c r="EQ211" s="7"/>
      <c r="ER211" s="7"/>
      <c r="ES211" s="7"/>
      <c r="ET211" s="7"/>
      <c r="EU211" s="7"/>
      <c r="EV211" s="7"/>
      <c r="EW211" s="7"/>
      <c r="EX211" s="7"/>
      <c r="EY211" s="7"/>
      <c r="EZ211" s="7"/>
      <c r="FA211" s="7"/>
      <c r="FB211" s="7"/>
      <c r="FC211" s="7"/>
      <c r="FD211" s="7"/>
      <c r="FE211" s="7"/>
      <c r="FF211" s="7"/>
      <c r="FG211" s="7"/>
      <c r="FH211" s="7"/>
      <c r="FI211" s="7"/>
      <c r="FJ211" s="7"/>
      <c r="FK211" s="7"/>
      <c r="FL211" s="7"/>
      <c r="FM211" s="7"/>
      <c r="FN211" s="7"/>
      <c r="FO211" s="7"/>
      <c r="FP211" s="7"/>
      <c r="FQ211" s="7"/>
      <c r="FR211" s="7"/>
      <c r="FS211" s="7"/>
      <c r="FT211" s="7"/>
      <c r="FU211" s="7"/>
      <c r="FV211" s="7"/>
      <c r="FW211" s="7"/>
      <c r="FX211" s="7"/>
      <c r="FY211" s="7"/>
      <c r="FZ211" s="7"/>
      <c r="GA211" s="7"/>
      <c r="GB211" s="7"/>
      <c r="GC211" s="7"/>
      <c r="GD211" s="7"/>
      <c r="GE211" s="7"/>
      <c r="GF211" s="7"/>
      <c r="GG211" s="7"/>
      <c r="GH211" s="7"/>
      <c r="GI211" s="7"/>
      <c r="GJ211" s="7"/>
      <c r="GK211" s="7"/>
      <c r="GL211" s="7"/>
      <c r="GM211" s="7"/>
      <c r="GN211" s="7"/>
      <c r="GO211" s="7"/>
      <c r="GP211" s="7"/>
      <c r="GQ211" s="7"/>
      <c r="GR211" s="7"/>
      <c r="GS211" s="7"/>
      <c r="GT211" s="7"/>
      <c r="GU211" s="7"/>
      <c r="GV211" s="7"/>
      <c r="GW211" s="7"/>
      <c r="GX211" s="7"/>
      <c r="GY211" s="7"/>
      <c r="GZ211" s="7"/>
      <c r="HA211" s="7"/>
      <c r="HB211" s="7"/>
      <c r="HC211" s="7"/>
      <c r="HD211" s="7"/>
      <c r="HE211" s="7"/>
      <c r="HF211" s="7"/>
      <c r="HG211" s="7"/>
      <c r="HH211" s="7"/>
      <c r="HI211" s="7"/>
      <c r="HJ211" s="7"/>
      <c r="HK211" s="7"/>
      <c r="HL211" s="7"/>
      <c r="HM211" s="7"/>
      <c r="HN211" s="7"/>
      <c r="HO211" s="7"/>
      <c r="HP211" s="7"/>
      <c r="HQ211" s="7"/>
      <c r="HR211" s="7"/>
      <c r="HS211" s="7"/>
      <c r="HT211" s="7"/>
      <c r="HU211" s="7"/>
      <c r="HV211" s="7"/>
      <c r="HW211" s="7"/>
      <c r="HX211" s="7"/>
      <c r="HY211" s="7"/>
      <c r="HZ211" s="7"/>
      <c r="IA211" s="7"/>
      <c r="IB211" s="7"/>
      <c r="IC211" s="7"/>
      <c r="ID211" s="7"/>
      <c r="IE211" s="7"/>
      <c r="IF211" s="7"/>
      <c r="IG211" s="7"/>
      <c r="IH211" s="7"/>
      <c r="II211" s="7"/>
      <c r="IJ211" s="7"/>
      <c r="IK211" s="7"/>
      <c r="IL211" s="7"/>
      <c r="IM211" s="7"/>
      <c r="IN211" s="7"/>
      <c r="IO211" s="7"/>
      <c r="IP211" s="7"/>
      <c r="IQ211" s="7"/>
      <c r="IR211" s="7"/>
      <c r="IS211" s="7"/>
      <c r="IT211" s="7"/>
      <c r="IU211" s="7"/>
      <c r="IV211" s="7"/>
      <c r="IW211" s="7"/>
    </row>
    <row r="212" spans="1:257" s="29" customFormat="1" x14ac:dyDescent="0.2">
      <c r="A212" s="58"/>
      <c r="B212" s="7"/>
      <c r="C212" s="7"/>
      <c r="D212" s="7"/>
      <c r="E212" s="7"/>
      <c r="F212" s="7"/>
      <c r="G212" s="7"/>
      <c r="H212" s="28"/>
      <c r="I212" s="7"/>
      <c r="J212" s="7"/>
      <c r="K212" s="7"/>
      <c r="L212" s="7"/>
      <c r="M212" s="7"/>
      <c r="N212" s="7"/>
      <c r="O212" s="28"/>
      <c r="P212" s="7"/>
      <c r="Q212" s="7"/>
      <c r="R212" s="7"/>
      <c r="S212" s="7"/>
      <c r="T212" s="7"/>
      <c r="U212" s="7"/>
      <c r="V212" s="7"/>
      <c r="W212" s="7"/>
      <c r="X212" s="8"/>
      <c r="Y212" s="8"/>
      <c r="Z212" s="8"/>
      <c r="AA212" s="8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/>
      <c r="DS212" s="7"/>
      <c r="DT212" s="7"/>
      <c r="DU212" s="7"/>
      <c r="DV212" s="7"/>
      <c r="DW212" s="7"/>
      <c r="DX212" s="7"/>
      <c r="DY212" s="7"/>
      <c r="DZ212" s="7"/>
      <c r="EA212" s="7"/>
      <c r="EB212" s="7"/>
      <c r="EC212" s="7"/>
      <c r="ED212" s="7"/>
      <c r="EE212" s="7"/>
      <c r="EF212" s="7"/>
      <c r="EG212" s="7"/>
      <c r="EH212" s="7"/>
      <c r="EI212" s="7"/>
      <c r="EJ212" s="7"/>
      <c r="EK212" s="7"/>
      <c r="EL212" s="7"/>
      <c r="EM212" s="7"/>
      <c r="EN212" s="7"/>
      <c r="EO212" s="7"/>
      <c r="EP212" s="7"/>
      <c r="EQ212" s="7"/>
      <c r="ER212" s="7"/>
      <c r="ES212" s="7"/>
      <c r="ET212" s="7"/>
      <c r="EU212" s="7"/>
      <c r="EV212" s="7"/>
      <c r="EW212" s="7"/>
      <c r="EX212" s="7"/>
      <c r="EY212" s="7"/>
      <c r="EZ212" s="7"/>
      <c r="FA212" s="7"/>
      <c r="FB212" s="7"/>
      <c r="FC212" s="7"/>
      <c r="FD212" s="7"/>
      <c r="FE212" s="7"/>
      <c r="FF212" s="7"/>
      <c r="FG212" s="7"/>
      <c r="FH212" s="7"/>
      <c r="FI212" s="7"/>
      <c r="FJ212" s="7"/>
      <c r="FK212" s="7"/>
      <c r="FL212" s="7"/>
      <c r="FM212" s="7"/>
      <c r="FN212" s="7"/>
      <c r="FO212" s="7"/>
      <c r="FP212" s="7"/>
      <c r="FQ212" s="7"/>
      <c r="FR212" s="7"/>
      <c r="FS212" s="7"/>
      <c r="FT212" s="7"/>
      <c r="FU212" s="7"/>
      <c r="FV212" s="7"/>
      <c r="FW212" s="7"/>
      <c r="FX212" s="7"/>
      <c r="FY212" s="7"/>
      <c r="FZ212" s="7"/>
      <c r="GA212" s="7"/>
      <c r="GB212" s="7"/>
      <c r="GC212" s="7"/>
      <c r="GD212" s="7"/>
      <c r="GE212" s="7"/>
      <c r="GF212" s="7"/>
      <c r="GG212" s="7"/>
      <c r="GH212" s="7"/>
      <c r="GI212" s="7"/>
      <c r="GJ212" s="7"/>
      <c r="GK212" s="7"/>
      <c r="GL212" s="7"/>
      <c r="GM212" s="7"/>
      <c r="GN212" s="7"/>
      <c r="GO212" s="7"/>
      <c r="GP212" s="7"/>
      <c r="GQ212" s="7"/>
      <c r="GR212" s="7"/>
      <c r="GS212" s="7"/>
      <c r="GT212" s="7"/>
      <c r="GU212" s="7"/>
      <c r="GV212" s="7"/>
      <c r="GW212" s="7"/>
      <c r="GX212" s="7"/>
      <c r="GY212" s="7"/>
      <c r="GZ212" s="7"/>
      <c r="HA212" s="7"/>
      <c r="HB212" s="7"/>
      <c r="HC212" s="7"/>
      <c r="HD212" s="7"/>
      <c r="HE212" s="7"/>
      <c r="HF212" s="7"/>
      <c r="HG212" s="7"/>
      <c r="HH212" s="7"/>
      <c r="HI212" s="7"/>
      <c r="HJ212" s="7"/>
      <c r="HK212" s="7"/>
      <c r="HL212" s="7"/>
      <c r="HM212" s="7"/>
      <c r="HN212" s="7"/>
      <c r="HO212" s="7"/>
      <c r="HP212" s="7"/>
      <c r="HQ212" s="7"/>
      <c r="HR212" s="7"/>
      <c r="HS212" s="7"/>
      <c r="HT212" s="7"/>
      <c r="HU212" s="7"/>
      <c r="HV212" s="7"/>
      <c r="HW212" s="7"/>
      <c r="HX212" s="7"/>
      <c r="HY212" s="7"/>
      <c r="HZ212" s="7"/>
      <c r="IA212" s="7"/>
      <c r="IB212" s="7"/>
      <c r="IC212" s="7"/>
      <c r="ID212" s="7"/>
      <c r="IE212" s="7"/>
      <c r="IF212" s="7"/>
      <c r="IG212" s="7"/>
      <c r="IH212" s="7"/>
      <c r="II212" s="7"/>
      <c r="IJ212" s="7"/>
      <c r="IK212" s="7"/>
      <c r="IL212" s="7"/>
      <c r="IM212" s="7"/>
      <c r="IN212" s="7"/>
      <c r="IO212" s="7"/>
      <c r="IP212" s="7"/>
      <c r="IQ212" s="7"/>
      <c r="IR212" s="7"/>
      <c r="IS212" s="7"/>
      <c r="IT212" s="7"/>
      <c r="IU212" s="7"/>
      <c r="IV212" s="7"/>
      <c r="IW212" s="7"/>
    </row>
    <row r="213" spans="1:257" s="29" customFormat="1" x14ac:dyDescent="0.2">
      <c r="A213" s="58"/>
      <c r="B213" s="7"/>
      <c r="C213" s="7"/>
      <c r="D213" s="7"/>
      <c r="E213" s="7"/>
      <c r="F213" s="7"/>
      <c r="G213" s="7"/>
      <c r="H213" s="28"/>
      <c r="I213" s="7"/>
      <c r="J213" s="7"/>
      <c r="K213" s="7"/>
      <c r="L213" s="7"/>
      <c r="M213" s="7"/>
      <c r="N213" s="7"/>
      <c r="O213" s="28"/>
      <c r="P213" s="7"/>
      <c r="Q213" s="7"/>
      <c r="R213" s="7"/>
      <c r="S213" s="7"/>
      <c r="T213" s="7"/>
      <c r="U213" s="7"/>
      <c r="V213" s="7"/>
      <c r="W213" s="7"/>
      <c r="X213" s="8"/>
      <c r="Y213" s="8"/>
      <c r="Z213" s="8"/>
      <c r="AA213" s="8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/>
      <c r="DJ213" s="7"/>
      <c r="DK213" s="7"/>
      <c r="DL213" s="7"/>
      <c r="DM213" s="7"/>
      <c r="DN213" s="7"/>
      <c r="DO213" s="7"/>
      <c r="DP213" s="7"/>
      <c r="DQ213" s="7"/>
      <c r="DR213" s="7"/>
      <c r="DS213" s="7"/>
      <c r="DT213" s="7"/>
      <c r="DU213" s="7"/>
      <c r="DV213" s="7"/>
      <c r="DW213" s="7"/>
      <c r="DX213" s="7"/>
      <c r="DY213" s="7"/>
      <c r="DZ213" s="7"/>
      <c r="EA213" s="7"/>
      <c r="EB213" s="7"/>
      <c r="EC213" s="7"/>
      <c r="ED213" s="7"/>
      <c r="EE213" s="7"/>
      <c r="EF213" s="7"/>
      <c r="EG213" s="7"/>
      <c r="EH213" s="7"/>
      <c r="EI213" s="7"/>
      <c r="EJ213" s="7"/>
      <c r="EK213" s="7"/>
      <c r="EL213" s="7"/>
      <c r="EM213" s="7"/>
      <c r="EN213" s="7"/>
      <c r="EO213" s="7"/>
      <c r="EP213" s="7"/>
      <c r="EQ213" s="7"/>
      <c r="ER213" s="7"/>
      <c r="ES213" s="7"/>
      <c r="ET213" s="7"/>
      <c r="EU213" s="7"/>
      <c r="EV213" s="7"/>
      <c r="EW213" s="7"/>
      <c r="EX213" s="7"/>
      <c r="EY213" s="7"/>
      <c r="EZ213" s="7"/>
      <c r="FA213" s="7"/>
      <c r="FB213" s="7"/>
      <c r="FC213" s="7"/>
      <c r="FD213" s="7"/>
      <c r="FE213" s="7"/>
      <c r="FF213" s="7"/>
      <c r="FG213" s="7"/>
      <c r="FH213" s="7"/>
      <c r="FI213" s="7"/>
      <c r="FJ213" s="7"/>
      <c r="FK213" s="7"/>
      <c r="FL213" s="7"/>
      <c r="FM213" s="7"/>
      <c r="FN213" s="7"/>
      <c r="FO213" s="7"/>
      <c r="FP213" s="7"/>
      <c r="FQ213" s="7"/>
      <c r="FR213" s="7"/>
      <c r="FS213" s="7"/>
      <c r="FT213" s="7"/>
      <c r="FU213" s="7"/>
      <c r="FV213" s="7"/>
      <c r="FW213" s="7"/>
      <c r="FX213" s="7"/>
      <c r="FY213" s="7"/>
      <c r="FZ213" s="7"/>
      <c r="GA213" s="7"/>
      <c r="GB213" s="7"/>
      <c r="GC213" s="7"/>
      <c r="GD213" s="7"/>
      <c r="GE213" s="7"/>
      <c r="GF213" s="7"/>
      <c r="GG213" s="7"/>
      <c r="GH213" s="7"/>
      <c r="GI213" s="7"/>
      <c r="GJ213" s="7"/>
      <c r="GK213" s="7"/>
      <c r="GL213" s="7"/>
      <c r="GM213" s="7"/>
      <c r="GN213" s="7"/>
      <c r="GO213" s="7"/>
      <c r="GP213" s="7"/>
      <c r="GQ213" s="7"/>
      <c r="GR213" s="7"/>
      <c r="GS213" s="7"/>
      <c r="GT213" s="7"/>
      <c r="GU213" s="7"/>
      <c r="GV213" s="7"/>
      <c r="GW213" s="7"/>
      <c r="GX213" s="7"/>
      <c r="GY213" s="7"/>
      <c r="GZ213" s="7"/>
      <c r="HA213" s="7"/>
      <c r="HB213" s="7"/>
      <c r="HC213" s="7"/>
      <c r="HD213" s="7"/>
      <c r="HE213" s="7"/>
      <c r="HF213" s="7"/>
      <c r="HG213" s="7"/>
      <c r="HH213" s="7"/>
      <c r="HI213" s="7"/>
      <c r="HJ213" s="7"/>
      <c r="HK213" s="7"/>
      <c r="HL213" s="7"/>
      <c r="HM213" s="7"/>
      <c r="HN213" s="7"/>
      <c r="HO213" s="7"/>
      <c r="HP213" s="7"/>
      <c r="HQ213" s="7"/>
      <c r="HR213" s="7"/>
      <c r="HS213" s="7"/>
      <c r="HT213" s="7"/>
      <c r="HU213" s="7"/>
      <c r="HV213" s="7"/>
      <c r="HW213" s="7"/>
      <c r="HX213" s="7"/>
      <c r="HY213" s="7"/>
      <c r="HZ213" s="7"/>
      <c r="IA213" s="7"/>
      <c r="IB213" s="7"/>
      <c r="IC213" s="7"/>
      <c r="ID213" s="7"/>
      <c r="IE213" s="7"/>
      <c r="IF213" s="7"/>
      <c r="IG213" s="7"/>
      <c r="IH213" s="7"/>
      <c r="II213" s="7"/>
      <c r="IJ213" s="7"/>
      <c r="IK213" s="7"/>
      <c r="IL213" s="7"/>
      <c r="IM213" s="7"/>
      <c r="IN213" s="7"/>
      <c r="IO213" s="7"/>
      <c r="IP213" s="7"/>
      <c r="IQ213" s="7"/>
      <c r="IR213" s="7"/>
      <c r="IS213" s="7"/>
      <c r="IT213" s="7"/>
      <c r="IU213" s="7"/>
      <c r="IV213" s="7"/>
      <c r="IW213" s="7"/>
    </row>
    <row r="214" spans="1:257" s="29" customFormat="1" x14ac:dyDescent="0.2">
      <c r="A214" s="58"/>
      <c r="B214" s="7"/>
      <c r="C214" s="7"/>
      <c r="D214" s="7"/>
      <c r="E214" s="7"/>
      <c r="F214" s="7"/>
      <c r="G214" s="7"/>
      <c r="H214" s="28"/>
      <c r="I214" s="7"/>
      <c r="J214" s="7"/>
      <c r="K214" s="7"/>
      <c r="L214" s="7"/>
      <c r="M214" s="7"/>
      <c r="N214" s="7"/>
      <c r="O214" s="28"/>
      <c r="P214" s="7"/>
      <c r="Q214" s="7"/>
      <c r="R214" s="7"/>
      <c r="S214" s="7"/>
      <c r="T214" s="7"/>
      <c r="U214" s="7"/>
      <c r="V214" s="7"/>
      <c r="W214" s="7"/>
      <c r="X214" s="8"/>
      <c r="Y214" s="8"/>
      <c r="Z214" s="8"/>
      <c r="AA214" s="8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  <c r="DK214" s="7"/>
      <c r="DL214" s="7"/>
      <c r="DM214" s="7"/>
      <c r="DN214" s="7"/>
      <c r="DO214" s="7"/>
      <c r="DP214" s="7"/>
      <c r="DQ214" s="7"/>
      <c r="DR214" s="7"/>
      <c r="DS214" s="7"/>
      <c r="DT214" s="7"/>
      <c r="DU214" s="7"/>
      <c r="DV214" s="7"/>
      <c r="DW214" s="7"/>
      <c r="DX214" s="7"/>
      <c r="DY214" s="7"/>
      <c r="DZ214" s="7"/>
      <c r="EA214" s="7"/>
      <c r="EB214" s="7"/>
      <c r="EC214" s="7"/>
      <c r="ED214" s="7"/>
      <c r="EE214" s="7"/>
      <c r="EF214" s="7"/>
      <c r="EG214" s="7"/>
      <c r="EH214" s="7"/>
      <c r="EI214" s="7"/>
      <c r="EJ214" s="7"/>
      <c r="EK214" s="7"/>
      <c r="EL214" s="7"/>
      <c r="EM214" s="7"/>
      <c r="EN214" s="7"/>
      <c r="EO214" s="7"/>
      <c r="EP214" s="7"/>
      <c r="EQ214" s="7"/>
      <c r="ER214" s="7"/>
      <c r="ES214" s="7"/>
      <c r="ET214" s="7"/>
      <c r="EU214" s="7"/>
      <c r="EV214" s="7"/>
      <c r="EW214" s="7"/>
      <c r="EX214" s="7"/>
      <c r="EY214" s="7"/>
      <c r="EZ214" s="7"/>
      <c r="FA214" s="7"/>
      <c r="FB214" s="7"/>
      <c r="FC214" s="7"/>
      <c r="FD214" s="7"/>
      <c r="FE214" s="7"/>
      <c r="FF214" s="7"/>
      <c r="FG214" s="7"/>
      <c r="FH214" s="7"/>
      <c r="FI214" s="7"/>
      <c r="FJ214" s="7"/>
      <c r="FK214" s="7"/>
      <c r="FL214" s="7"/>
      <c r="FM214" s="7"/>
      <c r="FN214" s="7"/>
      <c r="FO214" s="7"/>
      <c r="FP214" s="7"/>
      <c r="FQ214" s="7"/>
      <c r="FR214" s="7"/>
      <c r="FS214" s="7"/>
      <c r="FT214" s="7"/>
      <c r="FU214" s="7"/>
      <c r="FV214" s="7"/>
      <c r="FW214" s="7"/>
      <c r="FX214" s="7"/>
      <c r="FY214" s="7"/>
      <c r="FZ214" s="7"/>
      <c r="GA214" s="7"/>
      <c r="GB214" s="7"/>
      <c r="GC214" s="7"/>
      <c r="GD214" s="7"/>
      <c r="GE214" s="7"/>
      <c r="GF214" s="7"/>
      <c r="GG214" s="7"/>
      <c r="GH214" s="7"/>
      <c r="GI214" s="7"/>
      <c r="GJ214" s="7"/>
      <c r="GK214" s="7"/>
      <c r="GL214" s="7"/>
      <c r="GM214" s="7"/>
      <c r="GN214" s="7"/>
      <c r="GO214" s="7"/>
      <c r="GP214" s="7"/>
      <c r="GQ214" s="7"/>
      <c r="GR214" s="7"/>
      <c r="GS214" s="7"/>
      <c r="GT214" s="7"/>
      <c r="GU214" s="7"/>
      <c r="GV214" s="7"/>
      <c r="GW214" s="7"/>
      <c r="GX214" s="7"/>
      <c r="GY214" s="7"/>
      <c r="GZ214" s="7"/>
      <c r="HA214" s="7"/>
      <c r="HB214" s="7"/>
      <c r="HC214" s="7"/>
      <c r="HD214" s="7"/>
      <c r="HE214" s="7"/>
      <c r="HF214" s="7"/>
      <c r="HG214" s="7"/>
      <c r="HH214" s="7"/>
      <c r="HI214" s="7"/>
      <c r="HJ214" s="7"/>
      <c r="HK214" s="7"/>
      <c r="HL214" s="7"/>
      <c r="HM214" s="7"/>
      <c r="HN214" s="7"/>
      <c r="HO214" s="7"/>
      <c r="HP214" s="7"/>
      <c r="HQ214" s="7"/>
      <c r="HR214" s="7"/>
      <c r="HS214" s="7"/>
      <c r="HT214" s="7"/>
      <c r="HU214" s="7"/>
      <c r="HV214" s="7"/>
      <c r="HW214" s="7"/>
      <c r="HX214" s="7"/>
      <c r="HY214" s="7"/>
      <c r="HZ214" s="7"/>
      <c r="IA214" s="7"/>
      <c r="IB214" s="7"/>
      <c r="IC214" s="7"/>
      <c r="ID214" s="7"/>
      <c r="IE214" s="7"/>
      <c r="IF214" s="7"/>
      <c r="IG214" s="7"/>
      <c r="IH214" s="7"/>
      <c r="II214" s="7"/>
      <c r="IJ214" s="7"/>
      <c r="IK214" s="7"/>
      <c r="IL214" s="7"/>
      <c r="IM214" s="7"/>
      <c r="IN214" s="7"/>
      <c r="IO214" s="7"/>
      <c r="IP214" s="7"/>
      <c r="IQ214" s="7"/>
      <c r="IR214" s="7"/>
      <c r="IS214" s="7"/>
      <c r="IT214" s="7"/>
      <c r="IU214" s="7"/>
      <c r="IV214" s="7"/>
      <c r="IW214" s="7"/>
    </row>
    <row r="215" spans="1:257" s="29" customFormat="1" x14ac:dyDescent="0.2">
      <c r="A215" s="58"/>
      <c r="B215" s="7"/>
      <c r="C215" s="7"/>
      <c r="D215" s="7"/>
      <c r="E215" s="7"/>
      <c r="F215" s="7"/>
      <c r="G215" s="7"/>
      <c r="H215" s="28"/>
      <c r="I215" s="7"/>
      <c r="J215" s="7"/>
      <c r="K215" s="7"/>
      <c r="L215" s="7"/>
      <c r="M215" s="7"/>
      <c r="N215" s="7"/>
      <c r="O215" s="28"/>
      <c r="P215" s="7"/>
      <c r="Q215" s="7"/>
      <c r="R215" s="7"/>
      <c r="S215" s="7"/>
      <c r="T215" s="7"/>
      <c r="U215" s="7"/>
      <c r="V215" s="7"/>
      <c r="W215" s="7"/>
      <c r="X215" s="8"/>
      <c r="Y215" s="8"/>
      <c r="Z215" s="8"/>
      <c r="AA215" s="8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  <c r="DI215" s="7"/>
      <c r="DJ215" s="7"/>
      <c r="DK215" s="7"/>
      <c r="DL215" s="7"/>
      <c r="DM215" s="7"/>
      <c r="DN215" s="7"/>
      <c r="DO215" s="7"/>
      <c r="DP215" s="7"/>
      <c r="DQ215" s="7"/>
      <c r="DR215" s="7"/>
      <c r="DS215" s="7"/>
      <c r="DT215" s="7"/>
      <c r="DU215" s="7"/>
      <c r="DV215" s="7"/>
      <c r="DW215" s="7"/>
      <c r="DX215" s="7"/>
      <c r="DY215" s="7"/>
      <c r="DZ215" s="7"/>
      <c r="EA215" s="7"/>
      <c r="EB215" s="7"/>
      <c r="EC215" s="7"/>
      <c r="ED215" s="7"/>
      <c r="EE215" s="7"/>
      <c r="EF215" s="7"/>
      <c r="EG215" s="7"/>
      <c r="EH215" s="7"/>
      <c r="EI215" s="7"/>
      <c r="EJ215" s="7"/>
      <c r="EK215" s="7"/>
      <c r="EL215" s="7"/>
      <c r="EM215" s="7"/>
      <c r="EN215" s="7"/>
      <c r="EO215" s="7"/>
      <c r="EP215" s="7"/>
      <c r="EQ215" s="7"/>
      <c r="ER215" s="7"/>
      <c r="ES215" s="7"/>
      <c r="ET215" s="7"/>
      <c r="EU215" s="7"/>
      <c r="EV215" s="7"/>
      <c r="EW215" s="7"/>
      <c r="EX215" s="7"/>
      <c r="EY215" s="7"/>
      <c r="EZ215" s="7"/>
      <c r="FA215" s="7"/>
      <c r="FB215" s="7"/>
      <c r="FC215" s="7"/>
      <c r="FD215" s="7"/>
      <c r="FE215" s="7"/>
      <c r="FF215" s="7"/>
      <c r="FG215" s="7"/>
      <c r="FH215" s="7"/>
      <c r="FI215" s="7"/>
      <c r="FJ215" s="7"/>
      <c r="FK215" s="7"/>
      <c r="FL215" s="7"/>
      <c r="FM215" s="7"/>
      <c r="FN215" s="7"/>
      <c r="FO215" s="7"/>
      <c r="FP215" s="7"/>
      <c r="FQ215" s="7"/>
      <c r="FR215" s="7"/>
      <c r="FS215" s="7"/>
      <c r="FT215" s="7"/>
      <c r="FU215" s="7"/>
      <c r="FV215" s="7"/>
      <c r="FW215" s="7"/>
      <c r="FX215" s="7"/>
      <c r="FY215" s="7"/>
      <c r="FZ215" s="7"/>
      <c r="GA215" s="7"/>
      <c r="GB215" s="7"/>
      <c r="GC215" s="7"/>
      <c r="GD215" s="7"/>
      <c r="GE215" s="7"/>
      <c r="GF215" s="7"/>
      <c r="GG215" s="7"/>
      <c r="GH215" s="7"/>
      <c r="GI215" s="7"/>
      <c r="GJ215" s="7"/>
      <c r="GK215" s="7"/>
      <c r="GL215" s="7"/>
      <c r="GM215" s="7"/>
      <c r="GN215" s="7"/>
      <c r="GO215" s="7"/>
      <c r="GP215" s="7"/>
      <c r="GQ215" s="7"/>
      <c r="GR215" s="7"/>
      <c r="GS215" s="7"/>
      <c r="GT215" s="7"/>
      <c r="GU215" s="7"/>
      <c r="GV215" s="7"/>
      <c r="GW215" s="7"/>
      <c r="GX215" s="7"/>
      <c r="GY215" s="7"/>
      <c r="GZ215" s="7"/>
      <c r="HA215" s="7"/>
      <c r="HB215" s="7"/>
      <c r="HC215" s="7"/>
      <c r="HD215" s="7"/>
      <c r="HE215" s="7"/>
      <c r="HF215" s="7"/>
      <c r="HG215" s="7"/>
      <c r="HH215" s="7"/>
      <c r="HI215" s="7"/>
      <c r="HJ215" s="7"/>
      <c r="HK215" s="7"/>
      <c r="HL215" s="7"/>
      <c r="HM215" s="7"/>
      <c r="HN215" s="7"/>
      <c r="HO215" s="7"/>
      <c r="HP215" s="7"/>
      <c r="HQ215" s="7"/>
      <c r="HR215" s="7"/>
      <c r="HS215" s="7"/>
      <c r="HT215" s="7"/>
      <c r="HU215" s="7"/>
      <c r="HV215" s="7"/>
      <c r="HW215" s="7"/>
      <c r="HX215" s="7"/>
      <c r="HY215" s="7"/>
      <c r="HZ215" s="7"/>
      <c r="IA215" s="7"/>
      <c r="IB215" s="7"/>
      <c r="IC215" s="7"/>
      <c r="ID215" s="7"/>
      <c r="IE215" s="7"/>
      <c r="IF215" s="7"/>
      <c r="IG215" s="7"/>
      <c r="IH215" s="7"/>
      <c r="II215" s="7"/>
      <c r="IJ215" s="7"/>
      <c r="IK215" s="7"/>
      <c r="IL215" s="7"/>
      <c r="IM215" s="7"/>
      <c r="IN215" s="7"/>
      <c r="IO215" s="7"/>
      <c r="IP215" s="7"/>
      <c r="IQ215" s="7"/>
      <c r="IR215" s="7"/>
      <c r="IS215" s="7"/>
      <c r="IT215" s="7"/>
      <c r="IU215" s="7"/>
      <c r="IV215" s="7"/>
      <c r="IW215" s="7"/>
    </row>
    <row r="216" spans="1:257" s="29" customFormat="1" x14ac:dyDescent="0.2">
      <c r="A216" s="58"/>
      <c r="B216" s="7"/>
      <c r="C216" s="7"/>
      <c r="D216" s="7"/>
      <c r="E216" s="7"/>
      <c r="F216" s="7"/>
      <c r="G216" s="7"/>
      <c r="H216" s="28"/>
      <c r="I216" s="7"/>
      <c r="J216" s="7"/>
      <c r="K216" s="7"/>
      <c r="L216" s="7"/>
      <c r="M216" s="7"/>
      <c r="N216" s="7"/>
      <c r="O216" s="28"/>
      <c r="P216" s="7"/>
      <c r="Q216" s="7"/>
      <c r="R216" s="7"/>
      <c r="S216" s="7"/>
      <c r="T216" s="7"/>
      <c r="U216" s="7"/>
      <c r="V216" s="7"/>
      <c r="W216" s="7"/>
      <c r="X216" s="8"/>
      <c r="Y216" s="8"/>
      <c r="Z216" s="8"/>
      <c r="AA216" s="8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  <c r="DI216" s="7"/>
      <c r="DJ216" s="7"/>
      <c r="DK216" s="7"/>
      <c r="DL216" s="7"/>
      <c r="DM216" s="7"/>
      <c r="DN216" s="7"/>
      <c r="DO216" s="7"/>
      <c r="DP216" s="7"/>
      <c r="DQ216" s="7"/>
      <c r="DR216" s="7"/>
      <c r="DS216" s="7"/>
      <c r="DT216" s="7"/>
      <c r="DU216" s="7"/>
      <c r="DV216" s="7"/>
      <c r="DW216" s="7"/>
      <c r="DX216" s="7"/>
      <c r="DY216" s="7"/>
      <c r="DZ216" s="7"/>
      <c r="EA216" s="7"/>
      <c r="EB216" s="7"/>
      <c r="EC216" s="7"/>
      <c r="ED216" s="7"/>
      <c r="EE216" s="7"/>
      <c r="EF216" s="7"/>
      <c r="EG216" s="7"/>
      <c r="EH216" s="7"/>
      <c r="EI216" s="7"/>
      <c r="EJ216" s="7"/>
      <c r="EK216" s="7"/>
      <c r="EL216" s="7"/>
      <c r="EM216" s="7"/>
      <c r="EN216" s="7"/>
      <c r="EO216" s="7"/>
      <c r="EP216" s="7"/>
      <c r="EQ216" s="7"/>
      <c r="ER216" s="7"/>
      <c r="ES216" s="7"/>
      <c r="ET216" s="7"/>
      <c r="EU216" s="7"/>
      <c r="EV216" s="7"/>
      <c r="EW216" s="7"/>
      <c r="EX216" s="7"/>
      <c r="EY216" s="7"/>
      <c r="EZ216" s="7"/>
      <c r="FA216" s="7"/>
      <c r="FB216" s="7"/>
      <c r="FC216" s="7"/>
      <c r="FD216" s="7"/>
      <c r="FE216" s="7"/>
      <c r="FF216" s="7"/>
      <c r="FG216" s="7"/>
      <c r="FH216" s="7"/>
      <c r="FI216" s="7"/>
      <c r="FJ216" s="7"/>
      <c r="FK216" s="7"/>
      <c r="FL216" s="7"/>
      <c r="FM216" s="7"/>
      <c r="FN216" s="7"/>
      <c r="FO216" s="7"/>
      <c r="FP216" s="7"/>
      <c r="FQ216" s="7"/>
      <c r="FR216" s="7"/>
      <c r="FS216" s="7"/>
      <c r="FT216" s="7"/>
      <c r="FU216" s="7"/>
      <c r="FV216" s="7"/>
      <c r="FW216" s="7"/>
      <c r="FX216" s="7"/>
      <c r="FY216" s="7"/>
      <c r="FZ216" s="7"/>
      <c r="GA216" s="7"/>
      <c r="GB216" s="7"/>
      <c r="GC216" s="7"/>
      <c r="GD216" s="7"/>
      <c r="GE216" s="7"/>
      <c r="GF216" s="7"/>
      <c r="GG216" s="7"/>
      <c r="GH216" s="7"/>
      <c r="GI216" s="7"/>
      <c r="GJ216" s="7"/>
      <c r="GK216" s="7"/>
      <c r="GL216" s="7"/>
      <c r="GM216" s="7"/>
      <c r="GN216" s="7"/>
      <c r="GO216" s="7"/>
      <c r="GP216" s="7"/>
      <c r="GQ216" s="7"/>
      <c r="GR216" s="7"/>
      <c r="GS216" s="7"/>
      <c r="GT216" s="7"/>
      <c r="GU216" s="7"/>
      <c r="GV216" s="7"/>
      <c r="GW216" s="7"/>
      <c r="GX216" s="7"/>
      <c r="GY216" s="7"/>
      <c r="GZ216" s="7"/>
      <c r="HA216" s="7"/>
      <c r="HB216" s="7"/>
      <c r="HC216" s="7"/>
      <c r="HD216" s="7"/>
      <c r="HE216" s="7"/>
      <c r="HF216" s="7"/>
      <c r="HG216" s="7"/>
      <c r="HH216" s="7"/>
      <c r="HI216" s="7"/>
      <c r="HJ216" s="7"/>
      <c r="HK216" s="7"/>
      <c r="HL216" s="7"/>
      <c r="HM216" s="7"/>
      <c r="HN216" s="7"/>
      <c r="HO216" s="7"/>
      <c r="HP216" s="7"/>
      <c r="HQ216" s="7"/>
      <c r="HR216" s="7"/>
      <c r="HS216" s="7"/>
      <c r="HT216" s="7"/>
      <c r="HU216" s="7"/>
      <c r="HV216" s="7"/>
      <c r="HW216" s="7"/>
      <c r="HX216" s="7"/>
      <c r="HY216" s="7"/>
      <c r="HZ216" s="7"/>
      <c r="IA216" s="7"/>
      <c r="IB216" s="7"/>
      <c r="IC216" s="7"/>
      <c r="ID216" s="7"/>
      <c r="IE216" s="7"/>
      <c r="IF216" s="7"/>
      <c r="IG216" s="7"/>
      <c r="IH216" s="7"/>
      <c r="II216" s="7"/>
      <c r="IJ216" s="7"/>
      <c r="IK216" s="7"/>
      <c r="IL216" s="7"/>
      <c r="IM216" s="7"/>
      <c r="IN216" s="7"/>
      <c r="IO216" s="7"/>
      <c r="IP216" s="7"/>
      <c r="IQ216" s="7"/>
      <c r="IR216" s="7"/>
      <c r="IS216" s="7"/>
      <c r="IT216" s="7"/>
      <c r="IU216" s="7"/>
      <c r="IV216" s="7"/>
      <c r="IW216" s="7"/>
    </row>
    <row r="217" spans="1:257" s="29" customFormat="1" x14ac:dyDescent="0.2">
      <c r="A217" s="58"/>
      <c r="B217" s="7"/>
      <c r="C217" s="7"/>
      <c r="D217" s="7"/>
      <c r="E217" s="7"/>
      <c r="F217" s="7"/>
      <c r="G217" s="7"/>
      <c r="H217" s="28"/>
      <c r="I217" s="7"/>
      <c r="J217" s="7"/>
      <c r="K217" s="7"/>
      <c r="L217" s="7"/>
      <c r="M217" s="7"/>
      <c r="N217" s="7"/>
      <c r="O217" s="28"/>
      <c r="P217" s="7"/>
      <c r="Q217" s="7"/>
      <c r="R217" s="7"/>
      <c r="S217" s="7"/>
      <c r="T217" s="7"/>
      <c r="U217" s="7"/>
      <c r="V217" s="7"/>
      <c r="W217" s="7"/>
      <c r="X217" s="8"/>
      <c r="Y217" s="8"/>
      <c r="Z217" s="8"/>
      <c r="AA217" s="8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/>
      <c r="DI217" s="7"/>
      <c r="DJ217" s="7"/>
      <c r="DK217" s="7"/>
      <c r="DL217" s="7"/>
      <c r="DM217" s="7"/>
      <c r="DN217" s="7"/>
      <c r="DO217" s="7"/>
      <c r="DP217" s="7"/>
      <c r="DQ217" s="7"/>
      <c r="DR217" s="7"/>
      <c r="DS217" s="7"/>
      <c r="DT217" s="7"/>
      <c r="DU217" s="7"/>
      <c r="DV217" s="7"/>
      <c r="DW217" s="7"/>
      <c r="DX217" s="7"/>
      <c r="DY217" s="7"/>
      <c r="DZ217" s="7"/>
      <c r="EA217" s="7"/>
      <c r="EB217" s="7"/>
      <c r="EC217" s="7"/>
      <c r="ED217" s="7"/>
      <c r="EE217" s="7"/>
      <c r="EF217" s="7"/>
      <c r="EG217" s="7"/>
      <c r="EH217" s="7"/>
      <c r="EI217" s="7"/>
      <c r="EJ217" s="7"/>
      <c r="EK217" s="7"/>
      <c r="EL217" s="7"/>
      <c r="EM217" s="7"/>
      <c r="EN217" s="7"/>
      <c r="EO217" s="7"/>
      <c r="EP217" s="7"/>
      <c r="EQ217" s="7"/>
      <c r="ER217" s="7"/>
      <c r="ES217" s="7"/>
      <c r="ET217" s="7"/>
      <c r="EU217" s="7"/>
      <c r="EV217" s="7"/>
      <c r="EW217" s="7"/>
      <c r="EX217" s="7"/>
      <c r="EY217" s="7"/>
      <c r="EZ217" s="7"/>
      <c r="FA217" s="7"/>
      <c r="FB217" s="7"/>
      <c r="FC217" s="7"/>
      <c r="FD217" s="7"/>
      <c r="FE217" s="7"/>
      <c r="FF217" s="7"/>
      <c r="FG217" s="7"/>
      <c r="FH217" s="7"/>
      <c r="FI217" s="7"/>
      <c r="FJ217" s="7"/>
      <c r="FK217" s="7"/>
      <c r="FL217" s="7"/>
      <c r="FM217" s="7"/>
      <c r="FN217" s="7"/>
      <c r="FO217" s="7"/>
      <c r="FP217" s="7"/>
      <c r="FQ217" s="7"/>
      <c r="FR217" s="7"/>
      <c r="FS217" s="7"/>
      <c r="FT217" s="7"/>
      <c r="FU217" s="7"/>
      <c r="FV217" s="7"/>
      <c r="FW217" s="7"/>
      <c r="FX217" s="7"/>
      <c r="FY217" s="7"/>
      <c r="FZ217" s="7"/>
      <c r="GA217" s="7"/>
      <c r="GB217" s="7"/>
      <c r="GC217" s="7"/>
      <c r="GD217" s="7"/>
      <c r="GE217" s="7"/>
      <c r="GF217" s="7"/>
      <c r="GG217" s="7"/>
      <c r="GH217" s="7"/>
      <c r="GI217" s="7"/>
      <c r="GJ217" s="7"/>
      <c r="GK217" s="7"/>
      <c r="GL217" s="7"/>
      <c r="GM217" s="7"/>
      <c r="GN217" s="7"/>
      <c r="GO217" s="7"/>
      <c r="GP217" s="7"/>
      <c r="GQ217" s="7"/>
      <c r="GR217" s="7"/>
      <c r="GS217" s="7"/>
      <c r="GT217" s="7"/>
      <c r="GU217" s="7"/>
      <c r="GV217" s="7"/>
      <c r="GW217" s="7"/>
      <c r="GX217" s="7"/>
      <c r="GY217" s="7"/>
      <c r="GZ217" s="7"/>
      <c r="HA217" s="7"/>
      <c r="HB217" s="7"/>
      <c r="HC217" s="7"/>
      <c r="HD217" s="7"/>
      <c r="HE217" s="7"/>
      <c r="HF217" s="7"/>
      <c r="HG217" s="7"/>
      <c r="HH217" s="7"/>
      <c r="HI217" s="7"/>
      <c r="HJ217" s="7"/>
      <c r="HK217" s="7"/>
      <c r="HL217" s="7"/>
      <c r="HM217" s="7"/>
      <c r="HN217" s="7"/>
      <c r="HO217" s="7"/>
      <c r="HP217" s="7"/>
      <c r="HQ217" s="7"/>
      <c r="HR217" s="7"/>
      <c r="HS217" s="7"/>
      <c r="HT217" s="7"/>
      <c r="HU217" s="7"/>
      <c r="HV217" s="7"/>
      <c r="HW217" s="7"/>
      <c r="HX217" s="7"/>
      <c r="HY217" s="7"/>
      <c r="HZ217" s="7"/>
      <c r="IA217" s="7"/>
      <c r="IB217" s="7"/>
      <c r="IC217" s="7"/>
      <c r="ID217" s="7"/>
      <c r="IE217" s="7"/>
      <c r="IF217" s="7"/>
      <c r="IG217" s="7"/>
      <c r="IH217" s="7"/>
      <c r="II217" s="7"/>
      <c r="IJ217" s="7"/>
      <c r="IK217" s="7"/>
      <c r="IL217" s="7"/>
      <c r="IM217" s="7"/>
      <c r="IN217" s="7"/>
      <c r="IO217" s="7"/>
      <c r="IP217" s="7"/>
      <c r="IQ217" s="7"/>
      <c r="IR217" s="7"/>
      <c r="IS217" s="7"/>
      <c r="IT217" s="7"/>
      <c r="IU217" s="7"/>
      <c r="IV217" s="7"/>
      <c r="IW217" s="7"/>
    </row>
    <row r="218" spans="1:257" s="29" customFormat="1" x14ac:dyDescent="0.2">
      <c r="A218" s="58"/>
      <c r="B218" s="7"/>
      <c r="C218" s="7"/>
      <c r="D218" s="7"/>
      <c r="E218" s="7"/>
      <c r="F218" s="7"/>
      <c r="G218" s="7"/>
      <c r="H218" s="28"/>
      <c r="I218" s="7"/>
      <c r="J218" s="7"/>
      <c r="K218" s="7"/>
      <c r="L218" s="7"/>
      <c r="M218" s="7"/>
      <c r="N218" s="7"/>
      <c r="O218" s="28"/>
      <c r="P218" s="7"/>
      <c r="Q218" s="7"/>
      <c r="R218" s="7"/>
      <c r="S218" s="7"/>
      <c r="T218" s="7"/>
      <c r="U218" s="7"/>
      <c r="V218" s="7"/>
      <c r="W218" s="7"/>
      <c r="X218" s="8"/>
      <c r="Y218" s="8"/>
      <c r="Z218" s="8"/>
      <c r="AA218" s="8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  <c r="CV218" s="7"/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  <c r="DH218" s="7"/>
      <c r="DI218" s="7"/>
      <c r="DJ218" s="7"/>
      <c r="DK218" s="7"/>
      <c r="DL218" s="7"/>
      <c r="DM218" s="7"/>
      <c r="DN218" s="7"/>
      <c r="DO218" s="7"/>
      <c r="DP218" s="7"/>
      <c r="DQ218" s="7"/>
      <c r="DR218" s="7"/>
      <c r="DS218" s="7"/>
      <c r="DT218" s="7"/>
      <c r="DU218" s="7"/>
      <c r="DV218" s="7"/>
      <c r="DW218" s="7"/>
      <c r="DX218" s="7"/>
      <c r="DY218" s="7"/>
      <c r="DZ218" s="7"/>
      <c r="EA218" s="7"/>
      <c r="EB218" s="7"/>
      <c r="EC218" s="7"/>
      <c r="ED218" s="7"/>
      <c r="EE218" s="7"/>
      <c r="EF218" s="7"/>
      <c r="EG218" s="7"/>
      <c r="EH218" s="7"/>
      <c r="EI218" s="7"/>
      <c r="EJ218" s="7"/>
      <c r="EK218" s="7"/>
      <c r="EL218" s="7"/>
      <c r="EM218" s="7"/>
      <c r="EN218" s="7"/>
      <c r="EO218" s="7"/>
      <c r="EP218" s="7"/>
      <c r="EQ218" s="7"/>
      <c r="ER218" s="7"/>
      <c r="ES218" s="7"/>
      <c r="ET218" s="7"/>
      <c r="EU218" s="7"/>
      <c r="EV218" s="7"/>
      <c r="EW218" s="7"/>
      <c r="EX218" s="7"/>
      <c r="EY218" s="7"/>
      <c r="EZ218" s="7"/>
      <c r="FA218" s="7"/>
      <c r="FB218" s="7"/>
      <c r="FC218" s="7"/>
      <c r="FD218" s="7"/>
      <c r="FE218" s="7"/>
      <c r="FF218" s="7"/>
      <c r="FG218" s="7"/>
      <c r="FH218" s="7"/>
      <c r="FI218" s="7"/>
      <c r="FJ218" s="7"/>
      <c r="FK218" s="7"/>
      <c r="FL218" s="7"/>
      <c r="FM218" s="7"/>
      <c r="FN218" s="7"/>
      <c r="FO218" s="7"/>
      <c r="FP218" s="7"/>
      <c r="FQ218" s="7"/>
      <c r="FR218" s="7"/>
      <c r="FS218" s="7"/>
      <c r="FT218" s="7"/>
      <c r="FU218" s="7"/>
      <c r="FV218" s="7"/>
      <c r="FW218" s="7"/>
      <c r="FX218" s="7"/>
      <c r="FY218" s="7"/>
      <c r="FZ218" s="7"/>
      <c r="GA218" s="7"/>
      <c r="GB218" s="7"/>
      <c r="GC218" s="7"/>
      <c r="GD218" s="7"/>
      <c r="GE218" s="7"/>
      <c r="GF218" s="7"/>
      <c r="GG218" s="7"/>
      <c r="GH218" s="7"/>
      <c r="GI218" s="7"/>
      <c r="GJ218" s="7"/>
      <c r="GK218" s="7"/>
      <c r="GL218" s="7"/>
      <c r="GM218" s="7"/>
      <c r="GN218" s="7"/>
      <c r="GO218" s="7"/>
      <c r="GP218" s="7"/>
      <c r="GQ218" s="7"/>
      <c r="GR218" s="7"/>
      <c r="GS218" s="7"/>
      <c r="GT218" s="7"/>
      <c r="GU218" s="7"/>
      <c r="GV218" s="7"/>
      <c r="GW218" s="7"/>
      <c r="GX218" s="7"/>
      <c r="GY218" s="7"/>
      <c r="GZ218" s="7"/>
      <c r="HA218" s="7"/>
      <c r="HB218" s="7"/>
      <c r="HC218" s="7"/>
      <c r="HD218" s="7"/>
      <c r="HE218" s="7"/>
      <c r="HF218" s="7"/>
      <c r="HG218" s="7"/>
      <c r="HH218" s="7"/>
      <c r="HI218" s="7"/>
      <c r="HJ218" s="7"/>
      <c r="HK218" s="7"/>
      <c r="HL218" s="7"/>
      <c r="HM218" s="7"/>
      <c r="HN218" s="7"/>
      <c r="HO218" s="7"/>
      <c r="HP218" s="7"/>
      <c r="HQ218" s="7"/>
      <c r="HR218" s="7"/>
      <c r="HS218" s="7"/>
      <c r="HT218" s="7"/>
      <c r="HU218" s="7"/>
      <c r="HV218" s="7"/>
      <c r="HW218" s="7"/>
      <c r="HX218" s="7"/>
      <c r="HY218" s="7"/>
      <c r="HZ218" s="7"/>
      <c r="IA218" s="7"/>
      <c r="IB218" s="7"/>
      <c r="IC218" s="7"/>
      <c r="ID218" s="7"/>
      <c r="IE218" s="7"/>
      <c r="IF218" s="7"/>
      <c r="IG218" s="7"/>
      <c r="IH218" s="7"/>
      <c r="II218" s="7"/>
      <c r="IJ218" s="7"/>
      <c r="IK218" s="7"/>
      <c r="IL218" s="7"/>
      <c r="IM218" s="7"/>
      <c r="IN218" s="7"/>
      <c r="IO218" s="7"/>
      <c r="IP218" s="7"/>
      <c r="IQ218" s="7"/>
      <c r="IR218" s="7"/>
      <c r="IS218" s="7"/>
      <c r="IT218" s="7"/>
      <c r="IU218" s="7"/>
      <c r="IV218" s="7"/>
      <c r="IW218" s="7"/>
    </row>
    <row r="219" spans="1:257" s="29" customFormat="1" x14ac:dyDescent="0.2">
      <c r="A219" s="58"/>
      <c r="B219" s="7"/>
      <c r="C219" s="7"/>
      <c r="D219" s="7"/>
      <c r="E219" s="7"/>
      <c r="F219" s="7"/>
      <c r="G219" s="7"/>
      <c r="H219" s="28"/>
      <c r="I219" s="7"/>
      <c r="J219" s="7"/>
      <c r="K219" s="7"/>
      <c r="L219" s="7"/>
      <c r="M219" s="7"/>
      <c r="N219" s="7"/>
      <c r="O219" s="28"/>
      <c r="P219" s="7"/>
      <c r="Q219" s="7"/>
      <c r="R219" s="7"/>
      <c r="S219" s="7"/>
      <c r="T219" s="7"/>
      <c r="U219" s="7"/>
      <c r="V219" s="7"/>
      <c r="W219" s="7"/>
      <c r="X219" s="8"/>
      <c r="Y219" s="8"/>
      <c r="Z219" s="8"/>
      <c r="AA219" s="8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/>
      <c r="DJ219" s="7"/>
      <c r="DK219" s="7"/>
      <c r="DL219" s="7"/>
      <c r="DM219" s="7"/>
      <c r="DN219" s="7"/>
      <c r="DO219" s="7"/>
      <c r="DP219" s="7"/>
      <c r="DQ219" s="7"/>
      <c r="DR219" s="7"/>
      <c r="DS219" s="7"/>
      <c r="DT219" s="7"/>
      <c r="DU219" s="7"/>
      <c r="DV219" s="7"/>
      <c r="DW219" s="7"/>
      <c r="DX219" s="7"/>
      <c r="DY219" s="7"/>
      <c r="DZ219" s="7"/>
      <c r="EA219" s="7"/>
      <c r="EB219" s="7"/>
      <c r="EC219" s="7"/>
      <c r="ED219" s="7"/>
      <c r="EE219" s="7"/>
      <c r="EF219" s="7"/>
      <c r="EG219" s="7"/>
      <c r="EH219" s="7"/>
      <c r="EI219" s="7"/>
      <c r="EJ219" s="7"/>
      <c r="EK219" s="7"/>
      <c r="EL219" s="7"/>
      <c r="EM219" s="7"/>
      <c r="EN219" s="7"/>
      <c r="EO219" s="7"/>
      <c r="EP219" s="7"/>
      <c r="EQ219" s="7"/>
      <c r="ER219" s="7"/>
      <c r="ES219" s="7"/>
      <c r="ET219" s="7"/>
      <c r="EU219" s="7"/>
      <c r="EV219" s="7"/>
      <c r="EW219" s="7"/>
      <c r="EX219" s="7"/>
      <c r="EY219" s="7"/>
      <c r="EZ219" s="7"/>
      <c r="FA219" s="7"/>
      <c r="FB219" s="7"/>
      <c r="FC219" s="7"/>
      <c r="FD219" s="7"/>
      <c r="FE219" s="7"/>
      <c r="FF219" s="7"/>
      <c r="FG219" s="7"/>
      <c r="FH219" s="7"/>
      <c r="FI219" s="7"/>
      <c r="FJ219" s="7"/>
      <c r="FK219" s="7"/>
      <c r="FL219" s="7"/>
      <c r="FM219" s="7"/>
      <c r="FN219" s="7"/>
      <c r="FO219" s="7"/>
      <c r="FP219" s="7"/>
      <c r="FQ219" s="7"/>
      <c r="FR219" s="7"/>
      <c r="FS219" s="7"/>
      <c r="FT219" s="7"/>
      <c r="FU219" s="7"/>
      <c r="FV219" s="7"/>
      <c r="FW219" s="7"/>
      <c r="FX219" s="7"/>
      <c r="FY219" s="7"/>
      <c r="FZ219" s="7"/>
      <c r="GA219" s="7"/>
      <c r="GB219" s="7"/>
      <c r="GC219" s="7"/>
      <c r="GD219" s="7"/>
      <c r="GE219" s="7"/>
      <c r="GF219" s="7"/>
      <c r="GG219" s="7"/>
      <c r="GH219" s="7"/>
      <c r="GI219" s="7"/>
      <c r="GJ219" s="7"/>
      <c r="GK219" s="7"/>
      <c r="GL219" s="7"/>
      <c r="GM219" s="7"/>
      <c r="GN219" s="7"/>
      <c r="GO219" s="7"/>
      <c r="GP219" s="7"/>
      <c r="GQ219" s="7"/>
      <c r="GR219" s="7"/>
      <c r="GS219" s="7"/>
      <c r="GT219" s="7"/>
      <c r="GU219" s="7"/>
      <c r="GV219" s="7"/>
      <c r="GW219" s="7"/>
      <c r="GX219" s="7"/>
      <c r="GY219" s="7"/>
      <c r="GZ219" s="7"/>
      <c r="HA219" s="7"/>
      <c r="HB219" s="7"/>
      <c r="HC219" s="7"/>
      <c r="HD219" s="7"/>
      <c r="HE219" s="7"/>
      <c r="HF219" s="7"/>
      <c r="HG219" s="7"/>
      <c r="HH219" s="7"/>
      <c r="HI219" s="7"/>
      <c r="HJ219" s="7"/>
      <c r="HK219" s="7"/>
      <c r="HL219" s="7"/>
      <c r="HM219" s="7"/>
      <c r="HN219" s="7"/>
      <c r="HO219" s="7"/>
      <c r="HP219" s="7"/>
      <c r="HQ219" s="7"/>
      <c r="HR219" s="7"/>
      <c r="HS219" s="7"/>
      <c r="HT219" s="7"/>
      <c r="HU219" s="7"/>
      <c r="HV219" s="7"/>
      <c r="HW219" s="7"/>
      <c r="HX219" s="7"/>
      <c r="HY219" s="7"/>
      <c r="HZ219" s="7"/>
      <c r="IA219" s="7"/>
      <c r="IB219" s="7"/>
      <c r="IC219" s="7"/>
      <c r="ID219" s="7"/>
      <c r="IE219" s="7"/>
      <c r="IF219" s="7"/>
      <c r="IG219" s="7"/>
      <c r="IH219" s="7"/>
      <c r="II219" s="7"/>
      <c r="IJ219" s="7"/>
      <c r="IK219" s="7"/>
      <c r="IL219" s="7"/>
      <c r="IM219" s="7"/>
      <c r="IN219" s="7"/>
      <c r="IO219" s="7"/>
      <c r="IP219" s="7"/>
      <c r="IQ219" s="7"/>
      <c r="IR219" s="7"/>
      <c r="IS219" s="7"/>
      <c r="IT219" s="7"/>
      <c r="IU219" s="7"/>
      <c r="IV219" s="7"/>
      <c r="IW219" s="7"/>
    </row>
    <row r="220" spans="1:257" s="29" customFormat="1" x14ac:dyDescent="0.2">
      <c r="A220" s="58"/>
      <c r="B220" s="7"/>
      <c r="C220" s="7"/>
      <c r="D220" s="7"/>
      <c r="E220" s="7"/>
      <c r="F220" s="7"/>
      <c r="G220" s="7"/>
      <c r="H220" s="28"/>
      <c r="I220" s="7"/>
      <c r="J220" s="7"/>
      <c r="K220" s="7"/>
      <c r="L220" s="7"/>
      <c r="M220" s="7"/>
      <c r="N220" s="7"/>
      <c r="O220" s="28"/>
      <c r="P220" s="7"/>
      <c r="Q220" s="7"/>
      <c r="R220" s="7"/>
      <c r="S220" s="7"/>
      <c r="T220" s="7"/>
      <c r="U220" s="7"/>
      <c r="V220" s="7"/>
      <c r="W220" s="7"/>
      <c r="X220" s="8"/>
      <c r="Y220" s="8"/>
      <c r="Z220" s="8"/>
      <c r="AA220" s="8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  <c r="DI220" s="7"/>
      <c r="DJ220" s="7"/>
      <c r="DK220" s="7"/>
      <c r="DL220" s="7"/>
      <c r="DM220" s="7"/>
      <c r="DN220" s="7"/>
      <c r="DO220" s="7"/>
      <c r="DP220" s="7"/>
      <c r="DQ220" s="7"/>
      <c r="DR220" s="7"/>
      <c r="DS220" s="7"/>
      <c r="DT220" s="7"/>
      <c r="DU220" s="7"/>
      <c r="DV220" s="7"/>
      <c r="DW220" s="7"/>
      <c r="DX220" s="7"/>
      <c r="DY220" s="7"/>
      <c r="DZ220" s="7"/>
      <c r="EA220" s="7"/>
      <c r="EB220" s="7"/>
      <c r="EC220" s="7"/>
      <c r="ED220" s="7"/>
      <c r="EE220" s="7"/>
      <c r="EF220" s="7"/>
      <c r="EG220" s="7"/>
      <c r="EH220" s="7"/>
      <c r="EI220" s="7"/>
      <c r="EJ220" s="7"/>
      <c r="EK220" s="7"/>
      <c r="EL220" s="7"/>
      <c r="EM220" s="7"/>
      <c r="EN220" s="7"/>
      <c r="EO220" s="7"/>
      <c r="EP220" s="7"/>
      <c r="EQ220" s="7"/>
      <c r="ER220" s="7"/>
      <c r="ES220" s="7"/>
      <c r="ET220" s="7"/>
      <c r="EU220" s="7"/>
      <c r="EV220" s="7"/>
      <c r="EW220" s="7"/>
      <c r="EX220" s="7"/>
      <c r="EY220" s="7"/>
      <c r="EZ220" s="7"/>
      <c r="FA220" s="7"/>
      <c r="FB220" s="7"/>
      <c r="FC220" s="7"/>
      <c r="FD220" s="7"/>
      <c r="FE220" s="7"/>
      <c r="FF220" s="7"/>
      <c r="FG220" s="7"/>
      <c r="FH220" s="7"/>
      <c r="FI220" s="7"/>
      <c r="FJ220" s="7"/>
      <c r="FK220" s="7"/>
      <c r="FL220" s="7"/>
      <c r="FM220" s="7"/>
      <c r="FN220" s="7"/>
      <c r="FO220" s="7"/>
      <c r="FP220" s="7"/>
      <c r="FQ220" s="7"/>
      <c r="FR220" s="7"/>
      <c r="FS220" s="7"/>
      <c r="FT220" s="7"/>
      <c r="FU220" s="7"/>
      <c r="FV220" s="7"/>
      <c r="FW220" s="7"/>
      <c r="FX220" s="7"/>
      <c r="FY220" s="7"/>
      <c r="FZ220" s="7"/>
      <c r="GA220" s="7"/>
      <c r="GB220" s="7"/>
      <c r="GC220" s="7"/>
      <c r="GD220" s="7"/>
      <c r="GE220" s="7"/>
      <c r="GF220" s="7"/>
      <c r="GG220" s="7"/>
      <c r="GH220" s="7"/>
      <c r="GI220" s="7"/>
      <c r="GJ220" s="7"/>
      <c r="GK220" s="7"/>
      <c r="GL220" s="7"/>
      <c r="GM220" s="7"/>
      <c r="GN220" s="7"/>
      <c r="GO220" s="7"/>
      <c r="GP220" s="7"/>
      <c r="GQ220" s="7"/>
      <c r="GR220" s="7"/>
      <c r="GS220" s="7"/>
      <c r="GT220" s="7"/>
      <c r="GU220" s="7"/>
      <c r="GV220" s="7"/>
      <c r="GW220" s="7"/>
      <c r="GX220" s="7"/>
      <c r="GY220" s="7"/>
      <c r="GZ220" s="7"/>
      <c r="HA220" s="7"/>
      <c r="HB220" s="7"/>
      <c r="HC220" s="7"/>
      <c r="HD220" s="7"/>
      <c r="HE220" s="7"/>
      <c r="HF220" s="7"/>
      <c r="HG220" s="7"/>
      <c r="HH220" s="7"/>
      <c r="HI220" s="7"/>
      <c r="HJ220" s="7"/>
      <c r="HK220" s="7"/>
      <c r="HL220" s="7"/>
      <c r="HM220" s="7"/>
      <c r="HN220" s="7"/>
      <c r="HO220" s="7"/>
      <c r="HP220" s="7"/>
      <c r="HQ220" s="7"/>
      <c r="HR220" s="7"/>
      <c r="HS220" s="7"/>
      <c r="HT220" s="7"/>
      <c r="HU220" s="7"/>
      <c r="HV220" s="7"/>
      <c r="HW220" s="7"/>
      <c r="HX220" s="7"/>
      <c r="HY220" s="7"/>
      <c r="HZ220" s="7"/>
      <c r="IA220" s="7"/>
      <c r="IB220" s="7"/>
      <c r="IC220" s="7"/>
      <c r="ID220" s="7"/>
      <c r="IE220" s="7"/>
      <c r="IF220" s="7"/>
      <c r="IG220" s="7"/>
      <c r="IH220" s="7"/>
      <c r="II220" s="7"/>
      <c r="IJ220" s="7"/>
      <c r="IK220" s="7"/>
      <c r="IL220" s="7"/>
      <c r="IM220" s="7"/>
      <c r="IN220" s="7"/>
      <c r="IO220" s="7"/>
      <c r="IP220" s="7"/>
      <c r="IQ220" s="7"/>
      <c r="IR220" s="7"/>
      <c r="IS220" s="7"/>
      <c r="IT220" s="7"/>
      <c r="IU220" s="7"/>
      <c r="IV220" s="7"/>
      <c r="IW220" s="7"/>
    </row>
    <row r="221" spans="1:257" s="29" customFormat="1" x14ac:dyDescent="0.2">
      <c r="A221" s="58"/>
      <c r="B221" s="7"/>
      <c r="C221" s="7"/>
      <c r="D221" s="7"/>
      <c r="E221" s="7"/>
      <c r="F221" s="7"/>
      <c r="G221" s="7"/>
      <c r="H221" s="28"/>
      <c r="I221" s="7"/>
      <c r="J221" s="7"/>
      <c r="K221" s="7"/>
      <c r="L221" s="7"/>
      <c r="M221" s="7"/>
      <c r="N221" s="7"/>
      <c r="O221" s="28"/>
      <c r="P221" s="7"/>
      <c r="Q221" s="7"/>
      <c r="R221" s="7"/>
      <c r="S221" s="7"/>
      <c r="T221" s="7"/>
      <c r="U221" s="7"/>
      <c r="V221" s="7"/>
      <c r="W221" s="7"/>
      <c r="X221" s="8"/>
      <c r="Y221" s="8"/>
      <c r="Z221" s="8"/>
      <c r="AA221" s="8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7"/>
      <c r="DH221" s="7"/>
      <c r="DI221" s="7"/>
      <c r="DJ221" s="7"/>
      <c r="DK221" s="7"/>
      <c r="DL221" s="7"/>
      <c r="DM221" s="7"/>
      <c r="DN221" s="7"/>
      <c r="DO221" s="7"/>
      <c r="DP221" s="7"/>
      <c r="DQ221" s="7"/>
      <c r="DR221" s="7"/>
      <c r="DS221" s="7"/>
      <c r="DT221" s="7"/>
      <c r="DU221" s="7"/>
      <c r="DV221" s="7"/>
      <c r="DW221" s="7"/>
      <c r="DX221" s="7"/>
      <c r="DY221" s="7"/>
      <c r="DZ221" s="7"/>
      <c r="EA221" s="7"/>
      <c r="EB221" s="7"/>
      <c r="EC221" s="7"/>
      <c r="ED221" s="7"/>
      <c r="EE221" s="7"/>
      <c r="EF221" s="7"/>
      <c r="EG221" s="7"/>
      <c r="EH221" s="7"/>
      <c r="EI221" s="7"/>
      <c r="EJ221" s="7"/>
      <c r="EK221" s="7"/>
      <c r="EL221" s="7"/>
      <c r="EM221" s="7"/>
      <c r="EN221" s="7"/>
      <c r="EO221" s="7"/>
      <c r="EP221" s="7"/>
      <c r="EQ221" s="7"/>
      <c r="ER221" s="7"/>
      <c r="ES221" s="7"/>
      <c r="ET221" s="7"/>
      <c r="EU221" s="7"/>
      <c r="EV221" s="7"/>
      <c r="EW221" s="7"/>
      <c r="EX221" s="7"/>
      <c r="EY221" s="7"/>
      <c r="EZ221" s="7"/>
      <c r="FA221" s="7"/>
      <c r="FB221" s="7"/>
      <c r="FC221" s="7"/>
      <c r="FD221" s="7"/>
      <c r="FE221" s="7"/>
      <c r="FF221" s="7"/>
      <c r="FG221" s="7"/>
      <c r="FH221" s="7"/>
      <c r="FI221" s="7"/>
      <c r="FJ221" s="7"/>
      <c r="FK221" s="7"/>
      <c r="FL221" s="7"/>
      <c r="FM221" s="7"/>
      <c r="FN221" s="7"/>
      <c r="FO221" s="7"/>
      <c r="FP221" s="7"/>
      <c r="FQ221" s="7"/>
      <c r="FR221" s="7"/>
      <c r="FS221" s="7"/>
      <c r="FT221" s="7"/>
      <c r="FU221" s="7"/>
      <c r="FV221" s="7"/>
      <c r="FW221" s="7"/>
      <c r="FX221" s="7"/>
      <c r="FY221" s="7"/>
      <c r="FZ221" s="7"/>
      <c r="GA221" s="7"/>
      <c r="GB221" s="7"/>
      <c r="GC221" s="7"/>
      <c r="GD221" s="7"/>
      <c r="GE221" s="7"/>
      <c r="GF221" s="7"/>
      <c r="GG221" s="7"/>
      <c r="GH221" s="7"/>
      <c r="GI221" s="7"/>
      <c r="GJ221" s="7"/>
      <c r="GK221" s="7"/>
      <c r="GL221" s="7"/>
      <c r="GM221" s="7"/>
      <c r="GN221" s="7"/>
      <c r="GO221" s="7"/>
      <c r="GP221" s="7"/>
      <c r="GQ221" s="7"/>
      <c r="GR221" s="7"/>
      <c r="GS221" s="7"/>
      <c r="GT221" s="7"/>
      <c r="GU221" s="7"/>
      <c r="GV221" s="7"/>
      <c r="GW221" s="7"/>
      <c r="GX221" s="7"/>
      <c r="GY221" s="7"/>
      <c r="GZ221" s="7"/>
      <c r="HA221" s="7"/>
      <c r="HB221" s="7"/>
      <c r="HC221" s="7"/>
      <c r="HD221" s="7"/>
      <c r="HE221" s="7"/>
      <c r="HF221" s="7"/>
      <c r="HG221" s="7"/>
      <c r="HH221" s="7"/>
      <c r="HI221" s="7"/>
      <c r="HJ221" s="7"/>
      <c r="HK221" s="7"/>
      <c r="HL221" s="7"/>
      <c r="HM221" s="7"/>
      <c r="HN221" s="7"/>
      <c r="HO221" s="7"/>
      <c r="HP221" s="7"/>
      <c r="HQ221" s="7"/>
      <c r="HR221" s="7"/>
      <c r="HS221" s="7"/>
      <c r="HT221" s="7"/>
      <c r="HU221" s="7"/>
      <c r="HV221" s="7"/>
      <c r="HW221" s="7"/>
      <c r="HX221" s="7"/>
      <c r="HY221" s="7"/>
      <c r="HZ221" s="7"/>
      <c r="IA221" s="7"/>
      <c r="IB221" s="7"/>
      <c r="IC221" s="7"/>
      <c r="ID221" s="7"/>
      <c r="IE221" s="7"/>
      <c r="IF221" s="7"/>
      <c r="IG221" s="7"/>
      <c r="IH221" s="7"/>
      <c r="II221" s="7"/>
      <c r="IJ221" s="7"/>
      <c r="IK221" s="7"/>
      <c r="IL221" s="7"/>
      <c r="IM221" s="7"/>
      <c r="IN221" s="7"/>
      <c r="IO221" s="7"/>
      <c r="IP221" s="7"/>
      <c r="IQ221" s="7"/>
      <c r="IR221" s="7"/>
      <c r="IS221" s="7"/>
      <c r="IT221" s="7"/>
      <c r="IU221" s="7"/>
      <c r="IV221" s="7"/>
      <c r="IW221" s="7"/>
    </row>
    <row r="222" spans="1:257" s="29" customFormat="1" x14ac:dyDescent="0.2">
      <c r="A222" s="58"/>
      <c r="B222" s="7"/>
      <c r="C222" s="7"/>
      <c r="D222" s="7"/>
      <c r="E222" s="7"/>
      <c r="F222" s="7"/>
      <c r="G222" s="7"/>
      <c r="H222" s="28"/>
      <c r="I222" s="7"/>
      <c r="J222" s="7"/>
      <c r="K222" s="7"/>
      <c r="L222" s="7"/>
      <c r="M222" s="7"/>
      <c r="N222" s="7"/>
      <c r="O222" s="28"/>
      <c r="P222" s="7"/>
      <c r="Q222" s="7"/>
      <c r="R222" s="7"/>
      <c r="S222" s="7"/>
      <c r="T222" s="7"/>
      <c r="U222" s="7"/>
      <c r="V222" s="7"/>
      <c r="W222" s="7"/>
      <c r="X222" s="8"/>
      <c r="Y222" s="8"/>
      <c r="Z222" s="8"/>
      <c r="AA222" s="8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  <c r="DI222" s="7"/>
      <c r="DJ222" s="7"/>
      <c r="DK222" s="7"/>
      <c r="DL222" s="7"/>
      <c r="DM222" s="7"/>
      <c r="DN222" s="7"/>
      <c r="DO222" s="7"/>
      <c r="DP222" s="7"/>
      <c r="DQ222" s="7"/>
      <c r="DR222" s="7"/>
      <c r="DS222" s="7"/>
      <c r="DT222" s="7"/>
      <c r="DU222" s="7"/>
      <c r="DV222" s="7"/>
      <c r="DW222" s="7"/>
      <c r="DX222" s="7"/>
      <c r="DY222" s="7"/>
      <c r="DZ222" s="7"/>
      <c r="EA222" s="7"/>
      <c r="EB222" s="7"/>
      <c r="EC222" s="7"/>
      <c r="ED222" s="7"/>
      <c r="EE222" s="7"/>
      <c r="EF222" s="7"/>
      <c r="EG222" s="7"/>
      <c r="EH222" s="7"/>
      <c r="EI222" s="7"/>
      <c r="EJ222" s="7"/>
      <c r="EK222" s="7"/>
      <c r="EL222" s="7"/>
      <c r="EM222" s="7"/>
      <c r="EN222" s="7"/>
      <c r="EO222" s="7"/>
      <c r="EP222" s="7"/>
      <c r="EQ222" s="7"/>
      <c r="ER222" s="7"/>
      <c r="ES222" s="7"/>
      <c r="ET222" s="7"/>
      <c r="EU222" s="7"/>
      <c r="EV222" s="7"/>
      <c r="EW222" s="7"/>
      <c r="EX222" s="7"/>
      <c r="EY222" s="7"/>
      <c r="EZ222" s="7"/>
      <c r="FA222" s="7"/>
      <c r="FB222" s="7"/>
      <c r="FC222" s="7"/>
      <c r="FD222" s="7"/>
      <c r="FE222" s="7"/>
      <c r="FF222" s="7"/>
      <c r="FG222" s="7"/>
      <c r="FH222" s="7"/>
      <c r="FI222" s="7"/>
      <c r="FJ222" s="7"/>
      <c r="FK222" s="7"/>
      <c r="FL222" s="7"/>
      <c r="FM222" s="7"/>
      <c r="FN222" s="7"/>
      <c r="FO222" s="7"/>
      <c r="FP222" s="7"/>
      <c r="FQ222" s="7"/>
      <c r="FR222" s="7"/>
      <c r="FS222" s="7"/>
      <c r="FT222" s="7"/>
      <c r="FU222" s="7"/>
      <c r="FV222" s="7"/>
      <c r="FW222" s="7"/>
      <c r="FX222" s="7"/>
      <c r="FY222" s="7"/>
      <c r="FZ222" s="7"/>
      <c r="GA222" s="7"/>
      <c r="GB222" s="7"/>
      <c r="GC222" s="7"/>
      <c r="GD222" s="7"/>
      <c r="GE222" s="7"/>
      <c r="GF222" s="7"/>
      <c r="GG222" s="7"/>
      <c r="GH222" s="7"/>
      <c r="GI222" s="7"/>
      <c r="GJ222" s="7"/>
      <c r="GK222" s="7"/>
      <c r="GL222" s="7"/>
      <c r="GM222" s="7"/>
      <c r="GN222" s="7"/>
      <c r="GO222" s="7"/>
      <c r="GP222" s="7"/>
      <c r="GQ222" s="7"/>
      <c r="GR222" s="7"/>
      <c r="GS222" s="7"/>
      <c r="GT222" s="7"/>
      <c r="GU222" s="7"/>
      <c r="GV222" s="7"/>
      <c r="GW222" s="7"/>
      <c r="GX222" s="7"/>
      <c r="GY222" s="7"/>
      <c r="GZ222" s="7"/>
      <c r="HA222" s="7"/>
      <c r="HB222" s="7"/>
      <c r="HC222" s="7"/>
      <c r="HD222" s="7"/>
      <c r="HE222" s="7"/>
      <c r="HF222" s="7"/>
      <c r="HG222" s="7"/>
      <c r="HH222" s="7"/>
      <c r="HI222" s="7"/>
      <c r="HJ222" s="7"/>
      <c r="HK222" s="7"/>
      <c r="HL222" s="7"/>
      <c r="HM222" s="7"/>
      <c r="HN222" s="7"/>
      <c r="HO222" s="7"/>
      <c r="HP222" s="7"/>
      <c r="HQ222" s="7"/>
      <c r="HR222" s="7"/>
      <c r="HS222" s="7"/>
      <c r="HT222" s="7"/>
      <c r="HU222" s="7"/>
      <c r="HV222" s="7"/>
      <c r="HW222" s="7"/>
      <c r="HX222" s="7"/>
      <c r="HY222" s="7"/>
      <c r="HZ222" s="7"/>
      <c r="IA222" s="7"/>
      <c r="IB222" s="7"/>
      <c r="IC222" s="7"/>
      <c r="ID222" s="7"/>
      <c r="IE222" s="7"/>
      <c r="IF222" s="7"/>
      <c r="IG222" s="7"/>
      <c r="IH222" s="7"/>
      <c r="II222" s="7"/>
      <c r="IJ222" s="7"/>
      <c r="IK222" s="7"/>
      <c r="IL222" s="7"/>
      <c r="IM222" s="7"/>
      <c r="IN222" s="7"/>
      <c r="IO222" s="7"/>
      <c r="IP222" s="7"/>
      <c r="IQ222" s="7"/>
      <c r="IR222" s="7"/>
      <c r="IS222" s="7"/>
      <c r="IT222" s="7"/>
      <c r="IU222" s="7"/>
      <c r="IV222" s="7"/>
      <c r="IW222" s="7"/>
    </row>
  </sheetData>
  <mergeCells count="1">
    <mergeCell ref="A63:W65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H32"/>
  <sheetViews>
    <sheetView workbookViewId="0"/>
  </sheetViews>
  <sheetFormatPr baseColWidth="10" defaultRowHeight="12.75" x14ac:dyDescent="0.2"/>
  <cols>
    <col min="1" max="1" width="13.85546875" style="15" bestFit="1" customWidth="1"/>
    <col min="2" max="2" width="10.28515625" style="16" bestFit="1" customWidth="1"/>
  </cols>
  <sheetData>
    <row r="1" spans="1:60" x14ac:dyDescent="0.2">
      <c r="A1" s="15" t="s">
        <v>19</v>
      </c>
      <c r="B1" s="16" t="s">
        <v>39</v>
      </c>
      <c r="C1">
        <v>4.4429999999999996</v>
      </c>
      <c r="D1">
        <v>0.19870000000000002</v>
      </c>
      <c r="E1">
        <v>0</v>
      </c>
      <c r="F1">
        <v>0</v>
      </c>
      <c r="G1">
        <v>0.21770750893266655</v>
      </c>
      <c r="H1">
        <v>3.1511291346461689E-2</v>
      </c>
      <c r="I1">
        <v>4.6780569018681222</v>
      </c>
      <c r="J1">
        <v>0.20882915387943082</v>
      </c>
      <c r="K1">
        <v>4.8626625421261753</v>
      </c>
      <c r="L1">
        <v>0.19886733625115527</v>
      </c>
      <c r="M1">
        <v>6.307451582335811</v>
      </c>
      <c r="N1">
        <v>0.27768296849836183</v>
      </c>
      <c r="O1">
        <v>14.254507396426447</v>
      </c>
      <c r="P1">
        <v>0.53480633928929311</v>
      </c>
      <c r="Q1">
        <v>5.0733021579928428</v>
      </c>
      <c r="R1">
        <v>0.2286997033700312</v>
      </c>
      <c r="S1">
        <v>18.886926781849656</v>
      </c>
      <c r="T1">
        <v>0.61985074522179173</v>
      </c>
      <c r="U1">
        <v>19.380614316464339</v>
      </c>
      <c r="V1">
        <v>0.63505278981972513</v>
      </c>
      <c r="W1">
        <v>8.4342623520203972</v>
      </c>
      <c r="X1">
        <v>0.27584673922700398</v>
      </c>
      <c r="Y1">
        <v>5.1513307253953151</v>
      </c>
      <c r="Z1">
        <v>0.19887575052982093</v>
      </c>
      <c r="AA1">
        <v>6.6294868334647612</v>
      </c>
      <c r="AB1">
        <v>0.26360310418049082</v>
      </c>
      <c r="AC1">
        <v>6.7709996489517481</v>
      </c>
      <c r="AD1">
        <v>0.26858189396939947</v>
      </c>
      <c r="AE1">
        <v>7.4435499232832676</v>
      </c>
      <c r="AF1">
        <v>0.32547869891879305</v>
      </c>
      <c r="AG1">
        <v>4.0834425316996548</v>
      </c>
      <c r="AH1">
        <v>0.1863553124827953</v>
      </c>
      <c r="AI1">
        <v>2.8217512922566406</v>
      </c>
      <c r="AJ1">
        <v>0.12698928177085775</v>
      </c>
      <c r="AK1">
        <v>7.4121579364012184</v>
      </c>
      <c r="AL1">
        <v>0.30936584638613374</v>
      </c>
      <c r="AM1">
        <v>14.019253470344061</v>
      </c>
      <c r="AN1">
        <v>0.54171206107167014</v>
      </c>
      <c r="AO1">
        <v>4.8074803489326294</v>
      </c>
      <c r="AP1">
        <v>0.18333277955656063</v>
      </c>
      <c r="AQ1">
        <v>15.029392658140853</v>
      </c>
      <c r="AR1">
        <v>0.5589309896822896</v>
      </c>
      <c r="AS1">
        <v>5.5234763643941971</v>
      </c>
      <c r="AT1">
        <v>0.24191006596515915</v>
      </c>
      <c r="AU1">
        <v>9.3537731766322434</v>
      </c>
      <c r="AV1">
        <v>0.36554293767465668</v>
      </c>
      <c r="AW1">
        <v>10.114708076077099</v>
      </c>
      <c r="AX1">
        <v>0.39721875804065948</v>
      </c>
      <c r="AY1">
        <v>12.823328722728895</v>
      </c>
      <c r="AZ1">
        <v>0.48034954342858016</v>
      </c>
      <c r="BA1">
        <v>10.139185874760967</v>
      </c>
      <c r="BB1">
        <v>0.37782559508738345</v>
      </c>
      <c r="BC1">
        <v>8.1906769376082291</v>
      </c>
      <c r="BD1">
        <v>0.31490583727803956</v>
      </c>
      <c r="BE1">
        <v>13.21547663811851</v>
      </c>
      <c r="BF1">
        <v>0.52479474871562581</v>
      </c>
      <c r="BG1">
        <v>14.674332467529361</v>
      </c>
      <c r="BH1">
        <v>0.54985273874844931</v>
      </c>
    </row>
    <row r="2" spans="1:60" x14ac:dyDescent="0.2">
      <c r="A2" s="15" t="s">
        <v>20</v>
      </c>
      <c r="B2" s="16" t="s">
        <v>35</v>
      </c>
      <c r="C2">
        <v>4.5759999999999996</v>
      </c>
      <c r="D2">
        <v>0.188</v>
      </c>
      <c r="E2">
        <v>0.11739008434327158</v>
      </c>
      <c r="F2">
        <v>1.7636797560082851E-2</v>
      </c>
      <c r="G2">
        <v>0.48281157731100022</v>
      </c>
      <c r="H2">
        <v>6.4015544175245243E-2</v>
      </c>
      <c r="I2">
        <v>4.6685115541975328</v>
      </c>
      <c r="J2">
        <v>0.20897327858486001</v>
      </c>
      <c r="K2">
        <v>4.8510171362229926</v>
      </c>
      <c r="L2">
        <v>0.19931235755171342</v>
      </c>
      <c r="M2">
        <v>6.2954753700845787</v>
      </c>
      <c r="N2">
        <v>0.27851632930983466</v>
      </c>
      <c r="O2">
        <v>14.238475987509362</v>
      </c>
      <c r="P2">
        <v>0.53629906318154508</v>
      </c>
      <c r="Q2">
        <v>5.063169814835569</v>
      </c>
      <c r="R2">
        <v>0.22907821351874938</v>
      </c>
      <c r="S2">
        <v>18.861879829684693</v>
      </c>
      <c r="T2">
        <v>0.62117756396326718</v>
      </c>
      <c r="U2">
        <v>19.360692891184687</v>
      </c>
      <c r="V2">
        <v>0.63636815778920663</v>
      </c>
      <c r="W2">
        <v>8.4157875669537372</v>
      </c>
      <c r="X2">
        <v>0.27638600084933129</v>
      </c>
      <c r="Y2">
        <v>5.1383204128611366</v>
      </c>
      <c r="Z2">
        <v>0.19939115464037918</v>
      </c>
      <c r="AA2">
        <v>6.616022562286255</v>
      </c>
      <c r="AB2">
        <v>0.26410640307270156</v>
      </c>
      <c r="AC2">
        <v>6.7527906199869054</v>
      </c>
      <c r="AD2">
        <v>0.26979337922702035</v>
      </c>
      <c r="AE2">
        <v>7.4322578373976818</v>
      </c>
      <c r="AF2">
        <v>0.32666217221643634</v>
      </c>
      <c r="AG2">
        <v>4.0757367089235998</v>
      </c>
      <c r="AH2">
        <v>0.18683881908852418</v>
      </c>
      <c r="AI2">
        <v>2.8167975876094147</v>
      </c>
      <c r="AJ2">
        <v>0.12738495876987987</v>
      </c>
      <c r="AK2">
        <v>7.4012123221925483</v>
      </c>
      <c r="AL2">
        <v>0.31027010370862051</v>
      </c>
      <c r="AM2">
        <v>13.994087227470981</v>
      </c>
      <c r="AN2">
        <v>0.54438757869582166</v>
      </c>
      <c r="AO2">
        <v>4.7917961761197256</v>
      </c>
      <c r="AP2">
        <v>0.1835438097690103</v>
      </c>
      <c r="AQ2">
        <v>15.014387588829582</v>
      </c>
      <c r="AR2">
        <v>0.55973537905340853</v>
      </c>
      <c r="AS2">
        <v>5.5132123025652842</v>
      </c>
      <c r="AT2">
        <v>0.24243768690044235</v>
      </c>
      <c r="AU2">
        <v>9.3332136175867202</v>
      </c>
      <c r="AV2">
        <v>0.36755173307413452</v>
      </c>
      <c r="AW2">
        <v>10.087485937315519</v>
      </c>
      <c r="AX2">
        <v>0.39924542528487911</v>
      </c>
      <c r="AY2">
        <v>12.803281142246052</v>
      </c>
      <c r="AZ2">
        <v>0.4819789123996519</v>
      </c>
      <c r="BA2">
        <v>10.11802699197686</v>
      </c>
      <c r="BB2">
        <v>0.37843687333071935</v>
      </c>
      <c r="BC2">
        <v>8.168560027958728</v>
      </c>
      <c r="BD2">
        <v>0.31560259361881304</v>
      </c>
      <c r="BE2">
        <v>13.194523444365137</v>
      </c>
      <c r="BF2">
        <v>0.52631350551102629</v>
      </c>
      <c r="BG2">
        <v>14.650993924495541</v>
      </c>
      <c r="BH2">
        <v>0.55161871225355219</v>
      </c>
    </row>
    <row r="3" spans="1:60" x14ac:dyDescent="0.2">
      <c r="A3" s="15" t="s">
        <v>21</v>
      </c>
      <c r="B3" s="17">
        <v>1</v>
      </c>
      <c r="C3">
        <v>6.0129999999999999</v>
      </c>
      <c r="D3">
        <v>0.26650000000000001</v>
      </c>
      <c r="E3">
        <v>0.2485606005886638</v>
      </c>
      <c r="F3">
        <v>3.5584651748341356E-2</v>
      </c>
      <c r="G3">
        <v>0.80563079202389631</v>
      </c>
      <c r="H3">
        <v>9.754404798491545E-2</v>
      </c>
      <c r="I3">
        <v>4.6406966015747138</v>
      </c>
      <c r="J3">
        <v>0.20828512335688409</v>
      </c>
      <c r="K3">
        <v>4.8170914775329106</v>
      </c>
      <c r="L3">
        <v>0.19884091892061256</v>
      </c>
      <c r="M3">
        <v>6.2606146832948042</v>
      </c>
      <c r="N3">
        <v>0.27837619858448676</v>
      </c>
      <c r="O3">
        <v>14.191782704967636</v>
      </c>
      <c r="P3">
        <v>0.53681969433600474</v>
      </c>
      <c r="Q3">
        <v>5.0336613556761831</v>
      </c>
      <c r="R3">
        <v>0.22857543554592039</v>
      </c>
      <c r="S3">
        <v>18.78888229376356</v>
      </c>
      <c r="T3">
        <v>0.62099123755218877</v>
      </c>
      <c r="U3">
        <v>19.302638727179662</v>
      </c>
      <c r="V3">
        <v>0.63653570587588548</v>
      </c>
      <c r="W3">
        <v>8.3619268508881657</v>
      </c>
      <c r="X3">
        <v>0.27575979423968711</v>
      </c>
      <c r="Y3">
        <v>5.1004128281818186</v>
      </c>
      <c r="Z3">
        <v>0.19894320812139357</v>
      </c>
      <c r="AA3">
        <v>6.576793994464321</v>
      </c>
      <c r="AB3">
        <v>0.26358030475585081</v>
      </c>
      <c r="AC3">
        <v>6.6997625110539607</v>
      </c>
      <c r="AD3">
        <v>0.26967677039484828</v>
      </c>
      <c r="AE3">
        <v>7.3993951250224663</v>
      </c>
      <c r="AF3">
        <v>0.32703046816314635</v>
      </c>
      <c r="AG3">
        <v>4.0533076588203789</v>
      </c>
      <c r="AH3">
        <v>0.18666296697512172</v>
      </c>
      <c r="AI3">
        <v>2.8023816370360737</v>
      </c>
      <c r="AJ3">
        <v>0.12737678405605768</v>
      </c>
      <c r="AK3">
        <v>7.3693478812876476</v>
      </c>
      <c r="AL3">
        <v>0.31036664252312468</v>
      </c>
      <c r="AM3">
        <v>13.920791570600986</v>
      </c>
      <c r="AN3">
        <v>0.54559774826501028</v>
      </c>
      <c r="AO3">
        <v>4.7460723023273719</v>
      </c>
      <c r="AP3">
        <v>0.18258468841461906</v>
      </c>
      <c r="AQ3">
        <v>14.970672144695479</v>
      </c>
      <c r="AR3">
        <v>0.55949992234855883</v>
      </c>
      <c r="AS3">
        <v>5.4833256404745612</v>
      </c>
      <c r="AT3">
        <v>0.24211160711308879</v>
      </c>
      <c r="AU3">
        <v>9.2733449369208181</v>
      </c>
      <c r="AV3">
        <v>0.36825201111800121</v>
      </c>
      <c r="AW3">
        <v>10.008213408923629</v>
      </c>
      <c r="AX3">
        <v>0.39934837939199958</v>
      </c>
      <c r="AY3">
        <v>12.744891138329763</v>
      </c>
      <c r="AZ3">
        <v>0.48231376491835498</v>
      </c>
      <c r="BA3">
        <v>10.056358896077812</v>
      </c>
      <c r="BB3">
        <v>0.37752210012399956</v>
      </c>
      <c r="BC3">
        <v>8.1041084126281593</v>
      </c>
      <c r="BD3">
        <v>0.31465455456876373</v>
      </c>
      <c r="BE3">
        <v>13.133506902193467</v>
      </c>
      <c r="BF3">
        <v>0.52633240819398031</v>
      </c>
      <c r="BG3">
        <v>14.583017130586139</v>
      </c>
      <c r="BH3">
        <v>0.55184390280050921</v>
      </c>
    </row>
    <row r="4" spans="1:60" x14ac:dyDescent="0.2">
      <c r="A4" s="15" t="s">
        <v>22</v>
      </c>
      <c r="B4" s="17">
        <v>61</v>
      </c>
      <c r="C4">
        <v>13.86</v>
      </c>
      <c r="D4">
        <v>0.5243000000000001</v>
      </c>
      <c r="E4">
        <v>0.39512923479945283</v>
      </c>
      <c r="F4">
        <v>5.3849048607555794E-2</v>
      </c>
      <c r="G4">
        <v>1.1987301738075362</v>
      </c>
      <c r="H4">
        <v>0.13212907824654319</v>
      </c>
      <c r="I4">
        <v>4.5968654460392724</v>
      </c>
      <c r="J4">
        <v>0.20682043843945697</v>
      </c>
      <c r="K4">
        <v>4.7636340211593371</v>
      </c>
      <c r="L4">
        <v>0.19749121351199103</v>
      </c>
      <c r="M4">
        <v>6.2056937274857082</v>
      </c>
      <c r="N4">
        <v>0.27727392888029628</v>
      </c>
      <c r="O4">
        <v>14.118210360857155</v>
      </c>
      <c r="P4">
        <v>0.53632605431285052</v>
      </c>
      <c r="Q4">
        <v>4.9871673803840073</v>
      </c>
      <c r="R4">
        <v>0.22723210149025203</v>
      </c>
      <c r="S4">
        <v>18.673848000313527</v>
      </c>
      <c r="T4">
        <v>0.6193068610462561</v>
      </c>
      <c r="U4">
        <v>19.211155027555545</v>
      </c>
      <c r="V4">
        <v>0.63554186033022575</v>
      </c>
      <c r="W4">
        <v>8.2770436787173072</v>
      </c>
      <c r="X4">
        <v>0.27401885093339079</v>
      </c>
      <c r="Y4">
        <v>5.0406790184229928</v>
      </c>
      <c r="Z4">
        <v>0.1975682009357918</v>
      </c>
      <c r="AA4">
        <v>6.5149791952626144</v>
      </c>
      <c r="AB4">
        <v>0.26206743058674259</v>
      </c>
      <c r="AC4">
        <v>6.6162113441683541</v>
      </c>
      <c r="AD4">
        <v>0.26824151442696648</v>
      </c>
      <c r="AE4">
        <v>7.3476241276721854</v>
      </c>
      <c r="AF4">
        <v>0.32655374961166095</v>
      </c>
      <c r="AG4">
        <v>4.0179724496386591</v>
      </c>
      <c r="AH4">
        <v>0.18584200263498299</v>
      </c>
      <c r="AI4">
        <v>2.7796713351171101</v>
      </c>
      <c r="AJ4">
        <v>0.12696541989608814</v>
      </c>
      <c r="AK4">
        <v>7.3191460811835034</v>
      </c>
      <c r="AL4">
        <v>0.30964764182903365</v>
      </c>
      <c r="AM4">
        <v>13.805304477947628</v>
      </c>
      <c r="AN4">
        <v>0.54524452903789589</v>
      </c>
      <c r="AO4">
        <v>4.6740130038798764</v>
      </c>
      <c r="AP4">
        <v>0.18053311780140527</v>
      </c>
      <c r="AQ4">
        <v>14.901787891036536</v>
      </c>
      <c r="AR4">
        <v>0.55824369486965242</v>
      </c>
      <c r="AS4">
        <v>5.4362376177417939</v>
      </c>
      <c r="AT4">
        <v>0.24095824364819868</v>
      </c>
      <c r="AU4">
        <v>9.1790173390893308</v>
      </c>
      <c r="AV4">
        <v>0.36758703944385662</v>
      </c>
      <c r="AW4">
        <v>9.8833126796998627</v>
      </c>
      <c r="AX4">
        <v>0.39751927963255362</v>
      </c>
      <c r="AY4">
        <v>12.652889121838607</v>
      </c>
      <c r="AZ4">
        <v>0.48132697322506868</v>
      </c>
      <c r="BA4">
        <v>9.9591775694392783</v>
      </c>
      <c r="BB4">
        <v>0.37515538495206691</v>
      </c>
      <c r="BC4">
        <v>8.0025435781820917</v>
      </c>
      <c r="BD4">
        <v>0.31213852461352132</v>
      </c>
      <c r="BE4">
        <v>13.037370208970902</v>
      </c>
      <c r="BF4">
        <v>0.5248499253815333</v>
      </c>
      <c r="BG4">
        <v>14.475909161370129</v>
      </c>
      <c r="BH4">
        <v>0.55051006679046577</v>
      </c>
    </row>
    <row r="5" spans="1:60" x14ac:dyDescent="0.2">
      <c r="A5" s="15" t="s">
        <v>23</v>
      </c>
      <c r="B5" s="17">
        <v>2</v>
      </c>
      <c r="C5">
        <v>4.8239999999999998</v>
      </c>
      <c r="D5">
        <v>0.21820000000000001</v>
      </c>
      <c r="E5">
        <v>0.55890357334232466</v>
      </c>
      <c r="F5">
        <v>7.2435570936733251E-2</v>
      </c>
      <c r="G5">
        <v>1.6774102427622641</v>
      </c>
      <c r="H5">
        <v>0.16780392747297124</v>
      </c>
      <c r="I5">
        <v>4.5405690271387709</v>
      </c>
      <c r="J5">
        <v>0.204697883893772</v>
      </c>
      <c r="K5">
        <v>4.6949755722939255</v>
      </c>
      <c r="L5">
        <v>0.19537258643104816</v>
      </c>
      <c r="M5">
        <v>6.1351618718694443</v>
      </c>
      <c r="N5">
        <v>0.27529881953324647</v>
      </c>
      <c r="O5">
        <v>14.023719348946171</v>
      </c>
      <c r="P5">
        <v>0.53485813489096801</v>
      </c>
      <c r="Q5">
        <v>4.9274545543268946</v>
      </c>
      <c r="R5">
        <v>0.22515704028781933</v>
      </c>
      <c r="S5">
        <v>18.526096343654626</v>
      </c>
      <c r="T5">
        <v>0.61626089261260708</v>
      </c>
      <c r="U5">
        <v>19.093653257581366</v>
      </c>
      <c r="V5">
        <v>0.6334671366077097</v>
      </c>
      <c r="W5">
        <v>8.1680147802307808</v>
      </c>
      <c r="X5">
        <v>0.27130421180332986</v>
      </c>
      <c r="Y5">
        <v>4.9639582616006752</v>
      </c>
      <c r="Z5">
        <v>0.19537752798826868</v>
      </c>
      <c r="AA5">
        <v>6.4355860320856921</v>
      </c>
      <c r="AB5">
        <v>0.25969034463314905</v>
      </c>
      <c r="AC5">
        <v>6.5089059379732355</v>
      </c>
      <c r="AD5">
        <v>0.26560388722609679</v>
      </c>
      <c r="AE5">
        <v>7.2811390236581817</v>
      </c>
      <c r="AF5">
        <v>0.32527063746386703</v>
      </c>
      <c r="AG5">
        <v>3.9725937298797618</v>
      </c>
      <c r="AH5">
        <v>0.18444243571648308</v>
      </c>
      <c r="AI5">
        <v>2.7505065354506324</v>
      </c>
      <c r="AJ5">
        <v>0.12618419256773511</v>
      </c>
      <c r="AK5">
        <v>7.2546739731629541</v>
      </c>
      <c r="AL5">
        <v>0.3081713507865208</v>
      </c>
      <c r="AM5">
        <v>13.656982026929496</v>
      </c>
      <c r="AN5">
        <v>0.54335653673558337</v>
      </c>
      <c r="AO5">
        <v>4.5814560965843061</v>
      </c>
      <c r="AP5">
        <v>0.17755530397929134</v>
      </c>
      <c r="AQ5">
        <v>14.813315420413769</v>
      </c>
      <c r="AR5">
        <v>0.55606846869595772</v>
      </c>
      <c r="AS5">
        <v>5.3757630259255382</v>
      </c>
      <c r="AT5">
        <v>0.23907103515438077</v>
      </c>
      <c r="AU5">
        <v>9.0578726850807438</v>
      </c>
      <c r="AV5">
        <v>0.36561069010200109</v>
      </c>
      <c r="AW5">
        <v>9.7229024639126926</v>
      </c>
      <c r="AX5">
        <v>0.39390630879097643</v>
      </c>
      <c r="AY5">
        <v>12.534728548991632</v>
      </c>
      <c r="AZ5">
        <v>0.47909848131410687</v>
      </c>
      <c r="BA5">
        <v>9.8343560651859061</v>
      </c>
      <c r="BB5">
        <v>0.37152846500275416</v>
      </c>
      <c r="BC5">
        <v>7.8720937034780167</v>
      </c>
      <c r="BD5">
        <v>0.30825833753665322</v>
      </c>
      <c r="BE5">
        <v>12.913901787835401</v>
      </c>
      <c r="BF5">
        <v>0.52198615901448508</v>
      </c>
      <c r="BG5">
        <v>14.338347267517777</v>
      </c>
      <c r="BH5">
        <v>0.54772526368432728</v>
      </c>
    </row>
    <row r="6" spans="1:60" x14ac:dyDescent="0.2">
      <c r="A6" s="15" t="s">
        <v>24</v>
      </c>
      <c r="B6" s="17" t="b">
        <v>0</v>
      </c>
      <c r="C6">
        <v>18.27</v>
      </c>
      <c r="D6">
        <v>0.60250000000000004</v>
      </c>
      <c r="E6">
        <v>0.7419033953000076</v>
      </c>
      <c r="F6">
        <v>9.1349899997576367E-2</v>
      </c>
      <c r="G6">
        <v>2.260302557104843</v>
      </c>
      <c r="H6">
        <v>0.20460293726711432</v>
      </c>
      <c r="I6">
        <v>4.4763681459248339</v>
      </c>
      <c r="J6">
        <v>0.20208941646580261</v>
      </c>
      <c r="K6">
        <v>4.6166784301362327</v>
      </c>
      <c r="L6">
        <v>0.19265667624392158</v>
      </c>
      <c r="M6">
        <v>6.0547331879189441</v>
      </c>
      <c r="N6">
        <v>0.27261088215620766</v>
      </c>
      <c r="O6">
        <v>13.915964769060029</v>
      </c>
      <c r="P6">
        <v>0.5325348581718653</v>
      </c>
      <c r="Q6">
        <v>4.8593604555461418</v>
      </c>
      <c r="R6">
        <v>0.22251836105637923</v>
      </c>
      <c r="S6">
        <v>18.357597284296432</v>
      </c>
      <c r="T6">
        <v>0.6121000984986642</v>
      </c>
      <c r="U6">
        <v>18.959652711850506</v>
      </c>
      <c r="V6">
        <v>0.63047961648547857</v>
      </c>
      <c r="W6">
        <v>8.043673028364136</v>
      </c>
      <c r="X6">
        <v>0.26783580076724139</v>
      </c>
      <c r="Y6">
        <v>4.876466017156698</v>
      </c>
      <c r="Z6">
        <v>0.19254866457259892</v>
      </c>
      <c r="AA6">
        <v>6.3450464668448259</v>
      </c>
      <c r="AB6">
        <v>0.25664162426195569</v>
      </c>
      <c r="AC6">
        <v>6.3865395383087096</v>
      </c>
      <c r="AD6">
        <v>0.26197757366148067</v>
      </c>
      <c r="AE6">
        <v>7.2053260407055335</v>
      </c>
      <c r="AF6">
        <v>0.32328508183501714</v>
      </c>
      <c r="AG6">
        <v>3.9208478135409157</v>
      </c>
      <c r="AH6">
        <v>0.18257765080781391</v>
      </c>
      <c r="AI6">
        <v>2.7172499966558767</v>
      </c>
      <c r="AJ6">
        <v>0.12509639246300397</v>
      </c>
      <c r="AK6">
        <v>7.1811547039874331</v>
      </c>
      <c r="AL6">
        <v>0.30605736971600966</v>
      </c>
      <c r="AM6">
        <v>13.487840420420499</v>
      </c>
      <c r="AN6">
        <v>0.54008672526608381</v>
      </c>
      <c r="AO6">
        <v>4.4758999906126249</v>
      </c>
      <c r="AP6">
        <v>0.17389249171440418</v>
      </c>
      <c r="AQ6">
        <v>14.712422246230991</v>
      </c>
      <c r="AR6">
        <v>0.55315046771549947</v>
      </c>
      <c r="AS6">
        <v>5.3068011567985014</v>
      </c>
      <c r="AT6">
        <v>0.23660287204014313</v>
      </c>
      <c r="AU6">
        <v>8.9197253942878341</v>
      </c>
      <c r="AV6">
        <v>0.3624830751623096</v>
      </c>
      <c r="AW6">
        <v>9.5399782432489069</v>
      </c>
      <c r="AX6">
        <v>0.38880216827768771</v>
      </c>
      <c r="AY6">
        <v>12.399982086672919</v>
      </c>
      <c r="AZ6">
        <v>0.47580882834674398</v>
      </c>
      <c r="BA6">
        <v>9.6920066792502375</v>
      </c>
      <c r="BB6">
        <v>0.36693517176023122</v>
      </c>
      <c r="BC6">
        <v>7.7233270615491829</v>
      </c>
      <c r="BD6">
        <v>0.30332834301876616</v>
      </c>
      <c r="BE6">
        <v>12.773104315972393</v>
      </c>
      <c r="BF6">
        <v>0.51797311441241944</v>
      </c>
      <c r="BG6">
        <v>14.181475895556915</v>
      </c>
      <c r="BH6">
        <v>0.54371510166789139</v>
      </c>
    </row>
    <row r="7" spans="1:60" x14ac:dyDescent="0.2">
      <c r="A7" s="15" t="s">
        <v>25</v>
      </c>
      <c r="B7" s="17">
        <v>1</v>
      </c>
      <c r="C7">
        <v>18.89</v>
      </c>
      <c r="D7">
        <v>0.62220000000000009</v>
      </c>
      <c r="E7">
        <v>0.94638558179210674</v>
      </c>
      <c r="F7">
        <v>0.11059781725105045</v>
      </c>
      <c r="G7">
        <v>2.9700949051789407</v>
      </c>
      <c r="H7">
        <v>0.24256153138014191</v>
      </c>
      <c r="I7">
        <v>4.4094639759760712</v>
      </c>
      <c r="J7">
        <v>0.19920635867340977</v>
      </c>
      <c r="K7">
        <v>4.5350857634928419</v>
      </c>
      <c r="L7">
        <v>0.18956350984183243</v>
      </c>
      <c r="M7">
        <v>5.9709235292800766</v>
      </c>
      <c r="N7">
        <v>0.26942787744968844</v>
      </c>
      <c r="O7">
        <v>13.803676256419939</v>
      </c>
      <c r="P7">
        <v>0.52954444221826524</v>
      </c>
      <c r="Q7">
        <v>4.7884016629537678</v>
      </c>
      <c r="R7">
        <v>0.21952983389443337</v>
      </c>
      <c r="S7">
        <v>18.182001613925646</v>
      </c>
      <c r="T7">
        <v>0.60716156149834366</v>
      </c>
      <c r="U7">
        <v>18.820009317646143</v>
      </c>
      <c r="V7">
        <v>0.62682133107636917</v>
      </c>
      <c r="W7">
        <v>7.9140918523647397</v>
      </c>
      <c r="X7">
        <v>0.26389460785983454</v>
      </c>
      <c r="Y7">
        <v>4.7852903863995015</v>
      </c>
      <c r="Z7">
        <v>0.18931078837882154</v>
      </c>
      <c r="AA7">
        <v>6.2506954766563041</v>
      </c>
      <c r="AB7">
        <v>0.25316825866619852</v>
      </c>
      <c r="AC7">
        <v>6.2590255431345962</v>
      </c>
      <c r="AD7">
        <v>0.2576563560916062</v>
      </c>
      <c r="AE7">
        <v>7.1263270958158911</v>
      </c>
      <c r="AF7">
        <v>0.32075794063360669</v>
      </c>
      <c r="AG7">
        <v>3.8669268470190796</v>
      </c>
      <c r="AH7">
        <v>0.18039872169197296</v>
      </c>
      <c r="AI7">
        <v>2.6825959657217422</v>
      </c>
      <c r="AJ7">
        <v>0.12379014667698365</v>
      </c>
      <c r="AK7">
        <v>7.1045443676096118</v>
      </c>
      <c r="AL7">
        <v>0.30347696079150349</v>
      </c>
      <c r="AM7">
        <v>13.311582505456128</v>
      </c>
      <c r="AN7">
        <v>0.53569999530833845</v>
      </c>
      <c r="AO7">
        <v>4.3658962139043256</v>
      </c>
      <c r="AP7">
        <v>0.16984142027286173</v>
      </c>
      <c r="AQ7">
        <v>14.607282133425683</v>
      </c>
      <c r="AR7">
        <v>0.5497260910136943</v>
      </c>
      <c r="AS7">
        <v>5.2349388908653269</v>
      </c>
      <c r="AT7">
        <v>0.23375371020227007</v>
      </c>
      <c r="AU7">
        <v>8.7757673386170669</v>
      </c>
      <c r="AV7">
        <v>0.35845757538655382</v>
      </c>
      <c r="AW7">
        <v>9.3493594501744557</v>
      </c>
      <c r="AX7">
        <v>0.38262036520158155</v>
      </c>
      <c r="AY7">
        <v>12.259566091891461</v>
      </c>
      <c r="AZ7">
        <v>0.47172452244207624</v>
      </c>
      <c r="BA7">
        <v>9.543661712296382</v>
      </c>
      <c r="BB7">
        <v>0.36174762652564052</v>
      </c>
      <c r="BC7">
        <v>7.5682958409753756</v>
      </c>
      <c r="BD7">
        <v>0.2977479398958931</v>
      </c>
      <c r="BE7">
        <v>12.626384367197407</v>
      </c>
      <c r="BF7">
        <v>0.51313590458250069</v>
      </c>
      <c r="BG7">
        <v>14.018003831093839</v>
      </c>
      <c r="BH7">
        <v>0.5388044602183778</v>
      </c>
    </row>
    <row r="8" spans="1:60" x14ac:dyDescent="0.2">
      <c r="A8" s="15" t="s">
        <v>26</v>
      </c>
      <c r="B8" s="17" t="b">
        <v>0</v>
      </c>
      <c r="C8">
        <v>7.9790000000000001</v>
      </c>
      <c r="D8">
        <v>0.26200000000000001</v>
      </c>
      <c r="E8">
        <v>1.1748719494032098</v>
      </c>
      <c r="F8">
        <v>0.13018520612457718</v>
      </c>
      <c r="G8">
        <v>3.8344143772117194</v>
      </c>
      <c r="H8">
        <v>0.28171624981136723</v>
      </c>
      <c r="I8">
        <v>4.3452766952473123</v>
      </c>
      <c r="J8">
        <v>0.19628227871272827</v>
      </c>
      <c r="K8">
        <v>4.4568077249649276</v>
      </c>
      <c r="L8">
        <v>0.18634367717090908</v>
      </c>
      <c r="M8">
        <v>5.8905226560605302</v>
      </c>
      <c r="N8">
        <v>0.26600767352495314</v>
      </c>
      <c r="O8">
        <v>13.695950758514504</v>
      </c>
      <c r="P8">
        <v>0.52612915274604022</v>
      </c>
      <c r="Q8">
        <v>4.7203268359174162</v>
      </c>
      <c r="R8">
        <v>0.21643357149918721</v>
      </c>
      <c r="S8">
        <v>18.013535049448052</v>
      </c>
      <c r="T8">
        <v>0.6018453725088011</v>
      </c>
      <c r="U8">
        <v>18.686036152275477</v>
      </c>
      <c r="V8">
        <v>0.62278865290756646</v>
      </c>
      <c r="W8">
        <v>7.789769148463134</v>
      </c>
      <c r="X8">
        <v>0.25979992509129068</v>
      </c>
      <c r="Y8">
        <v>4.697817876690678</v>
      </c>
      <c r="Z8">
        <v>0.18592621287976516</v>
      </c>
      <c r="AA8">
        <v>6.1601768176182556</v>
      </c>
      <c r="AB8">
        <v>0.24955163926954513</v>
      </c>
      <c r="AC8">
        <v>6.1366943779849734</v>
      </c>
      <c r="AD8">
        <v>0.2529903138647141</v>
      </c>
      <c r="AE8">
        <v>7.0505422136794005</v>
      </c>
      <c r="AF8">
        <v>0.31789394781028657</v>
      </c>
      <c r="AG8">
        <v>3.8151991863415171</v>
      </c>
      <c r="AH8">
        <v>0.17808217224733527</v>
      </c>
      <c r="AI8">
        <v>2.6493519061390551</v>
      </c>
      <c r="AJ8">
        <v>0.12237127947471475</v>
      </c>
      <c r="AK8">
        <v>7.0310494778636077</v>
      </c>
      <c r="AL8">
        <v>0.30063917339778312</v>
      </c>
      <c r="AM8">
        <v>13.142487650060614</v>
      </c>
      <c r="AN8">
        <v>0.53055173363463615</v>
      </c>
      <c r="AO8">
        <v>4.2603566182306629</v>
      </c>
      <c r="AP8">
        <v>0.16573028337020812</v>
      </c>
      <c r="AQ8">
        <v>14.506412908645</v>
      </c>
      <c r="AR8">
        <v>0.54607276122536996</v>
      </c>
      <c r="AS8">
        <v>5.1659980815305699</v>
      </c>
      <c r="AT8">
        <v>0.23075437178824812</v>
      </c>
      <c r="AU8">
        <v>8.6376611435873674</v>
      </c>
      <c r="AV8">
        <v>0.35386031282599639</v>
      </c>
      <c r="AW8">
        <v>9.1664888856506206</v>
      </c>
      <c r="AX8">
        <v>0.37586171248328565</v>
      </c>
      <c r="AY8">
        <v>12.124856233458377</v>
      </c>
      <c r="AZ8">
        <v>0.46717644977419737</v>
      </c>
      <c r="BA8">
        <v>9.4013391913054551</v>
      </c>
      <c r="BB8">
        <v>0.35638609336236915</v>
      </c>
      <c r="BC8">
        <v>7.4195597492413166</v>
      </c>
      <c r="BD8">
        <v>0.29196921924111391</v>
      </c>
      <c r="BE8">
        <v>12.485628319183062</v>
      </c>
      <c r="BF8">
        <v>0.50786641149715406</v>
      </c>
      <c r="BG8">
        <v>13.861174608585548</v>
      </c>
      <c r="BH8">
        <v>0.533391170301317</v>
      </c>
    </row>
    <row r="9" spans="1:60" x14ac:dyDescent="0.2">
      <c r="A9" s="15" t="s">
        <v>27</v>
      </c>
      <c r="B9" s="17" t="b">
        <v>1</v>
      </c>
      <c r="C9">
        <v>4.8310000000000004</v>
      </c>
      <c r="D9">
        <v>0.1875</v>
      </c>
      <c r="E9">
        <v>1.4301803509794686</v>
      </c>
      <c r="F9">
        <v>0.150118053810397</v>
      </c>
      <c r="G9">
        <v>4.88690268842275</v>
      </c>
      <c r="H9">
        <v>0.32210478398266762</v>
      </c>
      <c r="I9">
        <v>4.2890063754867453</v>
      </c>
      <c r="J9">
        <v>0.19355406815199938</v>
      </c>
      <c r="K9">
        <v>4.3881859356966002</v>
      </c>
      <c r="L9">
        <v>0.18325802992506754</v>
      </c>
      <c r="M9">
        <v>5.8200441688461488</v>
      </c>
      <c r="N9">
        <v>0.26262735496324785</v>
      </c>
      <c r="O9">
        <v>13.601515554515821</v>
      </c>
      <c r="P9">
        <v>0.52256567619672134</v>
      </c>
      <c r="Q9">
        <v>4.660650992066989</v>
      </c>
      <c r="R9">
        <v>0.21348041463572212</v>
      </c>
      <c r="S9">
        <v>17.865845750008386</v>
      </c>
      <c r="T9">
        <v>0.59658221754537577</v>
      </c>
      <c r="U9">
        <v>18.568586924827741</v>
      </c>
      <c r="V9">
        <v>0.6187082855810464</v>
      </c>
      <c r="W9">
        <v>7.6807768027538383</v>
      </c>
      <c r="X9">
        <v>0.25588347930750116</v>
      </c>
      <c r="Y9">
        <v>4.621134990547791</v>
      </c>
      <c r="Z9">
        <v>0.18266913625351783</v>
      </c>
      <c r="AA9">
        <v>6.0808237731507502</v>
      </c>
      <c r="AB9">
        <v>0.24608476306664867</v>
      </c>
      <c r="AC9">
        <v>6.029456586328811</v>
      </c>
      <c r="AD9">
        <v>0.24835746197200564</v>
      </c>
      <c r="AE9">
        <v>6.984111034736709</v>
      </c>
      <c r="AF9">
        <v>0.3149251270307809</v>
      </c>
      <c r="AG9">
        <v>3.7698554989400814</v>
      </c>
      <c r="AH9">
        <v>0.17581567553285538</v>
      </c>
      <c r="AI9">
        <v>2.6202110539051691</v>
      </c>
      <c r="AJ9">
        <v>0.12095473903859692</v>
      </c>
      <c r="AK9">
        <v>6.9666241536257028</v>
      </c>
      <c r="AL9">
        <v>0.29777390819251615</v>
      </c>
      <c r="AM9">
        <v>12.994254913772275</v>
      </c>
      <c r="AN9">
        <v>0.5250590217878891</v>
      </c>
      <c r="AO9">
        <v>4.167831393964974</v>
      </c>
      <c r="AP9">
        <v>0.16189214086842382</v>
      </c>
      <c r="AQ9">
        <v>14.417986396588297</v>
      </c>
      <c r="AR9">
        <v>0.54248644940278767</v>
      </c>
      <c r="AS9">
        <v>5.1055639031597515</v>
      </c>
      <c r="AT9">
        <v>0.22784784535862901</v>
      </c>
      <c r="AU9">
        <v>8.5165953517708743</v>
      </c>
      <c r="AV9">
        <v>0.34906373035232047</v>
      </c>
      <c r="AW9">
        <v>9.0061816352419957</v>
      </c>
      <c r="AX9">
        <v>0.3690737559707809</v>
      </c>
      <c r="AY9">
        <v>12.006765902953537</v>
      </c>
      <c r="AZ9">
        <v>0.46253306814222922</v>
      </c>
      <c r="BA9">
        <v>9.2765692405035143</v>
      </c>
      <c r="BB9">
        <v>0.35128493180103992</v>
      </c>
      <c r="BC9">
        <v>7.2891684999317006</v>
      </c>
      <c r="BD9">
        <v>0.28646033863450371</v>
      </c>
      <c r="BE9">
        <v>12.36223938983103</v>
      </c>
      <c r="BF9">
        <v>0.50259153814727253</v>
      </c>
      <c r="BG9">
        <v>13.723693598940363</v>
      </c>
      <c r="BH9">
        <v>0.52791378447171444</v>
      </c>
    </row>
    <row r="10" spans="1:60" x14ac:dyDescent="0.2">
      <c r="A10" s="15" t="s">
        <v>28</v>
      </c>
      <c r="B10" s="17" t="b">
        <v>0</v>
      </c>
      <c r="C10">
        <v>6.298</v>
      </c>
      <c r="D10">
        <v>0.25140000000000001</v>
      </c>
      <c r="E10">
        <v>1.7154594273503099</v>
      </c>
      <c r="F10">
        <v>0.17040245309564761</v>
      </c>
      <c r="G10">
        <v>6.1685256080482853</v>
      </c>
      <c r="H10">
        <v>0.36376601302129652</v>
      </c>
      <c r="I10">
        <v>4.2452117033488932</v>
      </c>
      <c r="J10">
        <v>0.19124275038556041</v>
      </c>
      <c r="K10">
        <v>4.3347797249448856</v>
      </c>
      <c r="L10">
        <v>0.18055654889311509</v>
      </c>
      <c r="M10">
        <v>5.765197815519338</v>
      </c>
      <c r="N10">
        <v>0.25956077507091335</v>
      </c>
      <c r="O10">
        <v>13.528021223024075</v>
      </c>
      <c r="P10">
        <v>0.51914270424752318</v>
      </c>
      <c r="Q10">
        <v>4.6142087133653371</v>
      </c>
      <c r="R10">
        <v>0.21090961051001589</v>
      </c>
      <c r="S10">
        <v>17.750898624305169</v>
      </c>
      <c r="T10">
        <v>0.5917984861220168</v>
      </c>
      <c r="U10">
        <v>18.4771766732133</v>
      </c>
      <c r="V10">
        <v>0.61491079619072486</v>
      </c>
      <c r="W10">
        <v>7.5959447268837819</v>
      </c>
      <c r="X10">
        <v>0.25246255765386871</v>
      </c>
      <c r="Y10">
        <v>4.5614541193554521</v>
      </c>
      <c r="Z10">
        <v>0.17980342747775752</v>
      </c>
      <c r="AA10">
        <v>6.0190650549858171</v>
      </c>
      <c r="AB10">
        <v>0.24304849574916113</v>
      </c>
      <c r="AC10">
        <v>5.9459999362783869</v>
      </c>
      <c r="AD10">
        <v>0.24413312652119692</v>
      </c>
      <c r="AE10">
        <v>6.9324154180243225</v>
      </c>
      <c r="AF10">
        <v>0.31209199449838831</v>
      </c>
      <c r="AG10">
        <v>3.734569260698744</v>
      </c>
      <c r="AH10">
        <v>0.17378284963296542</v>
      </c>
      <c r="AI10">
        <v>2.5975342275607525</v>
      </c>
      <c r="AJ10">
        <v>0.11965528505027409</v>
      </c>
      <c r="AK10">
        <v>6.9164877515134959</v>
      </c>
      <c r="AL10">
        <v>0.29511329192224511</v>
      </c>
      <c r="AM10">
        <v>12.878893231311165</v>
      </c>
      <c r="AN10">
        <v>0.51966684661550577</v>
      </c>
      <c r="AO10">
        <v>4.0958163845085682</v>
      </c>
      <c r="AP10">
        <v>0.15863793624669101</v>
      </c>
      <c r="AQ10">
        <v>14.34916638736969</v>
      </c>
      <c r="AR10">
        <v>0.53925769720119554</v>
      </c>
      <c r="AS10">
        <v>5.0585323734685792</v>
      </c>
      <c r="AT10">
        <v>0.22526960039896218</v>
      </c>
      <c r="AU10">
        <v>8.4223779936145711</v>
      </c>
      <c r="AV10">
        <v>0.34445641855116899</v>
      </c>
      <c r="AW10">
        <v>8.8814248389927641</v>
      </c>
      <c r="AX10">
        <v>0.36280641553117871</v>
      </c>
      <c r="AY10">
        <v>11.914862076644209</v>
      </c>
      <c r="AZ10">
        <v>0.45817055671073997</v>
      </c>
      <c r="BA10">
        <v>9.179459979269069</v>
      </c>
      <c r="BB10">
        <v>0.34685740761357575</v>
      </c>
      <c r="BC10">
        <v>7.1876856165989746</v>
      </c>
      <c r="BD10">
        <v>0.28166759482023568</v>
      </c>
      <c r="BE10">
        <v>12.266213816375192</v>
      </c>
      <c r="BF10">
        <v>0.49773862340078351</v>
      </c>
      <c r="BG10">
        <v>13.61669869592869</v>
      </c>
      <c r="BH10">
        <v>0.52281604795421666</v>
      </c>
    </row>
    <row r="11" spans="1:60" x14ac:dyDescent="0.2">
      <c r="A11" s="15" t="s">
        <v>29</v>
      </c>
      <c r="B11" s="17" t="b">
        <v>0</v>
      </c>
      <c r="C11">
        <v>6.3230000000000004</v>
      </c>
      <c r="D11">
        <v>0.25340000000000001</v>
      </c>
      <c r="E11">
        <v>2.0342274385576946</v>
      </c>
      <c r="F11">
        <v>0.19104460422472003</v>
      </c>
      <c r="G11">
        <v>7.7291674608965053</v>
      </c>
      <c r="H11">
        <v>0.40674004118601315</v>
      </c>
      <c r="I11">
        <v>4.2174406627134218</v>
      </c>
      <c r="J11">
        <v>0.18953557463291221</v>
      </c>
      <c r="K11">
        <v>4.3009157462859227</v>
      </c>
      <c r="L11">
        <v>0.17845809200193422</v>
      </c>
      <c r="M11">
        <v>5.730426921442815</v>
      </c>
      <c r="N11">
        <v>0.25705636991317377</v>
      </c>
      <c r="O11">
        <v>13.48142183768911</v>
      </c>
      <c r="P11">
        <v>0.51613754572857196</v>
      </c>
      <c r="Q11">
        <v>4.5847624770300035</v>
      </c>
      <c r="R11">
        <v>0.20892943038317241</v>
      </c>
      <c r="S11">
        <v>17.678006004845994</v>
      </c>
      <c r="T11">
        <v>0.5878817277086984</v>
      </c>
      <c r="U11">
        <v>18.419210912380262</v>
      </c>
      <c r="V11">
        <v>0.61170383474246637</v>
      </c>
      <c r="W11">
        <v>7.5421455111241738</v>
      </c>
      <c r="X11">
        <v>0.24981430285776615</v>
      </c>
      <c r="Y11">
        <v>4.5236102523618573</v>
      </c>
      <c r="Z11">
        <v>0.17756124923447006</v>
      </c>
      <c r="AA11">
        <v>5.9799039871759403</v>
      </c>
      <c r="AB11">
        <v>0.24068881763776834</v>
      </c>
      <c r="AC11">
        <v>5.8930855892849792</v>
      </c>
      <c r="AD11">
        <v>0.24065953804742218</v>
      </c>
      <c r="AE11">
        <v>6.8996434349626066</v>
      </c>
      <c r="AF11">
        <v>0.30962407376159529</v>
      </c>
      <c r="AG11">
        <v>3.7121991527844789</v>
      </c>
      <c r="AH11">
        <v>0.17214838201239338</v>
      </c>
      <c r="AI11">
        <v>2.5831585687119514</v>
      </c>
      <c r="AJ11">
        <v>0.1185781915437297</v>
      </c>
      <c r="AK11">
        <v>6.8847020246534543</v>
      </c>
      <c r="AL11">
        <v>0.29287287189389311</v>
      </c>
      <c r="AM11">
        <v>12.80574852010794</v>
      </c>
      <c r="AN11">
        <v>0.51481205008145192</v>
      </c>
      <c r="AO11">
        <v>4.0501458176378522</v>
      </c>
      <c r="AP11">
        <v>0.15623130580996242</v>
      </c>
      <c r="AQ11">
        <v>14.305528268847718</v>
      </c>
      <c r="AR11">
        <v>0.53664807892183775</v>
      </c>
      <c r="AS11">
        <v>5.0287137072853527</v>
      </c>
      <c r="AT11">
        <v>0.22322851098246671</v>
      </c>
      <c r="AU11">
        <v>8.3626419991440795</v>
      </c>
      <c r="AV11">
        <v>0.34041163442393291</v>
      </c>
      <c r="AW11">
        <v>8.8023255505778</v>
      </c>
      <c r="AX11">
        <v>0.3575674338135868</v>
      </c>
      <c r="AY11">
        <v>11.856590255964873</v>
      </c>
      <c r="AZ11">
        <v>0.45444234021105445</v>
      </c>
      <c r="BA11">
        <v>9.1178786224163151</v>
      </c>
      <c r="BB11">
        <v>0.34346221247814473</v>
      </c>
      <c r="BC11">
        <v>7.1233326389088107</v>
      </c>
      <c r="BD11">
        <v>0.2779792673985968</v>
      </c>
      <c r="BE11">
        <v>12.205331019690869</v>
      </c>
      <c r="BF11">
        <v>0.49370082154905243</v>
      </c>
      <c r="BG11">
        <v>13.548857990269346</v>
      </c>
      <c r="BH11">
        <v>0.51851094904406503</v>
      </c>
    </row>
    <row r="12" spans="1:60" x14ac:dyDescent="0.2">
      <c r="A12" s="15" t="s">
        <v>30</v>
      </c>
      <c r="B12" s="17" t="s">
        <v>40</v>
      </c>
      <c r="C12">
        <v>7.1660000000000004</v>
      </c>
      <c r="D12">
        <v>0.31660000000000005</v>
      </c>
      <c r="E12">
        <v>2.3904156534866514</v>
      </c>
      <c r="F12">
        <v>0.21205081679446058</v>
      </c>
      <c r="G12">
        <v>9.6295727638643775</v>
      </c>
      <c r="H12">
        <v>0.45106823647255911</v>
      </c>
      <c r="I12">
        <v>4.2079430981318771</v>
      </c>
      <c r="J12">
        <v>0.18857084612056921</v>
      </c>
      <c r="K12">
        <v>4.2893374578738239</v>
      </c>
      <c r="L12">
        <v>0.17713266374884473</v>
      </c>
      <c r="M12">
        <v>5.7185484176641888</v>
      </c>
      <c r="N12">
        <v>0.2553170315016382</v>
      </c>
      <c r="O12">
        <v>13.465492603573551</v>
      </c>
      <c r="P12">
        <v>0.51379366071070709</v>
      </c>
      <c r="Q12">
        <v>4.5746978420071569</v>
      </c>
      <c r="R12">
        <v>0.20770029662996881</v>
      </c>
      <c r="S12">
        <v>17.653073218150343</v>
      </c>
      <c r="T12">
        <v>0.58514925477820834</v>
      </c>
      <c r="U12">
        <v>18.399385683535662</v>
      </c>
      <c r="V12">
        <v>0.60934721018027505</v>
      </c>
      <c r="W12">
        <v>7.5237376479796021</v>
      </c>
      <c r="X12">
        <v>0.24815326077299604</v>
      </c>
      <c r="Y12">
        <v>4.5106692746046857</v>
      </c>
      <c r="Z12">
        <v>0.17612424947017907</v>
      </c>
      <c r="AA12">
        <v>5.9665131665352389</v>
      </c>
      <c r="AB12">
        <v>0.23919689581950923</v>
      </c>
      <c r="AC12">
        <v>5.8750003510482527</v>
      </c>
      <c r="AD12">
        <v>0.23821810603060059</v>
      </c>
      <c r="AE12">
        <v>6.8884500767167332</v>
      </c>
      <c r="AF12">
        <v>0.30772130108120704</v>
      </c>
      <c r="AG12">
        <v>3.7045574683003455</v>
      </c>
      <c r="AH12">
        <v>0.17104468751720475</v>
      </c>
      <c r="AI12">
        <v>2.5782487077433598</v>
      </c>
      <c r="AJ12">
        <v>0.11781071822914228</v>
      </c>
      <c r="AK12">
        <v>6.8738420635987811</v>
      </c>
      <c r="AL12">
        <v>0.29123415361386629</v>
      </c>
      <c r="AM12">
        <v>12.780746529655939</v>
      </c>
      <c r="AN12">
        <v>0.51088793892833007</v>
      </c>
      <c r="AO12">
        <v>4.0345196510673711</v>
      </c>
      <c r="AP12">
        <v>0.15486722044343942</v>
      </c>
      <c r="AQ12">
        <v>14.290607341859147</v>
      </c>
      <c r="AR12">
        <v>0.53486901031771028</v>
      </c>
      <c r="AS12">
        <v>5.0185236356058027</v>
      </c>
      <c r="AT12">
        <v>0.22188993403484084</v>
      </c>
      <c r="AU12">
        <v>8.3422268233677581</v>
      </c>
      <c r="AV12">
        <v>0.33725706232534342</v>
      </c>
      <c r="AW12">
        <v>8.7752919239229019</v>
      </c>
      <c r="AX12">
        <v>0.35378124195934052</v>
      </c>
      <c r="AY12">
        <v>11.836671277271105</v>
      </c>
      <c r="AZ12">
        <v>0.45165045657141989</v>
      </c>
      <c r="BA12">
        <v>9.0968141252390335</v>
      </c>
      <c r="BB12">
        <v>0.34137440491261661</v>
      </c>
      <c r="BC12">
        <v>7.1013230623917698</v>
      </c>
      <c r="BD12">
        <v>0.27569416272196046</v>
      </c>
      <c r="BE12">
        <v>12.184523361881489</v>
      </c>
      <c r="BF12">
        <v>0.49080525128437424</v>
      </c>
      <c r="BG12">
        <v>13.525667532470639</v>
      </c>
      <c r="BH12">
        <v>0.51534726125155084</v>
      </c>
    </row>
    <row r="13" spans="1:60" x14ac:dyDescent="0.2">
      <c r="A13" s="15" t="s">
        <v>31</v>
      </c>
      <c r="B13" s="17" t="b">
        <v>0</v>
      </c>
      <c r="C13">
        <v>3.8940000000000001</v>
      </c>
      <c r="D13">
        <v>0.17870000000000003</v>
      </c>
      <c r="E13">
        <v>2.7884168330081969</v>
      </c>
      <c r="F13">
        <v>0.23342751168279752</v>
      </c>
      <c r="G13">
        <v>11.943710571303809</v>
      </c>
      <c r="H13">
        <v>0.49679327043564259</v>
      </c>
      <c r="I13">
        <v>4.2174884458024664</v>
      </c>
      <c r="J13">
        <v>0.18842672141514002</v>
      </c>
      <c r="K13">
        <v>4.3009828637770067</v>
      </c>
      <c r="L13">
        <v>0.17668764244828658</v>
      </c>
      <c r="M13">
        <v>5.7305246299154211</v>
      </c>
      <c r="N13">
        <v>0.25448367069016536</v>
      </c>
      <c r="O13">
        <v>13.481524012490636</v>
      </c>
      <c r="P13">
        <v>0.51230093681845512</v>
      </c>
      <c r="Q13">
        <v>4.5848301851644306</v>
      </c>
      <c r="R13">
        <v>0.20732178648125063</v>
      </c>
      <c r="S13">
        <v>17.678120170315307</v>
      </c>
      <c r="T13">
        <v>0.58382243603673289</v>
      </c>
      <c r="U13">
        <v>18.419307108815314</v>
      </c>
      <c r="V13">
        <v>0.60803184221079354</v>
      </c>
      <c r="W13">
        <v>7.5422124330462639</v>
      </c>
      <c r="X13">
        <v>0.24761399915066873</v>
      </c>
      <c r="Y13">
        <v>4.5236795871388642</v>
      </c>
      <c r="Z13">
        <v>0.17560884535962082</v>
      </c>
      <c r="AA13">
        <v>5.9799774377137451</v>
      </c>
      <c r="AB13">
        <v>0.23869359692729847</v>
      </c>
      <c r="AC13">
        <v>5.8932093800130954</v>
      </c>
      <c r="AD13">
        <v>0.23700662077297968</v>
      </c>
      <c r="AE13">
        <v>6.899742162602319</v>
      </c>
      <c r="AF13">
        <v>0.30653782778356375</v>
      </c>
      <c r="AG13">
        <v>3.7122632910764009</v>
      </c>
      <c r="AH13">
        <v>0.17056118091147587</v>
      </c>
      <c r="AI13">
        <v>2.5832024123905857</v>
      </c>
      <c r="AJ13">
        <v>0.11741504123012014</v>
      </c>
      <c r="AK13">
        <v>6.8847876778074513</v>
      </c>
      <c r="AL13">
        <v>0.29032989629137951</v>
      </c>
      <c r="AM13">
        <v>12.80591277252902</v>
      </c>
      <c r="AN13">
        <v>0.50821242130417854</v>
      </c>
      <c r="AO13">
        <v>4.0502038238802749</v>
      </c>
      <c r="AP13">
        <v>0.15465619023098975</v>
      </c>
      <c r="AQ13">
        <v>14.305612411170419</v>
      </c>
      <c r="AR13">
        <v>0.53406462094659135</v>
      </c>
      <c r="AS13">
        <v>5.0287876974347157</v>
      </c>
      <c r="AT13">
        <v>0.22136231309955764</v>
      </c>
      <c r="AU13">
        <v>8.3627863824132813</v>
      </c>
      <c r="AV13">
        <v>0.33524826692586557</v>
      </c>
      <c r="AW13">
        <v>8.802514062684482</v>
      </c>
      <c r="AX13">
        <v>0.35175457471512089</v>
      </c>
      <c r="AY13">
        <v>11.856718857753949</v>
      </c>
      <c r="AZ13">
        <v>0.45002108760034815</v>
      </c>
      <c r="BA13">
        <v>9.1179730080231405</v>
      </c>
      <c r="BB13">
        <v>0.34076312666928071</v>
      </c>
      <c r="BC13">
        <v>7.1234399720412718</v>
      </c>
      <c r="BD13">
        <v>0.27499740638118697</v>
      </c>
      <c r="BE13">
        <v>12.205476555634862</v>
      </c>
      <c r="BF13">
        <v>0.48928649448897371</v>
      </c>
      <c r="BG13">
        <v>13.549006075504458</v>
      </c>
      <c r="BH13">
        <v>0.51358128774644796</v>
      </c>
    </row>
    <row r="14" spans="1:60" x14ac:dyDescent="0.2">
      <c r="A14" s="15" t="s">
        <v>32</v>
      </c>
      <c r="B14" s="17" t="b">
        <v>0</v>
      </c>
      <c r="C14">
        <v>2.7</v>
      </c>
      <c r="D14">
        <v>0.12240000000000001</v>
      </c>
      <c r="E14">
        <v>3.2331394045624995</v>
      </c>
      <c r="F14">
        <v>0.25518122301138391</v>
      </c>
      <c r="G14">
        <v>14.761653556127781</v>
      </c>
      <c r="H14">
        <v>0.54395915926576333</v>
      </c>
      <c r="I14">
        <v>4.2453033984252855</v>
      </c>
      <c r="J14">
        <v>0.18911487664311594</v>
      </c>
      <c r="K14">
        <v>4.3349085224670887</v>
      </c>
      <c r="L14">
        <v>0.17715908107938744</v>
      </c>
      <c r="M14">
        <v>5.7653853167051956</v>
      </c>
      <c r="N14">
        <v>0.25462380141551327</v>
      </c>
      <c r="O14">
        <v>13.528217295032363</v>
      </c>
      <c r="P14">
        <v>0.51178030566399546</v>
      </c>
      <c r="Q14">
        <v>4.6143386443238166</v>
      </c>
      <c r="R14">
        <v>0.20782456445407962</v>
      </c>
      <c r="S14">
        <v>17.751117706236439</v>
      </c>
      <c r="T14">
        <v>0.5840087624478113</v>
      </c>
      <c r="U14">
        <v>18.477361272820339</v>
      </c>
      <c r="V14">
        <v>0.60786429412411469</v>
      </c>
      <c r="W14">
        <v>7.5960731491118336</v>
      </c>
      <c r="X14">
        <v>0.24824020576031292</v>
      </c>
      <c r="Y14">
        <v>4.5615871718181822</v>
      </c>
      <c r="Z14">
        <v>0.17605679187860643</v>
      </c>
      <c r="AA14">
        <v>6.01920600553568</v>
      </c>
      <c r="AB14">
        <v>0.23921969524414924</v>
      </c>
      <c r="AC14">
        <v>5.9462374889460401</v>
      </c>
      <c r="AD14">
        <v>0.23712322960515173</v>
      </c>
      <c r="AE14">
        <v>6.9326048749775353</v>
      </c>
      <c r="AF14">
        <v>0.30616953183685375</v>
      </c>
      <c r="AG14">
        <v>3.7346923411796213</v>
      </c>
      <c r="AH14">
        <v>0.17073703302487833</v>
      </c>
      <c r="AI14">
        <v>2.5976183629639267</v>
      </c>
      <c r="AJ14">
        <v>0.11742321594394232</v>
      </c>
      <c r="AK14">
        <v>6.916652118712352</v>
      </c>
      <c r="AL14">
        <v>0.29023335747687534</v>
      </c>
      <c r="AM14">
        <v>12.879208429399014</v>
      </c>
      <c r="AN14">
        <v>0.50700225173498992</v>
      </c>
      <c r="AO14">
        <v>4.0959276976726287</v>
      </c>
      <c r="AP14">
        <v>0.15561531158538103</v>
      </c>
      <c r="AQ14">
        <v>14.349327855304521</v>
      </c>
      <c r="AR14">
        <v>0.53430007765144105</v>
      </c>
      <c r="AS14">
        <v>5.0586743595254386</v>
      </c>
      <c r="AT14">
        <v>0.22168839288691122</v>
      </c>
      <c r="AU14">
        <v>8.4226550630791852</v>
      </c>
      <c r="AV14">
        <v>0.33454798888199888</v>
      </c>
      <c r="AW14">
        <v>8.8817865910763718</v>
      </c>
      <c r="AX14">
        <v>0.35165162060800043</v>
      </c>
      <c r="AY14">
        <v>11.915108861670237</v>
      </c>
      <c r="AZ14">
        <v>0.44968623508164507</v>
      </c>
      <c r="BA14">
        <v>9.1796411039221883</v>
      </c>
      <c r="BB14">
        <v>0.3416778998760005</v>
      </c>
      <c r="BC14">
        <v>7.1878915873718405</v>
      </c>
      <c r="BD14">
        <v>0.27594544543123628</v>
      </c>
      <c r="BE14">
        <v>12.266493097806531</v>
      </c>
      <c r="BF14">
        <v>0.48926759180601981</v>
      </c>
      <c r="BG14">
        <v>13.616982869413862</v>
      </c>
      <c r="BH14">
        <v>0.51335609719949093</v>
      </c>
    </row>
    <row r="15" spans="1:60" x14ac:dyDescent="0.2">
      <c r="A15" s="15" t="s">
        <v>33</v>
      </c>
      <c r="B15" s="17" t="b">
        <v>0</v>
      </c>
      <c r="C15">
        <v>7.1429999999999998</v>
      </c>
      <c r="D15">
        <v>0.30030000000000001</v>
      </c>
      <c r="E15">
        <v>3.7300679963009165</v>
      </c>
      <c r="F15">
        <v>0.27731860014285314</v>
      </c>
      <c r="G15">
        <v>18.193083888492072</v>
      </c>
      <c r="H15">
        <v>0.59261130616042501</v>
      </c>
      <c r="I15">
        <v>4.2891345539607268</v>
      </c>
      <c r="J15">
        <v>0.19057956156054306</v>
      </c>
      <c r="K15">
        <v>4.3883659788406622</v>
      </c>
      <c r="L15">
        <v>0.17850878648800897</v>
      </c>
      <c r="M15">
        <v>5.8203062725142916</v>
      </c>
      <c r="N15">
        <v>0.25572607111970375</v>
      </c>
      <c r="O15">
        <v>13.601789639142844</v>
      </c>
      <c r="P15">
        <v>0.51227394568714968</v>
      </c>
      <c r="Q15">
        <v>4.6608326196159924</v>
      </c>
      <c r="R15">
        <v>0.20916789850974798</v>
      </c>
      <c r="S15">
        <v>17.866151999686473</v>
      </c>
      <c r="T15">
        <v>0.58569313895374397</v>
      </c>
      <c r="U15">
        <v>18.56884497244446</v>
      </c>
      <c r="V15">
        <v>0.60885813966977442</v>
      </c>
      <c r="W15">
        <v>7.680956321282693</v>
      </c>
      <c r="X15">
        <v>0.24998114906660926</v>
      </c>
      <c r="Y15">
        <v>4.621320981577008</v>
      </c>
      <c r="Z15">
        <v>0.17743179906420822</v>
      </c>
      <c r="AA15">
        <v>6.0810208047373866</v>
      </c>
      <c r="AB15">
        <v>0.24073256941325741</v>
      </c>
      <c r="AC15">
        <v>6.0297886558316467</v>
      </c>
      <c r="AD15">
        <v>0.23855848557303355</v>
      </c>
      <c r="AE15">
        <v>6.9843758723278162</v>
      </c>
      <c r="AF15">
        <v>0.30664625038833915</v>
      </c>
      <c r="AG15">
        <v>3.7700275503613412</v>
      </c>
      <c r="AH15">
        <v>0.17155799736501706</v>
      </c>
      <c r="AI15">
        <v>2.6203286648828903</v>
      </c>
      <c r="AJ15">
        <v>0.11783458010391187</v>
      </c>
      <c r="AK15">
        <v>6.9668539188164962</v>
      </c>
      <c r="AL15">
        <v>0.29095235817096637</v>
      </c>
      <c r="AM15">
        <v>12.994695522052373</v>
      </c>
      <c r="AN15">
        <v>0.50735547096210443</v>
      </c>
      <c r="AO15">
        <v>4.1679869961201241</v>
      </c>
      <c r="AP15">
        <v>0.15766688219859479</v>
      </c>
      <c r="AQ15">
        <v>14.418212108963465</v>
      </c>
      <c r="AR15">
        <v>0.53555630513034747</v>
      </c>
      <c r="AS15">
        <v>5.1057623822582059</v>
      </c>
      <c r="AT15">
        <v>0.22284175635180131</v>
      </c>
      <c r="AU15">
        <v>8.5169826609106707</v>
      </c>
      <c r="AV15">
        <v>0.33521296055614347</v>
      </c>
      <c r="AW15">
        <v>9.0066873203001379</v>
      </c>
      <c r="AX15">
        <v>0.35348072036744638</v>
      </c>
      <c r="AY15">
        <v>12.007110878161395</v>
      </c>
      <c r="AZ15">
        <v>0.45067302677493143</v>
      </c>
      <c r="BA15">
        <v>9.2768224305607223</v>
      </c>
      <c r="BB15">
        <v>0.34404461504793321</v>
      </c>
      <c r="BC15">
        <v>7.289456421817909</v>
      </c>
      <c r="BD15">
        <v>0.27846147538647875</v>
      </c>
      <c r="BE15">
        <v>12.362629791029098</v>
      </c>
      <c r="BF15">
        <v>0.49075007461846676</v>
      </c>
      <c r="BG15">
        <v>13.72409083862987</v>
      </c>
      <c r="BH15">
        <v>0.51468993320953438</v>
      </c>
    </row>
    <row r="16" spans="1:60" x14ac:dyDescent="0.2">
      <c r="A16" s="15" t="s">
        <v>34</v>
      </c>
      <c r="B16" s="17">
        <v>1</v>
      </c>
      <c r="C16">
        <v>13.4</v>
      </c>
      <c r="D16">
        <v>0.5263000000000001</v>
      </c>
      <c r="E16">
        <v>4.2853310773360915</v>
      </c>
      <c r="F16">
        <v>0.29984640971330112</v>
      </c>
      <c r="G16">
        <v>22.371562370591374</v>
      </c>
      <c r="H16">
        <v>0.64279654503051531</v>
      </c>
      <c r="I16">
        <v>4.3454309728612284</v>
      </c>
      <c r="J16">
        <v>0.19270211610622803</v>
      </c>
      <c r="K16">
        <v>4.4570244277060738</v>
      </c>
      <c r="L16">
        <v>0.18062741356895184</v>
      </c>
      <c r="M16">
        <v>5.8908381281305555</v>
      </c>
      <c r="N16">
        <v>0.25770118046675361</v>
      </c>
      <c r="O16">
        <v>13.696280651053828</v>
      </c>
      <c r="P16">
        <v>0.51374186510903219</v>
      </c>
      <c r="Q16">
        <v>4.7205454456731051</v>
      </c>
      <c r="R16">
        <v>0.21124295971218068</v>
      </c>
      <c r="S16">
        <v>18.013903656345374</v>
      </c>
      <c r="T16">
        <v>0.58873910738739299</v>
      </c>
      <c r="U16">
        <v>18.686346742418635</v>
      </c>
      <c r="V16">
        <v>0.61093286339229047</v>
      </c>
      <c r="W16">
        <v>7.7899852197692203</v>
      </c>
      <c r="X16">
        <v>0.25269578819667016</v>
      </c>
      <c r="Y16">
        <v>4.6980417383993265</v>
      </c>
      <c r="Z16">
        <v>0.17962247201173132</v>
      </c>
      <c r="AA16">
        <v>6.1604139679143088</v>
      </c>
      <c r="AB16">
        <v>0.243109655366851</v>
      </c>
      <c r="AC16">
        <v>6.1370940620267662</v>
      </c>
      <c r="AD16">
        <v>0.24119611277390327</v>
      </c>
      <c r="AE16">
        <v>7.0508609763418191</v>
      </c>
      <c r="AF16">
        <v>0.30792936253613307</v>
      </c>
      <c r="AG16">
        <v>3.8154062701202385</v>
      </c>
      <c r="AH16">
        <v>0.172957564283517</v>
      </c>
      <c r="AI16">
        <v>2.649493464549368</v>
      </c>
      <c r="AJ16">
        <v>0.11861580743226491</v>
      </c>
      <c r="AK16">
        <v>7.0313260268370463</v>
      </c>
      <c r="AL16">
        <v>0.29242864921347922</v>
      </c>
      <c r="AM16">
        <v>13.143017973070505</v>
      </c>
      <c r="AN16">
        <v>0.50924346326441683</v>
      </c>
      <c r="AO16">
        <v>4.2605439034156944</v>
      </c>
      <c r="AP16">
        <v>0.16064469602070874</v>
      </c>
      <c r="AQ16">
        <v>14.506684579586231</v>
      </c>
      <c r="AR16">
        <v>0.53773153130404217</v>
      </c>
      <c r="AS16">
        <v>5.1662369740744616</v>
      </c>
      <c r="AT16">
        <v>0.22472896484561922</v>
      </c>
      <c r="AU16">
        <v>8.6381273149192577</v>
      </c>
      <c r="AV16">
        <v>0.33718930989799906</v>
      </c>
      <c r="AW16">
        <v>9.1670975360873079</v>
      </c>
      <c r="AX16">
        <v>0.35709369120902357</v>
      </c>
      <c r="AY16">
        <v>12.125271451008368</v>
      </c>
      <c r="AZ16">
        <v>0.45290151868589323</v>
      </c>
      <c r="BA16">
        <v>9.4016439348140945</v>
      </c>
      <c r="BB16">
        <v>0.3476715349972459</v>
      </c>
      <c r="BC16">
        <v>7.4199062965219831</v>
      </c>
      <c r="BD16">
        <v>0.28234166246334685</v>
      </c>
      <c r="BE16">
        <v>12.486098212164597</v>
      </c>
      <c r="BF16">
        <v>0.49361384098551503</v>
      </c>
      <c r="BG16">
        <v>13.861652732482222</v>
      </c>
      <c r="BH16">
        <v>0.51747473631567287</v>
      </c>
    </row>
    <row r="17" spans="3:60" x14ac:dyDescent="0.2">
      <c r="C17">
        <v>4.4210000000000003</v>
      </c>
      <c r="D17">
        <v>0.16910000000000003</v>
      </c>
      <c r="E17">
        <v>4.9057765382866885</v>
      </c>
      <c r="F17">
        <v>0.32277153770061529</v>
      </c>
      <c r="G17" t="s">
        <v>18</v>
      </c>
      <c r="H17" t="s">
        <v>18</v>
      </c>
      <c r="I17">
        <v>4.4096318540751662</v>
      </c>
      <c r="J17">
        <v>0.19531058353419742</v>
      </c>
      <c r="K17">
        <v>4.5353215698637666</v>
      </c>
      <c r="L17">
        <v>0.18334332375607845</v>
      </c>
      <c r="M17">
        <v>5.9712668120810557</v>
      </c>
      <c r="N17">
        <v>0.26038911784379237</v>
      </c>
      <c r="O17">
        <v>13.80403523093997</v>
      </c>
      <c r="P17">
        <v>0.51606514182813501</v>
      </c>
      <c r="Q17">
        <v>4.7886395444538579</v>
      </c>
      <c r="R17">
        <v>0.21388163894362078</v>
      </c>
      <c r="S17">
        <v>18.182402715703571</v>
      </c>
      <c r="T17">
        <v>0.59289990150133587</v>
      </c>
      <c r="U17">
        <v>18.820347288149495</v>
      </c>
      <c r="V17">
        <v>0.61392038351452172</v>
      </c>
      <c r="W17">
        <v>7.9143269716358642</v>
      </c>
      <c r="X17">
        <v>0.25616419923275863</v>
      </c>
      <c r="Y17">
        <v>4.7855339828433028</v>
      </c>
      <c r="Z17">
        <v>0.18245133542740108</v>
      </c>
      <c r="AA17">
        <v>6.2509535331551742</v>
      </c>
      <c r="AB17">
        <v>0.24615837573804433</v>
      </c>
      <c r="AC17">
        <v>6.2594604616912921</v>
      </c>
      <c r="AD17">
        <v>0.24482242633851939</v>
      </c>
      <c r="AE17">
        <v>7.1266739592944681</v>
      </c>
      <c r="AF17">
        <v>0.30991491816498296</v>
      </c>
      <c r="AG17">
        <v>3.8671521864590845</v>
      </c>
      <c r="AH17">
        <v>0.17482234919218617</v>
      </c>
      <c r="AI17">
        <v>2.6827500033441236</v>
      </c>
      <c r="AJ17">
        <v>0.11970360753699606</v>
      </c>
      <c r="AK17">
        <v>7.1048452960125674</v>
      </c>
      <c r="AL17">
        <v>0.29454263028399041</v>
      </c>
      <c r="AM17">
        <v>13.312159579579502</v>
      </c>
      <c r="AN17">
        <v>0.51251327473391639</v>
      </c>
      <c r="AO17">
        <v>4.3661000093873756</v>
      </c>
      <c r="AP17">
        <v>0.16430750828559587</v>
      </c>
      <c r="AQ17">
        <v>14.607577753769009</v>
      </c>
      <c r="AR17">
        <v>0.54064953228450041</v>
      </c>
      <c r="AS17">
        <v>5.2351988432014993</v>
      </c>
      <c r="AT17">
        <v>0.22719712795985686</v>
      </c>
      <c r="AU17">
        <v>8.7762746057121692</v>
      </c>
      <c r="AV17">
        <v>0.34031692483769049</v>
      </c>
      <c r="AW17">
        <v>9.3500217567510955</v>
      </c>
      <c r="AX17">
        <v>0.36219783172231235</v>
      </c>
      <c r="AY17">
        <v>12.260017913327081</v>
      </c>
      <c r="AZ17">
        <v>0.45619117165325607</v>
      </c>
      <c r="BA17">
        <v>9.5439933207497631</v>
      </c>
      <c r="BB17">
        <v>0.35226482823976885</v>
      </c>
      <c r="BC17">
        <v>7.5686729384508178</v>
      </c>
      <c r="BD17">
        <v>0.28727165698123386</v>
      </c>
      <c r="BE17">
        <v>12.626895684027607</v>
      </c>
      <c r="BF17">
        <v>0.49762688558758061</v>
      </c>
      <c r="BG17">
        <v>14.018524104443085</v>
      </c>
      <c r="BH17">
        <v>0.52148489833210876</v>
      </c>
    </row>
    <row r="18" spans="3:60" x14ac:dyDescent="0.2">
      <c r="C18">
        <v>14.66</v>
      </c>
      <c r="D18">
        <v>0.54689999999999994</v>
      </c>
      <c r="E18">
        <v>5.5990561442286779</v>
      </c>
      <c r="F18">
        <v>0.34610099152928053</v>
      </c>
      <c r="I18">
        <v>4.4765360240239289</v>
      </c>
      <c r="J18">
        <v>0.19819364132659026</v>
      </c>
      <c r="K18">
        <v>4.6169142365071574</v>
      </c>
      <c r="L18">
        <v>0.18643649015816757</v>
      </c>
      <c r="M18">
        <v>6.0550764707199241</v>
      </c>
      <c r="N18">
        <v>0.26357212255031159</v>
      </c>
      <c r="O18">
        <v>13.91632374358006</v>
      </c>
      <c r="P18">
        <v>0.51905555778173496</v>
      </c>
      <c r="Q18">
        <v>4.8595983370462328</v>
      </c>
      <c r="R18">
        <v>0.21687016610556664</v>
      </c>
      <c r="S18">
        <v>18.357998386074353</v>
      </c>
      <c r="T18">
        <v>0.59783843850165641</v>
      </c>
      <c r="U18">
        <v>18.959990682353858</v>
      </c>
      <c r="V18">
        <v>0.617578668923631</v>
      </c>
      <c r="W18">
        <v>8.0439081476352605</v>
      </c>
      <c r="X18">
        <v>0.26010539214016548</v>
      </c>
      <c r="Y18">
        <v>4.8767096136004993</v>
      </c>
      <c r="Z18">
        <v>0.18568921162117849</v>
      </c>
      <c r="AA18">
        <v>6.345304523343696</v>
      </c>
      <c r="AB18">
        <v>0.2496317413338015</v>
      </c>
      <c r="AC18">
        <v>6.3869744568654045</v>
      </c>
      <c r="AD18">
        <v>0.24914364390839386</v>
      </c>
      <c r="AE18">
        <v>7.2056729041841097</v>
      </c>
      <c r="AF18">
        <v>0.31244205936639341</v>
      </c>
      <c r="AG18">
        <v>3.9210731529809206</v>
      </c>
      <c r="AH18">
        <v>0.17700127830802709</v>
      </c>
      <c r="AI18">
        <v>2.7174040342782582</v>
      </c>
      <c r="AJ18">
        <v>0.12100985332301636</v>
      </c>
      <c r="AK18">
        <v>7.1814556323903886</v>
      </c>
      <c r="AL18">
        <v>0.29712303920849653</v>
      </c>
      <c r="AM18">
        <v>13.488417494543873</v>
      </c>
      <c r="AN18">
        <v>0.51690000469166175</v>
      </c>
      <c r="AO18">
        <v>4.4761037860956758</v>
      </c>
      <c r="AP18">
        <v>0.16835857972713836</v>
      </c>
      <c r="AQ18">
        <v>14.712717866574318</v>
      </c>
      <c r="AR18">
        <v>0.54407390898630559</v>
      </c>
      <c r="AS18">
        <v>5.3070611091346738</v>
      </c>
      <c r="AT18">
        <v>0.23004628979772995</v>
      </c>
      <c r="AU18">
        <v>8.9202326613829346</v>
      </c>
      <c r="AV18">
        <v>0.34434242461344633</v>
      </c>
      <c r="AW18">
        <v>9.5406405498255449</v>
      </c>
      <c r="AX18">
        <v>0.36837963479841845</v>
      </c>
      <c r="AY18">
        <v>12.400433908108539</v>
      </c>
      <c r="AZ18">
        <v>0.46027547755792381</v>
      </c>
      <c r="BA18">
        <v>9.6923382877036186</v>
      </c>
      <c r="BB18">
        <v>0.3574523734743596</v>
      </c>
      <c r="BC18">
        <v>7.7237041590246243</v>
      </c>
      <c r="BD18">
        <v>0.29285206010410691</v>
      </c>
      <c r="BE18">
        <v>12.773615632802592</v>
      </c>
      <c r="BF18">
        <v>0.50246409541749937</v>
      </c>
      <c r="BG18">
        <v>14.18199616890616</v>
      </c>
      <c r="BH18">
        <v>0.52639553978162235</v>
      </c>
    </row>
    <row r="19" spans="3:60" x14ac:dyDescent="0.2">
      <c r="C19">
        <v>5.2709999999999999</v>
      </c>
      <c r="D19">
        <v>0.2319</v>
      </c>
      <c r="E19">
        <v>6.373719901585666</v>
      </c>
      <c r="F19">
        <v>0.36984190221230939</v>
      </c>
      <c r="I19">
        <v>4.5407233047526869</v>
      </c>
      <c r="J19">
        <v>0.20111772128727176</v>
      </c>
      <c r="K19">
        <v>4.6951922750350716</v>
      </c>
      <c r="L19">
        <v>0.18965632282909092</v>
      </c>
      <c r="M19">
        <v>6.1354773439394705</v>
      </c>
      <c r="N19">
        <v>0.26699232647504689</v>
      </c>
      <c r="O19">
        <v>14.024049241485494</v>
      </c>
      <c r="P19">
        <v>0.52247084725395998</v>
      </c>
      <c r="Q19">
        <v>4.9276731640825835</v>
      </c>
      <c r="R19">
        <v>0.21996642850081283</v>
      </c>
      <c r="S19">
        <v>18.526464950551947</v>
      </c>
      <c r="T19">
        <v>0.60315462749119908</v>
      </c>
      <c r="U19">
        <v>19.093963847724527</v>
      </c>
      <c r="V19">
        <v>0.62161134709243371</v>
      </c>
      <c r="W19">
        <v>8.1682308515368671</v>
      </c>
      <c r="X19">
        <v>0.26420007490870934</v>
      </c>
      <c r="Y19">
        <v>4.9641821233093228</v>
      </c>
      <c r="Z19">
        <v>0.18907378712023487</v>
      </c>
      <c r="AA19">
        <v>6.4358231823817444</v>
      </c>
      <c r="AB19">
        <v>0.25324836073045492</v>
      </c>
      <c r="AC19">
        <v>6.5093056220150283</v>
      </c>
      <c r="AD19">
        <v>0.25380968613528593</v>
      </c>
      <c r="AE19">
        <v>7.2814577863206011</v>
      </c>
      <c r="AF19">
        <v>0.31530605218971358</v>
      </c>
      <c r="AG19">
        <v>3.9728008136584831</v>
      </c>
      <c r="AH19">
        <v>0.17931782775266478</v>
      </c>
      <c r="AI19">
        <v>2.7506480938609457</v>
      </c>
      <c r="AJ19">
        <v>0.12242872052528526</v>
      </c>
      <c r="AK19">
        <v>7.2549505221363928</v>
      </c>
      <c r="AL19">
        <v>0.29996082660221696</v>
      </c>
      <c r="AM19">
        <v>13.657512349939386</v>
      </c>
      <c r="AN19">
        <v>0.52204826636536417</v>
      </c>
      <c r="AO19">
        <v>4.5816433817693385</v>
      </c>
      <c r="AP19">
        <v>0.17246971662979194</v>
      </c>
      <c r="AQ19">
        <v>14.813587091355</v>
      </c>
      <c r="AR19">
        <v>0.54772723877462992</v>
      </c>
      <c r="AS19">
        <v>5.3760019184694308</v>
      </c>
      <c r="AT19">
        <v>0.2330456282117519</v>
      </c>
      <c r="AU19">
        <v>9.0583388564126341</v>
      </c>
      <c r="AV19">
        <v>0.34893968717400375</v>
      </c>
      <c r="AW19">
        <v>9.7235111143493818</v>
      </c>
      <c r="AX19">
        <v>0.37513828751671441</v>
      </c>
      <c r="AY19">
        <v>12.535143766541625</v>
      </c>
      <c r="AZ19">
        <v>0.46482355022580274</v>
      </c>
      <c r="BA19">
        <v>9.8346608086945473</v>
      </c>
      <c r="BB19">
        <v>0.36281390663763091</v>
      </c>
      <c r="BC19">
        <v>7.8724402507586841</v>
      </c>
      <c r="BD19">
        <v>0.29863078075888616</v>
      </c>
      <c r="BE19">
        <v>12.914371680816938</v>
      </c>
      <c r="BF19">
        <v>0.507733588502846</v>
      </c>
      <c r="BG19">
        <v>14.338825391414453</v>
      </c>
      <c r="BH19">
        <v>0.53180882969868326</v>
      </c>
    </row>
    <row r="20" spans="3:60" x14ac:dyDescent="0.2">
      <c r="C20">
        <v>8.8480000000000008</v>
      </c>
      <c r="D20">
        <v>0.35140000000000005</v>
      </c>
      <c r="E20">
        <v>7.2393215027564697</v>
      </c>
      <c r="F20">
        <v>0.39400152653094689</v>
      </c>
      <c r="I20">
        <v>4.5969936245132539</v>
      </c>
      <c r="J20">
        <v>0.20384593184800065</v>
      </c>
      <c r="K20">
        <v>4.763814064303399</v>
      </c>
      <c r="L20">
        <v>0.19274197007493249</v>
      </c>
      <c r="M20">
        <v>6.2059558311538519</v>
      </c>
      <c r="N20">
        <v>0.27037264503675218</v>
      </c>
      <c r="O20">
        <v>14.118484445484178</v>
      </c>
      <c r="P20">
        <v>0.52603432380327897</v>
      </c>
      <c r="Q20">
        <v>4.9873490079330107</v>
      </c>
      <c r="R20">
        <v>0.22291958536427792</v>
      </c>
      <c r="S20">
        <v>18.674154249991613</v>
      </c>
      <c r="T20">
        <v>0.6084177824546243</v>
      </c>
      <c r="U20">
        <v>19.211413075172263</v>
      </c>
      <c r="V20">
        <v>0.62569171441895377</v>
      </c>
      <c r="W20">
        <v>8.2772231972461618</v>
      </c>
      <c r="X20">
        <v>0.26811652069249886</v>
      </c>
      <c r="Y20">
        <v>5.0408650094522107</v>
      </c>
      <c r="Z20">
        <v>0.1923308637464822</v>
      </c>
      <c r="AA20">
        <v>6.5151762268492499</v>
      </c>
      <c r="AB20">
        <v>0.25671523693335135</v>
      </c>
      <c r="AC20">
        <v>6.6165434136711898</v>
      </c>
      <c r="AD20">
        <v>0.25844253802799438</v>
      </c>
      <c r="AE20">
        <v>7.3478889652632917</v>
      </c>
      <c r="AF20">
        <v>0.31827487296921919</v>
      </c>
      <c r="AG20">
        <v>4.0181445010599193</v>
      </c>
      <c r="AH20">
        <v>0.1815843244671447</v>
      </c>
      <c r="AI20">
        <v>2.7797889460948313</v>
      </c>
      <c r="AJ20">
        <v>0.12384526096140309</v>
      </c>
      <c r="AK20">
        <v>7.3193758463742968</v>
      </c>
      <c r="AL20">
        <v>0.30282609180748388</v>
      </c>
      <c r="AM20">
        <v>13.805745086227725</v>
      </c>
      <c r="AN20">
        <v>0.5275409782121111</v>
      </c>
      <c r="AO20">
        <v>4.6741686060350274</v>
      </c>
      <c r="AP20">
        <v>0.17630785913157623</v>
      </c>
      <c r="AQ20">
        <v>14.902013603411703</v>
      </c>
      <c r="AR20">
        <v>0.55131355059721221</v>
      </c>
      <c r="AS20">
        <v>5.4364360968402483</v>
      </c>
      <c r="AT20">
        <v>0.23595215464137101</v>
      </c>
      <c r="AU20">
        <v>9.1794046482291272</v>
      </c>
      <c r="AV20">
        <v>0.35373626964767962</v>
      </c>
      <c r="AW20">
        <v>9.8838183647580049</v>
      </c>
      <c r="AX20">
        <v>0.3819262440292191</v>
      </c>
      <c r="AY20">
        <v>12.653234097046463</v>
      </c>
      <c r="AZ20">
        <v>0.46946693185777089</v>
      </c>
      <c r="BA20">
        <v>9.9594307594964864</v>
      </c>
      <c r="BB20">
        <v>0.36791506819896019</v>
      </c>
      <c r="BC20">
        <v>8.0028315000683001</v>
      </c>
      <c r="BD20">
        <v>0.30413966136549631</v>
      </c>
      <c r="BE20">
        <v>13.03776061016897</v>
      </c>
      <c r="BF20">
        <v>0.51300846185272764</v>
      </c>
      <c r="BG20">
        <v>14.476306401059636</v>
      </c>
      <c r="BH20">
        <v>0.53728621552828582</v>
      </c>
    </row>
    <row r="21" spans="3:60" x14ac:dyDescent="0.2">
      <c r="C21">
        <v>9.4450000000000003</v>
      </c>
      <c r="D21">
        <v>0.3755</v>
      </c>
      <c r="E21">
        <v>8.2065361488963831</v>
      </c>
      <c r="F21">
        <v>0.41858724925281998</v>
      </c>
      <c r="I21">
        <v>4.640788296651106</v>
      </c>
      <c r="J21">
        <v>0.20615724961443962</v>
      </c>
      <c r="K21">
        <v>4.8172202750551136</v>
      </c>
      <c r="L21">
        <v>0.19544345110688494</v>
      </c>
      <c r="M21">
        <v>6.2608021844806618</v>
      </c>
      <c r="N21">
        <v>0.27343922492908668</v>
      </c>
      <c r="O21">
        <v>14.191978776975924</v>
      </c>
      <c r="P21">
        <v>0.52945729575247702</v>
      </c>
      <c r="Q21">
        <v>5.0337912866346626</v>
      </c>
      <c r="R21">
        <v>0.22549038948998415</v>
      </c>
      <c r="S21">
        <v>18.78910137569483</v>
      </c>
      <c r="T21">
        <v>0.61320151387798327</v>
      </c>
      <c r="U21">
        <v>19.302823326786701</v>
      </c>
      <c r="V21">
        <v>0.62948920380927542</v>
      </c>
      <c r="W21">
        <v>8.3620552731162192</v>
      </c>
      <c r="X21">
        <v>0.27153744234613131</v>
      </c>
      <c r="Y21">
        <v>5.1005458806445496</v>
      </c>
      <c r="Z21">
        <v>0.19519657252224248</v>
      </c>
      <c r="AA21">
        <v>6.576934945014183</v>
      </c>
      <c r="AB21">
        <v>0.25975150425083893</v>
      </c>
      <c r="AC21">
        <v>6.7000000637216139</v>
      </c>
      <c r="AD21">
        <v>0.26266687347880313</v>
      </c>
      <c r="AE21">
        <v>7.3995845819756783</v>
      </c>
      <c r="AF21">
        <v>0.32110800550161178</v>
      </c>
      <c r="AG21">
        <v>4.0534307393012563</v>
      </c>
      <c r="AH21">
        <v>0.18361715036703466</v>
      </c>
      <c r="AI21">
        <v>2.8024657724392479</v>
      </c>
      <c r="AJ21">
        <v>0.12514471494972593</v>
      </c>
      <c r="AK21">
        <v>7.3695122484865037</v>
      </c>
      <c r="AL21">
        <v>0.30548670807775491</v>
      </c>
      <c r="AM21">
        <v>13.921106768688837</v>
      </c>
      <c r="AN21">
        <v>0.53293315338449454</v>
      </c>
      <c r="AO21">
        <v>4.7461836154914323</v>
      </c>
      <c r="AP21">
        <v>0.17956206375330905</v>
      </c>
      <c r="AQ21">
        <v>14.97083361263031</v>
      </c>
      <c r="AR21">
        <v>0.55454230279880434</v>
      </c>
      <c r="AS21">
        <v>5.4834676265314206</v>
      </c>
      <c r="AT21">
        <v>0.23853039960103783</v>
      </c>
      <c r="AU21">
        <v>9.2736220063854304</v>
      </c>
      <c r="AV21">
        <v>0.35834358144883111</v>
      </c>
      <c r="AW21">
        <v>10.008575161007238</v>
      </c>
      <c r="AX21">
        <v>0.38819358446882135</v>
      </c>
      <c r="AY21">
        <v>12.745137923355792</v>
      </c>
      <c r="AZ21">
        <v>0.47382944328926008</v>
      </c>
      <c r="BA21">
        <v>10.056540020730933</v>
      </c>
      <c r="BB21">
        <v>0.37234259238642436</v>
      </c>
      <c r="BC21">
        <v>8.1043143834010252</v>
      </c>
      <c r="BD21">
        <v>0.30893240517976434</v>
      </c>
      <c r="BE21">
        <v>13.133786183624807</v>
      </c>
      <c r="BF21">
        <v>0.51786137659921661</v>
      </c>
      <c r="BG21">
        <v>14.583301304071309</v>
      </c>
      <c r="BH21">
        <v>0.54238395204578349</v>
      </c>
    </row>
    <row r="22" spans="3:60" x14ac:dyDescent="0.2">
      <c r="C22">
        <v>12.33</v>
      </c>
      <c r="D22">
        <v>0.46600000000000003</v>
      </c>
      <c r="E22">
        <v>9.287292203924709</v>
      </c>
      <c r="F22">
        <v>0.44360658538920683</v>
      </c>
      <c r="I22">
        <v>4.6685593372865783</v>
      </c>
      <c r="J22">
        <v>0.20786442536708782</v>
      </c>
      <c r="K22">
        <v>4.8510842537140766</v>
      </c>
      <c r="L22">
        <v>0.19754190799806579</v>
      </c>
      <c r="M22">
        <v>6.2955730785571848</v>
      </c>
      <c r="N22">
        <v>0.27594363008682626</v>
      </c>
      <c r="O22">
        <v>14.238578162310889</v>
      </c>
      <c r="P22">
        <v>0.53246245427142824</v>
      </c>
      <c r="Q22">
        <v>5.0632375229699962</v>
      </c>
      <c r="R22">
        <v>0.22747056961682763</v>
      </c>
      <c r="S22">
        <v>18.861993995154005</v>
      </c>
      <c r="T22">
        <v>0.61711827229130178</v>
      </c>
      <c r="U22">
        <v>19.360789087619739</v>
      </c>
      <c r="V22">
        <v>0.6326961652575338</v>
      </c>
      <c r="W22">
        <v>8.4158544888758264</v>
      </c>
      <c r="X22">
        <v>0.27418569714223384</v>
      </c>
      <c r="Y22">
        <v>5.1383897476381435</v>
      </c>
      <c r="Z22">
        <v>0.19743875076552997</v>
      </c>
      <c r="AA22">
        <v>6.6160960128240598</v>
      </c>
      <c r="AB22">
        <v>0.26211118236223169</v>
      </c>
      <c r="AC22">
        <v>6.7529144107150225</v>
      </c>
      <c r="AD22">
        <v>0.26614046195257784</v>
      </c>
      <c r="AE22">
        <v>7.4323565650373942</v>
      </c>
      <c r="AF22">
        <v>0.32357592623840481</v>
      </c>
      <c r="AG22">
        <v>4.0758008472155218</v>
      </c>
      <c r="AH22">
        <v>0.1852516179876067</v>
      </c>
      <c r="AI22">
        <v>2.816841431288049</v>
      </c>
      <c r="AJ22">
        <v>0.12622180845627032</v>
      </c>
      <c r="AK22">
        <v>7.4012979753465453</v>
      </c>
      <c r="AL22">
        <v>0.30772712810610692</v>
      </c>
      <c r="AM22">
        <v>13.994251479892061</v>
      </c>
      <c r="AN22">
        <v>0.53778794991854828</v>
      </c>
      <c r="AO22">
        <v>4.7918541823621483</v>
      </c>
      <c r="AP22">
        <v>0.18196869419003767</v>
      </c>
      <c r="AQ22">
        <v>15.014471731152282</v>
      </c>
      <c r="AR22">
        <v>0.55715192107816214</v>
      </c>
      <c r="AS22">
        <v>5.5132862927146471</v>
      </c>
      <c r="AT22">
        <v>0.24057148901753331</v>
      </c>
      <c r="AU22">
        <v>9.333358000855922</v>
      </c>
      <c r="AV22">
        <v>0.36238836557606718</v>
      </c>
      <c r="AW22">
        <v>10.087674449422202</v>
      </c>
      <c r="AX22">
        <v>0.39343256618641326</v>
      </c>
      <c r="AY22">
        <v>12.803409744035129</v>
      </c>
      <c r="AZ22">
        <v>0.4775576597889456</v>
      </c>
      <c r="BA22">
        <v>10.118121377583686</v>
      </c>
      <c r="BB22">
        <v>0.37573778752185533</v>
      </c>
      <c r="BC22">
        <v>8.16866736109119</v>
      </c>
      <c r="BD22">
        <v>0.31262073260140322</v>
      </c>
      <c r="BE22">
        <v>13.19466898030913</v>
      </c>
      <c r="BF22">
        <v>0.52189917845094769</v>
      </c>
      <c r="BG22">
        <v>14.651142009730654</v>
      </c>
      <c r="BH22">
        <v>0.54668905095593512</v>
      </c>
    </row>
    <row r="23" spans="3:60" x14ac:dyDescent="0.2">
      <c r="C23">
        <v>9.6180000000000003</v>
      </c>
      <c r="D23">
        <v>0.35960000000000003</v>
      </c>
      <c r="E23">
        <v>10.494918303407317</v>
      </c>
      <c r="F23">
        <v>0.46906718249211909</v>
      </c>
      <c r="I23">
        <v>4.6780569018681222</v>
      </c>
      <c r="J23">
        <v>0.20882915387943082</v>
      </c>
      <c r="K23">
        <v>4.8626625421261753</v>
      </c>
      <c r="L23">
        <v>0.19886733625115527</v>
      </c>
      <c r="M23">
        <v>6.307451582335811</v>
      </c>
      <c r="N23">
        <v>0.27768296849836183</v>
      </c>
      <c r="O23">
        <v>14.254507396426447</v>
      </c>
      <c r="P23">
        <v>0.53480633928929311</v>
      </c>
      <c r="Q23">
        <v>5.0733021579964239</v>
      </c>
      <c r="R23">
        <v>0.22869970328500105</v>
      </c>
      <c r="S23">
        <v>18.886926781849656</v>
      </c>
      <c r="T23">
        <v>0.61985074522179173</v>
      </c>
      <c r="U23">
        <v>19.380614316464339</v>
      </c>
      <c r="V23">
        <v>0.63505278981972513</v>
      </c>
      <c r="W23">
        <v>8.4342623520203972</v>
      </c>
      <c r="X23">
        <v>0.27584673922700398</v>
      </c>
      <c r="Y23">
        <v>5.1513307253953151</v>
      </c>
      <c r="Z23">
        <v>0.19887575052982093</v>
      </c>
      <c r="AA23">
        <v>6.6294868334647612</v>
      </c>
      <c r="AB23">
        <v>0.26360310418049082</v>
      </c>
      <c r="AC23">
        <v>6.7709996489517481</v>
      </c>
      <c r="AD23">
        <v>0.26858189396939947</v>
      </c>
      <c r="AE23">
        <v>7.4435499232832676</v>
      </c>
      <c r="AF23">
        <v>0.32547869891879305</v>
      </c>
      <c r="AG23">
        <v>4.0834425316996548</v>
      </c>
      <c r="AH23">
        <v>0.1863553124827953</v>
      </c>
      <c r="AI23">
        <v>2.8217512922566406</v>
      </c>
      <c r="AJ23">
        <v>0.12698928177085775</v>
      </c>
      <c r="AK23">
        <v>7.4121579364012184</v>
      </c>
      <c r="AL23">
        <v>0.30936584638613374</v>
      </c>
      <c r="AM23">
        <v>14.019253470344061</v>
      </c>
      <c r="AN23">
        <v>0.54171206107167014</v>
      </c>
      <c r="AO23">
        <v>4.8074803489326294</v>
      </c>
      <c r="AP23">
        <v>0.18333277955656063</v>
      </c>
      <c r="AQ23">
        <v>15.029392658140853</v>
      </c>
      <c r="AR23">
        <v>0.5589309896822896</v>
      </c>
      <c r="AS23">
        <v>5.5234763643941971</v>
      </c>
      <c r="AT23">
        <v>0.24191006596515915</v>
      </c>
      <c r="AU23">
        <v>9.3537731766322434</v>
      </c>
      <c r="AV23">
        <v>0.36554293767465668</v>
      </c>
      <c r="AW23">
        <v>10.114708076077099</v>
      </c>
      <c r="AX23">
        <v>0.39721875804065948</v>
      </c>
      <c r="AY23">
        <v>12.823328722728895</v>
      </c>
      <c r="AZ23">
        <v>0.48034954342858016</v>
      </c>
      <c r="BA23">
        <v>10.139185874760967</v>
      </c>
      <c r="BB23">
        <v>0.37782559508738345</v>
      </c>
      <c r="BC23">
        <v>8.1906769376082291</v>
      </c>
      <c r="BD23">
        <v>0.31490583727803956</v>
      </c>
      <c r="BE23">
        <v>13.21547663811851</v>
      </c>
      <c r="BF23">
        <v>0.52479474871562581</v>
      </c>
      <c r="BG23">
        <v>14.674332467529361</v>
      </c>
      <c r="BH23">
        <v>0.54985273874844931</v>
      </c>
    </row>
    <row r="24" spans="3:60" x14ac:dyDescent="0.2">
      <c r="C24">
        <v>7.6459999999999999</v>
      </c>
      <c r="D24">
        <v>0.29530000000000001</v>
      </c>
      <c r="E24">
        <v>11.844307732563319</v>
      </c>
      <c r="F24">
        <v>0.49497682299189383</v>
      </c>
      <c r="I24" t="s">
        <v>36</v>
      </c>
      <c r="J24" t="s">
        <v>36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6</v>
      </c>
      <c r="AE24" t="s">
        <v>36</v>
      </c>
      <c r="AF24" t="s">
        <v>36</v>
      </c>
      <c r="AG24" t="s">
        <v>36</v>
      </c>
      <c r="AH24" t="s">
        <v>36</v>
      </c>
      <c r="AI24" t="s">
        <v>36</v>
      </c>
      <c r="AJ24" t="s">
        <v>36</v>
      </c>
      <c r="AK24" t="s">
        <v>36</v>
      </c>
      <c r="AL24" t="s">
        <v>36</v>
      </c>
      <c r="AM24" t="s">
        <v>36</v>
      </c>
      <c r="AN24" t="s">
        <v>36</v>
      </c>
      <c r="AO24" t="s">
        <v>36</v>
      </c>
      <c r="AP24" t="s">
        <v>36</v>
      </c>
      <c r="AQ24" t="s">
        <v>36</v>
      </c>
      <c r="AR24" t="s">
        <v>36</v>
      </c>
      <c r="AS24" t="s">
        <v>36</v>
      </c>
      <c r="AT24" t="s">
        <v>36</v>
      </c>
      <c r="AU24" t="s">
        <v>36</v>
      </c>
      <c r="AV24" t="s">
        <v>36</v>
      </c>
      <c r="AW24" t="s">
        <v>36</v>
      </c>
      <c r="AX24" t="s">
        <v>36</v>
      </c>
      <c r="AY24" t="s">
        <v>36</v>
      </c>
      <c r="AZ24" t="s">
        <v>36</v>
      </c>
      <c r="BA24" t="s">
        <v>36</v>
      </c>
      <c r="BB24" t="s">
        <v>36</v>
      </c>
      <c r="BC24" t="s">
        <v>36</v>
      </c>
      <c r="BD24" t="s">
        <v>36</v>
      </c>
      <c r="BE24" t="s">
        <v>36</v>
      </c>
      <c r="BF24" t="s">
        <v>36</v>
      </c>
      <c r="BG24" t="s">
        <v>36</v>
      </c>
      <c r="BH24" t="s">
        <v>36</v>
      </c>
    </row>
    <row r="25" spans="3:60" x14ac:dyDescent="0.2">
      <c r="C25">
        <v>12.7</v>
      </c>
      <c r="D25">
        <v>0.50780000000000003</v>
      </c>
      <c r="E25">
        <v>13.352102100619863</v>
      </c>
      <c r="F25">
        <v>0.52134342657601795</v>
      </c>
    </row>
    <row r="26" spans="3:60" x14ac:dyDescent="0.2">
      <c r="C26">
        <v>14.1</v>
      </c>
      <c r="D26">
        <v>0.53260000000000007</v>
      </c>
      <c r="E26">
        <v>15.036896576714877</v>
      </c>
      <c r="F26">
        <v>0.54817505260990207</v>
      </c>
    </row>
    <row r="27" spans="3:60" x14ac:dyDescent="0.2">
      <c r="C27" t="s">
        <v>18</v>
      </c>
      <c r="D27" t="s">
        <v>18</v>
      </c>
      <c r="E27">
        <v>16.919469218459767</v>
      </c>
      <c r="F27">
        <v>0.57547990260035387</v>
      </c>
    </row>
    <row r="28" spans="3:60" x14ac:dyDescent="0.2">
      <c r="E28">
        <v>19.02303722140142</v>
      </c>
      <c r="F28">
        <v>0.60326632270249547</v>
      </c>
    </row>
    <row r="29" spans="3:60" x14ac:dyDescent="0.2">
      <c r="E29">
        <v>21.373543249630199</v>
      </c>
      <c r="F29">
        <v>0.63154280627089809</v>
      </c>
    </row>
    <row r="30" spans="3:60" x14ac:dyDescent="0.2">
      <c r="E30">
        <v>23.999975378762127</v>
      </c>
      <c r="F30">
        <v>0.66031799645570777</v>
      </c>
    </row>
    <row r="31" spans="3:60" x14ac:dyDescent="0.2">
      <c r="E31">
        <v>24</v>
      </c>
      <c r="F31">
        <v>0.66031824212444512</v>
      </c>
    </row>
    <row r="32" spans="3:60" x14ac:dyDescent="0.2">
      <c r="E32" t="s">
        <v>18</v>
      </c>
      <c r="F32" t="s">
        <v>1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47"/>
  <sheetViews>
    <sheetView workbookViewId="0"/>
  </sheetViews>
  <sheetFormatPr baseColWidth="10" defaultRowHeight="12.75" x14ac:dyDescent="0.2"/>
  <cols>
    <col min="1" max="1" width="13.85546875" style="15" bestFit="1" customWidth="1"/>
    <col min="2" max="2" width="10.85546875" style="16" bestFit="1" customWidth="1"/>
  </cols>
  <sheetData>
    <row r="1" spans="1:44" x14ac:dyDescent="0.2">
      <c r="A1" s="15" t="s">
        <v>19</v>
      </c>
      <c r="B1" s="16" t="s">
        <v>44</v>
      </c>
      <c r="C1">
        <v>0.73070000000000002</v>
      </c>
      <c r="D1">
        <v>9.0020000000000003E-2</v>
      </c>
      <c r="E1">
        <v>0.70353210438056968</v>
      </c>
      <c r="F1">
        <v>8.7376049487084523E-2</v>
      </c>
      <c r="G1">
        <v>0.72042040410362407</v>
      </c>
      <c r="H1">
        <v>8.9064150576963375E-2</v>
      </c>
      <c r="I1">
        <v>0.73747612883315872</v>
      </c>
      <c r="J1">
        <v>9.0754872367591943E-2</v>
      </c>
      <c r="K1">
        <v>0.75470093836059604</v>
      </c>
      <c r="L1">
        <v>9.2448218925707204E-2</v>
      </c>
      <c r="M1">
        <v>0.77209650893188986</v>
      </c>
      <c r="N1">
        <v>9.4144194326139408E-2</v>
      </c>
      <c r="O1">
        <v>0.69</v>
      </c>
      <c r="P1">
        <v>8.6162313960381529E-2</v>
      </c>
      <c r="Q1">
        <v>0.69</v>
      </c>
      <c r="R1">
        <v>8.6006966817154709E-2</v>
      </c>
      <c r="S1">
        <v>0.69</v>
      </c>
      <c r="T1">
        <v>8.631766110360832E-2</v>
      </c>
      <c r="U1">
        <v>0.68534535287615594</v>
      </c>
      <c r="V1">
        <v>8.5690565030415833E-2</v>
      </c>
      <c r="W1">
        <v>0.75207852612780068</v>
      </c>
      <c r="X1">
        <v>9.2078179041391484E-2</v>
      </c>
      <c r="Y1">
        <v>0.75722454049649901</v>
      </c>
      <c r="Z1">
        <v>9.3189221023336155E-2</v>
      </c>
      <c r="AA1">
        <v>0.76206021388780276</v>
      </c>
      <c r="AB1">
        <v>9.4146321649548878E-2</v>
      </c>
      <c r="AC1">
        <v>0.76737409048347249</v>
      </c>
      <c r="AD1">
        <v>9.4283204414370783E-2</v>
      </c>
      <c r="AE1">
        <v>0.75600734007782999</v>
      </c>
      <c r="AF1">
        <v>9.2425941417968949E-2</v>
      </c>
      <c r="AG1">
        <v>0.75322102637576416</v>
      </c>
      <c r="AH1">
        <v>9.2600539383269662E-2</v>
      </c>
      <c r="AI1">
        <v>0.75493911876278108</v>
      </c>
      <c r="AJ1">
        <v>9.3132941312877429E-2</v>
      </c>
      <c r="AK1">
        <v>0.74720823335002884</v>
      </c>
      <c r="AL1">
        <v>9.29392531011307E-2</v>
      </c>
      <c r="AM1">
        <v>0.75456332522881653</v>
      </c>
      <c r="AN1">
        <v>9.266290474245395E-2</v>
      </c>
      <c r="AO1">
        <v>0.74383764625276017</v>
      </c>
      <c r="AP1">
        <v>9.1783163200159612E-2</v>
      </c>
      <c r="AQ1">
        <v>0.74085311343627125</v>
      </c>
      <c r="AR1">
        <v>9.1619007064985755E-2</v>
      </c>
    </row>
    <row r="2" spans="1:44" x14ac:dyDescent="0.2">
      <c r="A2" s="15" t="s">
        <v>20</v>
      </c>
      <c r="B2" s="16" t="s">
        <v>35</v>
      </c>
      <c r="C2">
        <v>0.73450000000000004</v>
      </c>
      <c r="D2">
        <v>9.0969999999999995E-2</v>
      </c>
      <c r="E2">
        <v>0.70347107546139742</v>
      </c>
      <c r="F2">
        <v>8.7409655161077474E-2</v>
      </c>
      <c r="G2">
        <v>0.72035762982112284</v>
      </c>
      <c r="H2">
        <v>8.9098431717456697E-2</v>
      </c>
      <c r="I2">
        <v>0.73741158061707024</v>
      </c>
      <c r="J2">
        <v>9.0789830989070286E-2</v>
      </c>
      <c r="K2">
        <v>0.75463458724609833</v>
      </c>
      <c r="L2">
        <v>9.2483857049065019E-2</v>
      </c>
      <c r="M2">
        <v>0.77202832555458534</v>
      </c>
      <c r="N2">
        <v>9.4180513976913044E-2</v>
      </c>
      <c r="O2">
        <v>0.69000000000000017</v>
      </c>
      <c r="P2">
        <v>8.6162313960381542E-2</v>
      </c>
      <c r="Q2">
        <v>0.69000000000000017</v>
      </c>
      <c r="R2">
        <v>8.6006966817154737E-2</v>
      </c>
      <c r="S2">
        <v>0.69000000000000017</v>
      </c>
      <c r="T2">
        <v>8.6317661103608348E-2</v>
      </c>
      <c r="U2">
        <v>0.70202547887339461</v>
      </c>
      <c r="V2">
        <v>8.7376049485307083E-2</v>
      </c>
      <c r="W2">
        <v>0.75185597410159222</v>
      </c>
      <c r="X2">
        <v>9.2208737934339036E-2</v>
      </c>
      <c r="Y2">
        <v>0.75698785898422172</v>
      </c>
      <c r="Z2">
        <v>9.3326626884234848E-2</v>
      </c>
      <c r="AA2">
        <v>0.76182533566898236</v>
      </c>
      <c r="AB2">
        <v>9.4276807190244769E-2</v>
      </c>
      <c r="AC2">
        <v>0.76711615514769238</v>
      </c>
      <c r="AD2">
        <v>9.4430939102156095E-2</v>
      </c>
      <c r="AE2">
        <v>0.75578404364016671</v>
      </c>
      <c r="AF2">
        <v>9.2585696512131166E-2</v>
      </c>
      <c r="AG2">
        <v>0.75300196914916961</v>
      </c>
      <c r="AH2">
        <v>9.2738531913706887E-2</v>
      </c>
      <c r="AI2">
        <v>0.7546682730885268</v>
      </c>
      <c r="AJ2">
        <v>9.3267046997174904E-2</v>
      </c>
      <c r="AK2">
        <v>0.74691221516165274</v>
      </c>
      <c r="AL2">
        <v>9.3067330369141221E-2</v>
      </c>
      <c r="AM2">
        <v>0.75435536995398944</v>
      </c>
      <c r="AN2">
        <v>9.278868998157061E-2</v>
      </c>
      <c r="AO2">
        <v>0.74364757420585847</v>
      </c>
      <c r="AP2">
        <v>9.1908764765190498E-2</v>
      </c>
      <c r="AQ2">
        <v>0.74066714733183814</v>
      </c>
      <c r="AR2">
        <v>9.1689866370399636E-2</v>
      </c>
    </row>
    <row r="3" spans="1:44" x14ac:dyDescent="0.2">
      <c r="A3" s="15" t="s">
        <v>21</v>
      </c>
      <c r="B3" s="17">
        <v>1</v>
      </c>
      <c r="C3">
        <v>0.73950000000000005</v>
      </c>
      <c r="D3">
        <v>9.1879999999999989E-2</v>
      </c>
      <c r="E3">
        <v>0.70329293290395922</v>
      </c>
      <c r="F3">
        <v>8.744053830485761E-2</v>
      </c>
      <c r="G3">
        <v>0.72017439257265425</v>
      </c>
      <c r="H3">
        <v>8.9129935603825039E-2</v>
      </c>
      <c r="I3">
        <v>0.73722316528138909</v>
      </c>
      <c r="J3">
        <v>9.0821957470943376E-2</v>
      </c>
      <c r="K3">
        <v>0.75444090927529617</v>
      </c>
      <c r="L3">
        <v>9.2516607983616467E-2</v>
      </c>
      <c r="M3">
        <v>0.77182929923439891</v>
      </c>
      <c r="N3">
        <v>9.4213891225582283E-2</v>
      </c>
      <c r="O3">
        <v>0.69302633996338114</v>
      </c>
      <c r="P3">
        <v>8.6468446910025198E-2</v>
      </c>
      <c r="Q3">
        <v>0.69302633996338114</v>
      </c>
      <c r="R3">
        <v>8.6312526156281502E-2</v>
      </c>
      <c r="S3">
        <v>0.69302633996338114</v>
      </c>
      <c r="T3">
        <v>8.6624367663768895E-2</v>
      </c>
      <c r="U3">
        <v>0.71887069068097387</v>
      </c>
      <c r="V3">
        <v>8.9064150576963375E-2</v>
      </c>
      <c r="W3">
        <v>0.7512216451040602</v>
      </c>
      <c r="X3">
        <v>9.2296695533047174E-2</v>
      </c>
      <c r="Y3">
        <v>0.75631347687637707</v>
      </c>
      <c r="Z3">
        <v>9.3418163683455249E-2</v>
      </c>
      <c r="AA3">
        <v>0.76115592018605827</v>
      </c>
      <c r="AB3">
        <v>9.4360641605310325E-2</v>
      </c>
      <c r="AC3">
        <v>0.76638104073867575</v>
      </c>
      <c r="AD3">
        <v>9.4528438746092666E-2</v>
      </c>
      <c r="AE3">
        <v>0.75514647750328845</v>
      </c>
      <c r="AF3">
        <v>9.2709137945883077E-2</v>
      </c>
      <c r="AG3">
        <v>0.75237802525497566</v>
      </c>
      <c r="AH3">
        <v>9.2836068184738815E-2</v>
      </c>
      <c r="AI3">
        <v>0.75389366106761235</v>
      </c>
      <c r="AJ3">
        <v>9.3348315088894102E-2</v>
      </c>
      <c r="AK3">
        <v>0.74606486043297937</v>
      </c>
      <c r="AL3">
        <v>9.3133833549102679E-2</v>
      </c>
      <c r="AM3">
        <v>0.75376289887440828</v>
      </c>
      <c r="AN3">
        <v>9.2875183716421825E-2</v>
      </c>
      <c r="AO3">
        <v>0.74310622665585113</v>
      </c>
      <c r="AP3">
        <v>9.2000328613257382E-2</v>
      </c>
      <c r="AQ3">
        <v>0.74013411483242242</v>
      </c>
      <c r="AR3">
        <v>9.1723767745521559E-2</v>
      </c>
    </row>
    <row r="4" spans="1:44" x14ac:dyDescent="0.2">
      <c r="A4" s="15" t="s">
        <v>22</v>
      </c>
      <c r="B4" s="17">
        <v>45</v>
      </c>
      <c r="C4">
        <v>0.74260000000000004</v>
      </c>
      <c r="D4">
        <v>9.1850000000000015E-2</v>
      </c>
      <c r="E4">
        <v>0.70301210875880393</v>
      </c>
      <c r="F4">
        <v>8.746619694800753E-2</v>
      </c>
      <c r="G4">
        <v>0.71988553715033543</v>
      </c>
      <c r="H4">
        <v>8.9156109978555678E-2</v>
      </c>
      <c r="I4">
        <v>0.73692614711606319</v>
      </c>
      <c r="J4">
        <v>9.0848649116713406E-2</v>
      </c>
      <c r="K4">
        <v>0.75413559508553696</v>
      </c>
      <c r="L4">
        <v>9.2543818443421508E-2</v>
      </c>
      <c r="M4">
        <v>0.77151555390013693</v>
      </c>
      <c r="N4">
        <v>9.4241622045962078E-2</v>
      </c>
      <c r="O4">
        <v>0.69605809929574103</v>
      </c>
      <c r="P4">
        <v>8.677466614270557E-2</v>
      </c>
      <c r="Q4">
        <v>0.69605809929574103</v>
      </c>
      <c r="R4">
        <v>8.6618171467443286E-2</v>
      </c>
      <c r="S4">
        <v>0.69605809929574103</v>
      </c>
      <c r="T4">
        <v>8.6931160817967854E-2</v>
      </c>
      <c r="U4">
        <v>0.73588262217892497</v>
      </c>
      <c r="V4">
        <v>9.0754872367591943E-2</v>
      </c>
      <c r="W4">
        <v>0.75018788562760308</v>
      </c>
      <c r="X4">
        <v>9.2340339842907349E-2</v>
      </c>
      <c r="Y4">
        <v>0.75521452025359581</v>
      </c>
      <c r="Z4">
        <v>9.3462049761322122E-2</v>
      </c>
      <c r="AA4">
        <v>0.76006499684995665</v>
      </c>
      <c r="AB4">
        <v>9.4396193153216512E-2</v>
      </c>
      <c r="AC4">
        <v>0.76518305542221365</v>
      </c>
      <c r="AD4">
        <v>9.4573805626515461E-2</v>
      </c>
      <c r="AE4">
        <v>0.75410705116682875</v>
      </c>
      <c r="AF4">
        <v>9.2793863072129251E-2</v>
      </c>
      <c r="AG4">
        <v>0.75136133905135705</v>
      </c>
      <c r="AH4">
        <v>9.2891249763795675E-2</v>
      </c>
      <c r="AI4">
        <v>0.7526364120967054</v>
      </c>
      <c r="AJ4">
        <v>9.3374528806343032E-2</v>
      </c>
      <c r="AK4">
        <v>0.74468928279211777</v>
      </c>
      <c r="AL4">
        <v>9.3136948607626557E-2</v>
      </c>
      <c r="AM4">
        <v>0.75279744376571112</v>
      </c>
      <c r="AN4">
        <v>9.2920702444843878E-2</v>
      </c>
      <c r="AO4">
        <v>0.74222414031702533</v>
      </c>
      <c r="AP4">
        <v>9.2056072558209981E-2</v>
      </c>
      <c r="AQ4">
        <v>0.73927731201602231</v>
      </c>
      <c r="AR4">
        <v>9.1719229537581867E-2</v>
      </c>
    </row>
    <row r="5" spans="1:44" x14ac:dyDescent="0.2">
      <c r="A5" s="15" t="s">
        <v>23</v>
      </c>
      <c r="B5" s="17">
        <v>2</v>
      </c>
      <c r="C5">
        <v>0.73450000000000004</v>
      </c>
      <c r="D5">
        <v>9.0719999999999995E-2</v>
      </c>
      <c r="E5">
        <v>0.70265135372804666</v>
      </c>
      <c r="F5">
        <v>8.748455237985707E-2</v>
      </c>
      <c r="G5">
        <v>0.7195144649025933</v>
      </c>
      <c r="H5">
        <v>8.9174834349472917E-2</v>
      </c>
      <c r="I5">
        <v>0.73654458876641205</v>
      </c>
      <c r="J5">
        <v>9.0867743527981423E-2</v>
      </c>
      <c r="K5">
        <v>0.75374337941670155</v>
      </c>
      <c r="L5">
        <v>9.2563283998853538E-2</v>
      </c>
      <c r="M5">
        <v>0.77111250733286596</v>
      </c>
      <c r="N5">
        <v>9.4261459851906815E-2</v>
      </c>
      <c r="O5">
        <v>0.69909528770172602</v>
      </c>
      <c r="P5">
        <v>8.7080971682741426E-2</v>
      </c>
      <c r="Q5">
        <v>0.69909528770172602</v>
      </c>
      <c r="R5">
        <v>8.6923902774829101E-2</v>
      </c>
      <c r="S5">
        <v>0.69909528770172602</v>
      </c>
      <c r="T5">
        <v>8.7238040590653751E-2</v>
      </c>
      <c r="U5">
        <v>0.75306292341804393</v>
      </c>
      <c r="V5">
        <v>9.2448218925707204E-2</v>
      </c>
      <c r="W5">
        <v>0.74877481662454581</v>
      </c>
      <c r="X5">
        <v>9.2338821377072777E-2</v>
      </c>
      <c r="Y5">
        <v>0.75371237905649591</v>
      </c>
      <c r="Z5">
        <v>9.3457430925249441E-2</v>
      </c>
      <c r="AA5">
        <v>0.75857379924250778</v>
      </c>
      <c r="AB5">
        <v>9.4382769863522634E-2</v>
      </c>
      <c r="AC5">
        <v>0.76354551661980297</v>
      </c>
      <c r="AD5">
        <v>9.4566156728701112E-2</v>
      </c>
      <c r="AE5">
        <v>0.75268599588209684</v>
      </c>
      <c r="AF5">
        <v>9.2838222812660701E-2</v>
      </c>
      <c r="AG5">
        <v>0.74997169917880402</v>
      </c>
      <c r="AH5">
        <v>9.2903002604209237E-2</v>
      </c>
      <c r="AI5">
        <v>0.7509308206503289</v>
      </c>
      <c r="AJ5">
        <v>9.3344973107643753E-2</v>
      </c>
      <c r="AK5">
        <v>0.74282300441124771</v>
      </c>
      <c r="AL5">
        <v>9.307659057403668E-2</v>
      </c>
      <c r="AM5">
        <v>0.75147779611339982</v>
      </c>
      <c r="AN5">
        <v>9.2924360196564804E-2</v>
      </c>
      <c r="AO5">
        <v>0.74101848399660797</v>
      </c>
      <c r="AP5">
        <v>9.2074911607567589E-2</v>
      </c>
      <c r="AQ5">
        <v>0.7381341852771105</v>
      </c>
      <c r="AR5">
        <v>9.1676450088044245E-2</v>
      </c>
    </row>
    <row r="6" spans="1:44" x14ac:dyDescent="0.2">
      <c r="A6" s="15" t="s">
        <v>24</v>
      </c>
      <c r="B6" s="17" t="b">
        <v>0</v>
      </c>
      <c r="C6">
        <v>0.73220000000000007</v>
      </c>
      <c r="D6">
        <v>9.0659999999999991E-2</v>
      </c>
      <c r="E6">
        <v>0.70223989403878662</v>
      </c>
      <c r="F6">
        <v>8.7494117552481723E-2</v>
      </c>
      <c r="G6">
        <v>0.71909123789608831</v>
      </c>
      <c r="H6">
        <v>8.9184591779403175E-2</v>
      </c>
      <c r="I6">
        <v>0.73610940182070961</v>
      </c>
      <c r="J6">
        <v>9.0877693789105318E-2</v>
      </c>
      <c r="K6">
        <v>0.75329603724968242</v>
      </c>
      <c r="L6">
        <v>9.2573427666377606E-2</v>
      </c>
      <c r="M6">
        <v>0.77065281196845614</v>
      </c>
      <c r="N6">
        <v>9.4271797502358798E-2</v>
      </c>
      <c r="O6">
        <v>0.70213791490336175</v>
      </c>
      <c r="P6">
        <v>8.7387363554458419E-2</v>
      </c>
      <c r="Q6">
        <v>0.70213791490336175</v>
      </c>
      <c r="R6">
        <v>8.7229720102634814E-2</v>
      </c>
      <c r="S6">
        <v>0.70213791490336175</v>
      </c>
      <c r="T6">
        <v>8.7545007006282025E-2</v>
      </c>
      <c r="U6">
        <v>0.77041326077993721</v>
      </c>
      <c r="V6">
        <v>9.4144194326139408E-2</v>
      </c>
      <c r="W6">
        <v>0.74700994187569103</v>
      </c>
      <c r="X6">
        <v>9.2292169690753698E-2</v>
      </c>
      <c r="Y6">
        <v>0.75183629075481861</v>
      </c>
      <c r="Z6">
        <v>9.3404397075627518E-2</v>
      </c>
      <c r="AA6">
        <v>0.75671135182892857</v>
      </c>
      <c r="AB6">
        <v>9.4320633005293808E-2</v>
      </c>
      <c r="AC6">
        <v>0.76150029716155976</v>
      </c>
      <c r="AD6">
        <v>9.4505640929745074E-2</v>
      </c>
      <c r="AE6">
        <v>0.75091097087378367</v>
      </c>
      <c r="AF6">
        <v>9.2841353755586456E-2</v>
      </c>
      <c r="AG6">
        <v>0.74823615339674365</v>
      </c>
      <c r="AH6">
        <v>9.2871097950309511E-2</v>
      </c>
      <c r="AI6">
        <v>0.74882341081699488</v>
      </c>
      <c r="AJ6">
        <v>9.3260454195210812E-2</v>
      </c>
      <c r="AK6">
        <v>0.7405169324995744</v>
      </c>
      <c r="AL6">
        <v>9.2954405858147737E-2</v>
      </c>
      <c r="AM6">
        <v>0.74982964135794983</v>
      </c>
      <c r="AN6">
        <v>9.2886085777607999E-2</v>
      </c>
      <c r="AO6">
        <v>0.73951272442346216</v>
      </c>
      <c r="AP6">
        <v>9.2056479080663556E-2</v>
      </c>
      <c r="AQ6">
        <v>0.73675469473950805</v>
      </c>
      <c r="AR6">
        <v>9.1597299064132068E-2</v>
      </c>
    </row>
    <row r="7" spans="1:44" x14ac:dyDescent="0.2">
      <c r="A7" s="15" t="s">
        <v>25</v>
      </c>
      <c r="B7" s="17">
        <v>1</v>
      </c>
      <c r="C7">
        <v>0.73620000000000008</v>
      </c>
      <c r="D7">
        <v>9.1329999999999995E-2</v>
      </c>
      <c r="E7">
        <v>0.70181106370800261</v>
      </c>
      <c r="F7">
        <v>8.7494117552481723E-2</v>
      </c>
      <c r="G7">
        <v>0.71865014346585943</v>
      </c>
      <c r="H7">
        <v>8.9184591779403175E-2</v>
      </c>
      <c r="I7">
        <v>0.73565584253714034</v>
      </c>
      <c r="J7">
        <v>9.0877693789105318E-2</v>
      </c>
      <c r="K7">
        <v>0.75282980958640544</v>
      </c>
      <c r="L7">
        <v>9.2573427666377606E-2</v>
      </c>
      <c r="M7">
        <v>0.77017370959141829</v>
      </c>
      <c r="N7">
        <v>9.4271797502358798E-2</v>
      </c>
      <c r="O7">
        <v>0.70518599064008236</v>
      </c>
      <c r="P7">
        <v>8.7693841782188864E-2</v>
      </c>
      <c r="Q7">
        <v>0.70518599064008236</v>
      </c>
      <c r="R7">
        <v>8.7535623475062885E-2</v>
      </c>
      <c r="S7">
        <v>0.70518599064008236</v>
      </c>
      <c r="T7">
        <v>8.7852060089314843E-2</v>
      </c>
      <c r="U7" t="s">
        <v>18</v>
      </c>
      <c r="V7" t="s">
        <v>18</v>
      </c>
      <c r="W7">
        <v>0.74492761266050989</v>
      </c>
      <c r="X7">
        <v>9.2201292805958818E-2</v>
      </c>
      <c r="Y7">
        <v>0.74962277127333721</v>
      </c>
      <c r="Z7">
        <v>9.3303980456014138E-2</v>
      </c>
      <c r="AA7">
        <v>0.75451390502962179</v>
      </c>
      <c r="AB7">
        <v>9.4210992001795835E-2</v>
      </c>
      <c r="AC7">
        <v>0.75908720491783621</v>
      </c>
      <c r="AD7">
        <v>9.4393436100838335E-2</v>
      </c>
      <c r="AE7">
        <v>0.74881652498461504</v>
      </c>
      <c r="AF7">
        <v>9.280319496066386E-2</v>
      </c>
      <c r="AG7">
        <v>0.74618848212966993</v>
      </c>
      <c r="AH7">
        <v>9.2796156789893655E-2</v>
      </c>
      <c r="AI7">
        <v>0.74637166724334936</v>
      </c>
      <c r="AJ7">
        <v>9.3123277524651035E-2</v>
      </c>
      <c r="AK7">
        <v>0.73783397068736756</v>
      </c>
      <c r="AL7">
        <v>9.2773727340497381E-2</v>
      </c>
      <c r="AM7">
        <v>0.74788505895692758</v>
      </c>
      <c r="AN7">
        <v>9.2806624156001966E-2</v>
      </c>
      <c r="AO7">
        <v>0.73773616949490317</v>
      </c>
      <c r="AP7">
        <v>9.2001133745667402E-2</v>
      </c>
      <c r="AQ7">
        <v>0.73519913075923848</v>
      </c>
      <c r="AR7">
        <v>9.1485235745399046E-2</v>
      </c>
    </row>
    <row r="8" spans="1:44" x14ac:dyDescent="0.2">
      <c r="A8" s="15" t="s">
        <v>26</v>
      </c>
      <c r="B8" s="17" t="b">
        <v>0</v>
      </c>
      <c r="C8">
        <v>0.72670000000000001</v>
      </c>
      <c r="D8">
        <v>9.0810000000000002E-2</v>
      </c>
      <c r="E8">
        <v>0.70139960401874257</v>
      </c>
      <c r="F8">
        <v>8.748455237985707E-2</v>
      </c>
      <c r="G8">
        <v>0.71822691645935444</v>
      </c>
      <c r="H8">
        <v>8.9174834349472917E-2</v>
      </c>
      <c r="I8">
        <v>0.7352206555914379</v>
      </c>
      <c r="J8">
        <v>9.0867743527981423E-2</v>
      </c>
      <c r="K8">
        <v>0.7523824674193863</v>
      </c>
      <c r="L8">
        <v>9.2563283998853538E-2</v>
      </c>
      <c r="M8">
        <v>0.76971401422700847</v>
      </c>
      <c r="N8">
        <v>9.4261459851906815E-2</v>
      </c>
      <c r="O8">
        <v>0.70823952466876383</v>
      </c>
      <c r="P8">
        <v>8.8000406390271957E-2</v>
      </c>
      <c r="Q8">
        <v>0.70823952466876383</v>
      </c>
      <c r="R8">
        <v>8.7841612916322628E-2</v>
      </c>
      <c r="S8">
        <v>0.70823952466876383</v>
      </c>
      <c r="T8">
        <v>8.8159199864221285E-2</v>
      </c>
      <c r="W8">
        <v>0.74256835914856145</v>
      </c>
      <c r="X8">
        <v>9.2067959537879746E-2</v>
      </c>
      <c r="Y8">
        <v>0.74711490425091764</v>
      </c>
      <c r="Z8">
        <v>9.3158135561687866E-2</v>
      </c>
      <c r="AA8">
        <v>0.75202422964697735</v>
      </c>
      <c r="AB8">
        <v>9.4055980890447019E-2</v>
      </c>
      <c r="AC8">
        <v>0.75635320798430472</v>
      </c>
      <c r="AD8">
        <v>9.4231726181344469E-2</v>
      </c>
      <c r="AE8">
        <v>0.74644342422142662</v>
      </c>
      <c r="AF8">
        <v>9.2724489145431077E-2</v>
      </c>
      <c r="AG8">
        <v>0.74386854096960464</v>
      </c>
      <c r="AH8">
        <v>9.2679637767404857E-2</v>
      </c>
      <c r="AI8">
        <v>0.74364246710286275</v>
      </c>
      <c r="AJ8">
        <v>9.2937184917944393E-2</v>
      </c>
      <c r="AK8">
        <v>0.73484730317890479</v>
      </c>
      <c r="AL8">
        <v>9.253948346005339E-2</v>
      </c>
      <c r="AM8">
        <v>0.7456818979948393</v>
      </c>
      <c r="AN8">
        <v>9.268752196182499E-2</v>
      </c>
      <c r="AO8">
        <v>0.73572339783181417</v>
      </c>
      <c r="AP8">
        <v>9.1909952836570413E-2</v>
      </c>
      <c r="AQ8">
        <v>0.73353547894666338</v>
      </c>
      <c r="AR8">
        <v>9.1345157836613289E-2</v>
      </c>
    </row>
    <row r="9" spans="1:44" x14ac:dyDescent="0.2">
      <c r="A9" s="15" t="s">
        <v>27</v>
      </c>
      <c r="B9" s="17" t="b">
        <v>1</v>
      </c>
      <c r="C9">
        <v>0.73460000000000003</v>
      </c>
      <c r="D9">
        <v>9.076999999999999E-2</v>
      </c>
      <c r="E9">
        <v>0.7010388489879853</v>
      </c>
      <c r="F9">
        <v>8.746619694800753E-2</v>
      </c>
      <c r="G9">
        <v>0.7178558442116123</v>
      </c>
      <c r="H9">
        <v>8.9156109978555678E-2</v>
      </c>
      <c r="I9">
        <v>0.73483909724178675</v>
      </c>
      <c r="J9">
        <v>9.0848649116713406E-2</v>
      </c>
      <c r="K9">
        <v>0.7519902517505509</v>
      </c>
      <c r="L9">
        <v>9.2543818443421508E-2</v>
      </c>
      <c r="M9">
        <v>0.7693109676597375</v>
      </c>
      <c r="N9">
        <v>9.4241622045962078E-2</v>
      </c>
      <c r="O9">
        <v>0.71129852676375327</v>
      </c>
      <c r="P9">
        <v>8.8307057403054001E-2</v>
      </c>
      <c r="Q9">
        <v>0.71129852676375327</v>
      </c>
      <c r="R9">
        <v>8.814768845063041E-2</v>
      </c>
      <c r="S9">
        <v>0.71129852676375327</v>
      </c>
      <c r="T9">
        <v>8.8466426355477593E-2</v>
      </c>
      <c r="W9">
        <v>0.73997810152584464</v>
      </c>
      <c r="X9">
        <v>9.1894765066915296E-2</v>
      </c>
      <c r="Y9">
        <v>0.7443615024664948</v>
      </c>
      <c r="Z9">
        <v>9.2969701097620649E-2</v>
      </c>
      <c r="AA9">
        <v>0.74929078438035446</v>
      </c>
      <c r="AB9">
        <v>9.3858616786207216E-2</v>
      </c>
      <c r="AC9">
        <v>0.75335152050140086</v>
      </c>
      <c r="AD9">
        <v>9.4023658670904106E-2</v>
      </c>
      <c r="AE9">
        <v>0.74383785829121185</v>
      </c>
      <c r="AF9">
        <v>9.2606768229055086E-2</v>
      </c>
      <c r="AG9">
        <v>0.74132148493233474</v>
      </c>
      <c r="AH9">
        <v>9.2523808793077422E-2</v>
      </c>
      <c r="AI9">
        <v>0.7407102558608738</v>
      </c>
      <c r="AJ9">
        <v>9.270725249629462E-2</v>
      </c>
      <c r="AK9">
        <v>0.7316383984781557</v>
      </c>
      <c r="AL9">
        <v>9.2258063779246044E-2</v>
      </c>
      <c r="AM9">
        <v>0.74326304049375369</v>
      </c>
      <c r="AN9">
        <v>9.253109738380999E-2</v>
      </c>
      <c r="AO9">
        <v>0.73351358574512315</v>
      </c>
      <c r="AP9">
        <v>9.1784711086051435E-2</v>
      </c>
      <c r="AQ9">
        <v>0.73183644886907961</v>
      </c>
      <c r="AR9">
        <v>9.1183187414557096E-2</v>
      </c>
    </row>
    <row r="10" spans="1:44" x14ac:dyDescent="0.2">
      <c r="A10" s="15" t="s">
        <v>28</v>
      </c>
      <c r="B10" s="17" t="b">
        <v>0</v>
      </c>
      <c r="C10">
        <v>0.72560000000000002</v>
      </c>
      <c r="D10">
        <v>9.015999999999999E-2</v>
      </c>
      <c r="E10">
        <v>0.70075802484283001</v>
      </c>
      <c r="F10">
        <v>8.744053830485761E-2</v>
      </c>
      <c r="G10">
        <v>0.71756698878929348</v>
      </c>
      <c r="H10">
        <v>8.9129935603825039E-2</v>
      </c>
      <c r="I10">
        <v>0.73454207907646085</v>
      </c>
      <c r="J10">
        <v>9.0821957470943376E-2</v>
      </c>
      <c r="K10">
        <v>0.75168493756079169</v>
      </c>
      <c r="L10">
        <v>9.2516607983616467E-2</v>
      </c>
      <c r="M10">
        <v>0.76899722232547552</v>
      </c>
      <c r="N10">
        <v>9.4213891225582283E-2</v>
      </c>
      <c r="O10">
        <v>0.71436300671690112</v>
      </c>
      <c r="P10">
        <v>8.8613794844888183E-2</v>
      </c>
      <c r="Q10">
        <v>0.71436300671690112</v>
      </c>
      <c r="R10">
        <v>8.8453850102209436E-2</v>
      </c>
      <c r="S10">
        <v>0.71436300671690112</v>
      </c>
      <c r="T10">
        <v>8.877373958756693E-2</v>
      </c>
      <c r="W10">
        <v>0.73720725621061134</v>
      </c>
      <c r="X10">
        <v>9.1685080426436985E-2</v>
      </c>
      <c r="Y10">
        <v>0.7414161577538545</v>
      </c>
      <c r="Z10">
        <v>9.2742344726314527E-2</v>
      </c>
      <c r="AA10">
        <v>0.74636677263262019</v>
      </c>
      <c r="AB10">
        <v>9.3622741156867126E-2</v>
      </c>
      <c r="AC10">
        <v>0.75014056690161057</v>
      </c>
      <c r="AD10">
        <v>9.377328336693469E-2</v>
      </c>
      <c r="AE10">
        <v>0.74105054157101491</v>
      </c>
      <c r="AF10">
        <v>9.2452323515267595E-2</v>
      </c>
      <c r="AG10">
        <v>0.73859688956639225</v>
      </c>
      <c r="AH10">
        <v>9.2331702900643825E-2</v>
      </c>
      <c r="AI10">
        <v>0.73765501659635979</v>
      </c>
      <c r="AJ10">
        <v>9.2439752216775237E-2</v>
      </c>
      <c r="AK10">
        <v>0.72829478714036666</v>
      </c>
      <c r="AL10">
        <v>9.1937144693361408E-2</v>
      </c>
      <c r="AM10">
        <v>0.74067556676351953</v>
      </c>
      <c r="AN10">
        <v>9.2340395048437704E-2</v>
      </c>
      <c r="AO10">
        <v>0.73114974471347371</v>
      </c>
      <c r="AP10">
        <v>9.1627846182323947E-2</v>
      </c>
      <c r="AQ10">
        <v>0.73017629629372838</v>
      </c>
      <c r="AR10">
        <v>9.100640336389465E-2</v>
      </c>
    </row>
    <row r="11" spans="1:44" x14ac:dyDescent="0.2">
      <c r="A11" s="15" t="s">
        <v>29</v>
      </c>
      <c r="B11" s="17" t="b">
        <v>0</v>
      </c>
      <c r="C11" t="s">
        <v>18</v>
      </c>
      <c r="D11" t="s">
        <v>18</v>
      </c>
      <c r="E11">
        <v>0.70057988228539181</v>
      </c>
      <c r="F11">
        <v>8.7409655161077474E-2</v>
      </c>
      <c r="G11">
        <v>0.7173837515408249</v>
      </c>
      <c r="H11">
        <v>8.9098431717456697E-2</v>
      </c>
      <c r="I11">
        <v>0.73435366374077971</v>
      </c>
      <c r="J11">
        <v>9.0789830989070286E-2</v>
      </c>
      <c r="K11">
        <v>0.75149125958998952</v>
      </c>
      <c r="L11">
        <v>9.2483857049065019E-2</v>
      </c>
      <c r="M11">
        <v>0.76879819600528909</v>
      </c>
      <c r="N11">
        <v>9.4180513976913044E-2</v>
      </c>
      <c r="O11">
        <v>0.71743297433759334</v>
      </c>
      <c r="P11">
        <v>8.8920618740134127E-2</v>
      </c>
      <c r="Q11">
        <v>0.71743297433759334</v>
      </c>
      <c r="R11">
        <v>8.8760097895289283E-2</v>
      </c>
      <c r="S11">
        <v>0.71743297433759334</v>
      </c>
      <c r="T11">
        <v>8.9081139584978972E-2</v>
      </c>
      <c r="W11">
        <v>0.7343097545551327</v>
      </c>
      <c r="X11">
        <v>9.1442986889458996E-2</v>
      </c>
      <c r="Y11">
        <v>0.73833619789754834</v>
      </c>
      <c r="Z11">
        <v>9.2480491680922941E-2</v>
      </c>
      <c r="AA11">
        <v>0.74330910696643016</v>
      </c>
      <c r="AB11">
        <v>9.3352945053247316E-2</v>
      </c>
      <c r="AC11">
        <v>0.74678284474434808</v>
      </c>
      <c r="AD11">
        <v>9.3485473539930294E-2</v>
      </c>
      <c r="AE11">
        <v>0.73813572601026889</v>
      </c>
      <c r="AF11">
        <v>9.226416109474421E-2</v>
      </c>
      <c r="AG11">
        <v>0.7357477860213939</v>
      </c>
      <c r="AH11">
        <v>9.210705921278306E-2</v>
      </c>
      <c r="AI11">
        <v>0.73456008827204222</v>
      </c>
      <c r="AJ11">
        <v>9.2141980789690353E-2</v>
      </c>
      <c r="AK11">
        <v>0.72490767416668822</v>
      </c>
      <c r="AL11">
        <v>9.1585480038488792E-2</v>
      </c>
      <c r="AM11">
        <v>0.73796983903708835</v>
      </c>
      <c r="AN11">
        <v>9.2119126759745484E-2</v>
      </c>
      <c r="AO11">
        <v>0.7286778842137176</v>
      </c>
      <c r="AP11">
        <v>9.1442411322307793E-2</v>
      </c>
      <c r="AQ11">
        <v>0.72862757785444832</v>
      </c>
      <c r="AR11">
        <v>9.0822531995943895E-2</v>
      </c>
    </row>
    <row r="12" spans="1:44" x14ac:dyDescent="0.2">
      <c r="A12" s="15" t="s">
        <v>30</v>
      </c>
      <c r="B12" s="17" t="s">
        <v>45</v>
      </c>
      <c r="E12">
        <v>0.70051885336621955</v>
      </c>
      <c r="F12">
        <v>8.7376049483529644E-2</v>
      </c>
      <c r="G12">
        <v>0.71732097725832367</v>
      </c>
      <c r="H12">
        <v>8.9064150576963375E-2</v>
      </c>
      <c r="I12">
        <v>0.73428911552469123</v>
      </c>
      <c r="J12">
        <v>9.0754872367591943E-2</v>
      </c>
      <c r="K12">
        <v>0.75142490847549182</v>
      </c>
      <c r="L12">
        <v>9.2448218925707204E-2</v>
      </c>
      <c r="M12">
        <v>0.76873001262798457</v>
      </c>
      <c r="N12">
        <v>9.4144194326139408E-2</v>
      </c>
      <c r="O12">
        <v>0.72050843945278031</v>
      </c>
      <c r="P12">
        <v>8.9227529113158566E-2</v>
      </c>
      <c r="Q12">
        <v>0.72050843945278031</v>
      </c>
      <c r="R12">
        <v>8.906643185410662E-2</v>
      </c>
      <c r="S12">
        <v>0.72050843945278031</v>
      </c>
      <c r="T12">
        <v>8.9388626372210511E-2</v>
      </c>
      <c r="W12">
        <v>0.73134199313327342</v>
      </c>
      <c r="X12">
        <v>9.1173196531301279E-2</v>
      </c>
      <c r="Y12">
        <v>0.7351815708127768</v>
      </c>
      <c r="Z12">
        <v>9.2189238633121007E-2</v>
      </c>
      <c r="AA12">
        <v>0.7401773013659334</v>
      </c>
      <c r="AB12">
        <v>9.3054479749616198E-2</v>
      </c>
      <c r="AC12">
        <v>0.74334370827205232</v>
      </c>
      <c r="AD12">
        <v>9.3165831080794737E-2</v>
      </c>
      <c r="AE12">
        <v>0.73515014517831001</v>
      </c>
      <c r="AF12">
        <v>9.2045943334968849E-2</v>
      </c>
      <c r="AG12">
        <v>0.73282962885703595</v>
      </c>
      <c r="AH12">
        <v>9.1854250163350928E-2</v>
      </c>
      <c r="AI12">
        <v>0.73150989246473264</v>
      </c>
      <c r="AJ12">
        <v>9.1822060643338643E-2</v>
      </c>
      <c r="AK12">
        <v>0.72156945116949767</v>
      </c>
      <c r="AL12">
        <v>9.12126623096918E-2</v>
      </c>
      <c r="AM12">
        <v>0.7351985212269353</v>
      </c>
      <c r="AN12">
        <v>9.1871599253283753E-2</v>
      </c>
      <c r="AO12">
        <v>0.72614611619878278</v>
      </c>
      <c r="AP12">
        <v>9.1232015784624185E-2</v>
      </c>
      <c r="AQ12">
        <v>0.72725797997861175</v>
      </c>
      <c r="AR12">
        <v>9.0639609371796992E-2</v>
      </c>
    </row>
    <row r="13" spans="1:44" x14ac:dyDescent="0.2">
      <c r="A13" s="15" t="s">
        <v>31</v>
      </c>
      <c r="B13" s="17" t="b">
        <v>0</v>
      </c>
      <c r="E13">
        <v>0.70057988228539181</v>
      </c>
      <c r="F13">
        <v>8.7342443809536693E-2</v>
      </c>
      <c r="G13">
        <v>0.7173837515408249</v>
      </c>
      <c r="H13">
        <v>8.9029869436470052E-2</v>
      </c>
      <c r="I13">
        <v>0.73435366374077971</v>
      </c>
      <c r="J13">
        <v>9.0719913746113601E-2</v>
      </c>
      <c r="K13">
        <v>0.75149125958998952</v>
      </c>
      <c r="L13">
        <v>9.2412580802349389E-2</v>
      </c>
      <c r="M13">
        <v>0.76879819600528909</v>
      </c>
      <c r="N13">
        <v>9.4107874675365771E-2</v>
      </c>
      <c r="O13">
        <v>0.72358941190701143</v>
      </c>
      <c r="P13">
        <v>8.9534525988335334E-2</v>
      </c>
      <c r="Q13">
        <v>0.72358941190701143</v>
      </c>
      <c r="R13">
        <v>8.9372852002905123E-2</v>
      </c>
      <c r="S13">
        <v>0.72358941190701143</v>
      </c>
      <c r="T13">
        <v>8.9696199973765545E-2</v>
      </c>
      <c r="W13">
        <v>0.72836173604533128</v>
      </c>
      <c r="X13">
        <v>9.0880960514403406E-2</v>
      </c>
      <c r="Y13">
        <v>0.73201367772740977</v>
      </c>
      <c r="Z13">
        <v>9.1874254492188778E-2</v>
      </c>
      <c r="AA13">
        <v>0.73703231286476767</v>
      </c>
      <c r="AB13">
        <v>9.273315453360971E-2</v>
      </c>
      <c r="AC13">
        <v>0.73989009636419667</v>
      </c>
      <c r="AD13">
        <v>9.2820577466407164E-2</v>
      </c>
      <c r="AE13">
        <v>0.73215191000998447</v>
      </c>
      <c r="AF13">
        <v>9.1801917596416496E-2</v>
      </c>
      <c r="AG13">
        <v>0.72989921668316804</v>
      </c>
      <c r="AH13">
        <v>9.1578196392928593E-2</v>
      </c>
      <c r="AI13">
        <v>0.72858763056478715</v>
      </c>
      <c r="AJ13">
        <v>9.148871836534303E-2</v>
      </c>
      <c r="AK13">
        <v>0.71837117617006074</v>
      </c>
      <c r="AL13">
        <v>9.0828861002748701E-2</v>
      </c>
      <c r="AM13">
        <v>0.73241555388190782</v>
      </c>
      <c r="AN13">
        <v>9.1602630370407431E-2</v>
      </c>
      <c r="AO13">
        <v>0.72360371865323669</v>
      </c>
      <c r="AP13">
        <v>9.1000754679092744E-2</v>
      </c>
      <c r="AQ13">
        <v>0.72612736066545247</v>
      </c>
      <c r="AR13">
        <v>9.0465630087889298E-2</v>
      </c>
    </row>
    <row r="14" spans="1:44" x14ac:dyDescent="0.2">
      <c r="A14" s="15" t="s">
        <v>32</v>
      </c>
      <c r="B14" s="17" t="b">
        <v>1</v>
      </c>
      <c r="E14">
        <v>0.70075802484283001</v>
      </c>
      <c r="F14">
        <v>8.7311560665756557E-2</v>
      </c>
      <c r="G14">
        <v>0.71756698878929348</v>
      </c>
      <c r="H14">
        <v>8.899836555010171E-2</v>
      </c>
      <c r="I14">
        <v>0.73454207907646085</v>
      </c>
      <c r="J14">
        <v>9.068778726424051E-2</v>
      </c>
      <c r="K14">
        <v>0.75168493756079169</v>
      </c>
      <c r="L14">
        <v>9.2379829867797941E-2</v>
      </c>
      <c r="M14">
        <v>0.76899722232547552</v>
      </c>
      <c r="N14">
        <v>9.4074497426696532E-2</v>
      </c>
      <c r="O14">
        <v>0.72667590156246376</v>
      </c>
      <c r="P14">
        <v>8.9841609390044486E-2</v>
      </c>
      <c r="Q14">
        <v>0.72667590156246376</v>
      </c>
      <c r="R14">
        <v>8.96793583659347E-2</v>
      </c>
      <c r="S14">
        <v>0.72667590156246376</v>
      </c>
      <c r="T14">
        <v>9.0003860414154271E-2</v>
      </c>
      <c r="W14">
        <v>0.72542699060553095</v>
      </c>
      <c r="X14">
        <v>9.0571966880420726E-2</v>
      </c>
      <c r="Y14">
        <v>0.72889417807692913</v>
      </c>
      <c r="Z14">
        <v>9.1541670066140321E-2</v>
      </c>
      <c r="AA14">
        <v>0.73393535508673668</v>
      </c>
      <c r="AB14">
        <v>9.2395223635055423E-2</v>
      </c>
      <c r="AC14">
        <v>0.73648922964814212</v>
      </c>
      <c r="AD14">
        <v>9.2456432665651497E-2</v>
      </c>
      <c r="AE14">
        <v>0.72919937774240184</v>
      </c>
      <c r="AF14">
        <v>9.1536833562512923E-2</v>
      </c>
      <c r="AG14">
        <v>0.72701358663945992</v>
      </c>
      <c r="AH14">
        <v>9.128427097415083E-2</v>
      </c>
      <c r="AI14">
        <v>0.72587301425906825</v>
      </c>
      <c r="AJ14">
        <v>9.1151046664088756E-2</v>
      </c>
      <c r="AK14">
        <v>0.71540008977308112</v>
      </c>
      <c r="AL14">
        <v>9.0444545216817593E-2</v>
      </c>
      <c r="AM14">
        <v>0.72967510429579829</v>
      </c>
      <c r="AN14">
        <v>9.1317455284474144E-2</v>
      </c>
      <c r="AO14">
        <v>0.72110017645336899</v>
      </c>
      <c r="AP14">
        <v>9.075312924007703E-2</v>
      </c>
      <c r="AQ14">
        <v>0.72528513340426881</v>
      </c>
      <c r="AR14">
        <v>9.0308197873772811E-2</v>
      </c>
    </row>
    <row r="15" spans="1:44" x14ac:dyDescent="0.2">
      <c r="A15" s="15" t="s">
        <v>33</v>
      </c>
      <c r="B15" s="17" t="b">
        <v>0</v>
      </c>
      <c r="E15">
        <v>0.7010388489879853</v>
      </c>
      <c r="F15">
        <v>8.7285902022606637E-2</v>
      </c>
      <c r="G15">
        <v>0.7178558442116123</v>
      </c>
      <c r="H15">
        <v>8.8972191175371071E-2</v>
      </c>
      <c r="I15">
        <v>0.73483909724178675</v>
      </c>
      <c r="J15">
        <v>9.066109561847048E-2</v>
      </c>
      <c r="K15">
        <v>0.7519902517505509</v>
      </c>
      <c r="L15">
        <v>9.23526194079929E-2</v>
      </c>
      <c r="M15">
        <v>0.7693109676597375</v>
      </c>
      <c r="N15">
        <v>9.4046766606316737E-2</v>
      </c>
      <c r="O15">
        <v>0.7297679182989758</v>
      </c>
      <c r="P15">
        <v>9.0148779342673846E-2</v>
      </c>
      <c r="Q15">
        <v>0.7297679182989758</v>
      </c>
      <c r="R15">
        <v>8.9985950967452905E-2</v>
      </c>
      <c r="S15">
        <v>0.7297679182989758</v>
      </c>
      <c r="T15">
        <v>9.0311607717894787E-2</v>
      </c>
      <c r="W15">
        <v>0.72259487829563473</v>
      </c>
      <c r="X15">
        <v>9.0252229838963693E-2</v>
      </c>
      <c r="Y15">
        <v>0.72588378937365317</v>
      </c>
      <c r="Z15">
        <v>9.1197958732519499E-2</v>
      </c>
      <c r="AA15">
        <v>0.7309467067922526</v>
      </c>
      <c r="AB15">
        <v>9.204726449450297E-2</v>
      </c>
      <c r="AC15">
        <v>0.73320730212608842</v>
      </c>
      <c r="AD15">
        <v>9.2080484342865851E-2</v>
      </c>
      <c r="AE15">
        <v>0.72635001605769489</v>
      </c>
      <c r="AF15">
        <v>9.1255850792449453E-2</v>
      </c>
      <c r="AG15">
        <v>0.72422890423235708</v>
      </c>
      <c r="AH15">
        <v>9.0978194830958925E-2</v>
      </c>
      <c r="AI15">
        <v>0.72344009120391939</v>
      </c>
      <c r="AJ15">
        <v>9.0818256343341619E-2</v>
      </c>
      <c r="AK15">
        <v>0.71273723547042445</v>
      </c>
      <c r="AL15">
        <v>9.007019808470218E-2</v>
      </c>
      <c r="AM15">
        <v>0.72703051220258519</v>
      </c>
      <c r="AN15">
        <v>9.1021624604149712E-2</v>
      </c>
      <c r="AO15">
        <v>0.71868421820036299</v>
      </c>
      <c r="AP15">
        <v>9.0493959215077732E-2</v>
      </c>
      <c r="AQ15">
        <v>0.72476810756782939</v>
      </c>
      <c r="AR15">
        <v>9.0174193272647987E-2</v>
      </c>
    </row>
    <row r="16" spans="1:44" x14ac:dyDescent="0.2">
      <c r="A16" s="15" t="s">
        <v>34</v>
      </c>
      <c r="B16" s="17">
        <v>1</v>
      </c>
      <c r="E16">
        <v>0.70139960401874257</v>
      </c>
      <c r="F16">
        <v>8.7267546590757097E-2</v>
      </c>
      <c r="G16">
        <v>0.71822691645935444</v>
      </c>
      <c r="H16">
        <v>8.8953466804453832E-2</v>
      </c>
      <c r="I16">
        <v>0.7352206555914379</v>
      </c>
      <c r="J16">
        <v>9.0642001207202463E-2</v>
      </c>
      <c r="K16">
        <v>0.7523824674193863</v>
      </c>
      <c r="L16">
        <v>9.233315385256087E-2</v>
      </c>
      <c r="M16">
        <v>0.76971401422700847</v>
      </c>
      <c r="N16">
        <v>9.4026928800372001E-2</v>
      </c>
      <c r="O16">
        <v>0.73286547201407792</v>
      </c>
      <c r="P16">
        <v>9.0456035870617457E-2</v>
      </c>
      <c r="Q16">
        <v>0.73286547201407792</v>
      </c>
      <c r="R16">
        <v>9.0292629831723537E-2</v>
      </c>
      <c r="S16">
        <v>0.73286547201407792</v>
      </c>
      <c r="T16">
        <v>9.0619441909511378E-2</v>
      </c>
      <c r="W16">
        <v>0.71992052296027464</v>
      </c>
      <c r="X16">
        <v>8.9927972707848747E-2</v>
      </c>
      <c r="Y16">
        <v>0.72304110540942468</v>
      </c>
      <c r="Z16">
        <v>9.0849810441469406E-2</v>
      </c>
      <c r="AA16">
        <v>0.7281245386208306</v>
      </c>
      <c r="AB16">
        <v>9.1696049740825569E-2</v>
      </c>
      <c r="AC16">
        <v>0.73010819278411476</v>
      </c>
      <c r="AD16">
        <v>9.1700049904518383E-2</v>
      </c>
      <c r="AE16">
        <v>0.72365928453995554</v>
      </c>
      <c r="AF16">
        <v>9.0964438296232186E-2</v>
      </c>
      <c r="AG16">
        <v>0.72159937013738429</v>
      </c>
      <c r="AH16">
        <v>9.0665925387323654E-2</v>
      </c>
      <c r="AI16">
        <v>0.72135522519812778</v>
      </c>
      <c r="AJ16">
        <v>9.0499425055531962E-2</v>
      </c>
      <c r="AK16">
        <v>0.71045524898592394</v>
      </c>
      <c r="AL16">
        <v>8.9716030820316428E-2</v>
      </c>
      <c r="AM16">
        <v>0.72453325157918413</v>
      </c>
      <c r="AN16">
        <v>9.0720896337124268E-2</v>
      </c>
      <c r="AO16">
        <v>0.71640286777350182</v>
      </c>
      <c r="AP16">
        <v>9.022828905382993E-2</v>
      </c>
      <c r="AQ16">
        <v>0.72459887966615177</v>
      </c>
      <c r="AR16">
        <v>9.0069472928609409E-2</v>
      </c>
    </row>
    <row r="17" spans="5:44" x14ac:dyDescent="0.2">
      <c r="E17">
        <v>0.70181106370800261</v>
      </c>
      <c r="F17">
        <v>8.7257981418132444E-2</v>
      </c>
      <c r="G17">
        <v>0.71865014346585943</v>
      </c>
      <c r="H17">
        <v>8.8943709374523575E-2</v>
      </c>
      <c r="I17">
        <v>0.73565584253714034</v>
      </c>
      <c r="J17">
        <v>9.0632050946078568E-2</v>
      </c>
      <c r="K17">
        <v>0.75282980958640544</v>
      </c>
      <c r="L17">
        <v>9.2323010185036802E-2</v>
      </c>
      <c r="M17">
        <v>0.77017370959141829</v>
      </c>
      <c r="N17">
        <v>9.4016591149920017E-2</v>
      </c>
      <c r="O17">
        <v>0.73596857262302429</v>
      </c>
      <c r="P17">
        <v>9.0763378998276245E-2</v>
      </c>
      <c r="Q17">
        <v>0.73596857262302429</v>
      </c>
      <c r="R17">
        <v>9.0599394983017195E-2</v>
      </c>
      <c r="S17">
        <v>0.73596857262302429</v>
      </c>
      <c r="T17">
        <v>9.0927363013535295E-2</v>
      </c>
      <c r="W17">
        <v>0.71745597788401938</v>
      </c>
      <c r="X17">
        <v>8.9605506783296041E-2</v>
      </c>
      <c r="Y17">
        <v>0.72042145579410233</v>
      </c>
      <c r="Z17">
        <v>9.0504001503462522E-2</v>
      </c>
      <c r="AA17">
        <v>0.72552378086575853</v>
      </c>
      <c r="AB17">
        <v>9.1348415369702674E-2</v>
      </c>
      <c r="AC17">
        <v>0.72725222226037833</v>
      </c>
      <c r="AD17">
        <v>9.1322534074213757E-2</v>
      </c>
      <c r="AE17">
        <v>0.72117955521751498</v>
      </c>
      <c r="AF17">
        <v>9.0668268086623205E-2</v>
      </c>
      <c r="AG17">
        <v>0.71917616524464967</v>
      </c>
      <c r="AH17">
        <v>9.0353540612764155E-2</v>
      </c>
      <c r="AI17">
        <v>0.71967528595149144</v>
      </c>
      <c r="AJ17">
        <v>9.0203249687060102E-2</v>
      </c>
      <c r="AK17">
        <v>0.70861637696218205</v>
      </c>
      <c r="AL17">
        <v>8.9391704183387627E-2</v>
      </c>
      <c r="AM17">
        <v>0.72223192876303755</v>
      </c>
      <c r="AN17">
        <v>9.0421123817042093E-2</v>
      </c>
      <c r="AO17">
        <v>0.71430052906384645</v>
      </c>
      <c r="AP17">
        <v>8.996128972382697E-2</v>
      </c>
      <c r="AQ17">
        <v>0.72478484577058488</v>
      </c>
      <c r="AR17">
        <v>8.9998613623195528E-2</v>
      </c>
    </row>
    <row r="18" spans="5:44" x14ac:dyDescent="0.2">
      <c r="E18">
        <v>0.70223989403878662</v>
      </c>
      <c r="F18">
        <v>8.7257981418132444E-2</v>
      </c>
      <c r="G18">
        <v>0.71909123789608831</v>
      </c>
      <c r="H18">
        <v>8.8943709374523575E-2</v>
      </c>
      <c r="I18">
        <v>0.73610940182070961</v>
      </c>
      <c r="J18">
        <v>9.0632050946078568E-2</v>
      </c>
      <c r="K18">
        <v>0.75329603724968242</v>
      </c>
      <c r="L18">
        <v>9.2323010185036802E-2</v>
      </c>
      <c r="M18">
        <v>0.77065281196845614</v>
      </c>
      <c r="N18">
        <v>9.4016591149920017E-2</v>
      </c>
      <c r="O18">
        <v>0.73907723005882464</v>
      </c>
      <c r="P18">
        <v>9.1070808750058463E-2</v>
      </c>
      <c r="Q18">
        <v>0.73907723005882464</v>
      </c>
      <c r="R18">
        <v>9.0906246445611738E-2</v>
      </c>
      <c r="S18">
        <v>0.73907723005882464</v>
      </c>
      <c r="T18">
        <v>9.1235371054505188E-2</v>
      </c>
      <c r="W18">
        <v>0.7152492126333998</v>
      </c>
      <c r="X18">
        <v>8.9291108497727423E-2</v>
      </c>
      <c r="Y18">
        <v>0.71807582902764111</v>
      </c>
      <c r="Z18">
        <v>9.0167262696125294E-2</v>
      </c>
      <c r="AA18">
        <v>0.72319505431842079</v>
      </c>
      <c r="AB18">
        <v>9.1011127688739951E-2</v>
      </c>
      <c r="AC18">
        <v>0.72469497877250511</v>
      </c>
      <c r="AD18">
        <v>9.0955284768170955E-2</v>
      </c>
      <c r="AE18">
        <v>0.71895909320098406</v>
      </c>
      <c r="AF18">
        <v>9.0373104779863919E-2</v>
      </c>
      <c r="AG18">
        <v>0.71700645448103539</v>
      </c>
      <c r="AH18">
        <v>9.0047120721584828E-2</v>
      </c>
      <c r="AI18">
        <v>0.718446097827384</v>
      </c>
      <c r="AJ18">
        <v>8.9937809129906399E-2</v>
      </c>
      <c r="AK18">
        <v>0.70727077903442481</v>
      </c>
      <c r="AL18">
        <v>8.9106064959114759E-2</v>
      </c>
      <c r="AM18">
        <v>0.72017133638504593</v>
      </c>
      <c r="AN18">
        <v>9.0128141775020432E-2</v>
      </c>
      <c r="AO18">
        <v>0.71241812170300578</v>
      </c>
      <c r="AP18">
        <v>8.9698158063320127E-2</v>
      </c>
      <c r="AQ18">
        <v>0.7253178782700006</v>
      </c>
      <c r="AR18">
        <v>8.9964712248073606E-2</v>
      </c>
    </row>
    <row r="19" spans="5:44" x14ac:dyDescent="0.2">
      <c r="E19">
        <v>0.70265135372804666</v>
      </c>
      <c r="F19">
        <v>8.7267546590757097E-2</v>
      </c>
      <c r="G19">
        <v>0.7195144649025933</v>
      </c>
      <c r="H19">
        <v>8.8953466804453832E-2</v>
      </c>
      <c r="I19">
        <v>0.73654458876641205</v>
      </c>
      <c r="J19">
        <v>9.0642001207202463E-2</v>
      </c>
      <c r="K19">
        <v>0.75374337941670155</v>
      </c>
      <c r="L19">
        <v>9.233315385256087E-2</v>
      </c>
      <c r="M19">
        <v>0.77111250733286596</v>
      </c>
      <c r="N19">
        <v>9.4026928800372001E-2</v>
      </c>
      <c r="O19">
        <v>0.74219145427227606</v>
      </c>
      <c r="P19">
        <v>9.1378325150378803E-2</v>
      </c>
      <c r="Q19">
        <v>0.74219145427227606</v>
      </c>
      <c r="R19">
        <v>9.1213184243791434E-2</v>
      </c>
      <c r="S19">
        <v>0.74219145427227606</v>
      </c>
      <c r="T19">
        <v>9.1543466056966172E-2</v>
      </c>
      <c r="W19">
        <v>0.71334317938386105</v>
      </c>
      <c r="X19">
        <v>8.8990897256148754E-2</v>
      </c>
      <c r="Y19">
        <v>0.71604988006693926</v>
      </c>
      <c r="Z19">
        <v>8.9846148257307842E-2</v>
      </c>
      <c r="AA19">
        <v>0.72118368499217422</v>
      </c>
      <c r="AB19">
        <v>9.0690751618988319E-2</v>
      </c>
      <c r="AC19">
        <v>0.72248623615616536</v>
      </c>
      <c r="AD19">
        <v>9.0605450076392216E-2</v>
      </c>
      <c r="AE19">
        <v>0.71704111725777653</v>
      </c>
      <c r="AF19">
        <v>9.0084693393977122E-2</v>
      </c>
      <c r="AG19">
        <v>0.71513246879854586</v>
      </c>
      <c r="AH19">
        <v>8.975262982842E-2</v>
      </c>
      <c r="AI19">
        <v>0.71770118987357656</v>
      </c>
      <c r="AJ19">
        <v>8.9710343910518103E-2</v>
      </c>
      <c r="AK19">
        <v>0.70645515960640948</v>
      </c>
      <c r="AL19">
        <v>8.8866904640930111E-2</v>
      </c>
      <c r="AM19">
        <v>0.71839158153195781</v>
      </c>
      <c r="AN19">
        <v>8.9847652773245079E-2</v>
      </c>
      <c r="AO19">
        <v>0.71079228460905164</v>
      </c>
      <c r="AP19">
        <v>8.9444015630773338E-2</v>
      </c>
      <c r="AQ19">
        <v>0.72617468108640071</v>
      </c>
      <c r="AR19">
        <v>8.9969250456013297E-2</v>
      </c>
    </row>
    <row r="20" spans="5:44" x14ac:dyDescent="0.2">
      <c r="E20">
        <v>0.70301210875880393</v>
      </c>
      <c r="F20">
        <v>8.7285902022606637E-2</v>
      </c>
      <c r="G20">
        <v>0.71988553715033543</v>
      </c>
      <c r="H20">
        <v>8.8972191175371071E-2</v>
      </c>
      <c r="I20">
        <v>0.73692614711606319</v>
      </c>
      <c r="J20">
        <v>9.066109561847048E-2</v>
      </c>
      <c r="K20">
        <v>0.75413559508553696</v>
      </c>
      <c r="L20">
        <v>9.23526194079929E-2</v>
      </c>
      <c r="M20">
        <v>0.77151555390013693</v>
      </c>
      <c r="N20">
        <v>9.4046766606316737E-2</v>
      </c>
      <c r="O20">
        <v>0.74531125523199515</v>
      </c>
      <c r="P20">
        <v>9.1685928223659063E-2</v>
      </c>
      <c r="Q20">
        <v>0.74531125523199515</v>
      </c>
      <c r="R20">
        <v>9.152020840184763E-2</v>
      </c>
      <c r="S20">
        <v>0.74531125523199515</v>
      </c>
      <c r="T20">
        <v>9.1851648045470496E-2</v>
      </c>
      <c r="W20">
        <v>0.71177497690452451</v>
      </c>
      <c r="X20">
        <v>8.8710716328892117E-2</v>
      </c>
      <c r="Y20">
        <v>0.71438304170403411</v>
      </c>
      <c r="Z20">
        <v>8.9546908314299484E-2</v>
      </c>
      <c r="AA20">
        <v>0.71952882190305545</v>
      </c>
      <c r="AB20">
        <v>9.0393522916223074E-2</v>
      </c>
      <c r="AC20">
        <v>0.72066898507397859</v>
      </c>
      <c r="AD20">
        <v>9.0279839133221948E-2</v>
      </c>
      <c r="AE20">
        <v>0.71546295860796161</v>
      </c>
      <c r="AF20">
        <v>8.9808647528526006E-2</v>
      </c>
      <c r="AG20">
        <v>0.7135906831968637</v>
      </c>
      <c r="AH20">
        <v>8.9475799863526689E-2</v>
      </c>
      <c r="AI20">
        <v>0.71746088123721907</v>
      </c>
      <c r="AJ20">
        <v>8.952705868712256E-2</v>
      </c>
      <c r="AK20">
        <v>0.70619176664997119</v>
      </c>
      <c r="AL20">
        <v>8.8680746898869303E-2</v>
      </c>
      <c r="AM20">
        <v>0.71692730510754743</v>
      </c>
      <c r="AN20">
        <v>8.9585116211084101E-2</v>
      </c>
      <c r="AO20">
        <v>0.7094546628516557</v>
      </c>
      <c r="AP20">
        <v>8.9203809019553396E-2</v>
      </c>
      <c r="AQ20">
        <v>0.72731780782531252</v>
      </c>
      <c r="AR20">
        <v>9.0012029905550919E-2</v>
      </c>
    </row>
    <row r="21" spans="5:44" x14ac:dyDescent="0.2">
      <c r="E21">
        <v>0.70329293290395922</v>
      </c>
      <c r="F21">
        <v>8.7311560665756557E-2</v>
      </c>
      <c r="G21">
        <v>0.72017439257265425</v>
      </c>
      <c r="H21">
        <v>8.899836555010171E-2</v>
      </c>
      <c r="I21">
        <v>0.73722316528138909</v>
      </c>
      <c r="J21">
        <v>9.068778726424051E-2</v>
      </c>
      <c r="K21">
        <v>0.75444090927529617</v>
      </c>
      <c r="L21">
        <v>9.2379829867797941E-2</v>
      </c>
      <c r="M21">
        <v>0.77182929923439891</v>
      </c>
      <c r="N21">
        <v>9.4074497426696532E-2</v>
      </c>
      <c r="O21">
        <v>0.74843664292444911</v>
      </c>
      <c r="P21">
        <v>9.1993617994327925E-2</v>
      </c>
      <c r="Q21">
        <v>0.74843664292444911</v>
      </c>
      <c r="R21">
        <v>9.1827318944078473E-2</v>
      </c>
      <c r="S21">
        <v>0.74843664292444911</v>
      </c>
      <c r="T21">
        <v>9.2159917044577377E-2</v>
      </c>
      <c r="W21">
        <v>0.71057512847284676</v>
      </c>
      <c r="X21">
        <v>8.8456019119005497E-2</v>
      </c>
      <c r="Y21">
        <v>0.71310775705165896</v>
      </c>
      <c r="Z21">
        <v>8.9275367232210495E-2</v>
      </c>
      <c r="AA21">
        <v>0.71826267507871533</v>
      </c>
      <c r="AB21">
        <v>9.0125226799050939E-2</v>
      </c>
      <c r="AC21">
        <v>0.71927859625116708</v>
      </c>
      <c r="AD21">
        <v>8.9984789585292005E-2</v>
      </c>
      <c r="AE21">
        <v>0.71425533431452903</v>
      </c>
      <c r="AF21">
        <v>8.9550340102284048E-2</v>
      </c>
      <c r="AG21">
        <v>0.71241110677897046</v>
      </c>
      <c r="AH21">
        <v>8.9222019007282161E-2</v>
      </c>
      <c r="AI21">
        <v>0.71773172691147336</v>
      </c>
      <c r="AJ21">
        <v>8.9392953002825085E-2</v>
      </c>
      <c r="AK21">
        <v>0.70648778483834729</v>
      </c>
      <c r="AL21">
        <v>8.8552669630858782E-2</v>
      </c>
      <c r="AM21">
        <v>0.71580700758682614</v>
      </c>
      <c r="AN21">
        <v>8.9345642064089029E-2</v>
      </c>
      <c r="AO21">
        <v>0.70843129171680363</v>
      </c>
      <c r="AP21">
        <v>8.8982213578116739E-2</v>
      </c>
      <c r="AQ21">
        <v>0.72869729836291497</v>
      </c>
      <c r="AR21">
        <v>9.0091180929463097E-2</v>
      </c>
    </row>
    <row r="22" spans="5:44" x14ac:dyDescent="0.2">
      <c r="E22">
        <v>0.70347107546139742</v>
      </c>
      <c r="F22">
        <v>8.7342443809536693E-2</v>
      </c>
      <c r="G22">
        <v>0.72035762982112284</v>
      </c>
      <c r="H22">
        <v>8.9029869436470052E-2</v>
      </c>
      <c r="I22">
        <v>0.73741158061707024</v>
      </c>
      <c r="J22">
        <v>9.0719913746113601E-2</v>
      </c>
      <c r="K22">
        <v>0.75463458724609833</v>
      </c>
      <c r="L22">
        <v>9.2412580802349389E-2</v>
      </c>
      <c r="M22">
        <v>0.77202832555458534</v>
      </c>
      <c r="N22">
        <v>9.4107874675365771E-2</v>
      </c>
      <c r="O22">
        <v>0.75156762735398885</v>
      </c>
      <c r="P22">
        <v>9.2301394486820731E-2</v>
      </c>
      <c r="Q22">
        <v>0.75156762735398885</v>
      </c>
      <c r="R22">
        <v>9.2134515894788729E-2</v>
      </c>
      <c r="S22">
        <v>0.75156762735398885</v>
      </c>
      <c r="T22">
        <v>9.2468273078852734E-2</v>
      </c>
      <c r="W22">
        <v>0.70976698777374303</v>
      </c>
      <c r="X22">
        <v>8.823176301796555E-2</v>
      </c>
      <c r="Y22">
        <v>0.71224884807495759</v>
      </c>
      <c r="Z22">
        <v>8.9036810249330314E-2</v>
      </c>
      <c r="AA22">
        <v>0.71740988862686894</v>
      </c>
      <c r="AB22">
        <v>8.9891085346210348E-2</v>
      </c>
      <c r="AC22">
        <v>0.71834213202462305</v>
      </c>
      <c r="AD22">
        <v>8.9726044236438957E-2</v>
      </c>
      <c r="AE22">
        <v>0.71344174941069827</v>
      </c>
      <c r="AF22">
        <v>8.9314798775482734E-2</v>
      </c>
      <c r="AG22">
        <v>0.71161669865809218</v>
      </c>
      <c r="AH22">
        <v>8.8996226815381746E-2</v>
      </c>
      <c r="AI22">
        <v>0.7185063389323878</v>
      </c>
      <c r="AJ22">
        <v>8.9311684911105887E-2</v>
      </c>
      <c r="AK22">
        <v>0.70733513956702065</v>
      </c>
      <c r="AL22">
        <v>8.8486166450897324E-2</v>
      </c>
      <c r="AM22">
        <v>0.71505249428671525</v>
      </c>
      <c r="AN22">
        <v>8.9133891424133319E-2</v>
      </c>
      <c r="AO22">
        <v>0.70774208995956767</v>
      </c>
      <c r="AP22">
        <v>8.8783542409669833E-2</v>
      </c>
      <c r="AQ22">
        <v>0.73025286234318454</v>
      </c>
      <c r="AR22">
        <v>9.0203244248196118E-2</v>
      </c>
    </row>
    <row r="23" spans="5:44" x14ac:dyDescent="0.2">
      <c r="E23">
        <v>0.70353210438056968</v>
      </c>
      <c r="F23">
        <v>8.7376049483529644E-2</v>
      </c>
      <c r="G23">
        <v>0.72042040410362407</v>
      </c>
      <c r="H23">
        <v>8.9064150576963375E-2</v>
      </c>
      <c r="I23">
        <v>0.73747612883315872</v>
      </c>
      <c r="J23">
        <v>9.0754872367591943E-2</v>
      </c>
      <c r="K23">
        <v>0.75470093836059604</v>
      </c>
      <c r="L23">
        <v>9.2448218925707204E-2</v>
      </c>
      <c r="M23">
        <v>0.77209650893188986</v>
      </c>
      <c r="N23">
        <v>9.4144194326139408E-2</v>
      </c>
      <c r="O23">
        <v>0.75470421854287983</v>
      </c>
      <c r="P23">
        <v>9.2609257725580152E-2</v>
      </c>
      <c r="Q23">
        <v>0.75470421854287983</v>
      </c>
      <c r="R23">
        <v>9.2441799278290479E-2</v>
      </c>
      <c r="S23">
        <v>0.75470421854287983</v>
      </c>
      <c r="T23">
        <v>9.2776716172869825E-2</v>
      </c>
      <c r="W23">
        <v>0.70936628434667481</v>
      </c>
      <c r="X23">
        <v>8.8042312915691492E-2</v>
      </c>
      <c r="Y23">
        <v>0.71182303246016709</v>
      </c>
      <c r="Z23">
        <v>8.8835880605976178E-2</v>
      </c>
      <c r="AA23">
        <v>0.71698706106577137</v>
      </c>
      <c r="AB23">
        <v>8.9695655854748882E-2</v>
      </c>
      <c r="AC23">
        <v>0.71787781960530384</v>
      </c>
      <c r="AD23">
        <v>8.9508639270559742E-2</v>
      </c>
      <c r="AE23">
        <v>0.71303803940118327</v>
      </c>
      <c r="AF23">
        <v>8.9106608092123937E-2</v>
      </c>
      <c r="AG23">
        <v>0.71122292108467577</v>
      </c>
      <c r="AH23">
        <v>8.8802818076005971E-2</v>
      </c>
      <c r="AI23">
        <v>0.71976358790329475</v>
      </c>
      <c r="AJ23">
        <v>8.9285471193656957E-2</v>
      </c>
      <c r="AK23">
        <v>0.70871071720788215</v>
      </c>
      <c r="AL23">
        <v>8.8483051392373446E-2</v>
      </c>
      <c r="AM23">
        <v>0.7146784509503552</v>
      </c>
      <c r="AN23">
        <v>8.895398577656094E-2</v>
      </c>
      <c r="AO23">
        <v>0.70740047210819701</v>
      </c>
      <c r="AP23">
        <v>8.8611662422521401E-2</v>
      </c>
      <c r="AQ23">
        <v>0.73191651415575965</v>
      </c>
      <c r="AR23">
        <v>9.0343322156981876E-2</v>
      </c>
    </row>
    <row r="24" spans="5:44" x14ac:dyDescent="0.2">
      <c r="E24" t="s">
        <v>42</v>
      </c>
      <c r="F24" t="s">
        <v>42</v>
      </c>
      <c r="G24" t="s">
        <v>42</v>
      </c>
      <c r="H24" t="s">
        <v>42</v>
      </c>
      <c r="I24" t="s">
        <v>42</v>
      </c>
      <c r="J24" t="s">
        <v>42</v>
      </c>
      <c r="K24" t="s">
        <v>42</v>
      </c>
      <c r="L24" t="s">
        <v>42</v>
      </c>
      <c r="M24" t="s">
        <v>42</v>
      </c>
      <c r="N24" t="s">
        <v>42</v>
      </c>
      <c r="O24">
        <v>0.75784642653133516</v>
      </c>
      <c r="P24">
        <v>9.2917207735055074E-2</v>
      </c>
      <c r="Q24">
        <v>0.75784642653133516</v>
      </c>
      <c r="R24">
        <v>9.2749169118901909E-2</v>
      </c>
      <c r="S24">
        <v>0.75784642653133516</v>
      </c>
      <c r="T24">
        <v>9.308524635120824E-2</v>
      </c>
      <c r="W24">
        <v>0.7093808174280567</v>
      </c>
      <c r="X24">
        <v>8.7891356242927779E-2</v>
      </c>
      <c r="Y24">
        <v>0.71183859822387108</v>
      </c>
      <c r="Z24">
        <v>8.8676489169101883E-2</v>
      </c>
      <c r="AA24">
        <v>0.71700242225293997</v>
      </c>
      <c r="AB24">
        <v>8.9542742137420084E-2</v>
      </c>
      <c r="AC24">
        <v>0.71789469630630398</v>
      </c>
      <c r="AD24">
        <v>8.9336806228020732E-2</v>
      </c>
      <c r="AE24">
        <v>0.71305206204210592</v>
      </c>
      <c r="AF24">
        <v>8.8929820247045863E-2</v>
      </c>
      <c r="AG24">
        <v>0.71123743849127263</v>
      </c>
      <c r="AH24">
        <v>8.8645557270267614E-2</v>
      </c>
      <c r="AI24">
        <v>0.72146917934967125</v>
      </c>
      <c r="AJ24">
        <v>8.9315026892356236E-2</v>
      </c>
      <c r="AK24">
        <v>0.71057699558875231</v>
      </c>
      <c r="AL24">
        <v>8.8543409425963324E-2</v>
      </c>
      <c r="AM24">
        <v>0.7146921579058203</v>
      </c>
      <c r="AN24">
        <v>8.8809426780162237E-2</v>
      </c>
      <c r="AO24">
        <v>0.70741308736558428</v>
      </c>
      <c r="AP24">
        <v>8.8469919065110703E-2</v>
      </c>
      <c r="AQ24">
        <v>0.73361554423334341</v>
      </c>
      <c r="AR24">
        <v>9.0505292579038069E-2</v>
      </c>
    </row>
    <row r="25" spans="5:44" x14ac:dyDescent="0.2">
      <c r="O25">
        <v>0.76099426137754733</v>
      </c>
      <c r="P25">
        <v>9.3225244539701935E-2</v>
      </c>
      <c r="Q25">
        <v>0.76099426137754733</v>
      </c>
      <c r="R25">
        <v>9.3056625440948754E-2</v>
      </c>
      <c r="S25">
        <v>0.76099426137754733</v>
      </c>
      <c r="T25">
        <v>9.3393863638455116E-2</v>
      </c>
      <c r="W25">
        <v>0.70981030414799073</v>
      </c>
      <c r="X25">
        <v>8.7781831199599092E-2</v>
      </c>
      <c r="Y25">
        <v>0.71229524239618502</v>
      </c>
      <c r="Z25">
        <v>8.8561738311721108E-2</v>
      </c>
      <c r="AA25">
        <v>0.71745567320033976</v>
      </c>
      <c r="AB25">
        <v>8.9435320485795E-2</v>
      </c>
      <c r="AC25">
        <v>0.71839243364183558</v>
      </c>
      <c r="AD25">
        <v>8.9213889643537755E-2</v>
      </c>
      <c r="AE25">
        <v>0.71348354439871109</v>
      </c>
      <c r="AF25">
        <v>8.8787876214559747E-2</v>
      </c>
      <c r="AG25">
        <v>0.71165996831307654</v>
      </c>
      <c r="AH25">
        <v>8.852750530086885E-2</v>
      </c>
      <c r="AI25">
        <v>0.72357658918300527</v>
      </c>
      <c r="AJ25">
        <v>8.9399545804789163E-2</v>
      </c>
      <c r="AK25">
        <v>0.71288306750042563</v>
      </c>
      <c r="AL25">
        <v>8.8665594141852266E-2</v>
      </c>
      <c r="AM25">
        <v>0.71509334836281391</v>
      </c>
      <c r="AN25">
        <v>8.8703028111368695E-2</v>
      </c>
      <c r="AO25">
        <v>0.7077796901900939</v>
      </c>
      <c r="AP25">
        <v>8.8361071210659059E-2</v>
      </c>
      <c r="AQ25">
        <v>0.73527569680869465</v>
      </c>
      <c r="AR25">
        <v>9.0682076629700514E-2</v>
      </c>
    </row>
    <row r="26" spans="5:44" x14ac:dyDescent="0.2">
      <c r="O26">
        <v>0.76414773315771978</v>
      </c>
      <c r="P26">
        <v>9.3533368163983832E-2</v>
      </c>
      <c r="Q26">
        <v>0.76414773315771978</v>
      </c>
      <c r="R26">
        <v>9.3364168268763356E-2</v>
      </c>
      <c r="S26">
        <v>0.76414773315771978</v>
      </c>
      <c r="T26">
        <v>9.3702568059204308E-2</v>
      </c>
      <c r="W26">
        <v>0.7106463850360073</v>
      </c>
      <c r="X26">
        <v>8.7715869566090926E-2</v>
      </c>
      <c r="Y26">
        <v>0.71318407691771979</v>
      </c>
      <c r="Z26">
        <v>8.849386152874561E-2</v>
      </c>
      <c r="AA26">
        <v>0.71833799189384484</v>
      </c>
      <c r="AB26">
        <v>8.9375481740132171E-2</v>
      </c>
      <c r="AC26">
        <v>0.71936134372083016</v>
      </c>
      <c r="AD26">
        <v>8.914228194861222E-2</v>
      </c>
      <c r="AE26">
        <v>0.71432408815773152</v>
      </c>
      <c r="AF26">
        <v>8.8683538773798989E-2</v>
      </c>
      <c r="AG26">
        <v>0.71248228648772671</v>
      </c>
      <c r="AH26">
        <v>8.8450959915111912E-2</v>
      </c>
      <c r="AI26">
        <v>0.7260283327566508</v>
      </c>
      <c r="AJ26">
        <v>8.9536722475348954E-2</v>
      </c>
      <c r="AK26">
        <v>0.71556602931263247</v>
      </c>
      <c r="AL26">
        <v>8.8846272659502609E-2</v>
      </c>
      <c r="AM26">
        <v>0.71587421360543801</v>
      </c>
      <c r="AN26">
        <v>8.863686069924169E-2</v>
      </c>
      <c r="AO26">
        <v>0.70849314507475147</v>
      </c>
      <c r="AP26">
        <v>8.8287237458840762E-2</v>
      </c>
      <c r="AQ26">
        <v>0.73682441524797471</v>
      </c>
      <c r="AR26">
        <v>9.086594799765127E-2</v>
      </c>
    </row>
    <row r="27" spans="5:44" x14ac:dyDescent="0.2">
      <c r="O27">
        <v>0.7673068519661006</v>
      </c>
      <c r="P27">
        <v>9.3841578632370748E-2</v>
      </c>
      <c r="Q27">
        <v>0.7673068519661006</v>
      </c>
      <c r="R27">
        <v>9.3671797626684872E-2</v>
      </c>
      <c r="S27">
        <v>0.7673068519661006</v>
      </c>
      <c r="T27">
        <v>9.4011359638056624E-2</v>
      </c>
      <c r="W27">
        <v>0.71187278672864907</v>
      </c>
      <c r="X27">
        <v>8.7694755210569283E-2</v>
      </c>
      <c r="Y27">
        <v>0.71448780163554804</v>
      </c>
      <c r="Z27">
        <v>8.8474179964547331E-2</v>
      </c>
      <c r="AA27">
        <v>0.71963220500370884</v>
      </c>
      <c r="AB27">
        <v>8.9364390593550377E-2</v>
      </c>
      <c r="AC27">
        <v>0.72078256781071903</v>
      </c>
      <c r="AD27">
        <v>8.9123376905573315E-2</v>
      </c>
      <c r="AE27">
        <v>0.71555733309100211</v>
      </c>
      <c r="AF27">
        <v>8.8618838734365921E-2</v>
      </c>
      <c r="AG27">
        <v>0.71368838752732655</v>
      </c>
      <c r="AH27">
        <v>8.8417410981861469E-2</v>
      </c>
      <c r="AI27">
        <v>0.72875753289713741</v>
      </c>
      <c r="AJ27">
        <v>8.9722815082055596E-2</v>
      </c>
      <c r="AK27">
        <v>0.71855269682109524</v>
      </c>
      <c r="AL27">
        <v>8.90805165399466E-2</v>
      </c>
      <c r="AM27">
        <v>0.71701955497996583</v>
      </c>
      <c r="AN27">
        <v>8.8612212417193956E-2</v>
      </c>
      <c r="AO27">
        <v>0.70953956543176988</v>
      </c>
      <c r="AP27">
        <v>8.8249854899650301E-2</v>
      </c>
      <c r="AQ27">
        <v>0.73819401312381128</v>
      </c>
      <c r="AR27">
        <v>9.1048870621798172E-2</v>
      </c>
    </row>
    <row r="28" spans="5:44" x14ac:dyDescent="0.2">
      <c r="O28">
        <v>0.770471627915013</v>
      </c>
      <c r="P28">
        <v>9.4149875969339325E-2</v>
      </c>
      <c r="Q28">
        <v>0.770471627915013</v>
      </c>
      <c r="R28">
        <v>9.3979513539059076E-2</v>
      </c>
      <c r="S28">
        <v>0.770471627915013</v>
      </c>
      <c r="T28">
        <v>9.4320238399619574E-2</v>
      </c>
      <c r="W28">
        <v>0.71346563871197988</v>
      </c>
      <c r="X28">
        <v>8.7718899099947165E-2</v>
      </c>
      <c r="Y28">
        <v>0.716181041031002</v>
      </c>
      <c r="Z28">
        <v>8.8503076698385919E-2</v>
      </c>
      <c r="AA28">
        <v>0.72131312214389376</v>
      </c>
      <c r="AB28">
        <v>8.9402262922601852E-2</v>
      </c>
      <c r="AC28">
        <v>0.72262844340121102</v>
      </c>
      <c r="AD28">
        <v>8.9157542479579632E-2</v>
      </c>
      <c r="AE28">
        <v>0.71715927548869196</v>
      </c>
      <c r="AF28">
        <v>8.8595035408932918E-2</v>
      </c>
      <c r="AG28">
        <v>0.71525479604705988</v>
      </c>
      <c r="AH28">
        <v>8.8427511492941896E-2</v>
      </c>
      <c r="AI28">
        <v>0.73168974413912624</v>
      </c>
      <c r="AJ28">
        <v>8.9952747503705355E-2</v>
      </c>
      <c r="AK28">
        <v>0.72176160152184421</v>
      </c>
      <c r="AL28">
        <v>8.936193622075396E-2</v>
      </c>
      <c r="AM28">
        <v>0.71850707971934891</v>
      </c>
      <c r="AN28">
        <v>8.862956301599853E-2</v>
      </c>
      <c r="AO28">
        <v>0.71089858387918525</v>
      </c>
      <c r="AP28">
        <v>8.8249651142080318E-2</v>
      </c>
      <c r="AQ28">
        <v>0.73932463243697055</v>
      </c>
      <c r="AR28">
        <v>9.1222849905705866E-2</v>
      </c>
    </row>
    <row r="29" spans="5:44" x14ac:dyDescent="0.2">
      <c r="O29">
        <v>0.77364207113488948</v>
      </c>
      <c r="P29">
        <v>9.4458260199373312E-2</v>
      </c>
      <c r="Q29">
        <v>0.77364207113488948</v>
      </c>
      <c r="R29">
        <v>9.4287316030238835E-2</v>
      </c>
      <c r="S29">
        <v>0.77364207113488948</v>
      </c>
      <c r="T29">
        <v>9.4629204368507788E-2</v>
      </c>
      <c r="W29">
        <v>0.71539393793398676</v>
      </c>
      <c r="X29">
        <v>8.7787831300881095E-2</v>
      </c>
      <c r="Y29">
        <v>0.71823083812528066</v>
      </c>
      <c r="Z29">
        <v>8.8579989288206748E-2</v>
      </c>
      <c r="AA29">
        <v>0.72334802617428084</v>
      </c>
      <c r="AB29">
        <v>8.9488361585480708E-2</v>
      </c>
      <c r="AC29">
        <v>0.72486304262358947</v>
      </c>
      <c r="AD29">
        <v>8.9244113676595904E-2</v>
      </c>
      <c r="AE29">
        <v>0.71909873536421276</v>
      </c>
      <c r="AF29">
        <v>8.8612592102153637E-2</v>
      </c>
      <c r="AG29">
        <v>0.71715102368685346</v>
      </c>
      <c r="AH29">
        <v>8.8481064853394159E-2</v>
      </c>
      <c r="AI29">
        <v>0.73474498340364036</v>
      </c>
      <c r="AJ29">
        <v>9.0220247783224738E-2</v>
      </c>
      <c r="AK29">
        <v>0.72510521285963336</v>
      </c>
      <c r="AL29">
        <v>8.9682855306638595E-2</v>
      </c>
      <c r="AM29">
        <v>0.72030783484656935</v>
      </c>
      <c r="AN29">
        <v>8.8688574785985727E-2</v>
      </c>
      <c r="AO29">
        <v>0.71254374866877945</v>
      </c>
      <c r="AP29">
        <v>8.8286630152040108E-2</v>
      </c>
      <c r="AQ29">
        <v>0.74016685969815421</v>
      </c>
      <c r="AR29">
        <v>9.1380282119822354E-2</v>
      </c>
    </row>
    <row r="30" spans="5:44" x14ac:dyDescent="0.2">
      <c r="O30">
        <v>0.77681819177430356</v>
      </c>
      <c r="P30">
        <v>9.4766731346963562E-2</v>
      </c>
      <c r="Q30">
        <v>0.77681819177430356</v>
      </c>
      <c r="R30">
        <v>9.4595205124584011E-2</v>
      </c>
      <c r="S30">
        <v>0.77681819177430356</v>
      </c>
      <c r="T30">
        <v>9.4938257569343112E-2</v>
      </c>
      <c r="W30">
        <v>0.71762015224372089</v>
      </c>
      <c r="X30">
        <v>8.7900210126489117E-2</v>
      </c>
      <c r="Y30">
        <v>0.72059729594955324</v>
      </c>
      <c r="Z30">
        <v>8.8703420717935758E-2</v>
      </c>
      <c r="AA30">
        <v>0.72569731000258764</v>
      </c>
      <c r="AB30">
        <v>8.9621010769649817E-2</v>
      </c>
      <c r="AC30">
        <v>0.72744287154580978</v>
      </c>
      <c r="AD30">
        <v>8.938140548674546E-2</v>
      </c>
      <c r="AE30">
        <v>0.72133796333719036</v>
      </c>
      <c r="AF30">
        <v>8.8671167092964964E-2</v>
      </c>
      <c r="AG30">
        <v>0.71934016253262545</v>
      </c>
      <c r="AH30">
        <v>8.8577028707973127E-2</v>
      </c>
      <c r="AI30">
        <v>0.73783991172795782</v>
      </c>
      <c r="AJ30">
        <v>9.0518019210309636E-2</v>
      </c>
      <c r="AK30">
        <v>0.7284923258333118</v>
      </c>
      <c r="AL30">
        <v>9.0034519961511197E-2</v>
      </c>
      <c r="AM30">
        <v>0.72238677071140434</v>
      </c>
      <c r="AN30">
        <v>8.8788099130177614E-2</v>
      </c>
      <c r="AO30">
        <v>0.71444303853926994</v>
      </c>
      <c r="AP30">
        <v>8.8360072175163826E-2</v>
      </c>
      <c r="AQ30">
        <v>0.74068388553459363</v>
      </c>
      <c r="AR30">
        <v>9.1514286720947177E-2</v>
      </c>
    </row>
    <row r="31" spans="5:44" x14ac:dyDescent="0.2">
      <c r="O31">
        <v>0.78000000000000091</v>
      </c>
      <c r="P31">
        <v>9.5075289436607591E-2</v>
      </c>
      <c r="Q31">
        <v>0.78000000000000091</v>
      </c>
      <c r="R31">
        <v>9.4903180846461127E-2</v>
      </c>
      <c r="S31">
        <v>0.78000000000000091</v>
      </c>
      <c r="T31">
        <v>9.5247398026754054E-2</v>
      </c>
      <c r="W31">
        <v>0.72010095091192483</v>
      </c>
      <c r="X31">
        <v>8.8053848250759778E-2</v>
      </c>
      <c r="Y31">
        <v>0.72323435409407644</v>
      </c>
      <c r="Z31">
        <v>8.8870968535194425E-2</v>
      </c>
      <c r="AA31">
        <v>0.72831524749136678</v>
      </c>
      <c r="AB31">
        <v>8.9797628609625535E-2</v>
      </c>
      <c r="AC31">
        <v>0.73031771673241286</v>
      </c>
      <c r="AD31">
        <v>8.9566745681110893E-2</v>
      </c>
      <c r="AE31">
        <v>0.72383337538221459</v>
      </c>
      <c r="AF31">
        <v>8.876962028579885E-2</v>
      </c>
      <c r="AG31">
        <v>0.72177960348685166</v>
      </c>
      <c r="AH31">
        <v>8.8713535229406656E-2</v>
      </c>
      <c r="AI31">
        <v>0.74089010753526752</v>
      </c>
      <c r="AJ31">
        <v>9.0837939356661332E-2</v>
      </c>
      <c r="AK31">
        <v>0.73183054883050225</v>
      </c>
      <c r="AL31">
        <v>9.0407337690308204E-2</v>
      </c>
      <c r="AM31">
        <v>0.72470342319199954</v>
      </c>
      <c r="AN31">
        <v>8.8926198920421765E-2</v>
      </c>
      <c r="AO31">
        <v>0.71655948597373809</v>
      </c>
      <c r="AP31">
        <v>8.8468547746010429E-2</v>
      </c>
      <c r="AQ31">
        <v>0.74085311343627125</v>
      </c>
      <c r="AR31">
        <v>9.1619007064985755E-2</v>
      </c>
    </row>
    <row r="32" spans="5:44" x14ac:dyDescent="0.2">
      <c r="O32">
        <v>0.78</v>
      </c>
      <c r="P32">
        <v>9.5075289436607494E-2</v>
      </c>
      <c r="Q32">
        <v>0.78</v>
      </c>
      <c r="R32">
        <v>9.4903180846461044E-2</v>
      </c>
      <c r="S32">
        <v>0.78</v>
      </c>
      <c r="T32">
        <v>9.5247398026753971E-2</v>
      </c>
      <c r="W32">
        <v>0.72278804801438845</v>
      </c>
      <c r="X32">
        <v>8.8245755282364932E-2</v>
      </c>
      <c r="Y32">
        <v>0.72609068522167608</v>
      </c>
      <c r="Z32">
        <v>8.9079371612302616E-2</v>
      </c>
      <c r="AA32">
        <v>0.73115088346525925</v>
      </c>
      <c r="AB32">
        <v>9.0014777440052526E-2</v>
      </c>
      <c r="AC32">
        <v>0.7334316225919294</v>
      </c>
      <c r="AD32">
        <v>8.9796526823630193E-2</v>
      </c>
      <c r="AE32">
        <v>0.72653640114231843</v>
      </c>
      <c r="AF32">
        <v>8.8906035401245628E-2</v>
      </c>
      <c r="AG32">
        <v>0.72442186560618094</v>
      </c>
      <c r="AH32">
        <v>8.888792747352893E-2</v>
      </c>
      <c r="AI32">
        <v>0.74381236943521289</v>
      </c>
      <c r="AJ32">
        <v>9.1171281634656945E-2</v>
      </c>
      <c r="AK32">
        <v>0.73502882382993928</v>
      </c>
      <c r="AL32">
        <v>9.0791138997251289E-2</v>
      </c>
      <c r="AM32">
        <v>0.72721270128297311</v>
      </c>
      <c r="AN32">
        <v>8.9100186201387266E-2</v>
      </c>
      <c r="AO32">
        <v>0.71885189673029504</v>
      </c>
      <c r="AP32">
        <v>8.8609945510982502E-2</v>
      </c>
      <c r="AQ32" t="s">
        <v>43</v>
      </c>
      <c r="AR32" t="s">
        <v>43</v>
      </c>
    </row>
    <row r="33" spans="15:42" x14ac:dyDescent="0.2">
      <c r="O33" t="s">
        <v>18</v>
      </c>
      <c r="P33" t="s">
        <v>18</v>
      </c>
      <c r="Q33" t="s">
        <v>41</v>
      </c>
      <c r="R33" t="s">
        <v>41</v>
      </c>
      <c r="S33" t="s">
        <v>41</v>
      </c>
      <c r="T33" t="s">
        <v>41</v>
      </c>
      <c r="W33">
        <v>0.72562914226253994</v>
      </c>
      <c r="X33">
        <v>8.8472195969225412E-2</v>
      </c>
      <c r="Y33">
        <v>0.72911069409598206</v>
      </c>
      <c r="Z33">
        <v>8.9324573620419442E-2</v>
      </c>
      <c r="AA33">
        <v>0.73414902549552108</v>
      </c>
      <c r="AB33">
        <v>9.0268230705949692E-2</v>
      </c>
      <c r="AC33">
        <v>0.73672398048881926</v>
      </c>
      <c r="AD33">
        <v>9.0066276485736424E-2</v>
      </c>
      <c r="AE33">
        <v>0.72939442929572762</v>
      </c>
      <c r="AF33">
        <v>8.9077757274253003E-2</v>
      </c>
      <c r="AG33">
        <v>0.72721552026398928</v>
      </c>
      <c r="AH33">
        <v>8.9096811093676329E-2</v>
      </c>
      <c r="AI33">
        <v>0.74652698574093179</v>
      </c>
      <c r="AJ33">
        <v>9.1508953335911219E-2</v>
      </c>
      <c r="AK33">
        <v>0.7379999102269188</v>
      </c>
      <c r="AL33">
        <v>9.1175454783182397E-2</v>
      </c>
      <c r="AM33">
        <v>0.72986576474054587</v>
      </c>
      <c r="AN33">
        <v>8.9306674508557712E-2</v>
      </c>
      <c r="AO33">
        <v>0.72127565164114316</v>
      </c>
      <c r="AP33">
        <v>8.8781513323422462E-2</v>
      </c>
    </row>
    <row r="34" spans="15:42" x14ac:dyDescent="0.2">
      <c r="W34">
        <v>0.72856893498853603</v>
      </c>
      <c r="X34">
        <v>8.8728762900943919E-2</v>
      </c>
      <c r="Y34">
        <v>0.73223559967946505</v>
      </c>
      <c r="Z34">
        <v>8.9601801981370022E-2</v>
      </c>
      <c r="AA34">
        <v>0.73725131815786926</v>
      </c>
      <c r="AB34">
        <v>9.0553055227795151E-2</v>
      </c>
      <c r="AC34">
        <v>0.7401307084216211</v>
      </c>
      <c r="AD34">
        <v>9.0370744297092367E-2</v>
      </c>
      <c r="AE34">
        <v>0.73235183157539485</v>
      </c>
      <c r="AF34">
        <v>8.9281443533893626E-2</v>
      </c>
      <c r="AG34">
        <v>0.73010619215009731</v>
      </c>
      <c r="AH34">
        <v>8.9336120407784311E-2</v>
      </c>
      <c r="AI34">
        <v>0.74895990879608076</v>
      </c>
      <c r="AJ34">
        <v>9.184174365665837E-2</v>
      </c>
      <c r="AK34">
        <v>0.74066276452957558</v>
      </c>
      <c r="AL34">
        <v>9.1549801915297824E-2</v>
      </c>
      <c r="AM34">
        <v>0.73261097470233116</v>
      </c>
      <c r="AN34">
        <v>8.9541644781911012E-2</v>
      </c>
      <c r="AO34">
        <v>0.7237835750739231</v>
      </c>
      <c r="AP34">
        <v>8.8979911811016651E-2</v>
      </c>
    </row>
    <row r="35" spans="15:42" x14ac:dyDescent="0.2">
      <c r="W35">
        <v>0.73155020647092961</v>
      </c>
      <c r="X35">
        <v>8.9010462294035114E-2</v>
      </c>
      <c r="Y35">
        <v>0.73540457923947011</v>
      </c>
      <c r="Z35">
        <v>8.9905660760451062E-2</v>
      </c>
      <c r="AA35">
        <v>0.74039737885443691</v>
      </c>
      <c r="AB35">
        <v>9.0863707220254261E-2</v>
      </c>
      <c r="AC35">
        <v>0.74358549830621856</v>
      </c>
      <c r="AD35">
        <v>9.0704004138076985E-2</v>
      </c>
      <c r="AE35">
        <v>0.73535104550994168</v>
      </c>
      <c r="AF35">
        <v>8.9513129658813279E-2</v>
      </c>
      <c r="AG35">
        <v>0.7330376176243325</v>
      </c>
      <c r="AH35">
        <v>8.9601197532264046E-2</v>
      </c>
      <c r="AI35">
        <v>0.75104477480187237</v>
      </c>
      <c r="AJ35">
        <v>9.2160574944468027E-2</v>
      </c>
      <c r="AK35">
        <v>0.74294475101407598</v>
      </c>
      <c r="AL35">
        <v>9.1903969179683562E-2</v>
      </c>
      <c r="AM35">
        <v>0.73539489877905284</v>
      </c>
      <c r="AN35">
        <v>8.9800523592351064E-2</v>
      </c>
      <c r="AO35">
        <v>0.7263268531517364</v>
      </c>
      <c r="AP35">
        <v>8.9201279372878986E-2</v>
      </c>
    </row>
    <row r="36" spans="15:42" x14ac:dyDescent="0.2">
      <c r="W36">
        <v>0.73451492965146215</v>
      </c>
      <c r="X36">
        <v>8.9311811190240814E-2</v>
      </c>
      <c r="Y36">
        <v>0.73855595219352255</v>
      </c>
      <c r="Z36">
        <v>9.0230235692161972E-2</v>
      </c>
      <c r="AA36">
        <v>0.74352597309235624</v>
      </c>
      <c r="AB36">
        <v>9.1194140195655221E-2</v>
      </c>
      <c r="AC36">
        <v>0.74702110658727328</v>
      </c>
      <c r="AD36">
        <v>9.1059569484962966E-2</v>
      </c>
      <c r="AE36">
        <v>0.73833369481168742</v>
      </c>
      <c r="AF36">
        <v>8.9768306142129467E-2</v>
      </c>
      <c r="AG36">
        <v>0.73595273982428611</v>
      </c>
      <c r="AH36">
        <v>8.98868830424083E-2</v>
      </c>
      <c r="AI36">
        <v>0.7527247140485086</v>
      </c>
      <c r="AJ36">
        <v>9.2456750312939873E-2</v>
      </c>
      <c r="AK36">
        <v>0.74478362303781798</v>
      </c>
      <c r="AL36">
        <v>9.2228295816612363E-2</v>
      </c>
      <c r="AM36">
        <v>0.73816335105522413</v>
      </c>
      <c r="AN36">
        <v>9.0078272158302941E-2</v>
      </c>
      <c r="AO36">
        <v>0.72885598385973427</v>
      </c>
      <c r="AP36">
        <v>8.9441307341219675E-2</v>
      </c>
    </row>
    <row r="37" spans="15:42" x14ac:dyDescent="0.2">
      <c r="W37">
        <v>0.73740539956574713</v>
      </c>
      <c r="X37">
        <v>8.9626944176075626E-2</v>
      </c>
      <c r="Y37">
        <v>0.74162838065170533</v>
      </c>
      <c r="Z37">
        <v>9.0569209294655534E-2</v>
      </c>
      <c r="AA37">
        <v>0.7465762063435093</v>
      </c>
      <c r="AB37">
        <v>9.1537922651993786E-2</v>
      </c>
      <c r="AC37">
        <v>0.75037066305754085</v>
      </c>
      <c r="AD37">
        <v>9.1430519662722753E-2</v>
      </c>
      <c r="AE37">
        <v>0.74124172560468682</v>
      </c>
      <c r="AF37">
        <v>9.0042006263853391E-2</v>
      </c>
      <c r="AG37">
        <v>0.73879481921223822</v>
      </c>
      <c r="AH37">
        <v>9.0187616394724571E-2</v>
      </c>
      <c r="AI37">
        <v>0.75395390217261615</v>
      </c>
      <c r="AJ37">
        <v>9.272219087009359E-2</v>
      </c>
      <c r="AK37">
        <v>0.7461292209655751</v>
      </c>
      <c r="AL37">
        <v>9.2513935040885231E-2</v>
      </c>
      <c r="AM37">
        <v>0.74086244675635726</v>
      </c>
      <c r="AN37">
        <v>9.0369484419864685E-2</v>
      </c>
      <c r="AO37">
        <v>0.73132174054552923</v>
      </c>
      <c r="AP37">
        <v>8.9695323844662736E-2</v>
      </c>
    </row>
    <row r="38" spans="15:42" x14ac:dyDescent="0.2">
      <c r="W38">
        <v>0.74016535650476389</v>
      </c>
      <c r="X38">
        <v>8.994972754642877E-2</v>
      </c>
      <c r="Y38">
        <v>0.7445620632889155</v>
      </c>
      <c r="Z38">
        <v>9.0915983832335942E-2</v>
      </c>
      <c r="AA38">
        <v>0.74948870928725142</v>
      </c>
      <c r="AB38">
        <v>9.1888363254804081E-2</v>
      </c>
      <c r="AC38">
        <v>0.75356897241039156</v>
      </c>
      <c r="AD38">
        <v>9.1809634548095834E-2</v>
      </c>
      <c r="AE38">
        <v>0.74401853637739024</v>
      </c>
      <c r="AF38">
        <v>9.0328902762444971E-2</v>
      </c>
      <c r="AG38">
        <v>0.74150853794571969</v>
      </c>
      <c r="AH38">
        <v>9.0497544156589144E-2</v>
      </c>
      <c r="AI38">
        <v>0.75469881012642359</v>
      </c>
      <c r="AJ38">
        <v>9.2949656089481872E-2</v>
      </c>
      <c r="AK38">
        <v>0.74694484039359055</v>
      </c>
      <c r="AL38">
        <v>9.2753095359069893E-2</v>
      </c>
      <c r="AM38">
        <v>0.74343965105480558</v>
      </c>
      <c r="AN38">
        <v>9.0668492261614039E-2</v>
      </c>
      <c r="AO38">
        <v>0.73367613005998888</v>
      </c>
      <c r="AP38">
        <v>8.9958384740908157E-2</v>
      </c>
    </row>
    <row r="39" spans="15:42" x14ac:dyDescent="0.2">
      <c r="W39">
        <v>0.74274108104609871</v>
      </c>
      <c r="X39">
        <v>9.0273878690156933E-2</v>
      </c>
      <c r="Y39">
        <v>0.74729989930963414</v>
      </c>
      <c r="Z39">
        <v>9.1263809733277468E-2</v>
      </c>
      <c r="AA39">
        <v>0.75220679336670571</v>
      </c>
      <c r="AB39">
        <v>9.2238641076372668E-2</v>
      </c>
      <c r="AC39">
        <v>0.75655378319229527</v>
      </c>
      <c r="AD39">
        <v>9.2189535101075207E-2</v>
      </c>
      <c r="AE39">
        <v>0.74661007966668247</v>
      </c>
      <c r="AF39">
        <v>9.0623411523899036E-2</v>
      </c>
      <c r="AG39">
        <v>0.74404107657639285</v>
      </c>
      <c r="AH39">
        <v>9.0810633936654936E-2</v>
      </c>
      <c r="AI39">
        <v>0.75493911876278108</v>
      </c>
      <c r="AJ39">
        <v>9.3132941312877429E-2</v>
      </c>
      <c r="AK39">
        <v>0.74720823335002884</v>
      </c>
      <c r="AL39">
        <v>9.29392531011307E-2</v>
      </c>
      <c r="AM39">
        <v>0.7458448016004261</v>
      </c>
      <c r="AN39">
        <v>9.0969475836027741E-2</v>
      </c>
      <c r="AO39">
        <v>0.73587332688929263</v>
      </c>
      <c r="AP39">
        <v>9.0225369848837833E-2</v>
      </c>
    </row>
    <row r="40" spans="15:42" x14ac:dyDescent="0.2">
      <c r="W40">
        <v>0.74508243964139798</v>
      </c>
      <c r="X40">
        <v>9.0593088373963931E-2</v>
      </c>
      <c r="Y40">
        <v>0.74978859984996049</v>
      </c>
      <c r="Z40">
        <v>9.1605916961964351E-2</v>
      </c>
      <c r="AA40">
        <v>0.75467755416704019</v>
      </c>
      <c r="AB40">
        <v>9.2581938357337842E-2</v>
      </c>
      <c r="AC40">
        <v>0.75926699945655407</v>
      </c>
      <c r="AD40">
        <v>9.25628269895276E-2</v>
      </c>
      <c r="AE40">
        <v>0.74896591403027402</v>
      </c>
      <c r="AF40">
        <v>9.0919800270172643E-2</v>
      </c>
      <c r="AG40">
        <v>0.74634314212053143</v>
      </c>
      <c r="AH40">
        <v>9.1120791798487297E-2</v>
      </c>
      <c r="AI40" t="s">
        <v>36</v>
      </c>
      <c r="AJ40" t="s">
        <v>36</v>
      </c>
      <c r="AK40" t="s">
        <v>36</v>
      </c>
      <c r="AL40" t="s">
        <v>36</v>
      </c>
      <c r="AM40">
        <v>0.74803108487366654</v>
      </c>
      <c r="AN40">
        <v>9.1266576840193556E-2</v>
      </c>
      <c r="AO40">
        <v>0.73787056509643234</v>
      </c>
      <c r="AP40">
        <v>9.0491082607016979E-2</v>
      </c>
    </row>
    <row r="41" spans="15:42" x14ac:dyDescent="0.2">
      <c r="W41">
        <v>0.74714386040886005</v>
      </c>
      <c r="X41">
        <v>9.0901143544450086E-2</v>
      </c>
      <c r="Y41">
        <v>0.751979725184732</v>
      </c>
      <c r="Z41">
        <v>9.1935646790331421E-2</v>
      </c>
      <c r="AA41">
        <v>0.75685290113972514</v>
      </c>
      <c r="AB41">
        <v>9.2911573206620482E-2</v>
      </c>
      <c r="AC41">
        <v>0.76165581153482187</v>
      </c>
      <c r="AD41">
        <v>9.292224451145753E-2</v>
      </c>
      <c r="AE41">
        <v>0.75104018583199972</v>
      </c>
      <c r="AF41">
        <v>9.1212300131456786E-2</v>
      </c>
      <c r="AG41">
        <v>0.74836992749087961</v>
      </c>
      <c r="AH41">
        <v>9.1421980872104999E-2</v>
      </c>
      <c r="AM41">
        <v>0.74995594735747373</v>
      </c>
      <c r="AN41">
        <v>9.1554012541012794E-2</v>
      </c>
      <c r="AO41">
        <v>0.739628970711531</v>
      </c>
      <c r="AP41">
        <v>9.0750351218851416E-2</v>
      </c>
    </row>
    <row r="42" spans="15:42" x14ac:dyDescent="0.2">
      <c r="W42">
        <v>0.74888522013807768</v>
      </c>
      <c r="X42">
        <v>9.1192048258129432E-2</v>
      </c>
      <c r="Y42">
        <v>0.7538306275516754</v>
      </c>
      <c r="Z42">
        <v>9.2246581402331648E-2</v>
      </c>
      <c r="AA42">
        <v>0.75869049363035801</v>
      </c>
      <c r="AB42">
        <v>9.3221129656833393E-2</v>
      </c>
      <c r="AC42">
        <v>0.76367372391722876</v>
      </c>
      <c r="AD42">
        <v>9.3260792013631993E-2</v>
      </c>
      <c r="AE42">
        <v>0.75279252173068811</v>
      </c>
      <c r="AF42">
        <v>9.1495217930665215E-2</v>
      </c>
      <c r="AG42">
        <v>0.75008198361563772</v>
      </c>
      <c r="AH42">
        <v>9.1708338854787574E-2</v>
      </c>
      <c r="AM42">
        <v>0.75158192379309885</v>
      </c>
      <c r="AN42">
        <v>9.182618832952226E-2</v>
      </c>
      <c r="AO42">
        <v>0.74111431836944741</v>
      </c>
      <c r="AP42">
        <v>9.0998129315725484E-2</v>
      </c>
    </row>
    <row r="43" spans="15:42" x14ac:dyDescent="0.2">
      <c r="W43">
        <v>0.7502726252426889</v>
      </c>
      <c r="X43">
        <v>9.1460140385649438E-2</v>
      </c>
      <c r="Y43">
        <v>0.75530528124158824</v>
      </c>
      <c r="Z43">
        <v>9.2532668809425303E-2</v>
      </c>
      <c r="AA43">
        <v>0.76015456499133882</v>
      </c>
      <c r="AB43">
        <v>9.3504582543788406E-2</v>
      </c>
      <c r="AC43">
        <v>0.76528146023459254</v>
      </c>
      <c r="AD43">
        <v>9.3571880054013234E-2</v>
      </c>
      <c r="AE43">
        <v>0.75418881450132369</v>
      </c>
      <c r="AF43">
        <v>9.1763046994650571E-2</v>
      </c>
      <c r="AG43">
        <v>0.7514459872697723</v>
      </c>
      <c r="AH43">
        <v>9.1974292114129483E-2</v>
      </c>
      <c r="AM43">
        <v>0.75287736639874336</v>
      </c>
      <c r="AN43">
        <v>9.2077806613594007E-2</v>
      </c>
      <c r="AO43">
        <v>0.74229769746757801</v>
      </c>
      <c r="AP43">
        <v>9.1229594178826923E-2</v>
      </c>
    </row>
    <row r="44" spans="15:42" x14ac:dyDescent="0.2">
      <c r="W44">
        <v>0.75127907146048234</v>
      </c>
      <c r="X44">
        <v>9.1700201818698174E-2</v>
      </c>
      <c r="Y44">
        <v>0.75637498379779033</v>
      </c>
      <c r="Z44">
        <v>9.2788340645652917E-2</v>
      </c>
      <c r="AA44">
        <v>0.76121661873898261</v>
      </c>
      <c r="AB44">
        <v>9.3756414779463837E-2</v>
      </c>
      <c r="AC44">
        <v>0.76644772772826841</v>
      </c>
      <c r="AD44">
        <v>9.3849453657752643E-2</v>
      </c>
      <c r="AE44">
        <v>0.75520188689338552</v>
      </c>
      <c r="AF44">
        <v>9.2010574335333425E-2</v>
      </c>
      <c r="AG44">
        <v>0.75243538967368684</v>
      </c>
      <c r="AH44">
        <v>9.2214664172454983E-2</v>
      </c>
      <c r="AM44">
        <v>0.75381706085763245</v>
      </c>
      <c r="AN44">
        <v>9.2303969929540111E-2</v>
      </c>
      <c r="AO44">
        <v>0.74315607487785162</v>
      </c>
      <c r="AP44">
        <v>9.1440240607882833E-2</v>
      </c>
    </row>
    <row r="45" spans="15:42" x14ac:dyDescent="0.2">
      <c r="W45">
        <v>0.75188496946064443</v>
      </c>
      <c r="X45">
        <v>9.1907560034547198E-2</v>
      </c>
      <c r="Y45">
        <v>0.75701891467679372</v>
      </c>
      <c r="Z45">
        <v>9.3008620549544729E-2</v>
      </c>
      <c r="AA45">
        <v>0.7618559832051599</v>
      </c>
      <c r="AB45">
        <v>9.3971724735847167E-2</v>
      </c>
      <c r="AC45">
        <v>0.76714982632810191</v>
      </c>
      <c r="AD45">
        <v>9.4088110170388733E-2</v>
      </c>
      <c r="AE45">
        <v>0.75581202060511499</v>
      </c>
      <c r="AF45">
        <v>9.2232982114585568E-2</v>
      </c>
      <c r="AG45">
        <v>0.75303093323501769</v>
      </c>
      <c r="AH45">
        <v>9.2424776461067934E-2</v>
      </c>
      <c r="AM45">
        <v>0.75438271708601046</v>
      </c>
      <c r="AN45">
        <v>9.2500276265672643E-2</v>
      </c>
      <c r="AO45">
        <v>0.74367274326036703</v>
      </c>
      <c r="AP45">
        <v>9.1625968609758413E-2</v>
      </c>
    </row>
    <row r="46" spans="15:42" x14ac:dyDescent="0.2">
      <c r="W46">
        <v>0.75207852612780068</v>
      </c>
      <c r="X46">
        <v>9.2078179041391484E-2</v>
      </c>
      <c r="Y46">
        <v>0.75722454049649901</v>
      </c>
      <c r="Z46">
        <v>9.3189221023336155E-2</v>
      </c>
      <c r="AA46">
        <v>0.76206021388780276</v>
      </c>
      <c r="AB46">
        <v>9.4146321649548878E-2</v>
      </c>
      <c r="AC46">
        <v>0.76737409048347249</v>
      </c>
      <c r="AD46">
        <v>9.4283204414370783E-2</v>
      </c>
      <c r="AE46">
        <v>0.75600734007782999</v>
      </c>
      <c r="AF46">
        <v>9.2425941417968949E-2</v>
      </c>
      <c r="AG46">
        <v>0.75322102637576416</v>
      </c>
      <c r="AH46">
        <v>9.2600539383269662E-2</v>
      </c>
      <c r="AM46">
        <v>0.75456332522881653</v>
      </c>
      <c r="AN46">
        <v>9.266290474245395E-2</v>
      </c>
      <c r="AO46">
        <v>0.74383764625276017</v>
      </c>
      <c r="AP46">
        <v>9.1783163200159612E-2</v>
      </c>
    </row>
    <row r="47" spans="15:42" x14ac:dyDescent="0.2"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  <c r="AE47" t="s">
        <v>36</v>
      </c>
      <c r="AF47" t="s">
        <v>36</v>
      </c>
      <c r="AG47" t="s">
        <v>36</v>
      </c>
      <c r="AH47" t="s">
        <v>36</v>
      </c>
      <c r="AM47" t="s">
        <v>36</v>
      </c>
      <c r="AN47" t="s">
        <v>36</v>
      </c>
      <c r="AO47" t="s">
        <v>36</v>
      </c>
      <c r="AP47" t="s">
        <v>3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T70"/>
  <sheetViews>
    <sheetView workbookViewId="0"/>
  </sheetViews>
  <sheetFormatPr baseColWidth="10" defaultRowHeight="12.75" x14ac:dyDescent="0.2"/>
  <cols>
    <col min="1" max="1" width="13.85546875" style="15" bestFit="1" customWidth="1"/>
    <col min="2" max="2" width="10.85546875" style="16" bestFit="1" customWidth="1"/>
  </cols>
  <sheetData>
    <row r="1" spans="1:46" x14ac:dyDescent="0.2">
      <c r="A1" s="15" t="s">
        <v>19</v>
      </c>
      <c r="B1" s="16" t="s">
        <v>44</v>
      </c>
      <c r="C1">
        <v>0.39610000000000001</v>
      </c>
      <c r="D1">
        <v>5.3670000000000002E-2</v>
      </c>
      <c r="E1">
        <v>0.37796650421755279</v>
      </c>
      <c r="F1">
        <v>5.170812173849737E-2</v>
      </c>
      <c r="G1">
        <v>0.38478003373705794</v>
      </c>
      <c r="H1">
        <v>5.2524169282948341E-2</v>
      </c>
      <c r="I1">
        <v>0.39162725352093997</v>
      </c>
      <c r="J1">
        <v>5.3340850019804043E-2</v>
      </c>
      <c r="K1">
        <v>0.39850833015404702</v>
      </c>
      <c r="L1">
        <v>5.4158164440375245E-2</v>
      </c>
      <c r="M1">
        <v>0.40542343104491946</v>
      </c>
      <c r="N1">
        <v>5.497611303635308E-2</v>
      </c>
      <c r="O1">
        <v>0.41237272442986395</v>
      </c>
      <c r="P1">
        <v>5.579469629981082E-2</v>
      </c>
      <c r="Q1">
        <v>0.37550340391848264</v>
      </c>
      <c r="R1">
        <v>5.1499999999999997E-2</v>
      </c>
      <c r="S1">
        <v>0.37626399134765026</v>
      </c>
      <c r="T1">
        <v>5.1499999999999997E-2</v>
      </c>
      <c r="U1">
        <v>0.375</v>
      </c>
      <c r="V1">
        <v>5.1530624079523732E-2</v>
      </c>
      <c r="W1">
        <v>0.37046760620229957</v>
      </c>
      <c r="X1">
        <v>5.0892706895521833E-2</v>
      </c>
      <c r="Y1">
        <v>0.41043189344097569</v>
      </c>
      <c r="Z1">
        <v>5.5159597747935253E-2</v>
      </c>
      <c r="AA1">
        <v>0.40699163180064385</v>
      </c>
      <c r="AB1">
        <v>5.473628539395612E-2</v>
      </c>
      <c r="AC1">
        <v>0.40529536154140461</v>
      </c>
      <c r="AD1">
        <v>5.4812349283722708E-2</v>
      </c>
      <c r="AE1">
        <v>0.40873393093203614</v>
      </c>
      <c r="AF1">
        <v>5.5144538504286869E-2</v>
      </c>
      <c r="AG1">
        <v>0.41708960994175143</v>
      </c>
      <c r="AH1">
        <v>5.4466427496195839E-2</v>
      </c>
      <c r="AI1">
        <v>0.40995496498134054</v>
      </c>
      <c r="AJ1">
        <v>5.5003113043154084E-2</v>
      </c>
      <c r="AK1">
        <v>0.40789869354488195</v>
      </c>
      <c r="AL1">
        <v>5.5215022126043352E-2</v>
      </c>
      <c r="AM1">
        <v>0.40826759850278771</v>
      </c>
      <c r="AN1">
        <v>5.5354758405365474E-2</v>
      </c>
      <c r="AO1">
        <v>0.40999841995231462</v>
      </c>
      <c r="AP1">
        <v>5.5248432383999443E-2</v>
      </c>
      <c r="AQ1">
        <v>0.4069532130131327</v>
      </c>
      <c r="AR1">
        <v>5.4858671750039598E-2</v>
      </c>
      <c r="AS1">
        <v>0.401011543182339</v>
      </c>
      <c r="AT1">
        <v>5.4392826144854627E-2</v>
      </c>
    </row>
    <row r="2" spans="1:46" x14ac:dyDescent="0.2">
      <c r="A2" s="15" t="s">
        <v>20</v>
      </c>
      <c r="B2" s="16" t="s">
        <v>35</v>
      </c>
      <c r="C2">
        <v>0.39479999999999998</v>
      </c>
      <c r="D2">
        <v>5.3829999999999996E-2</v>
      </c>
      <c r="E2">
        <v>0.37793678300169631</v>
      </c>
      <c r="F2">
        <v>5.1727683938683079E-2</v>
      </c>
      <c r="G2">
        <v>0.38474970629893018</v>
      </c>
      <c r="H2">
        <v>5.2544047852397545E-2</v>
      </c>
      <c r="I2">
        <v>0.39159631459968314</v>
      </c>
      <c r="J2">
        <v>5.3361045437697298E-2</v>
      </c>
      <c r="K2">
        <v>0.39847677445163637</v>
      </c>
      <c r="L2">
        <v>5.4178677186446256E-2</v>
      </c>
      <c r="M2">
        <v>0.40539125322592451</v>
      </c>
      <c r="N2">
        <v>5.4996943590889254E-2</v>
      </c>
      <c r="O2">
        <v>0.41233991912120849</v>
      </c>
      <c r="P2">
        <v>5.5815845143653862E-2</v>
      </c>
      <c r="Q2">
        <v>0.37550340391848347</v>
      </c>
      <c r="R2">
        <v>5.1500000000000101E-2</v>
      </c>
      <c r="S2">
        <v>0.37693265229775363</v>
      </c>
      <c r="T2">
        <v>5.1580331376958326E-2</v>
      </c>
      <c r="U2">
        <v>0.37550340391848347</v>
      </c>
      <c r="V2">
        <v>5.1591375211118354E-2</v>
      </c>
      <c r="W2">
        <v>0.37723277433144298</v>
      </c>
      <c r="X2">
        <v>5.170812173849737E-2</v>
      </c>
      <c r="Y2">
        <v>0.41028062571937846</v>
      </c>
      <c r="Z2">
        <v>5.5258543348493089E-2</v>
      </c>
      <c r="AA2">
        <v>0.40686446316346814</v>
      </c>
      <c r="AB2">
        <v>5.4842086087558889E-2</v>
      </c>
      <c r="AC2">
        <v>0.40517075736432462</v>
      </c>
      <c r="AD2">
        <v>5.4895141892238652E-2</v>
      </c>
      <c r="AE2">
        <v>0.40860593250843646</v>
      </c>
      <c r="AF2">
        <v>5.5239504766088396E-2</v>
      </c>
      <c r="AG2">
        <v>0.41700404738416225</v>
      </c>
      <c r="AH2">
        <v>5.4559448617060871E-2</v>
      </c>
      <c r="AI2">
        <v>0.40981086720225707</v>
      </c>
      <c r="AJ2">
        <v>5.5103995897515162E-2</v>
      </c>
      <c r="AK2">
        <v>0.40776874111635958</v>
      </c>
      <c r="AL2">
        <v>5.5306130245958221E-2</v>
      </c>
      <c r="AM2">
        <v>0.4081416607290817</v>
      </c>
      <c r="AN2">
        <v>5.5454213573766446E-2</v>
      </c>
      <c r="AO2">
        <v>0.40986424464555499</v>
      </c>
      <c r="AP2">
        <v>5.5363638151588047E-2</v>
      </c>
      <c r="AQ2">
        <v>0.40681586493757882</v>
      </c>
      <c r="AR2">
        <v>5.4965837914918964E-2</v>
      </c>
      <c r="AS2">
        <v>0.40094108160582864</v>
      </c>
      <c r="AT2">
        <v>5.4439031495107856E-2</v>
      </c>
    </row>
    <row r="3" spans="1:46" x14ac:dyDescent="0.2">
      <c r="A3" s="15" t="s">
        <v>21</v>
      </c>
      <c r="B3" s="17">
        <v>1</v>
      </c>
      <c r="C3">
        <v>0.39350000000000002</v>
      </c>
      <c r="D3">
        <v>5.3590000000000006E-2</v>
      </c>
      <c r="E3">
        <v>0.37785002719027666</v>
      </c>
      <c r="F3">
        <v>5.1745661325750633E-2</v>
      </c>
      <c r="G3">
        <v>0.38466118093321994</v>
      </c>
      <c r="H3">
        <v>5.2562315978372381E-2</v>
      </c>
      <c r="I3">
        <v>0.39150600432331212</v>
      </c>
      <c r="J3">
        <v>5.3379604742939617E-2</v>
      </c>
      <c r="K3">
        <v>0.39838466379974474</v>
      </c>
      <c r="L3">
        <v>5.4197528111824586E-2</v>
      </c>
      <c r="M3">
        <v>0.40529732662446588</v>
      </c>
      <c r="N3">
        <v>5.5016086577780988E-2</v>
      </c>
      <c r="O3">
        <v>0.41224416088624866</v>
      </c>
      <c r="P3">
        <v>5.5835280633945758E-2</v>
      </c>
      <c r="Q3">
        <v>0.37693265229775363</v>
      </c>
      <c r="R3">
        <v>5.1672019233682809E-2</v>
      </c>
      <c r="S3">
        <v>0.37836338577035322</v>
      </c>
      <c r="T3">
        <v>5.175206600652401E-2</v>
      </c>
      <c r="U3">
        <v>0.37693265229775363</v>
      </c>
      <c r="V3">
        <v>5.1763707090407292E-2</v>
      </c>
      <c r="W3">
        <v>0.38403133799624745</v>
      </c>
      <c r="X3">
        <v>5.2524169282948341E-2</v>
      </c>
      <c r="Y3">
        <v>0.40985334824837621</v>
      </c>
      <c r="Z3">
        <v>5.5326569759713777E-2</v>
      </c>
      <c r="AA3">
        <v>0.40650247347393903</v>
      </c>
      <c r="AB3">
        <v>5.4928187676698187E-2</v>
      </c>
      <c r="AC3">
        <v>0.40481899517043779</v>
      </c>
      <c r="AD3">
        <v>5.495253139839907E-2</v>
      </c>
      <c r="AE3">
        <v>0.40824425226510591</v>
      </c>
      <c r="AF3">
        <v>5.5310540116158963E-2</v>
      </c>
      <c r="AG3">
        <v>0.41675293633596577</v>
      </c>
      <c r="AH3">
        <v>5.4647440770158866E-2</v>
      </c>
      <c r="AI3">
        <v>0.40940379576146529</v>
      </c>
      <c r="AJ3">
        <v>5.5176773014252091E-2</v>
      </c>
      <c r="AK3">
        <v>0.40740193798374513</v>
      </c>
      <c r="AL3">
        <v>5.537162138771147E-2</v>
      </c>
      <c r="AM3">
        <v>0.40778523849897358</v>
      </c>
      <c r="AN3">
        <v>5.5531592565102872E-2</v>
      </c>
      <c r="AO3">
        <v>0.40947773506337931</v>
      </c>
      <c r="AP3">
        <v>5.5462618100805335E-2</v>
      </c>
      <c r="AQ3">
        <v>0.40642712424259353</v>
      </c>
      <c r="AR3">
        <v>5.5048755261904059E-2</v>
      </c>
      <c r="AS3">
        <v>0.40074060137858586</v>
      </c>
      <c r="AT3">
        <v>5.4472561606845167E-2</v>
      </c>
    </row>
    <row r="4" spans="1:46" x14ac:dyDescent="0.2">
      <c r="A4" s="15" t="s">
        <v>22</v>
      </c>
      <c r="B4" s="17">
        <v>47</v>
      </c>
      <c r="C4">
        <v>0.39660000000000001</v>
      </c>
      <c r="D4">
        <v>5.4009999999999996E-2</v>
      </c>
      <c r="E4">
        <v>0.37771326522317844</v>
      </c>
      <c r="F4">
        <v>5.1760597478715441E-2</v>
      </c>
      <c r="G4">
        <v>0.38452162943857632</v>
      </c>
      <c r="H4">
        <v>5.2577493685951091E-2</v>
      </c>
      <c r="I4">
        <v>0.3913636390933225</v>
      </c>
      <c r="J4">
        <v>5.3395024370996705E-2</v>
      </c>
      <c r="K4">
        <v>0.39823946045558523</v>
      </c>
      <c r="L4">
        <v>5.421319002664686E-2</v>
      </c>
      <c r="M4">
        <v>0.40514926061519069</v>
      </c>
      <c r="N4">
        <v>5.5031991146078041E-2</v>
      </c>
      <c r="O4">
        <v>0.41209320748768474</v>
      </c>
      <c r="P4">
        <v>5.5851428222850372E-2</v>
      </c>
      <c r="Q4">
        <v>0.37836338577035322</v>
      </c>
      <c r="R4">
        <v>5.1844066608703221E-2</v>
      </c>
      <c r="S4">
        <v>0.37979560587940231</v>
      </c>
      <c r="T4">
        <v>5.1923828682158474E-2</v>
      </c>
      <c r="U4">
        <v>0.37836338577035322</v>
      </c>
      <c r="V4">
        <v>5.1936067210882432E-2</v>
      </c>
      <c r="W4">
        <v>0.39086346205023648</v>
      </c>
      <c r="X4">
        <v>5.3340850019804043E-2</v>
      </c>
      <c r="Y4">
        <v>0.40915837749792106</v>
      </c>
      <c r="Z4">
        <v>5.5362352924881814E-2</v>
      </c>
      <c r="AA4">
        <v>0.40591270844960597</v>
      </c>
      <c r="AB4">
        <v>5.4992914291880517E-2</v>
      </c>
      <c r="AC4">
        <v>0.40424692161072456</v>
      </c>
      <c r="AD4">
        <v>5.4983400780746143E-2</v>
      </c>
      <c r="AE4">
        <v>0.40765592989657573</v>
      </c>
      <c r="AF4">
        <v>5.5356261932210951E-2</v>
      </c>
      <c r="AG4">
        <v>0.41633841918808606</v>
      </c>
      <c r="AH4">
        <v>5.4729653237464745E-2</v>
      </c>
      <c r="AI4">
        <v>0.40874167384152338</v>
      </c>
      <c r="AJ4">
        <v>5.5220027869570337E-2</v>
      </c>
      <c r="AK4">
        <v>0.40680542355278254</v>
      </c>
      <c r="AL4">
        <v>5.5410220840723959E-2</v>
      </c>
      <c r="AM4">
        <v>0.40720526916574812</v>
      </c>
      <c r="AN4">
        <v>5.5585389285325686E-2</v>
      </c>
      <c r="AO4">
        <v>0.4088464141751566</v>
      </c>
      <c r="AP4">
        <v>5.5543445699527808E-2</v>
      </c>
      <c r="AQ4">
        <v>0.40579455732361885</v>
      </c>
      <c r="AR4">
        <v>5.5105809899152904E-2</v>
      </c>
      <c r="AS4">
        <v>0.40041557107859699</v>
      </c>
      <c r="AT4">
        <v>5.4492501866024855E-2</v>
      </c>
    </row>
    <row r="5" spans="1:46" x14ac:dyDescent="0.2">
      <c r="A5" s="15" t="s">
        <v>23</v>
      </c>
      <c r="B5" s="17">
        <v>2</v>
      </c>
      <c r="C5">
        <v>0.39760000000000001</v>
      </c>
      <c r="D5">
        <v>5.3969999999999997E-2</v>
      </c>
      <c r="E5">
        <v>0.37753757674162114</v>
      </c>
      <c r="F5">
        <v>5.1771282359293028E-2</v>
      </c>
      <c r="G5">
        <v>0.38434235744715067</v>
      </c>
      <c r="H5">
        <v>5.2588351367530956E-2</v>
      </c>
      <c r="I5">
        <v>0.3911807524939695</v>
      </c>
      <c r="J5">
        <v>5.3406055115307438E-2</v>
      </c>
      <c r="K5">
        <v>0.39805292793054414</v>
      </c>
      <c r="L5">
        <v>5.4224394095719178E-2</v>
      </c>
      <c r="M5">
        <v>0.4049590506255879</v>
      </c>
      <c r="N5">
        <v>5.5043368802245085E-2</v>
      </c>
      <c r="O5">
        <v>0.41189928827211397</v>
      </c>
      <c r="P5">
        <v>5.5862979728748062E-2</v>
      </c>
      <c r="Q5">
        <v>0.37979560587940231</v>
      </c>
      <c r="R5">
        <v>5.201614212966521E-2</v>
      </c>
      <c r="S5">
        <v>0.38122931416962502</v>
      </c>
      <c r="T5">
        <v>5.2095619408442165E-2</v>
      </c>
      <c r="U5">
        <v>0.37979560587940231</v>
      </c>
      <c r="V5">
        <v>5.2108455577171947E-2</v>
      </c>
      <c r="W5">
        <v>0.39772931216071572</v>
      </c>
      <c r="X5">
        <v>5.4158164440375245E-2</v>
      </c>
      <c r="Y5">
        <v>0.40820924028315314</v>
      </c>
      <c r="Z5">
        <v>5.5365196365389946E-2</v>
      </c>
      <c r="AA5">
        <v>0.40510664719581985</v>
      </c>
      <c r="AB5">
        <v>5.5035006103166799E-2</v>
      </c>
      <c r="AC5">
        <v>0.40346567144630074</v>
      </c>
      <c r="AD5">
        <v>5.4987149201865891E-2</v>
      </c>
      <c r="AE5">
        <v>0.40685241642854253</v>
      </c>
      <c r="AF5">
        <v>5.5375780291102697E-2</v>
      </c>
      <c r="AG5">
        <v>0.41576403245467403</v>
      </c>
      <c r="AH5">
        <v>5.4805384611194774E-2</v>
      </c>
      <c r="AI5">
        <v>0.40783738889245041</v>
      </c>
      <c r="AJ5">
        <v>5.52329185569128E-2</v>
      </c>
      <c r="AK5">
        <v>0.40599080829834544</v>
      </c>
      <c r="AL5">
        <v>5.5421177310549012E-2</v>
      </c>
      <c r="AM5">
        <v>0.40641304117277116</v>
      </c>
      <c r="AN5">
        <v>5.5614556642468616E-2</v>
      </c>
      <c r="AO5">
        <v>0.40798256992385912</v>
      </c>
      <c r="AP5">
        <v>5.560454773048637E-2</v>
      </c>
      <c r="AQ5">
        <v>0.40493047637619833</v>
      </c>
      <c r="AR5">
        <v>5.5135891323050128E-2</v>
      </c>
      <c r="AS5">
        <v>0.39997485668515481</v>
      </c>
      <c r="AT5">
        <v>5.4498308354356872E-2</v>
      </c>
    </row>
    <row r="6" spans="1:46" x14ac:dyDescent="0.2">
      <c r="A6" s="15" t="s">
        <v>24</v>
      </c>
      <c r="B6" s="17" t="b">
        <v>0</v>
      </c>
      <c r="C6">
        <v>0.39629999999999999</v>
      </c>
      <c r="D6">
        <v>5.3660000000000006E-2</v>
      </c>
      <c r="E6">
        <v>0.37733719498152096</v>
      </c>
      <c r="F6">
        <v>5.1776850342004424E-2</v>
      </c>
      <c r="G6">
        <v>0.3841378885095168</v>
      </c>
      <c r="H6">
        <v>5.2594009398323489E-2</v>
      </c>
      <c r="I6">
        <v>0.39097216090986414</v>
      </c>
      <c r="J6">
        <v>5.3411803330570114E-2</v>
      </c>
      <c r="K6">
        <v>0.39784017798044863</v>
      </c>
      <c r="L6">
        <v>5.423023263199845E-2</v>
      </c>
      <c r="M6">
        <v>0.4047421063377929</v>
      </c>
      <c r="N6">
        <v>5.5049297796245004E-2</v>
      </c>
      <c r="O6">
        <v>0.41167811342109994</v>
      </c>
      <c r="P6">
        <v>5.5868999317330442E-2</v>
      </c>
      <c r="Q6">
        <v>0.38122931416962502</v>
      </c>
      <c r="R6">
        <v>5.2188245801173538E-2</v>
      </c>
      <c r="S6">
        <v>0.38266451218734976</v>
      </c>
      <c r="T6">
        <v>5.2267438189955766E-2</v>
      </c>
      <c r="U6">
        <v>0.38122931416962502</v>
      </c>
      <c r="V6">
        <v>5.2280872193904912E-2</v>
      </c>
      <c r="W6">
        <v>0.4046290548127891</v>
      </c>
      <c r="X6">
        <v>5.497611303635308E-2</v>
      </c>
      <c r="Y6">
        <v>0.40702441048033033</v>
      </c>
      <c r="Z6">
        <v>5.5335044736903045E-2</v>
      </c>
      <c r="AA6">
        <v>0.40409997877800446</v>
      </c>
      <c r="AB6">
        <v>5.5053643841329061E-2</v>
      </c>
      <c r="AC6">
        <v>0.40249045082295792</v>
      </c>
      <c r="AD6">
        <v>5.4963703703004983E-2</v>
      </c>
      <c r="AE6">
        <v>0.4058493513366786</v>
      </c>
      <c r="AF6">
        <v>5.5368715290180191E-2</v>
      </c>
      <c r="AG6">
        <v>0.41503467660081622</v>
      </c>
      <c r="AH6">
        <v>5.4873988777970402E-2</v>
      </c>
      <c r="AI6">
        <v>0.40670854179217125</v>
      </c>
      <c r="AJ6">
        <v>5.5215194173713296E-2</v>
      </c>
      <c r="AK6">
        <v>0.40497394777975032</v>
      </c>
      <c r="AL6">
        <v>5.5404277541964295E-2</v>
      </c>
      <c r="AM6">
        <v>0.40542397433678007</v>
      </c>
      <c r="AN6">
        <v>5.5618526927102244E-2</v>
      </c>
      <c r="AO6">
        <v>0.40690301605523016</v>
      </c>
      <c r="AP6">
        <v>5.5644734912150946E-2</v>
      </c>
      <c r="AQ6">
        <v>0.40385169975309604</v>
      </c>
      <c r="AR6">
        <v>5.5138414032896696E-2</v>
      </c>
      <c r="AS6">
        <v>0.39943047973805584</v>
      </c>
      <c r="AT6">
        <v>5.4489822685975901E-2</v>
      </c>
    </row>
    <row r="7" spans="1:46" x14ac:dyDescent="0.2">
      <c r="A7" s="15" t="s">
        <v>25</v>
      </c>
      <c r="B7" s="17">
        <v>1</v>
      </c>
      <c r="C7">
        <v>0.39560000000000001</v>
      </c>
      <c r="D7">
        <v>5.3990000000000003E-2</v>
      </c>
      <c r="E7">
        <v>0.37712835368136499</v>
      </c>
      <c r="F7">
        <v>5.1776850342004424E-2</v>
      </c>
      <c r="G7">
        <v>0.38392478748297809</v>
      </c>
      <c r="H7">
        <v>5.2594009398323489E-2</v>
      </c>
      <c r="I7">
        <v>0.39075476319060881</v>
      </c>
      <c r="J7">
        <v>5.3411803330570114E-2</v>
      </c>
      <c r="K7">
        <v>0.39761844634098281</v>
      </c>
      <c r="L7">
        <v>5.423023263199845E-2</v>
      </c>
      <c r="M7">
        <v>0.40451600328778531</v>
      </c>
      <c r="N7">
        <v>5.5049297796245004E-2</v>
      </c>
      <c r="O7">
        <v>0.41144760120569435</v>
      </c>
      <c r="P7">
        <v>5.5868999317330442E-2</v>
      </c>
      <c r="Q7">
        <v>0.38266451218734976</v>
      </c>
      <c r="R7">
        <v>5.2360377627833188E-2</v>
      </c>
      <c r="S7">
        <v>0.38410120148051208</v>
      </c>
      <c r="T7">
        <v>5.2439285031281042E-2</v>
      </c>
      <c r="U7">
        <v>0.38266451218734976</v>
      </c>
      <c r="V7">
        <v>5.245331706571061E-2</v>
      </c>
      <c r="W7">
        <v>0.41156285731339715</v>
      </c>
      <c r="X7">
        <v>5.579469629981082E-2</v>
      </c>
      <c r="Y7">
        <v>0.40562694945384059</v>
      </c>
      <c r="Z7">
        <v>5.5272484906572647E-2</v>
      </c>
      <c r="AA7">
        <v>0.40291229685184438</v>
      </c>
      <c r="AB7">
        <v>5.5048464743994101E-2</v>
      </c>
      <c r="AC7">
        <v>0.40134024130083246</v>
      </c>
      <c r="AD7">
        <v>5.4913520624129887E-2</v>
      </c>
      <c r="AE7">
        <v>0.40466625814202745</v>
      </c>
      <c r="AF7">
        <v>5.5335204441650056E-2</v>
      </c>
      <c r="AG7">
        <v>0.41415657423349406</v>
      </c>
      <c r="AH7">
        <v>5.4934880431229849E-2</v>
      </c>
      <c r="AI7">
        <v>0.40537710426544832</v>
      </c>
      <c r="AJ7">
        <v>5.5167199704929615E-2</v>
      </c>
      <c r="AK7">
        <v>0.40377463403032993</v>
      </c>
      <c r="AL7">
        <v>5.5359850469742101E-2</v>
      </c>
      <c r="AM7">
        <v>0.40425731971869056</v>
      </c>
      <c r="AN7">
        <v>5.5597222862152317E-2</v>
      </c>
      <c r="AO7">
        <v>0.40562876485734833</v>
      </c>
      <c r="AP7">
        <v>5.5663225046742669E-2</v>
      </c>
      <c r="AQ7">
        <v>0.40257922461419038</v>
      </c>
      <c r="AR7">
        <v>5.5113328927014975E-2</v>
      </c>
      <c r="AS7">
        <v>0.39879728942133219</v>
      </c>
      <c r="AT7">
        <v>5.446727632779489E-2</v>
      </c>
    </row>
    <row r="8" spans="1:46" x14ac:dyDescent="0.2">
      <c r="A8" s="15" t="s">
        <v>26</v>
      </c>
      <c r="B8" s="17" t="b">
        <v>0</v>
      </c>
      <c r="C8">
        <v>0.39629999999999999</v>
      </c>
      <c r="D8">
        <v>5.432E-2</v>
      </c>
      <c r="E8">
        <v>0.37692797192126481</v>
      </c>
      <c r="F8">
        <v>5.1771282359293028E-2</v>
      </c>
      <c r="G8">
        <v>0.38372031854534422</v>
      </c>
      <c r="H8">
        <v>5.2588351367530956E-2</v>
      </c>
      <c r="I8">
        <v>0.39054617160650346</v>
      </c>
      <c r="J8">
        <v>5.3406055115307438E-2</v>
      </c>
      <c r="K8">
        <v>0.3974056963908873</v>
      </c>
      <c r="L8">
        <v>5.4224394095719178E-2</v>
      </c>
      <c r="M8">
        <v>0.4042990589999903</v>
      </c>
      <c r="N8">
        <v>5.5043368802245085E-2</v>
      </c>
      <c r="O8">
        <v>0.41122642635468032</v>
      </c>
      <c r="P8">
        <v>5.5862979728748062E-2</v>
      </c>
      <c r="Q8">
        <v>0.38410120148051208</v>
      </c>
      <c r="R8">
        <v>5.2532537614250252E-2</v>
      </c>
      <c r="S8">
        <v>0.38553938359865625</v>
      </c>
      <c r="T8">
        <v>5.2611159937000211E-2</v>
      </c>
      <c r="U8">
        <v>0.38410120148051208</v>
      </c>
      <c r="V8">
        <v>5.2625790197219462E-2</v>
      </c>
      <c r="W8" t="s">
        <v>18</v>
      </c>
      <c r="X8" t="s">
        <v>18</v>
      </c>
      <c r="Y8">
        <v>0.40404405719297626</v>
      </c>
      <c r="Z8">
        <v>5.5178734530335373E-2</v>
      </c>
      <c r="AA8">
        <v>0.40156671829506396</v>
      </c>
      <c r="AB8">
        <v>5.5019569616400393E-2</v>
      </c>
      <c r="AC8">
        <v>0.40003743039992862</v>
      </c>
      <c r="AD8">
        <v>5.4837576721788496E-2</v>
      </c>
      <c r="AE8">
        <v>0.40332616440787433</v>
      </c>
      <c r="AF8">
        <v>5.5275899996060918E-2</v>
      </c>
      <c r="AG8">
        <v>0.41313721701249539</v>
      </c>
      <c r="AH8">
        <v>5.4987540064857308E-2</v>
      </c>
      <c r="AI8">
        <v>0.40386899122925146</v>
      </c>
      <c r="AJ8">
        <v>5.5089869308303729E-2</v>
      </c>
      <c r="AK8">
        <v>0.4024162103280175</v>
      </c>
      <c r="AL8">
        <v>5.5288760816308187E-2</v>
      </c>
      <c r="AM8">
        <v>0.40293578492359372</v>
      </c>
      <c r="AN8">
        <v>5.5551059107010067E-2</v>
      </c>
      <c r="AO8">
        <v>0.40418461818034102</v>
      </c>
      <c r="AP8">
        <v>5.5659658244823933E-2</v>
      </c>
      <c r="AQ8">
        <v>0.40113781824064121</v>
      </c>
      <c r="AR8">
        <v>5.5061124258457071E-2</v>
      </c>
      <c r="AS8">
        <v>0.39809255751621997</v>
      </c>
      <c r="AT8">
        <v>5.4431284285691051E-2</v>
      </c>
    </row>
    <row r="9" spans="1:46" x14ac:dyDescent="0.2">
      <c r="A9" s="15" t="s">
        <v>27</v>
      </c>
      <c r="B9" s="17" t="b">
        <v>1</v>
      </c>
      <c r="C9">
        <v>0.39690000000000003</v>
      </c>
      <c r="D9">
        <v>5.4530000000000002E-2</v>
      </c>
      <c r="E9">
        <v>0.37675228343970751</v>
      </c>
      <c r="F9">
        <v>5.1760597478715441E-2</v>
      </c>
      <c r="G9">
        <v>0.38354104655391857</v>
      </c>
      <c r="H9">
        <v>5.2577493685951091E-2</v>
      </c>
      <c r="I9">
        <v>0.39036328500715045</v>
      </c>
      <c r="J9">
        <v>5.3395024370996705E-2</v>
      </c>
      <c r="K9">
        <v>0.39721916386584621</v>
      </c>
      <c r="L9">
        <v>5.421319002664686E-2</v>
      </c>
      <c r="M9">
        <v>0.40410884901038752</v>
      </c>
      <c r="N9">
        <v>5.5031991146078041E-2</v>
      </c>
      <c r="O9">
        <v>0.41103250713910955</v>
      </c>
      <c r="P9">
        <v>5.5851428222850372E-2</v>
      </c>
      <c r="Q9">
        <v>0.38553938359865625</v>
      </c>
      <c r="R9">
        <v>5.2704725765031268E-2</v>
      </c>
      <c r="S9">
        <v>0.38697906009293614</v>
      </c>
      <c r="T9">
        <v>5.2783062911697036E-2</v>
      </c>
      <c r="U9">
        <v>0.38553938359865625</v>
      </c>
      <c r="V9">
        <v>5.2798291593062326E-2</v>
      </c>
      <c r="Y9">
        <v>0.40230654289508178</v>
      </c>
      <c r="Z9">
        <v>5.5055618352625214E-2</v>
      </c>
      <c r="AA9">
        <v>0.40008943326369811</v>
      </c>
      <c r="AB9">
        <v>5.4967520869338836E-2</v>
      </c>
      <c r="AC9">
        <v>0.398607375852507</v>
      </c>
      <c r="AD9">
        <v>5.4737350157654976E-2</v>
      </c>
      <c r="AE9">
        <v>0.40185515353442058</v>
      </c>
      <c r="AF9">
        <v>5.5191956246988361E-2</v>
      </c>
      <c r="AG9">
        <v>0.41198530173421455</v>
      </c>
      <c r="AH9">
        <v>5.5031518405425923E-2</v>
      </c>
      <c r="AI9">
        <v>0.40221355638837719</v>
      </c>
      <c r="AJ9">
        <v>5.4984708132043945E-2</v>
      </c>
      <c r="AK9">
        <v>0.4009251168449946</v>
      </c>
      <c r="AL9">
        <v>5.5192392260903375E-2</v>
      </c>
      <c r="AM9">
        <v>0.40148509212305261</v>
      </c>
      <c r="AN9">
        <v>5.5480934186658851E-2</v>
      </c>
      <c r="AO9">
        <v>0.40259868469658378</v>
      </c>
      <c r="AP9">
        <v>5.5634103930136902E-2</v>
      </c>
      <c r="AQ9">
        <v>0.39955553596793419</v>
      </c>
      <c r="AR9">
        <v>5.4982816131714532E-2</v>
      </c>
      <c r="AS9">
        <v>0.39733550727199185</v>
      </c>
      <c r="AT9">
        <v>5.4382828328748724E-2</v>
      </c>
    </row>
    <row r="10" spans="1:46" x14ac:dyDescent="0.2">
      <c r="A10" s="15" t="s">
        <v>28</v>
      </c>
      <c r="B10" s="17" t="b">
        <v>0</v>
      </c>
      <c r="C10">
        <v>0.39390000000000003</v>
      </c>
      <c r="D10">
        <v>5.3719999999999997E-2</v>
      </c>
      <c r="E10">
        <v>0.37661552147260929</v>
      </c>
      <c r="F10">
        <v>5.1745661325750633E-2</v>
      </c>
      <c r="G10">
        <v>0.38340149505927495</v>
      </c>
      <c r="H10">
        <v>5.2562315978372381E-2</v>
      </c>
      <c r="I10">
        <v>0.39022091977716084</v>
      </c>
      <c r="J10">
        <v>5.3379604742939617E-2</v>
      </c>
      <c r="K10">
        <v>0.3970739605216867</v>
      </c>
      <c r="L10">
        <v>5.4197528111824586E-2</v>
      </c>
      <c r="M10">
        <v>0.40396078300111232</v>
      </c>
      <c r="N10">
        <v>5.5016086577780988E-2</v>
      </c>
      <c r="O10">
        <v>0.41088155374054564</v>
      </c>
      <c r="P10">
        <v>5.5835280633945758E-2</v>
      </c>
      <c r="Q10">
        <v>0.38697906009293614</v>
      </c>
      <c r="R10">
        <v>5.2876942084784329E-2</v>
      </c>
      <c r="S10">
        <v>0.38842023251611768</v>
      </c>
      <c r="T10">
        <v>5.2954993959954837E-2</v>
      </c>
      <c r="U10">
        <v>0.38697906009293614</v>
      </c>
      <c r="V10">
        <v>5.2970821257871621E-2</v>
      </c>
      <c r="Y10">
        <v>0.40044822529957241</v>
      </c>
      <c r="Z10">
        <v>5.4905532689798725E-2</v>
      </c>
      <c r="AA10">
        <v>0.39850919543049557</v>
      </c>
      <c r="AB10">
        <v>5.4893331572466411E-2</v>
      </c>
      <c r="AC10">
        <v>0.39707791204367032</v>
      </c>
      <c r="AD10">
        <v>5.4614791727794168E-2</v>
      </c>
      <c r="AE10">
        <v>0.40028185707506792</v>
      </c>
      <c r="AF10">
        <v>5.5085007064023472E-2</v>
      </c>
      <c r="AG10">
        <v>0.41071065613365187</v>
      </c>
      <c r="AH10">
        <v>5.5066440245240288E-2</v>
      </c>
      <c r="AI10">
        <v>0.40044302089897382</v>
      </c>
      <c r="AJ10">
        <v>5.4853763018827092E-2</v>
      </c>
      <c r="AK10">
        <v>0.39933037601981447</v>
      </c>
      <c r="AL10">
        <v>5.5072620507841001E-2</v>
      </c>
      <c r="AM10">
        <v>0.39993347740229113</v>
      </c>
      <c r="AN10">
        <v>5.5388213002907381E-2</v>
      </c>
      <c r="AO10">
        <v>0.40090183279736524</v>
      </c>
      <c r="AP10">
        <v>5.5587059488349369E-2</v>
      </c>
      <c r="AQ10">
        <v>0.39786317512068814</v>
      </c>
      <c r="AR10">
        <v>5.4879928725400234E-2</v>
      </c>
      <c r="AS10">
        <v>0.39654678904582752</v>
      </c>
      <c r="AT10">
        <v>5.4323230209158045E-2</v>
      </c>
    </row>
    <row r="11" spans="1:46" x14ac:dyDescent="0.2">
      <c r="A11" s="15" t="s">
        <v>29</v>
      </c>
      <c r="B11" s="17" t="b">
        <v>0</v>
      </c>
      <c r="C11" t="s">
        <v>18</v>
      </c>
      <c r="D11" t="s">
        <v>18</v>
      </c>
      <c r="E11">
        <v>0.37652876566118965</v>
      </c>
      <c r="F11">
        <v>5.1727683938683079E-2</v>
      </c>
      <c r="G11">
        <v>0.38331296969356471</v>
      </c>
      <c r="H11">
        <v>5.2544047852397545E-2</v>
      </c>
      <c r="I11">
        <v>0.39013060950078982</v>
      </c>
      <c r="J11">
        <v>5.3361045437697298E-2</v>
      </c>
      <c r="K11">
        <v>0.39698184986979507</v>
      </c>
      <c r="L11">
        <v>5.4178677186446256E-2</v>
      </c>
      <c r="M11">
        <v>0.4038668563996537</v>
      </c>
      <c r="N11">
        <v>5.4996943590889254E-2</v>
      </c>
      <c r="O11">
        <v>0.4107857955055858</v>
      </c>
      <c r="P11">
        <v>5.5815845143653862E-2</v>
      </c>
      <c r="Q11">
        <v>0.38842023251611768</v>
      </c>
      <c r="R11">
        <v>5.304918657811708E-2</v>
      </c>
      <c r="S11">
        <v>0.38986290242257993</v>
      </c>
      <c r="T11">
        <v>5.3126953086358689E-2</v>
      </c>
      <c r="U11">
        <v>0.38842023251611768</v>
      </c>
      <c r="V11">
        <v>5.3143379196279324E-2</v>
      </c>
      <c r="Y11">
        <v>0.39850527444463985</v>
      </c>
      <c r="Z11">
        <v>5.4731398788562903E-2</v>
      </c>
      <c r="AA11">
        <v>0.3968567623273857</v>
      </c>
      <c r="AB11">
        <v>5.479844573605766E-2</v>
      </c>
      <c r="AC11">
        <v>0.39547880824671816</v>
      </c>
      <c r="AD11">
        <v>5.4472286892635162E-2</v>
      </c>
      <c r="AE11">
        <v>0.39863689745579933</v>
      </c>
      <c r="AF11">
        <v>5.4957134091359779E-2</v>
      </c>
      <c r="AG11">
        <v>0.40932415503764408</v>
      </c>
      <c r="AH11">
        <v>5.5092007643476208E-2</v>
      </c>
      <c r="AI11">
        <v>0.39859184622038835</v>
      </c>
      <c r="AJ11">
        <v>5.4699582666334075E-2</v>
      </c>
      <c r="AK11">
        <v>0.39766302766864853</v>
      </c>
      <c r="AL11">
        <v>5.4931776778056073E-2</v>
      </c>
      <c r="AM11">
        <v>0.39831114117691341</v>
      </c>
      <c r="AN11">
        <v>5.5274700268128599E-2</v>
      </c>
      <c r="AO11">
        <v>0.39912708977476341</v>
      </c>
      <c r="AP11">
        <v>5.551944058600846E-2</v>
      </c>
      <c r="AQ11">
        <v>0.39609367557776276</v>
      </c>
      <c r="AR11">
        <v>5.4754464625845385E-2</v>
      </c>
      <c r="AS11">
        <v>0.39574791701490186</v>
      </c>
      <c r="AT11">
        <v>5.4254115608260739E-2</v>
      </c>
    </row>
    <row r="12" spans="1:46" x14ac:dyDescent="0.2">
      <c r="A12" s="15" t="s">
        <v>30</v>
      </c>
      <c r="B12" s="17" t="s">
        <v>46</v>
      </c>
      <c r="E12">
        <v>0.37649904444533316</v>
      </c>
      <c r="F12">
        <v>5.170812173849737E-2</v>
      </c>
      <c r="G12">
        <v>0.38328264225543696</v>
      </c>
      <c r="H12">
        <v>5.2524169282948341E-2</v>
      </c>
      <c r="I12">
        <v>0.39009967057953299</v>
      </c>
      <c r="J12">
        <v>5.3340850019804043E-2</v>
      </c>
      <c r="K12">
        <v>0.39695029416738442</v>
      </c>
      <c r="L12">
        <v>5.4158164440375245E-2</v>
      </c>
      <c r="M12">
        <v>0.40383467858065875</v>
      </c>
      <c r="N12">
        <v>5.497611303635308E-2</v>
      </c>
      <c r="O12">
        <v>0.41075299019693035</v>
      </c>
      <c r="P12">
        <v>5.579469629981082E-2</v>
      </c>
      <c r="Q12">
        <v>0.38986290242257993</v>
      </c>
      <c r="R12">
        <v>5.3221459249638947E-2</v>
      </c>
      <c r="S12">
        <v>0.39130707136831733</v>
      </c>
      <c r="T12">
        <v>5.3298940295494118E-2</v>
      </c>
      <c r="U12">
        <v>0.38986290242257993</v>
      </c>
      <c r="V12">
        <v>5.3315965412919206E-2</v>
      </c>
      <c r="Y12">
        <v>0.3965155076586015</v>
      </c>
      <c r="Z12">
        <v>5.4536605967230936E-2</v>
      </c>
      <c r="AA12">
        <v>0.39516429668510572</v>
      </c>
      <c r="AB12">
        <v>5.4684710204987247E-2</v>
      </c>
      <c r="AC12">
        <v>0.39384118919810468</v>
      </c>
      <c r="AD12">
        <v>5.4312609346697474E-2</v>
      </c>
      <c r="AE12">
        <v>0.39695229194449017</v>
      </c>
      <c r="AF12">
        <v>5.481082623095683E-2</v>
      </c>
      <c r="AG12">
        <v>0.40783762758467573</v>
      </c>
      <c r="AH12">
        <v>5.5108002468106744E-2</v>
      </c>
      <c r="AI12">
        <v>0.39669606336205943</v>
      </c>
      <c r="AJ12">
        <v>5.4525168019748625E-2</v>
      </c>
      <c r="AK12">
        <v>0.3959555248305715</v>
      </c>
      <c r="AL12">
        <v>5.4772602434541497E-2</v>
      </c>
      <c r="AM12">
        <v>0.39664966037616617</v>
      </c>
      <c r="AN12">
        <v>5.5142605378586153E-2</v>
      </c>
      <c r="AO12">
        <v>0.39730899898297284</v>
      </c>
      <c r="AP12">
        <v>5.5432563348132881E-2</v>
      </c>
      <c r="AQ12">
        <v>0.39428147863498519</v>
      </c>
      <c r="AR12">
        <v>5.460886584903453E-2</v>
      </c>
      <c r="AS12">
        <v>0.39496068232571457</v>
      </c>
      <c r="AT12">
        <v>5.4177369792200968E-2</v>
      </c>
    </row>
    <row r="13" spans="1:46" x14ac:dyDescent="0.2">
      <c r="A13" s="15" t="s">
        <v>31</v>
      </c>
      <c r="B13" s="17" t="b">
        <v>0</v>
      </c>
      <c r="E13">
        <v>0.37652876566118965</v>
      </c>
      <c r="F13">
        <v>5.1688559538311661E-2</v>
      </c>
      <c r="G13">
        <v>0.38331296969356471</v>
      </c>
      <c r="H13">
        <v>5.2504290713499137E-2</v>
      </c>
      <c r="I13">
        <v>0.39013060950078982</v>
      </c>
      <c r="J13">
        <v>5.3320654601910787E-2</v>
      </c>
      <c r="K13">
        <v>0.39698184986979507</v>
      </c>
      <c r="L13">
        <v>5.4137651694304234E-2</v>
      </c>
      <c r="M13">
        <v>0.4038668563996537</v>
      </c>
      <c r="N13">
        <v>5.4955282481816907E-2</v>
      </c>
      <c r="O13">
        <v>0.4107857955055858</v>
      </c>
      <c r="P13">
        <v>5.5773547455967777E-2</v>
      </c>
      <c r="Q13">
        <v>0.39130707136831733</v>
      </c>
      <c r="R13">
        <v>5.3393760103959798E-2</v>
      </c>
      <c r="S13">
        <v>0.39275274091094126</v>
      </c>
      <c r="T13">
        <v>5.3470955591946867E-2</v>
      </c>
      <c r="U13">
        <v>0.39130707136831733</v>
      </c>
      <c r="V13">
        <v>5.3488579912425477E-2</v>
      </c>
      <c r="Y13">
        <v>0.39451765348862144</v>
      </c>
      <c r="Z13">
        <v>5.4324945646496495E-2</v>
      </c>
      <c r="AA13">
        <v>0.39346474042223151</v>
      </c>
      <c r="AB13">
        <v>5.4554338711995207E-2</v>
      </c>
      <c r="AC13">
        <v>0.39219692928984701</v>
      </c>
      <c r="AD13">
        <v>5.4138867031782271E-2</v>
      </c>
      <c r="AE13">
        <v>0.39526082947120766</v>
      </c>
      <c r="AF13">
        <v>5.4648931198894642E-2</v>
      </c>
      <c r="AG13">
        <v>0.40626375630284073</v>
      </c>
      <c r="AH13">
        <v>5.5114288256927754E-2</v>
      </c>
      <c r="AI13">
        <v>0.39479257158090347</v>
      </c>
      <c r="AJ13">
        <v>5.4333913861772803E-2</v>
      </c>
      <c r="AK13">
        <v>0.39424110210607088</v>
      </c>
      <c r="AL13">
        <v>5.4598195624835644E-2</v>
      </c>
      <c r="AM13">
        <v>0.39498137383392967</v>
      </c>
      <c r="AN13">
        <v>5.499449941104928E-2</v>
      </c>
      <c r="AO13">
        <v>0.39548294749120816</v>
      </c>
      <c r="AP13">
        <v>5.5328118741336488E-2</v>
      </c>
      <c r="AQ13">
        <v>0.39246185664450323</v>
      </c>
      <c r="AR13">
        <v>5.4445966309542133E-2</v>
      </c>
      <c r="AS13">
        <v>0.39420655868841897</v>
      </c>
      <c r="AT13">
        <v>5.409508618677944E-2</v>
      </c>
    </row>
    <row r="14" spans="1:46" x14ac:dyDescent="0.2">
      <c r="A14" s="15" t="s">
        <v>32</v>
      </c>
      <c r="B14" s="17" t="b">
        <v>1</v>
      </c>
      <c r="E14">
        <v>0.37661552147260929</v>
      </c>
      <c r="F14">
        <v>5.1670582151244107E-2</v>
      </c>
      <c r="G14">
        <v>0.38340149505927495</v>
      </c>
      <c r="H14">
        <v>5.24860225875243E-2</v>
      </c>
      <c r="I14">
        <v>0.39022091977716084</v>
      </c>
      <c r="J14">
        <v>5.3302095296668468E-2</v>
      </c>
      <c r="K14">
        <v>0.3970739605216867</v>
      </c>
      <c r="L14">
        <v>5.4118800768925904E-2</v>
      </c>
      <c r="M14">
        <v>0.40396078300111232</v>
      </c>
      <c r="N14">
        <v>5.4936139494925172E-2</v>
      </c>
      <c r="O14">
        <v>0.41088155374054564</v>
      </c>
      <c r="P14">
        <v>5.5754111965675882E-2</v>
      </c>
      <c r="Q14">
        <v>0.39275274091094126</v>
      </c>
      <c r="R14">
        <v>5.3566089145689721E-2</v>
      </c>
      <c r="S14">
        <v>0.3941999126096809</v>
      </c>
      <c r="T14">
        <v>5.3642998980304446E-2</v>
      </c>
      <c r="U14">
        <v>0.39275274091094126</v>
      </c>
      <c r="V14">
        <v>5.3661222699432576E-2</v>
      </c>
      <c r="Y14">
        <v>0.39255059789359287</v>
      </c>
      <c r="Z14">
        <v>5.4100537553742625E-2</v>
      </c>
      <c r="AA14">
        <v>0.3917911734682033</v>
      </c>
      <c r="AB14">
        <v>5.4409868789897245E-2</v>
      </c>
      <c r="AC14">
        <v>0.39057803217074155</v>
      </c>
      <c r="AD14">
        <v>5.3954441644420419E-2</v>
      </c>
      <c r="AE14">
        <v>0.3935954324289842</v>
      </c>
      <c r="AF14">
        <v>5.4474600097819438E-2</v>
      </c>
      <c r="AG14">
        <v>0.40461596890698431</v>
      </c>
      <c r="AH14">
        <v>5.511081138180534E-2</v>
      </c>
      <c r="AI14">
        <v>0.39291842017925077</v>
      </c>
      <c r="AJ14">
        <v>5.4129542737043235E-2</v>
      </c>
      <c r="AK14">
        <v>0.39255312878335219</v>
      </c>
      <c r="AL14">
        <v>5.4411950979104631E-2</v>
      </c>
      <c r="AM14">
        <v>0.39333875285010073</v>
      </c>
      <c r="AN14">
        <v>5.4833265079708038E-2</v>
      </c>
      <c r="AO14">
        <v>0.39368447731465372</v>
      </c>
      <c r="AP14">
        <v>5.5208139661086592E-2</v>
      </c>
      <c r="AQ14">
        <v>0.39067022647857214</v>
      </c>
      <c r="AR14">
        <v>5.4268936661608938E-2</v>
      </c>
      <c r="AS14">
        <v>0.39350611662998691</v>
      </c>
      <c r="AT14">
        <v>5.4009509274254693E-2</v>
      </c>
    </row>
    <row r="15" spans="1:46" x14ac:dyDescent="0.2">
      <c r="A15" s="15" t="s">
        <v>33</v>
      </c>
      <c r="B15" s="17" t="b">
        <v>0</v>
      </c>
      <c r="E15">
        <v>0.37675228343970751</v>
      </c>
      <c r="F15">
        <v>5.16556459982793E-2</v>
      </c>
      <c r="G15">
        <v>0.38354104655391857</v>
      </c>
      <c r="H15">
        <v>5.2470844879945591E-2</v>
      </c>
      <c r="I15">
        <v>0.39036328500715045</v>
      </c>
      <c r="J15">
        <v>5.328667566861138E-2</v>
      </c>
      <c r="K15">
        <v>0.39721916386584621</v>
      </c>
      <c r="L15">
        <v>5.4103138854103623E-2</v>
      </c>
      <c r="M15">
        <v>0.40410884901038752</v>
      </c>
      <c r="N15">
        <v>5.492023492662812E-2</v>
      </c>
      <c r="O15">
        <v>0.41103250713910955</v>
      </c>
      <c r="P15">
        <v>5.5737964376771268E-2</v>
      </c>
      <c r="Q15">
        <v>0.3941999126096809</v>
      </c>
      <c r="R15">
        <v>5.3738446379440585E-2</v>
      </c>
      <c r="S15">
        <v>0.3956485880253866</v>
      </c>
      <c r="T15">
        <v>5.3815070465153922E-2</v>
      </c>
      <c r="U15">
        <v>0.3941999126096809</v>
      </c>
      <c r="V15">
        <v>5.3833893778576725E-2</v>
      </c>
      <c r="Y15">
        <v>0.39065262737318046</v>
      </c>
      <c r="Z15">
        <v>5.3867749537234368E-2</v>
      </c>
      <c r="AA15">
        <v>0.39017616990012705</v>
      </c>
      <c r="AB15">
        <v>5.4254112381394916E-2</v>
      </c>
      <c r="AC15">
        <v>0.38901600783174345</v>
      </c>
      <c r="AD15">
        <v>5.3762922814996152E-2</v>
      </c>
      <c r="AE15">
        <v>0.3919885158768856</v>
      </c>
      <c r="AF15">
        <v>5.4291226084314956E-2</v>
      </c>
      <c r="AG15">
        <v>0.40290832373817448</v>
      </c>
      <c r="AH15">
        <v>5.5097601506212124E-2</v>
      </c>
      <c r="AI15">
        <v>0.39111008738231895</v>
      </c>
      <c r="AJ15">
        <v>5.3916032497034062E-2</v>
      </c>
      <c r="AK15">
        <v>0.39092445934310088</v>
      </c>
      <c r="AL15">
        <v>5.4217493537527472E-2</v>
      </c>
      <c r="AM15">
        <v>0.39175376917367583</v>
      </c>
      <c r="AN15">
        <v>5.4662040627420659E-2</v>
      </c>
      <c r="AO15">
        <v>0.39194859362956674</v>
      </c>
      <c r="AP15">
        <v>5.5074961363706078E-2</v>
      </c>
      <c r="AQ15">
        <v>0.38894146018042269</v>
      </c>
      <c r="AR15">
        <v>5.408122258596372E-2</v>
      </c>
      <c r="AS15">
        <v>0.39287846238385621</v>
      </c>
      <c r="AT15">
        <v>5.3922973369718047E-2</v>
      </c>
    </row>
    <row r="16" spans="1:46" x14ac:dyDescent="0.2">
      <c r="A16" s="15" t="s">
        <v>34</v>
      </c>
      <c r="B16" s="17">
        <v>1</v>
      </c>
      <c r="E16">
        <v>0.37692797192126481</v>
      </c>
      <c r="F16">
        <v>5.1644961117701713E-2</v>
      </c>
      <c r="G16">
        <v>0.38372031854534422</v>
      </c>
      <c r="H16">
        <v>5.2459987198365726E-2</v>
      </c>
      <c r="I16">
        <v>0.39054617160650346</v>
      </c>
      <c r="J16">
        <v>5.3275644924300647E-2</v>
      </c>
      <c r="K16">
        <v>0.3974056963908873</v>
      </c>
      <c r="L16">
        <v>5.4091934785031312E-2</v>
      </c>
      <c r="M16">
        <v>0.4042990589999903</v>
      </c>
      <c r="N16">
        <v>5.4908857270461076E-2</v>
      </c>
      <c r="O16">
        <v>0.41122642635468032</v>
      </c>
      <c r="P16">
        <v>5.5726412870873578E-2</v>
      </c>
      <c r="Q16">
        <v>0.3956485880253866</v>
      </c>
      <c r="R16">
        <v>5.3910831809823812E-2</v>
      </c>
      <c r="S16">
        <v>0.39709876872052963</v>
      </c>
      <c r="T16">
        <v>5.3987170051084124E-2</v>
      </c>
      <c r="U16">
        <v>0.3956485880253866</v>
      </c>
      <c r="V16">
        <v>5.4006593154493701E-2</v>
      </c>
      <c r="Y16">
        <v>0.38886068376465455</v>
      </c>
      <c r="Z16">
        <v>5.3631112550920609E-2</v>
      </c>
      <c r="AA16">
        <v>0.38865116392541604</v>
      </c>
      <c r="AB16">
        <v>5.4090101107809416E-2</v>
      </c>
      <c r="AC16">
        <v>0.38754125929983496</v>
      </c>
      <c r="AD16">
        <v>5.3568038239674765E-2</v>
      </c>
      <c r="AE16">
        <v>0.39047135661775795</v>
      </c>
      <c r="AF16">
        <v>5.4102378324969211E-2</v>
      </c>
      <c r="AG16">
        <v>0.40115538982289278</v>
      </c>
      <c r="AH16">
        <v>5.5074771332148997E-2</v>
      </c>
      <c r="AI16">
        <v>0.38940277033105219</v>
      </c>
      <c r="AJ16">
        <v>5.369753887570277E-2</v>
      </c>
      <c r="AK16">
        <v>0.38938679398338744</v>
      </c>
      <c r="AL16">
        <v>5.4018608193012414E-2</v>
      </c>
      <c r="AM16">
        <v>0.39025727270902444</v>
      </c>
      <c r="AN16">
        <v>5.4484158743385983E-2</v>
      </c>
      <c r="AO16">
        <v>0.390309083437339</v>
      </c>
      <c r="AP16">
        <v>5.4931176013265394E-2</v>
      </c>
      <c r="AQ16">
        <v>0.38730920621960596</v>
      </c>
      <c r="AR16">
        <v>5.3886477723567326E-2</v>
      </c>
      <c r="AS16">
        <v>0.3923407167216888</v>
      </c>
      <c r="AT16">
        <v>5.3837838947062996E-2</v>
      </c>
    </row>
    <row r="17" spans="5:46" x14ac:dyDescent="0.2">
      <c r="E17">
        <v>0.37712835368136499</v>
      </c>
      <c r="F17">
        <v>5.1639393134990316E-2</v>
      </c>
      <c r="G17">
        <v>0.38392478748297809</v>
      </c>
      <c r="H17">
        <v>5.2454329167573192E-2</v>
      </c>
      <c r="I17">
        <v>0.39075476319060881</v>
      </c>
      <c r="J17">
        <v>5.3269896709037971E-2</v>
      </c>
      <c r="K17">
        <v>0.39761844634098281</v>
      </c>
      <c r="L17">
        <v>5.408609624875204E-2</v>
      </c>
      <c r="M17">
        <v>0.40451600328778531</v>
      </c>
      <c r="N17">
        <v>5.4902928276461156E-2</v>
      </c>
      <c r="O17">
        <v>0.41144760120569435</v>
      </c>
      <c r="P17">
        <v>5.5720393282291197E-2</v>
      </c>
      <c r="Q17">
        <v>0.39709876872052963</v>
      </c>
      <c r="R17">
        <v>5.4083245441452599E-2</v>
      </c>
      <c r="S17">
        <v>0.39855045625920504</v>
      </c>
      <c r="T17">
        <v>5.4159297742684326E-2</v>
      </c>
      <c r="U17">
        <v>0.39709876872052963</v>
      </c>
      <c r="V17">
        <v>5.4179320831821073E-2</v>
      </c>
      <c r="Y17">
        <v>0.38720964521204954</v>
      </c>
      <c r="Z17">
        <v>5.3395232464569363E-2</v>
      </c>
      <c r="AA17">
        <v>0.38724583805069945</v>
      </c>
      <c r="AB17">
        <v>5.3921027262021026E-2</v>
      </c>
      <c r="AC17">
        <v>0.38618249087768813</v>
      </c>
      <c r="AD17">
        <v>5.3373581125036984E-2</v>
      </c>
      <c r="AE17">
        <v>0.38907348443083711</v>
      </c>
      <c r="AF17">
        <v>5.3911732526606727E-2</v>
      </c>
      <c r="AG17">
        <v>0.3993721225752373</v>
      </c>
      <c r="AH17">
        <v>5.5042515638611379E-2</v>
      </c>
      <c r="AI17">
        <v>0.38782970000980899</v>
      </c>
      <c r="AJ17">
        <v>5.3478314602855764E-2</v>
      </c>
      <c r="AK17">
        <v>0.38797006161137026</v>
      </c>
      <c r="AL17">
        <v>5.3819166022561697E-2</v>
      </c>
      <c r="AM17">
        <v>0.38887839105759148</v>
      </c>
      <c r="AN17">
        <v>5.4303081696139094E-2</v>
      </c>
      <c r="AO17">
        <v>0.388797857938947</v>
      </c>
      <c r="AP17">
        <v>5.4779582228057441E-2</v>
      </c>
      <c r="AQ17">
        <v>0.38580523456280769</v>
      </c>
      <c r="AR17">
        <v>5.3688492561647295E-2</v>
      </c>
      <c r="AS17">
        <v>0.39190754794335037</v>
      </c>
      <c r="AT17">
        <v>5.3756428251410686E-2</v>
      </c>
    </row>
    <row r="18" spans="5:46" x14ac:dyDescent="0.2">
      <c r="E18">
        <v>0.37733719498152096</v>
      </c>
      <c r="F18">
        <v>5.1639393134990316E-2</v>
      </c>
      <c r="G18">
        <v>0.3841378885095168</v>
      </c>
      <c r="H18">
        <v>5.2454329167573192E-2</v>
      </c>
      <c r="I18">
        <v>0.39097216090986414</v>
      </c>
      <c r="J18">
        <v>5.3269896709037971E-2</v>
      </c>
      <c r="K18">
        <v>0.39784017798044863</v>
      </c>
      <c r="L18">
        <v>5.408609624875204E-2</v>
      </c>
      <c r="M18">
        <v>0.4047421063377929</v>
      </c>
      <c r="N18">
        <v>5.4902928276461156E-2</v>
      </c>
      <c r="O18">
        <v>0.41167811342109994</v>
      </c>
      <c r="P18">
        <v>5.5720393282291197E-2</v>
      </c>
      <c r="Q18">
        <v>0.39855045625920504</v>
      </c>
      <c r="R18">
        <v>5.425568727894059E-2</v>
      </c>
      <c r="S18">
        <v>0.40000365220713352</v>
      </c>
      <c r="T18">
        <v>5.4331453544544245E-2</v>
      </c>
      <c r="U18">
        <v>0.39855045625920504</v>
      </c>
      <c r="V18">
        <v>5.4352076815196854E-2</v>
      </c>
      <c r="Y18">
        <v>0.38573164730276321</v>
      </c>
      <c r="Z18">
        <v>5.3164700415751838E-2</v>
      </c>
      <c r="AA18">
        <v>0.38598754534559415</v>
      </c>
      <c r="AB18">
        <v>5.3750181674119372E-2</v>
      </c>
      <c r="AC18">
        <v>0.38496614944706381</v>
      </c>
      <c r="AD18">
        <v>5.3183336357627536E-2</v>
      </c>
      <c r="AE18">
        <v>0.3878221073081855</v>
      </c>
      <c r="AF18">
        <v>5.372299939283625E-2</v>
      </c>
      <c r="AG18">
        <v>0.39757373620260272</v>
      </c>
      <c r="AH18">
        <v>5.5001109619803486E-2</v>
      </c>
      <c r="AI18">
        <v>0.38642149444305146</v>
      </c>
      <c r="AJ18">
        <v>5.3262626629600088E-2</v>
      </c>
      <c r="AK18">
        <v>0.38670183731116153</v>
      </c>
      <c r="AL18">
        <v>5.3623048941161051E-2</v>
      </c>
      <c r="AM18">
        <v>0.38764396258226741</v>
      </c>
      <c r="AN18">
        <v>5.4122333944432582E-2</v>
      </c>
      <c r="AO18">
        <v>0.38744433141972334</v>
      </c>
      <c r="AP18">
        <v>5.4623130608675928E-2</v>
      </c>
      <c r="AQ18">
        <v>0.38445881830758522</v>
      </c>
      <c r="AR18">
        <v>5.3491120656175617E-2</v>
      </c>
      <c r="AS18">
        <v>0.39159077176392715</v>
      </c>
      <c r="AT18">
        <v>5.3680961954316674E-2</v>
      </c>
    </row>
    <row r="19" spans="5:46" x14ac:dyDescent="0.2">
      <c r="E19">
        <v>0.37753757674162114</v>
      </c>
      <c r="F19">
        <v>5.1644961117701713E-2</v>
      </c>
      <c r="G19">
        <v>0.38434235744715067</v>
      </c>
      <c r="H19">
        <v>5.2459987198365726E-2</v>
      </c>
      <c r="I19">
        <v>0.3911807524939695</v>
      </c>
      <c r="J19">
        <v>5.3275644924300647E-2</v>
      </c>
      <c r="K19">
        <v>0.39805292793054414</v>
      </c>
      <c r="L19">
        <v>5.4091934785031312E-2</v>
      </c>
      <c r="M19">
        <v>0.4049590506255879</v>
      </c>
      <c r="N19">
        <v>5.4908857270461076E-2</v>
      </c>
      <c r="O19">
        <v>0.41189928827211397</v>
      </c>
      <c r="P19">
        <v>5.5726412870873578E-2</v>
      </c>
      <c r="Q19">
        <v>0.40000365220713352</v>
      </c>
      <c r="R19">
        <v>5.4428157326901871E-2</v>
      </c>
      <c r="S19">
        <v>0.40145835813166197</v>
      </c>
      <c r="T19">
        <v>5.4503637461254681E-2</v>
      </c>
      <c r="U19">
        <v>0.40000365220713352</v>
      </c>
      <c r="V19">
        <v>5.4524861109259498E-2</v>
      </c>
      <c r="Y19">
        <v>0.38445545758490229</v>
      </c>
      <c r="Z19">
        <v>5.294400344857194E-2</v>
      </c>
      <c r="AA19">
        <v>0.3849007770463182</v>
      </c>
      <c r="AB19">
        <v>5.3580889659138986E-2</v>
      </c>
      <c r="AC19">
        <v>0.38391590971034129</v>
      </c>
      <c r="AD19">
        <v>5.3001006835443829E-2</v>
      </c>
      <c r="AE19">
        <v>0.38674158188207514</v>
      </c>
      <c r="AF19">
        <v>5.3539852399425866E-2</v>
      </c>
      <c r="AG19">
        <v>0.39577557390342716</v>
      </c>
      <c r="AH19">
        <v>5.4950906537278445E-2</v>
      </c>
      <c r="AI19">
        <v>0.38520556275032641</v>
      </c>
      <c r="AJ19">
        <v>5.3054673076993748E-2</v>
      </c>
      <c r="AK19">
        <v>0.38560680562618099</v>
      </c>
      <c r="AL19">
        <v>5.343407414472006E-2</v>
      </c>
      <c r="AM19">
        <v>0.3865780140291829</v>
      </c>
      <c r="AN19">
        <v>5.3945433537655879E-2</v>
      </c>
      <c r="AO19">
        <v>0.38627484873375123</v>
      </c>
      <c r="AP19">
        <v>5.4464866307931042E-2</v>
      </c>
      <c r="AQ19">
        <v>0.38329616391482058</v>
      </c>
      <c r="AR19">
        <v>5.3298203626785084E-2</v>
      </c>
      <c r="AS19">
        <v>0.39139902901182</v>
      </c>
      <c r="AT19">
        <v>5.3613498579639721E-2</v>
      </c>
    </row>
    <row r="20" spans="5:46" x14ac:dyDescent="0.2">
      <c r="E20">
        <v>0.37771326522317844</v>
      </c>
      <c r="F20">
        <v>5.16556459982793E-2</v>
      </c>
      <c r="G20">
        <v>0.38452162943857632</v>
      </c>
      <c r="H20">
        <v>5.2470844879945591E-2</v>
      </c>
      <c r="I20">
        <v>0.3913636390933225</v>
      </c>
      <c r="J20">
        <v>5.328667566861138E-2</v>
      </c>
      <c r="K20">
        <v>0.39823946045558523</v>
      </c>
      <c r="L20">
        <v>5.410313885410363E-2</v>
      </c>
      <c r="M20">
        <v>0.40514926061519069</v>
      </c>
      <c r="N20">
        <v>5.492023492662812E-2</v>
      </c>
      <c r="O20">
        <v>0.41209320748768474</v>
      </c>
      <c r="P20">
        <v>5.5737964376771268E-2</v>
      </c>
      <c r="Q20">
        <v>0.40145835813166197</v>
      </c>
      <c r="R20">
        <v>5.4600655589951641E-2</v>
      </c>
      <c r="S20">
        <v>0.40291457560176647</v>
      </c>
      <c r="T20">
        <v>5.4675849497406899E-2</v>
      </c>
      <c r="U20">
        <v>0.40145835813166197</v>
      </c>
      <c r="V20">
        <v>5.4697673718648601E-2</v>
      </c>
      <c r="Y20">
        <v>0.38340591563968052</v>
      </c>
      <c r="Z20">
        <v>5.2737437178456754E-2</v>
      </c>
      <c r="AA20">
        <v>0.3840066858616365</v>
      </c>
      <c r="AB20">
        <v>5.3416446293584649E-2</v>
      </c>
      <c r="AC20">
        <v>0.38305221338936585</v>
      </c>
      <c r="AD20">
        <v>5.2830141395238416E-2</v>
      </c>
      <c r="AE20">
        <v>0.38585293935084569</v>
      </c>
      <c r="AF20">
        <v>5.3365856294275683E-2</v>
      </c>
      <c r="AG20">
        <v>0.39399297696443303</v>
      </c>
      <c r="AH20">
        <v>5.4892334706035252E-2</v>
      </c>
      <c r="AI20">
        <v>0.38420557165893088</v>
      </c>
      <c r="AJ20">
        <v>5.2858501524394551E-2</v>
      </c>
      <c r="AK20">
        <v>0.38470628010259666</v>
      </c>
      <c r="AL20">
        <v>5.3255919812695805E-2</v>
      </c>
      <c r="AM20">
        <v>0.38570129287442517</v>
      </c>
      <c r="AN20">
        <v>5.3775823641005666E-2</v>
      </c>
      <c r="AO20">
        <v>0.38531217253124617</v>
      </c>
      <c r="AP20">
        <v>5.4307869760413796E-2</v>
      </c>
      <c r="AQ20">
        <v>0.38233990112976918</v>
      </c>
      <c r="AR20">
        <v>5.3113496384012922E-2</v>
      </c>
      <c r="AS20">
        <v>0.39133754992947034</v>
      </c>
      <c r="AT20">
        <v>5.3555878352377136E-2</v>
      </c>
    </row>
    <row r="21" spans="5:46" x14ac:dyDescent="0.2">
      <c r="E21">
        <v>0.37785002719027666</v>
      </c>
      <c r="F21">
        <v>5.1670582151244107E-2</v>
      </c>
      <c r="G21">
        <v>0.38466118093321994</v>
      </c>
      <c r="H21">
        <v>5.24860225875243E-2</v>
      </c>
      <c r="I21">
        <v>0.39150600432331212</v>
      </c>
      <c r="J21">
        <v>5.3302095296668468E-2</v>
      </c>
      <c r="K21">
        <v>0.39838466379974474</v>
      </c>
      <c r="L21">
        <v>5.4118800768925904E-2</v>
      </c>
      <c r="M21">
        <v>0.40529732662446588</v>
      </c>
      <c r="N21">
        <v>5.4936139494925172E-2</v>
      </c>
      <c r="O21">
        <v>0.41224416088624866</v>
      </c>
      <c r="P21">
        <v>5.5754111965675882E-2</v>
      </c>
      <c r="Q21">
        <v>0.40291457560176647</v>
      </c>
      <c r="R21">
        <v>5.477318207270554E-2</v>
      </c>
      <c r="S21">
        <v>0.40437230618805331</v>
      </c>
      <c r="T21">
        <v>5.484808965759326E-2</v>
      </c>
      <c r="U21">
        <v>0.40291457560176647</v>
      </c>
      <c r="V21">
        <v>5.487051464800418E-2</v>
      </c>
      <c r="Y21">
        <v>0.38260344960722542</v>
      </c>
      <c r="Z21">
        <v>5.254902218288842E-2</v>
      </c>
      <c r="AA21">
        <v>0.38332267425944522</v>
      </c>
      <c r="AB21">
        <v>5.3260052280515321E-2</v>
      </c>
      <c r="AC21">
        <v>0.38239187135058522</v>
      </c>
      <c r="AD21">
        <v>5.2674065738448329E-2</v>
      </c>
      <c r="AE21">
        <v>0.38517347613055181</v>
      </c>
      <c r="AF21">
        <v>5.3204397713654823E-2</v>
      </c>
      <c r="AG21">
        <v>0.39224115387417791</v>
      </c>
      <c r="AH21">
        <v>5.4825893840286216E-2</v>
      </c>
      <c r="AI21">
        <v>0.383440984857986</v>
      </c>
      <c r="AJ21">
        <v>5.2677930227932004E-2</v>
      </c>
      <c r="AK21">
        <v>0.38401778844539264</v>
      </c>
      <c r="AL21">
        <v>5.3092053516513596E-2</v>
      </c>
      <c r="AM21">
        <v>0.38503086349801613</v>
      </c>
      <c r="AN21">
        <v>5.3616805518191847E-2</v>
      </c>
      <c r="AO21">
        <v>0.38457504020946204</v>
      </c>
      <c r="AP21">
        <v>5.4155196725340693E-2</v>
      </c>
      <c r="AQ21">
        <v>0.38160864251980925</v>
      </c>
      <c r="AR21">
        <v>5.2940594044238308E-2</v>
      </c>
      <c r="AS21">
        <v>0.3914080115059807</v>
      </c>
      <c r="AT21">
        <v>5.3509673002123906E-2</v>
      </c>
    </row>
    <row r="22" spans="5:46" x14ac:dyDescent="0.2">
      <c r="E22">
        <v>0.37793678300169631</v>
      </c>
      <c r="F22">
        <v>5.1688559538311661E-2</v>
      </c>
      <c r="G22">
        <v>0.38474970629893018</v>
      </c>
      <c r="H22">
        <v>5.2504290713499137E-2</v>
      </c>
      <c r="I22">
        <v>0.39159631459968314</v>
      </c>
      <c r="J22">
        <v>5.3320654601910787E-2</v>
      </c>
      <c r="K22">
        <v>0.39847677445163637</v>
      </c>
      <c r="L22">
        <v>5.4137651694304234E-2</v>
      </c>
      <c r="M22">
        <v>0.40539125322592451</v>
      </c>
      <c r="N22">
        <v>5.4955282481816907E-2</v>
      </c>
      <c r="O22">
        <v>0.41233991912120849</v>
      </c>
      <c r="P22">
        <v>5.5773547455967777E-2</v>
      </c>
      <c r="Q22">
        <v>0.40437230618805331</v>
      </c>
      <c r="R22">
        <v>5.4945736779780319E-2</v>
      </c>
      <c r="S22">
        <v>0.40583155146276018</v>
      </c>
      <c r="T22">
        <v>5.5020357946406563E-2</v>
      </c>
      <c r="U22">
        <v>0.40437230618805331</v>
      </c>
      <c r="V22">
        <v>5.5043383901967377E-2</v>
      </c>
      <c r="Y22">
        <v>0.38206367857606716</v>
      </c>
      <c r="Z22">
        <v>5.2382425745436792E-2</v>
      </c>
      <c r="AA22">
        <v>0.38286205574752924</v>
      </c>
      <c r="AB22">
        <v>5.3114751651499835E-2</v>
      </c>
      <c r="AC22">
        <v>0.38194773640065643</v>
      </c>
      <c r="AD22">
        <v>5.253581770019957E-2</v>
      </c>
      <c r="AE22">
        <v>0.38471641719989846</v>
      </c>
      <c r="AF22">
        <v>5.3058619265178651E-2</v>
      </c>
      <c r="AG22">
        <v>0.39053505056959231</v>
      </c>
      <c r="AH22">
        <v>5.4752150790071535E-2</v>
      </c>
      <c r="AI22">
        <v>0.38292668415986741</v>
      </c>
      <c r="AJ22">
        <v>5.251647380249496E-2</v>
      </c>
      <c r="AK22">
        <v>0.38355473136152862</v>
      </c>
      <c r="AL22">
        <v>5.2945664727233457E-2</v>
      </c>
      <c r="AM22">
        <v>0.38457977504516544</v>
      </c>
      <c r="AN22">
        <v>5.3471474276094555E-2</v>
      </c>
      <c r="AO22">
        <v>0.38407779921056678</v>
      </c>
      <c r="AP22">
        <v>5.4009818809676431E-2</v>
      </c>
      <c r="AQ22">
        <v>0.38111662120198936</v>
      </c>
      <c r="AR22">
        <v>5.2782861954831457E-2</v>
      </c>
      <c r="AS22">
        <v>0.39160849173322343</v>
      </c>
      <c r="AT22">
        <v>5.3476142890386595E-2</v>
      </c>
    </row>
    <row r="23" spans="5:46" x14ac:dyDescent="0.2">
      <c r="E23">
        <v>0.37796650421755279</v>
      </c>
      <c r="F23">
        <v>5.170812173849737E-2</v>
      </c>
      <c r="G23">
        <v>0.38478003373705794</v>
      </c>
      <c r="H23">
        <v>5.2524169282948341E-2</v>
      </c>
      <c r="I23">
        <v>0.39162725352093997</v>
      </c>
      <c r="J23">
        <v>5.3340850019804043E-2</v>
      </c>
      <c r="K23">
        <v>0.39850833015404702</v>
      </c>
      <c r="L23">
        <v>5.4158164440375245E-2</v>
      </c>
      <c r="M23">
        <v>0.40542343104491946</v>
      </c>
      <c r="N23">
        <v>5.497611303635308E-2</v>
      </c>
      <c r="O23">
        <v>0.41237272442986395</v>
      </c>
      <c r="P23">
        <v>5.579469629981082E-2</v>
      </c>
      <c r="Q23">
        <v>0.40583155146276018</v>
      </c>
      <c r="R23">
        <v>5.5118319715793174E-2</v>
      </c>
      <c r="S23">
        <v>0.40729231299975899</v>
      </c>
      <c r="T23">
        <v>5.5192654368440702E-2</v>
      </c>
      <c r="U23">
        <v>0.40583155146276018</v>
      </c>
      <c r="V23">
        <v>5.5216281485179784E-2</v>
      </c>
      <c r="Y23">
        <v>0.38179710857534677</v>
      </c>
      <c r="Z23">
        <v>5.2240890476256234E-2</v>
      </c>
      <c r="AA23">
        <v>0.38263379574127732</v>
      </c>
      <c r="AB23">
        <v>5.2983372518004966E-2</v>
      </c>
      <c r="AC23">
        <v>0.38172845312118381</v>
      </c>
      <c r="AD23">
        <v>5.2418088121301838E-2</v>
      </c>
      <c r="AE23">
        <v>0.38449065869107396</v>
      </c>
      <c r="AF23">
        <v>5.2931358360526232E-2</v>
      </c>
      <c r="AG23">
        <v>0.38888922292251599</v>
      </c>
      <c r="AH23">
        <v>5.4671734705094559E-2</v>
      </c>
      <c r="AI23">
        <v>0.38267267984265579</v>
      </c>
      <c r="AJ23">
        <v>5.2377274813750575E-2</v>
      </c>
      <c r="AK23">
        <v>0.38332612173042246</v>
      </c>
      <c r="AL23">
        <v>5.2819602736123954E-2</v>
      </c>
      <c r="AM23">
        <v>0.38435680743950229</v>
      </c>
      <c r="AN23">
        <v>5.3342658622029381E-2</v>
      </c>
      <c r="AO23">
        <v>0.38383012776500058</v>
      </c>
      <c r="AP23">
        <v>5.3874565629184482E-2</v>
      </c>
      <c r="AQ23">
        <v>0.38087341381159484</v>
      </c>
      <c r="AR23">
        <v>5.2643370191495092E-2</v>
      </c>
      <c r="AS23">
        <v>0.39193352203321236</v>
      </c>
      <c r="AT23">
        <v>5.3456202631206907E-2</v>
      </c>
    </row>
    <row r="24" spans="5:46" x14ac:dyDescent="0.2">
      <c r="E24" t="s">
        <v>42</v>
      </c>
      <c r="F24" t="s">
        <v>42</v>
      </c>
      <c r="G24" t="s">
        <v>42</v>
      </c>
      <c r="H24" t="s">
        <v>42</v>
      </c>
      <c r="I24" t="s">
        <v>42</v>
      </c>
      <c r="J24" t="s">
        <v>42</v>
      </c>
      <c r="K24" t="s">
        <v>42</v>
      </c>
      <c r="L24" t="s">
        <v>42</v>
      </c>
      <c r="M24" t="s">
        <v>42</v>
      </c>
      <c r="N24" t="s">
        <v>42</v>
      </c>
      <c r="O24" t="s">
        <v>42</v>
      </c>
      <c r="P24" t="s">
        <v>42</v>
      </c>
      <c r="Q24">
        <v>0.40729231299975899</v>
      </c>
      <c r="R24">
        <v>5.529093088536241E-2</v>
      </c>
      <c r="S24">
        <v>0.4087545923745568</v>
      </c>
      <c r="T24">
        <v>5.536497892829003E-2</v>
      </c>
      <c r="U24">
        <v>0.40729231299975899</v>
      </c>
      <c r="V24">
        <v>5.5389207402284119E-2</v>
      </c>
      <c r="Y24">
        <v>0.38180892808690942</v>
      </c>
      <c r="Z24">
        <v>5.2127171198367357E-2</v>
      </c>
      <c r="AA24">
        <v>0.38264233706206918</v>
      </c>
      <c r="AB24">
        <v>5.2868472025422643E-2</v>
      </c>
      <c r="AC24">
        <v>0.3817382896117712</v>
      </c>
      <c r="AD24">
        <v>5.2323168474092956E-2</v>
      </c>
      <c r="AE24">
        <v>0.38450059473665615</v>
      </c>
      <c r="AF24">
        <v>5.2825091988449487E-2</v>
      </c>
      <c r="AG24">
        <v>0.38731771255413128</v>
      </c>
      <c r="AH24">
        <v>5.4585331667038405E-2</v>
      </c>
      <c r="AI24">
        <v>0.38268391581145988</v>
      </c>
      <c r="AJ24">
        <v>5.2263042611678273E-2</v>
      </c>
      <c r="AK24">
        <v>0.38333640917850403</v>
      </c>
      <c r="AL24">
        <v>5.2716321196448639E-2</v>
      </c>
      <c r="AM24">
        <v>0.38436630049184906</v>
      </c>
      <c r="AN24">
        <v>5.323286580617706E-2</v>
      </c>
      <c r="AO24">
        <v>0.38383684651572936</v>
      </c>
      <c r="AP24">
        <v>5.3752069733174909E-2</v>
      </c>
      <c r="AQ24">
        <v>0.38088375410383551</v>
      </c>
      <c r="AR24">
        <v>5.2524833802733012E-2</v>
      </c>
      <c r="AS24">
        <v>0.39237423642665453</v>
      </c>
      <c r="AT24">
        <v>5.345039614287489E-2</v>
      </c>
    </row>
    <row r="25" spans="5:46" x14ac:dyDescent="0.2">
      <c r="Q25">
        <v>0.4087545923745568</v>
      </c>
      <c r="R25">
        <v>5.5463570293106779E-2</v>
      </c>
      <c r="S25">
        <v>0.41021839116429804</v>
      </c>
      <c r="T25">
        <v>5.5537331630549545E-2</v>
      </c>
      <c r="U25">
        <v>0.4087545923745568</v>
      </c>
      <c r="V25">
        <v>5.5562161657923527E-2</v>
      </c>
      <c r="Y25">
        <v>0.38209890705740701</v>
      </c>
      <c r="Z25">
        <v>5.2043481328160515E-2</v>
      </c>
      <c r="AA25">
        <v>0.38288751346281125</v>
      </c>
      <c r="AB25">
        <v>5.2772286581143614E-2</v>
      </c>
      <c r="AC25">
        <v>0.38197705441631824</v>
      </c>
      <c r="AD25">
        <v>5.225290626153635E-2</v>
      </c>
      <c r="AE25">
        <v>0.38474603194281987</v>
      </c>
      <c r="AF25">
        <v>5.2741888503004687E-2</v>
      </c>
      <c r="AG25">
        <v>0.38583392703680225</v>
      </c>
      <c r="AH25">
        <v>5.4493678836158917E-2</v>
      </c>
      <c r="AI25">
        <v>0.38296017337092769</v>
      </c>
      <c r="AJ25">
        <v>5.2176000596154168E-2</v>
      </c>
      <c r="AK25">
        <v>0.3835853934722982</v>
      </c>
      <c r="AL25">
        <v>5.2637830365896296E-2</v>
      </c>
      <c r="AM25">
        <v>0.38460806943073994</v>
      </c>
      <c r="AN25">
        <v>5.314423282081069E-2</v>
      </c>
      <c r="AO25">
        <v>0.3840978246899126</v>
      </c>
      <c r="AP25">
        <v>5.3644715364926522E-2</v>
      </c>
      <c r="AQ25">
        <v>0.38114744081668472</v>
      </c>
      <c r="AR25">
        <v>5.242955996451934E-2</v>
      </c>
      <c r="AS25">
        <v>0.3929186133737535</v>
      </c>
      <c r="AT25">
        <v>5.3458881811255861E-2</v>
      </c>
    </row>
    <row r="26" spans="5:46" x14ac:dyDescent="0.2">
      <c r="Q26">
        <v>0.41021839116429804</v>
      </c>
      <c r="R26">
        <v>5.5636237943645694E-2</v>
      </c>
      <c r="S26">
        <v>0.41168371094776557</v>
      </c>
      <c r="T26">
        <v>5.5709712479815349E-2</v>
      </c>
      <c r="U26">
        <v>0.41021839116429804</v>
      </c>
      <c r="V26">
        <v>5.5735144256741843E-2</v>
      </c>
      <c r="Y26">
        <v>0.382661401376025</v>
      </c>
      <c r="Z26">
        <v>5.1991449793763453E-2</v>
      </c>
      <c r="AA26">
        <v>0.3833645528637471</v>
      </c>
      <c r="AB26">
        <v>5.2696688325431437E-2</v>
      </c>
      <c r="AC26">
        <v>0.38244010024949526</v>
      </c>
      <c r="AD26">
        <v>5.2208669057677355E-2</v>
      </c>
      <c r="AE26">
        <v>0.38522219315352774</v>
      </c>
      <c r="AF26">
        <v>5.2683367365393453E-2</v>
      </c>
      <c r="AG26">
        <v>0.38445052550539477</v>
      </c>
      <c r="AH26">
        <v>5.4397558162093275E-2</v>
      </c>
      <c r="AI26">
        <v>0.38349607548190257</v>
      </c>
      <c r="AJ26">
        <v>5.2117842941001621E-2</v>
      </c>
      <c r="AK26">
        <v>0.38406822841574173</v>
      </c>
      <c r="AL26">
        <v>5.258565797920161E-2</v>
      </c>
      <c r="AM26">
        <v>0.38507740849878763</v>
      </c>
      <c r="AN26">
        <v>5.3078484806171895E-2</v>
      </c>
      <c r="AO26">
        <v>0.38460798264424811</v>
      </c>
      <c r="AP26">
        <v>5.3554592055103496E-2</v>
      </c>
      <c r="AQ26">
        <v>0.38165934158821607</v>
      </c>
      <c r="AR26">
        <v>5.2359403073742511E-2</v>
      </c>
      <c r="AS26">
        <v>0.39355180369047715</v>
      </c>
      <c r="AT26">
        <v>5.3481428169436872E-2</v>
      </c>
    </row>
    <row r="27" spans="5:46" x14ac:dyDescent="0.2">
      <c r="Q27">
        <v>0.41168371094776557</v>
      </c>
      <c r="R27">
        <v>5.5808933841599684E-2</v>
      </c>
      <c r="S27">
        <v>0.41315055330538275</v>
      </c>
      <c r="T27">
        <v>5.5882121480684221E-2</v>
      </c>
      <c r="U27">
        <v>0.41168371094776557</v>
      </c>
      <c r="V27">
        <v>5.5908155203384019E-2</v>
      </c>
      <c r="Y27">
        <v>0.38348546273067929</v>
      </c>
      <c r="Z27">
        <v>5.1972089329808228E-2</v>
      </c>
      <c r="AA27">
        <v>0.38406417023556183</v>
      </c>
      <c r="AB27">
        <v>5.2643148692341817E-2</v>
      </c>
      <c r="AC27">
        <v>0.38311841445086636</v>
      </c>
      <c r="AD27">
        <v>5.2191317889370016E-2</v>
      </c>
      <c r="AE27">
        <v>0.38591981043243873</v>
      </c>
      <c r="AF27">
        <v>5.2650667622992586E-2</v>
      </c>
      <c r="AG27">
        <v>0.38317931065400113</v>
      </c>
      <c r="AH27">
        <v>5.4297789712541414E-2</v>
      </c>
      <c r="AI27">
        <v>0.38428119141937389</v>
      </c>
      <c r="AJ27">
        <v>5.208970161882482E-2</v>
      </c>
      <c r="AK27">
        <v>0.38477551617587707</v>
      </c>
      <c r="AL27">
        <v>5.2560819512526398E-2</v>
      </c>
      <c r="AM27">
        <v>0.38576518254489778</v>
      </c>
      <c r="AN27">
        <v>5.3036901472578356E-2</v>
      </c>
      <c r="AO27">
        <v>0.38535739073445086</v>
      </c>
      <c r="AP27">
        <v>5.3483453951417792E-2</v>
      </c>
      <c r="AQ27">
        <v>0.38240949285219028</v>
      </c>
      <c r="AR27">
        <v>5.231572865447922E-2</v>
      </c>
      <c r="AS27">
        <v>0.39425653559558932</v>
      </c>
      <c r="AT27">
        <v>5.3517420211540712E-2</v>
      </c>
    </row>
    <row r="28" spans="5:46" x14ac:dyDescent="0.2">
      <c r="Q28">
        <v>0.41315055330538275</v>
      </c>
      <c r="R28">
        <v>5.5981657991589939E-2</v>
      </c>
      <c r="S28">
        <v>0.41461891981921517</v>
      </c>
      <c r="T28">
        <v>5.6054558637753368E-2</v>
      </c>
      <c r="U28">
        <v>0.41315055330538275</v>
      </c>
      <c r="V28">
        <v>5.6081194502495657E-2</v>
      </c>
      <c r="Y28">
        <v>0.38455505170445742</v>
      </c>
      <c r="Z28">
        <v>5.1985776765703526E-2</v>
      </c>
      <c r="AA28">
        <v>0.38497274832191591</v>
      </c>
      <c r="AB28">
        <v>5.261270976993241E-2</v>
      </c>
      <c r="AC28">
        <v>0.38399879440607282</v>
      </c>
      <c r="AD28">
        <v>5.2201190477368764E-2</v>
      </c>
      <c r="AE28">
        <v>0.38682530545274674</v>
      </c>
      <c r="AF28">
        <v>5.2644425739092497E-2</v>
      </c>
      <c r="AG28">
        <v>0.38203112803951572</v>
      </c>
      <c r="AH28">
        <v>5.4195224676737548E-2</v>
      </c>
      <c r="AI28">
        <v>0.38530023979467498</v>
      </c>
      <c r="AJ28">
        <v>5.2092124368449663E-2</v>
      </c>
      <c r="AK28">
        <v>0.38569349020098115</v>
      </c>
      <c r="AL28">
        <v>5.2563798418371145E-2</v>
      </c>
      <c r="AM28">
        <v>0.38665800482959423</v>
      </c>
      <c r="AN28">
        <v>5.3020292192318144E-2</v>
      </c>
      <c r="AO28">
        <v>0.38633146258448403</v>
      </c>
      <c r="AP28">
        <v>5.3432685676139249E-2</v>
      </c>
      <c r="AQ28">
        <v>0.38338329376753844</v>
      </c>
      <c r="AR28">
        <v>5.229938677962151E-2</v>
      </c>
      <c r="AS28">
        <v>0.39501358583981749</v>
      </c>
      <c r="AT28">
        <v>5.3565876168483038E-2</v>
      </c>
    </row>
    <row r="29" spans="5:46" x14ac:dyDescent="0.2">
      <c r="Q29">
        <v>0.41461891981921517</v>
      </c>
      <c r="R29">
        <v>5.6154410398238097E-2</v>
      </c>
      <c r="S29">
        <v>0.41608881207297244</v>
      </c>
      <c r="T29">
        <v>5.6227023955621319E-2</v>
      </c>
      <c r="U29">
        <v>0.41461891981921517</v>
      </c>
      <c r="V29">
        <v>5.6254262158722826E-2</v>
      </c>
      <c r="Y29">
        <v>0.38584934996462428</v>
      </c>
      <c r="Z29">
        <v>5.2032245691078872E-2</v>
      </c>
      <c r="AA29">
        <v>0.38607260268385085</v>
      </c>
      <c r="AB29">
        <v>5.2605964017204153E-2</v>
      </c>
      <c r="AC29">
        <v>0.38506410452070389</v>
      </c>
      <c r="AD29">
        <v>5.2238094662978116E-2</v>
      </c>
      <c r="AE29">
        <v>0.38792105378386682</v>
      </c>
      <c r="AF29">
        <v>5.2664763204863276E-2</v>
      </c>
      <c r="AG29">
        <v>0.3810157735511675</v>
      </c>
      <c r="AH29">
        <v>5.4090738103403743E-2</v>
      </c>
      <c r="AI29">
        <v>0.38653338599033094</v>
      </c>
      <c r="AJ29">
        <v>5.2125064033810536E-2</v>
      </c>
      <c r="AK29">
        <v>0.38680428317083526</v>
      </c>
      <c r="AL29">
        <v>5.2594536715722048E-2</v>
      </c>
      <c r="AM29">
        <v>0.38773849758267565</v>
      </c>
      <c r="AN29">
        <v>5.3028980246138738E-2</v>
      </c>
      <c r="AO29">
        <v>0.38751123899377715</v>
      </c>
      <c r="AP29">
        <v>5.3403275375998108E-2</v>
      </c>
      <c r="AQ29">
        <v>0.3845617904071254</v>
      </c>
      <c r="AR29">
        <v>5.231069552517488E-2</v>
      </c>
      <c r="AS29">
        <v>0.39580230406598182</v>
      </c>
      <c r="AT29">
        <v>5.3625474288073717E-2</v>
      </c>
    </row>
    <row r="30" spans="5:46" x14ac:dyDescent="0.2">
      <c r="Q30">
        <v>0.41608881207297244</v>
      </c>
      <c r="R30">
        <v>5.6327191066167126E-2</v>
      </c>
      <c r="S30">
        <v>0.41756023165200973</v>
      </c>
      <c r="T30">
        <v>5.6399517438886604E-2</v>
      </c>
      <c r="U30">
        <v>0.41608881207297244</v>
      </c>
      <c r="V30">
        <v>5.6427358176712933E-2</v>
      </c>
      <c r="Y30">
        <v>0.38734316546778808</v>
      </c>
      <c r="Z30">
        <v>5.211059164115945E-2</v>
      </c>
      <c r="AA30">
        <v>0.38734232590727735</v>
      </c>
      <c r="AB30">
        <v>5.2623042732560722E-2</v>
      </c>
      <c r="AC30">
        <v>0.38629360974515059</v>
      </c>
      <c r="AD30">
        <v>5.230131214820307E-2</v>
      </c>
      <c r="AE30">
        <v>0.38918572793092887</v>
      </c>
      <c r="AF30">
        <v>5.2711284174667222E-2</v>
      </c>
      <c r="AG30">
        <v>0.38014190983544716</v>
      </c>
      <c r="AH30">
        <v>5.3985221435142755E-2</v>
      </c>
      <c r="AI30">
        <v>0.38795662821832633</v>
      </c>
      <c r="AJ30">
        <v>5.2187879481789504E-2</v>
      </c>
      <c r="AK30">
        <v>0.38808627476378943</v>
      </c>
      <c r="AL30">
        <v>5.2652436118585465E-2</v>
      </c>
      <c r="AM30">
        <v>0.38898563024174571</v>
      </c>
      <c r="AN30">
        <v>5.3062796530955039E-2</v>
      </c>
      <c r="AO30">
        <v>0.38887375695649901</v>
      </c>
      <c r="AP30">
        <v>5.3395795489032907E-2</v>
      </c>
      <c r="AQ30">
        <v>0.38592204467438168</v>
      </c>
      <c r="AR30">
        <v>5.2349434779270641E-2</v>
      </c>
      <c r="AS30">
        <v>0.39660117609690743</v>
      </c>
      <c r="AT30">
        <v>5.3694588888971023E-2</v>
      </c>
    </row>
    <row r="31" spans="5:46" x14ac:dyDescent="0.2">
      <c r="Q31">
        <v>0.41756023165200973</v>
      </c>
      <c r="R31">
        <v>5.6499999999999995E-2</v>
      </c>
      <c r="S31">
        <v>0.4184181276551886</v>
      </c>
      <c r="T31">
        <v>5.6500000000000002E-2</v>
      </c>
      <c r="U31">
        <v>0.41670620979780315</v>
      </c>
      <c r="V31">
        <v>5.6500000000000002E-2</v>
      </c>
      <c r="Y31">
        <v>0.38900742279436978</v>
      </c>
      <c r="Z31">
        <v>5.2219289701144138E-2</v>
      </c>
      <c r="AA31">
        <v>0.38875720427394006</v>
      </c>
      <c r="AB31">
        <v>5.2663613498234459E-2</v>
      </c>
      <c r="AC31">
        <v>0.38766337915876048</v>
      </c>
      <c r="AD31">
        <v>5.2389612476602544E-2</v>
      </c>
      <c r="AE31">
        <v>0.39059471245020594</v>
      </c>
      <c r="AF31">
        <v>5.2783083170743907E-2</v>
      </c>
      <c r="AG31">
        <v>0.37941699238946158</v>
      </c>
      <c r="AH31">
        <v>5.387957490296405E-2</v>
      </c>
      <c r="AI31">
        <v>0.38954226468760722</v>
      </c>
      <c r="AJ31">
        <v>5.2279348081143165E-2</v>
      </c>
      <c r="AK31">
        <v>0.38951451247173063</v>
      </c>
      <c r="AL31">
        <v>5.2736369680944244E-2</v>
      </c>
      <c r="AM31">
        <v>0.39037512878818781</v>
      </c>
      <c r="AN31">
        <v>5.3121082851248544E-2</v>
      </c>
      <c r="AO31">
        <v>0.39039249661034642</v>
      </c>
      <c r="AP31">
        <v>5.3410391602735169E-2</v>
      </c>
      <c r="AQ31">
        <v>0.38743758076726148</v>
      </c>
      <c r="AR31">
        <v>5.2414850526393067E-2</v>
      </c>
      <c r="AS31">
        <v>0.39738841078609477</v>
      </c>
      <c r="AT31">
        <v>5.3771334705030788E-2</v>
      </c>
    </row>
    <row r="32" spans="5:46" x14ac:dyDescent="0.2">
      <c r="Q32">
        <v>0.41756023165200978</v>
      </c>
      <c r="R32">
        <v>5.6500000000000002E-2</v>
      </c>
      <c r="S32" t="s">
        <v>41</v>
      </c>
      <c r="T32" t="s">
        <v>41</v>
      </c>
      <c r="U32" t="s">
        <v>41</v>
      </c>
      <c r="V32" t="s">
        <v>41</v>
      </c>
      <c r="Y32">
        <v>0.39080972906857209</v>
      </c>
      <c r="Z32">
        <v>5.2356224186937556E-2</v>
      </c>
      <c r="AA32">
        <v>0.39028969878583236</v>
      </c>
      <c r="AB32">
        <v>5.2726886650420073E-2</v>
      </c>
      <c r="AC32">
        <v>0.3891467517579873</v>
      </c>
      <c r="AD32">
        <v>5.2501276982724381E-2</v>
      </c>
      <c r="AE32">
        <v>0.39212058306072639</v>
      </c>
      <c r="AF32">
        <v>5.2878762707304856E-2</v>
      </c>
      <c r="AG32">
        <v>0.37884720595326121</v>
      </c>
      <c r="AH32">
        <v>5.3774699845830269E-2</v>
      </c>
      <c r="AI32">
        <v>0.3912594327879339</v>
      </c>
      <c r="AJ32">
        <v>5.2397689499629092E-2</v>
      </c>
      <c r="AK32">
        <v>0.39106119727227018</v>
      </c>
      <c r="AL32">
        <v>5.2844703731480099E-2</v>
      </c>
      <c r="AM32">
        <v>0.39187994821332678</v>
      </c>
      <c r="AN32">
        <v>5.3202704730094461E-2</v>
      </c>
      <c r="AO32">
        <v>0.3920378974154981</v>
      </c>
      <c r="AP32">
        <v>5.3446779620354518E-2</v>
      </c>
      <c r="AQ32">
        <v>0.38907890049961358</v>
      </c>
      <c r="AR32">
        <v>5.2505669523433732E-2</v>
      </c>
      <c r="AS32">
        <v>0.39814253442339037</v>
      </c>
      <c r="AT32">
        <v>5.3853618310452323E-2</v>
      </c>
    </row>
    <row r="33" spans="17:46" x14ac:dyDescent="0.2">
      <c r="Q33" t="s">
        <v>18</v>
      </c>
      <c r="R33" t="s">
        <v>18</v>
      </c>
      <c r="Y33">
        <v>0.39271500444886059</v>
      </c>
      <c r="Z33">
        <v>5.2518729824534392E-2</v>
      </c>
      <c r="AA33">
        <v>0.39190998118046677</v>
      </c>
      <c r="AB33">
        <v>5.2811630649182428E-2</v>
      </c>
      <c r="AC33">
        <v>0.39071485538249845</v>
      </c>
      <c r="AD33">
        <v>5.2634132243973411E-2</v>
      </c>
      <c r="AE33">
        <v>0.39373364042670855</v>
      </c>
      <c r="AF33">
        <v>5.2996460491004774E-2</v>
      </c>
      <c r="AG33">
        <v>0.37843741174381867</v>
      </c>
      <c r="AH33">
        <v>5.3671491020750972E-2</v>
      </c>
      <c r="AI33">
        <v>0.3930747097954832</v>
      </c>
      <c r="AJ33">
        <v>5.2540600356147833E-2</v>
      </c>
      <c r="AK33">
        <v>0.39269622470509336</v>
      </c>
      <c r="AL33">
        <v>5.2975329671127488E-2</v>
      </c>
      <c r="AM33">
        <v>0.39347079891875897</v>
      </c>
      <c r="AN33">
        <v>5.3306073490464553E-2</v>
      </c>
      <c r="AO33">
        <v>0.39377793351689738</v>
      </c>
      <c r="AP33">
        <v>5.3504251290518744E-2</v>
      </c>
      <c r="AQ33">
        <v>0.39081405744982134</v>
      </c>
      <c r="AR33">
        <v>5.2620124081920315E-2</v>
      </c>
      <c r="AS33">
        <v>0.39884297648182243</v>
      </c>
      <c r="AT33">
        <v>5.3939195222977063E-2</v>
      </c>
    </row>
    <row r="34" spans="17:46" x14ac:dyDescent="0.2">
      <c r="Y34">
        <v>0.39468616491717667</v>
      </c>
      <c r="Z34">
        <v>5.2703643626546254E-2</v>
      </c>
      <c r="AA34">
        <v>0.39358651450407578</v>
      </c>
      <c r="AB34">
        <v>5.2916196048980478E-2</v>
      </c>
      <c r="AC34">
        <v>0.3923371686789342</v>
      </c>
      <c r="AD34">
        <v>5.2785592383810039E-2</v>
      </c>
      <c r="AE34">
        <v>0.39540248822134916</v>
      </c>
      <c r="AF34">
        <v>5.3133885668363169E-2</v>
      </c>
      <c r="AG34">
        <v>0.37819110598083955</v>
      </c>
      <c r="AH34">
        <v>5.3570828969031321E-2</v>
      </c>
      <c r="AI34">
        <v>0.39495276340815022</v>
      </c>
      <c r="AJ34">
        <v>5.2705299053435933E-2</v>
      </c>
      <c r="AK34">
        <v>0.39438777082103649</v>
      </c>
      <c r="AL34">
        <v>5.3125705014555998E-2</v>
      </c>
      <c r="AM34">
        <v>0.39511671680506893</v>
      </c>
      <c r="AN34">
        <v>5.3429177177018436E-2</v>
      </c>
      <c r="AO34">
        <v>0.39557873709109231</v>
      </c>
      <c r="AP34">
        <v>5.3581687992541156E-2</v>
      </c>
      <c r="AQ34">
        <v>0.39260927876156065</v>
      </c>
      <c r="AR34">
        <v>5.2755986474062003E-2</v>
      </c>
      <c r="AS34">
        <v>0.39947063072795314</v>
      </c>
      <c r="AT34">
        <v>5.4025731127513708E-2</v>
      </c>
    </row>
    <row r="35" spans="17:46" x14ac:dyDescent="0.2">
      <c r="Y35">
        <v>0.39668484407716637</v>
      </c>
      <c r="Z35">
        <v>5.2907366456153307E-2</v>
      </c>
      <c r="AA35">
        <v>0.39528666694254361</v>
      </c>
      <c r="AB35">
        <v>5.303854760324854E-2</v>
      </c>
      <c r="AC35">
        <v>0.39398211516433346</v>
      </c>
      <c r="AD35">
        <v>5.295270940289571E-2</v>
      </c>
      <c r="AE35">
        <v>0.39709464422061175</v>
      </c>
      <c r="AF35">
        <v>5.3288363414621599E-2</v>
      </c>
      <c r="AG35">
        <v>0.37811039005824859</v>
      </c>
      <c r="AH35">
        <v>5.3473572503804155E-2</v>
      </c>
      <c r="AI35">
        <v>0.39685703944861866</v>
      </c>
      <c r="AJ35">
        <v>5.2888579918692669E-2</v>
      </c>
      <c r="AK35">
        <v>0.39610291159905792</v>
      </c>
      <c r="AL35">
        <v>5.3292902876755192E-2</v>
      </c>
      <c r="AM35">
        <v>0.39678566595280357</v>
      </c>
      <c r="AN35">
        <v>5.356961971652572E-2</v>
      </c>
      <c r="AO35">
        <v>0.39740525754489481</v>
      </c>
      <c r="AP35">
        <v>5.367758250909984E-2</v>
      </c>
      <c r="AQ35">
        <v>0.39442962249403257</v>
      </c>
      <c r="AR35">
        <v>5.2910612292936941E-2</v>
      </c>
      <c r="AS35">
        <v>0.40000837639012055</v>
      </c>
      <c r="AT35">
        <v>5.4110865550168766E-2</v>
      </c>
    </row>
    <row r="36" spans="17:46" x14ac:dyDescent="0.2">
      <c r="Y36">
        <v>0.39867213991244427</v>
      </c>
      <c r="Z36">
        <v>5.3125933080208541E-2</v>
      </c>
      <c r="AA36">
        <v>0.39697734696255027</v>
      </c>
      <c r="AB36">
        <v>5.3176303878155605E-2</v>
      </c>
      <c r="AC36">
        <v>0.39561767782645685</v>
      </c>
      <c r="AD36">
        <v>5.3132230558546698E-2</v>
      </c>
      <c r="AE36">
        <v>0.39877717253276962</v>
      </c>
      <c r="AF36">
        <v>5.3456886996164972E-2</v>
      </c>
      <c r="AG36">
        <v>0.37819595261583777</v>
      </c>
      <c r="AH36">
        <v>5.3380551382939123E-2</v>
      </c>
      <c r="AI36">
        <v>0.3987504733498427</v>
      </c>
      <c r="AJ36">
        <v>5.3086875598354719E-2</v>
      </c>
      <c r="AK36">
        <v>0.39780826377485706</v>
      </c>
      <c r="AL36">
        <v>5.3473668941522126E-2</v>
      </c>
      <c r="AM36">
        <v>0.3984451621652037</v>
      </c>
      <c r="AN36">
        <v>5.372466755470591E-2</v>
      </c>
      <c r="AO36">
        <v>0.39922194373530784</v>
      </c>
      <c r="AP36">
        <v>5.3790068362508367E-2</v>
      </c>
      <c r="AQ36">
        <v>0.3962396577270948</v>
      </c>
      <c r="AR36">
        <v>5.3080991922864987E-2</v>
      </c>
      <c r="AS36">
        <v>0.40044154516845898</v>
      </c>
      <c r="AT36">
        <v>5.4192276245821076E-2</v>
      </c>
    </row>
    <row r="37" spans="17:46" x14ac:dyDescent="0.2">
      <c r="Y37">
        <v>0.40060937197009228</v>
      </c>
      <c r="Z37">
        <v>5.3355089347990568E-2</v>
      </c>
      <c r="AA37">
        <v>0.39862564740062634</v>
      </c>
      <c r="AB37">
        <v>5.3326783604506052E-2</v>
      </c>
      <c r="AC37">
        <v>0.3972120222985111</v>
      </c>
      <c r="AD37">
        <v>5.332066167567056E-2</v>
      </c>
      <c r="AE37">
        <v>0.40041732465807411</v>
      </c>
      <c r="AF37">
        <v>5.3636176293171273E-2</v>
      </c>
      <c r="AG37">
        <v>0.37844706366403419</v>
      </c>
      <c r="AH37">
        <v>5.3292559229841135E-2</v>
      </c>
      <c r="AI37">
        <v>0.40059621157468417</v>
      </c>
      <c r="AJ37">
        <v>5.3296326492575444E-2</v>
      </c>
      <c r="AK37">
        <v>0.39947063460814153</v>
      </c>
      <c r="AL37">
        <v>5.3664484803024458E-2</v>
      </c>
      <c r="AM37">
        <v>0.40006290523614396</v>
      </c>
      <c r="AN37">
        <v>5.3891302861753122E-2</v>
      </c>
      <c r="AO37">
        <v>0.40099343593208497</v>
      </c>
      <c r="AP37">
        <v>5.3916956143580906E-2</v>
      </c>
      <c r="AQ37">
        <v>0.39800415418382035</v>
      </c>
      <c r="AR37">
        <v>5.3263809118153559E-2</v>
      </c>
      <c r="AS37">
        <v>0.4007583213478822</v>
      </c>
      <c r="AT37">
        <v>5.4267742542915089E-2</v>
      </c>
    </row>
    <row r="38" spans="17:46" x14ac:dyDescent="0.2">
      <c r="Y38">
        <v>0.402458834231677</v>
      </c>
      <c r="Z38">
        <v>5.3590374993408393E-2</v>
      </c>
      <c r="AA38">
        <v>0.40019948596365867</v>
      </c>
      <c r="AB38">
        <v>5.3487057865594628E-2</v>
      </c>
      <c r="AC38">
        <v>0.39873411647888762</v>
      </c>
      <c r="AD38">
        <v>5.351433515690969E-2</v>
      </c>
      <c r="AE38">
        <v>0.40198317690105168</v>
      </c>
      <c r="AF38">
        <v>5.3822741643412837E-2</v>
      </c>
      <c r="AG38">
        <v>0.37886158081191396</v>
      </c>
      <c r="AH38">
        <v>5.3210346762535249E-2</v>
      </c>
      <c r="AI38">
        <v>0.4023583289280927</v>
      </c>
      <c r="AJ38">
        <v>5.3512855877945714E-2</v>
      </c>
      <c r="AK38">
        <v>0.40105766794156006</v>
      </c>
      <c r="AL38">
        <v>5.3861636447567869E-2</v>
      </c>
      <c r="AM38">
        <v>0.40160740763690395</v>
      </c>
      <c r="AN38">
        <v>5.4066282270960553E-2</v>
      </c>
      <c r="AO38">
        <v>0.40268525405465844</v>
      </c>
      <c r="AP38">
        <v>5.4055776125991592E-2</v>
      </c>
      <c r="AQ38">
        <v>0.39968876794776403</v>
      </c>
      <c r="AR38">
        <v>5.3455505550047834E-2</v>
      </c>
      <c r="AS38">
        <v>0.40095006409998935</v>
      </c>
      <c r="AT38">
        <v>5.4335205917592035E-2</v>
      </c>
    </row>
    <row r="39" spans="17:46" x14ac:dyDescent="0.2">
      <c r="Y39">
        <v>0.40418452901800883</v>
      </c>
      <c r="Z39">
        <v>5.3827210449007429E-2</v>
      </c>
      <c r="AA39">
        <v>0.40166822967423266</v>
      </c>
      <c r="AB39">
        <v>5.3654007105238509E-2</v>
      </c>
      <c r="AC39">
        <v>0.4001543345357218</v>
      </c>
      <c r="AD39">
        <v>5.3709481368252085E-2</v>
      </c>
      <c r="AE39">
        <v>0.40344425172892323</v>
      </c>
      <c r="AF39">
        <v>5.4012951764562139E-2</v>
      </c>
      <c r="AG39">
        <v>0.37943596754532594</v>
      </c>
      <c r="AH39">
        <v>5.313461538880522E-2</v>
      </c>
      <c r="AI39">
        <v>0.40400252780016288</v>
      </c>
      <c r="AJ39">
        <v>5.3732249256277807E-2</v>
      </c>
      <c r="AK39">
        <v>0.40253847397650144</v>
      </c>
      <c r="AL39">
        <v>5.4061286542647996E-2</v>
      </c>
      <c r="AM39">
        <v>0.40304860738509829</v>
      </c>
      <c r="AN39">
        <v>5.424620000716409E-2</v>
      </c>
      <c r="AO39">
        <v>0.40426446878768696</v>
      </c>
      <c r="AP39">
        <v>5.4203826336688195E-2</v>
      </c>
      <c r="AQ39">
        <v>0.40126070992823043</v>
      </c>
      <c r="AR39">
        <v>5.3652350065552447E-2</v>
      </c>
      <c r="AS39">
        <v>0.401011543182339</v>
      </c>
      <c r="AT39">
        <v>5.4392826144854627E-2</v>
      </c>
    </row>
    <row r="40" spans="17:46" x14ac:dyDescent="0.2">
      <c r="Y40">
        <v>0.4057528676430206</v>
      </c>
      <c r="Z40">
        <v>5.4060985982040767E-2</v>
      </c>
      <c r="AA40">
        <v>0.40300329110669314</v>
      </c>
      <c r="AB40">
        <v>5.3824381846389963E-2</v>
      </c>
      <c r="AC40">
        <v>0.40144503354001154</v>
      </c>
      <c r="AD40">
        <v>5.3902302010669499E-2</v>
      </c>
      <c r="AE40">
        <v>0.40477211098211224</v>
      </c>
      <c r="AF40">
        <v>5.4203104432971827E-2</v>
      </c>
      <c r="AG40">
        <v>0.38016532339918374</v>
      </c>
      <c r="AH40">
        <v>5.3066011222029592E-2</v>
      </c>
      <c r="AI40">
        <v>0.40549680573009844</v>
      </c>
      <c r="AJ40">
        <v>5.3950236385018759E-2</v>
      </c>
      <c r="AK40">
        <v>0.40388423050788735</v>
      </c>
      <c r="AL40">
        <v>5.425954912626272E-2</v>
      </c>
      <c r="AM40">
        <v>0.40435845316696883</v>
      </c>
      <c r="AN40">
        <v>5.442755417628193E-2</v>
      </c>
      <c r="AO40">
        <v>0.40570034251272219</v>
      </c>
      <c r="AP40">
        <v>5.4358225146724108E-2</v>
      </c>
      <c r="AQ40">
        <v>0.40268938406262728</v>
      </c>
      <c r="AR40">
        <v>5.3850511310080416E-2</v>
      </c>
      <c r="AS40" t="s">
        <v>43</v>
      </c>
      <c r="AT40" t="s">
        <v>43</v>
      </c>
    </row>
    <row r="41" spans="17:46" x14ac:dyDescent="0.2">
      <c r="Y41">
        <v>0.40713332417933518</v>
      </c>
      <c r="Z41">
        <v>5.4287151417673651E-2</v>
      </c>
      <c r="AA41">
        <v>0.40417868480886715</v>
      </c>
      <c r="AB41">
        <v>5.399486593851089E-2</v>
      </c>
      <c r="AC41">
        <v>0.40258109150378663</v>
      </c>
      <c r="AD41">
        <v>5.40890440496875E-2</v>
      </c>
      <c r="AE41">
        <v>0.4059409093906729</v>
      </c>
      <c r="AF41">
        <v>5.4389498543246748E-2</v>
      </c>
      <c r="AG41">
        <v>0.38104342576650591</v>
      </c>
      <c r="AH41">
        <v>5.3005119568770145E-2</v>
      </c>
      <c r="AI41">
        <v>0.40681207829770905</v>
      </c>
      <c r="AJ41">
        <v>5.4162574392664323E-2</v>
      </c>
      <c r="AK41">
        <v>0.40506874391560976</v>
      </c>
      <c r="AL41">
        <v>5.4452565242742328E-2</v>
      </c>
      <c r="AM41">
        <v>0.40551145032429892</v>
      </c>
      <c r="AN41">
        <v>5.4606814925699507E-2</v>
      </c>
      <c r="AO41">
        <v>0.40696492758098857</v>
      </c>
      <c r="AP41">
        <v>5.451596735888805E-2</v>
      </c>
      <c r="AQ41">
        <v>0.40394698283402125</v>
      </c>
      <c r="AR41">
        <v>5.4046132300412095E-2</v>
      </c>
    </row>
    <row r="42" spans="17:46" x14ac:dyDescent="0.2">
      <c r="Y42">
        <v>0.40829902961071923</v>
      </c>
      <c r="Z42">
        <v>5.4501304702960843E-2</v>
      </c>
      <c r="AA42">
        <v>0.4051715330793324</v>
      </c>
      <c r="AB42">
        <v>5.4162141102670924E-2</v>
      </c>
      <c r="AC42">
        <v>0.40354039635102901</v>
      </c>
      <c r="AD42">
        <v>5.4266072763932534E-2</v>
      </c>
      <c r="AE42">
        <v>0.40692789762307108</v>
      </c>
      <c r="AF42">
        <v>5.456850614605057E-2</v>
      </c>
      <c r="AG42">
        <v>0.38206278298750457</v>
      </c>
      <c r="AH42">
        <v>5.2952459935142693E-2</v>
      </c>
      <c r="AI42">
        <v>0.40792274521856664</v>
      </c>
      <c r="AJ42">
        <v>5.4365130361426574E-2</v>
      </c>
      <c r="AK42">
        <v>0.40606895899355144</v>
      </c>
      <c r="AL42">
        <v>5.4636578052932115E-2</v>
      </c>
      <c r="AM42">
        <v>0.40648515707893601</v>
      </c>
      <c r="AN42">
        <v>5.4780493148835485E-2</v>
      </c>
      <c r="AO42">
        <v>0.4080336102825764</v>
      </c>
      <c r="AP42">
        <v>5.4673982700449333E-2</v>
      </c>
      <c r="AQ42">
        <v>0.40500902851282461</v>
      </c>
      <c r="AR42">
        <v>5.4235405496486241E-2</v>
      </c>
    </row>
    <row r="43" spans="17:46" x14ac:dyDescent="0.2">
      <c r="Y43">
        <v>0.40922729480692116</v>
      </c>
      <c r="Z43">
        <v>5.4699277587799987E-2</v>
      </c>
      <c r="AA43">
        <v>0.40596251125585253</v>
      </c>
      <c r="AB43">
        <v>5.4322951518072378E-2</v>
      </c>
      <c r="AC43">
        <v>0.40430427630408022</v>
      </c>
      <c r="AD43">
        <v>5.4429942490848982E-2</v>
      </c>
      <c r="AE43">
        <v>0.40771386507604562</v>
      </c>
      <c r="AF43">
        <v>5.4736643062012848E-2</v>
      </c>
      <c r="AG43">
        <v>0.38321469826578541</v>
      </c>
      <c r="AH43">
        <v>5.2908481594574078E-2</v>
      </c>
      <c r="AI43">
        <v>0.4088071886244215</v>
      </c>
      <c r="AJ43">
        <v>5.4553961769777552E-2</v>
      </c>
      <c r="AK43">
        <v>0.40686540769294799</v>
      </c>
      <c r="AL43">
        <v>5.4808005956793221E-2</v>
      </c>
      <c r="AM43">
        <v>0.40726062133647606</v>
      </c>
      <c r="AN43">
        <v>5.4945208396632576E-2</v>
      </c>
      <c r="AO43">
        <v>0.4088855899243079</v>
      </c>
      <c r="AP43">
        <v>5.4829195582524269E-2</v>
      </c>
      <c r="AQ43">
        <v>0.40585484958795848</v>
      </c>
      <c r="AR43">
        <v>5.4414646910836348E-2</v>
      </c>
    </row>
    <row r="44" spans="17:46" x14ac:dyDescent="0.2">
      <c r="Y44">
        <v>0.40990005214178288</v>
      </c>
      <c r="Z44">
        <v>5.4877216755178509E-2</v>
      </c>
      <c r="AA44">
        <v>0.4065362238479458</v>
      </c>
      <c r="AB44">
        <v>5.447416719289859E-2</v>
      </c>
      <c r="AC44">
        <v>0.40485786330855461</v>
      </c>
      <c r="AD44">
        <v>5.4577463692601483E-2</v>
      </c>
      <c r="AE44">
        <v>0.40828351378714905</v>
      </c>
      <c r="AF44">
        <v>5.4890636697317273E-2</v>
      </c>
      <c r="AG44">
        <v>0.38448934386634809</v>
      </c>
      <c r="AH44">
        <v>5.2873559754759707E-2</v>
      </c>
      <c r="AI44">
        <v>0.40944819383041825</v>
      </c>
      <c r="AJ44">
        <v>5.4725393229146255E-2</v>
      </c>
      <c r="AK44">
        <v>0.40744258804581263</v>
      </c>
      <c r="AL44">
        <v>5.496351230517333E-2</v>
      </c>
      <c r="AM44">
        <v>0.40782274956722359</v>
      </c>
      <c r="AN44">
        <v>5.5097754674153225E-2</v>
      </c>
      <c r="AO44">
        <v>0.40950428369156922</v>
      </c>
      <c r="AP44">
        <v>5.49785849629153E-2</v>
      </c>
      <c r="AQ44">
        <v>0.40646798311430254</v>
      </c>
      <c r="AR44">
        <v>5.4580367813216173E-2</v>
      </c>
    </row>
    <row r="45" spans="17:46" x14ac:dyDescent="0.2">
      <c r="Y45">
        <v>0.41030420715903149</v>
      </c>
      <c r="Z45">
        <v>5.503165882160619E-2</v>
      </c>
      <c r="AA45">
        <v>0.40688150419259561</v>
      </c>
      <c r="AB45">
        <v>5.461284488604435E-2</v>
      </c>
      <c r="AC45">
        <v>0.40519038242310601</v>
      </c>
      <c r="AD45">
        <v>5.4705765036800802E-2</v>
      </c>
      <c r="AE45">
        <v>0.40862575619218555</v>
      </c>
      <c r="AF45">
        <v>5.5027489741017815E-2</v>
      </c>
      <c r="AG45">
        <v>0.38587584496235589</v>
      </c>
      <c r="AH45">
        <v>5.2847992356523786E-2</v>
      </c>
      <c r="AI45">
        <v>0.40983328439935468</v>
      </c>
      <c r="AJ45">
        <v>5.487608802117646E-2</v>
      </c>
      <c r="AK45">
        <v>0.40778926589310976</v>
      </c>
      <c r="AL45">
        <v>5.5100070343887073E-2</v>
      </c>
      <c r="AM45">
        <v>0.40816060058457843</v>
      </c>
      <c r="AN45">
        <v>5.5235162841624302E-2</v>
      </c>
      <c r="AO45">
        <v>0.40987764941393434</v>
      </c>
      <c r="AP45">
        <v>5.5119243147261021E-2</v>
      </c>
      <c r="AQ45">
        <v>0.40683649514519565</v>
      </c>
      <c r="AR45">
        <v>5.4729342634765629E-2</v>
      </c>
    </row>
    <row r="46" spans="17:46" x14ac:dyDescent="0.2">
      <c r="Y46">
        <v>0.41043189344097569</v>
      </c>
      <c r="Z46">
        <v>5.5159597747935253E-2</v>
      </c>
      <c r="AA46">
        <v>0.40699163180064385</v>
      </c>
      <c r="AB46">
        <v>5.473628539395612E-2</v>
      </c>
      <c r="AC46">
        <v>0.40529536154140461</v>
      </c>
      <c r="AD46">
        <v>5.4812349283722708E-2</v>
      </c>
      <c r="AE46">
        <v>0.40873393093203614</v>
      </c>
      <c r="AF46">
        <v>5.5144538504286869E-2</v>
      </c>
      <c r="AG46">
        <v>0.38736237241532423</v>
      </c>
      <c r="AH46">
        <v>5.2831997531893257E-2</v>
      </c>
      <c r="AI46">
        <v>0.40995496498134054</v>
      </c>
      <c r="AJ46">
        <v>5.5003113043154084E-2</v>
      </c>
      <c r="AK46">
        <v>0.40789869354488195</v>
      </c>
      <c r="AL46">
        <v>5.5215022126043352E-2</v>
      </c>
      <c r="AM46">
        <v>0.40826759850278771</v>
      </c>
      <c r="AN46">
        <v>5.5354758405365474E-2</v>
      </c>
      <c r="AO46">
        <v>0.40999841995231462</v>
      </c>
      <c r="AP46">
        <v>5.5248432383999443E-2</v>
      </c>
      <c r="AQ46">
        <v>0.4069532130131327</v>
      </c>
      <c r="AR46">
        <v>5.4858671750039598E-2</v>
      </c>
    </row>
    <row r="47" spans="17:46" x14ac:dyDescent="0.2"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  <c r="AE47" t="s">
        <v>36</v>
      </c>
      <c r="AF47" t="s">
        <v>36</v>
      </c>
      <c r="AG47">
        <v>0.38893624369715923</v>
      </c>
      <c r="AH47">
        <v>5.282571174307224E-2</v>
      </c>
      <c r="AI47" t="s">
        <v>36</v>
      </c>
      <c r="AJ47" t="s">
        <v>36</v>
      </c>
      <c r="AK47" t="s">
        <v>36</v>
      </c>
      <c r="AL47" t="s">
        <v>36</v>
      </c>
      <c r="AM47" t="s">
        <v>36</v>
      </c>
      <c r="AN47" t="s">
        <v>36</v>
      </c>
      <c r="AO47" t="s">
        <v>36</v>
      </c>
      <c r="AP47" t="s">
        <v>36</v>
      </c>
      <c r="AQ47" t="s">
        <v>36</v>
      </c>
      <c r="AR47" t="s">
        <v>36</v>
      </c>
    </row>
    <row r="48" spans="17:46" x14ac:dyDescent="0.2">
      <c r="AG48">
        <v>0.39058403109301565</v>
      </c>
      <c r="AH48">
        <v>5.2829188618194654E-2</v>
      </c>
    </row>
    <row r="49" spans="33:34" x14ac:dyDescent="0.2">
      <c r="AG49">
        <v>0.39229167626182543</v>
      </c>
      <c r="AH49">
        <v>5.284239849378787E-2</v>
      </c>
    </row>
    <row r="50" spans="33:34" x14ac:dyDescent="0.2">
      <c r="AG50">
        <v>0.39404461017710712</v>
      </c>
      <c r="AH50">
        <v>5.2865228667850997E-2</v>
      </c>
    </row>
    <row r="51" spans="33:34" x14ac:dyDescent="0.2">
      <c r="AG51">
        <v>0.39582787742476266</v>
      </c>
      <c r="AH51">
        <v>5.2897484361388615E-2</v>
      </c>
    </row>
    <row r="52" spans="33:34" x14ac:dyDescent="0.2">
      <c r="AG52">
        <v>0.39762626379739724</v>
      </c>
      <c r="AH52">
        <v>5.2938890380196502E-2</v>
      </c>
    </row>
    <row r="53" spans="33:34" x14ac:dyDescent="0.2">
      <c r="AG53">
        <v>0.39942442609657275</v>
      </c>
      <c r="AH53">
        <v>5.2989093462721543E-2</v>
      </c>
    </row>
    <row r="54" spans="33:34" x14ac:dyDescent="0.2">
      <c r="AG54">
        <v>0.40120702303556688</v>
      </c>
      <c r="AH54">
        <v>5.3047665293964742E-2</v>
      </c>
    </row>
    <row r="55" spans="33:34" x14ac:dyDescent="0.2">
      <c r="AG55">
        <v>0.40295884612582206</v>
      </c>
      <c r="AH55">
        <v>5.3114106159713771E-2</v>
      </c>
    </row>
    <row r="56" spans="33:34" x14ac:dyDescent="0.2">
      <c r="AG56">
        <v>0.40466494943040759</v>
      </c>
      <c r="AH56">
        <v>5.3187849209928459E-2</v>
      </c>
    </row>
    <row r="57" spans="33:34" x14ac:dyDescent="0.2">
      <c r="AG57">
        <v>0.40631077707748398</v>
      </c>
      <c r="AH57">
        <v>5.3268265294905436E-2</v>
      </c>
    </row>
    <row r="58" spans="33:34" x14ac:dyDescent="0.2">
      <c r="AG58">
        <v>0.40788228744586869</v>
      </c>
      <c r="AH58">
        <v>5.335466833296159E-2</v>
      </c>
    </row>
    <row r="59" spans="33:34" x14ac:dyDescent="0.2">
      <c r="AG59">
        <v>0.40936607296319771</v>
      </c>
      <c r="AH59">
        <v>5.3446321163841078E-2</v>
      </c>
    </row>
    <row r="60" spans="33:34" x14ac:dyDescent="0.2">
      <c r="AG60">
        <v>0.41074947449460525</v>
      </c>
      <c r="AH60">
        <v>5.3542441837906719E-2</v>
      </c>
    </row>
    <row r="61" spans="33:34" x14ac:dyDescent="0.2">
      <c r="AG61">
        <v>0.41202068934599889</v>
      </c>
      <c r="AH61">
        <v>5.364221028745858E-2</v>
      </c>
    </row>
    <row r="62" spans="33:34" x14ac:dyDescent="0.2">
      <c r="AG62">
        <v>0.4131688719604843</v>
      </c>
      <c r="AH62">
        <v>5.3744775323262446E-2</v>
      </c>
    </row>
    <row r="63" spans="33:34" x14ac:dyDescent="0.2">
      <c r="AG63">
        <v>0.41418422644883252</v>
      </c>
      <c r="AH63">
        <v>5.3849261896596251E-2</v>
      </c>
    </row>
    <row r="64" spans="33:34" x14ac:dyDescent="0.2">
      <c r="AG64">
        <v>0.41505809016455286</v>
      </c>
      <c r="AH64">
        <v>5.3954778564857239E-2</v>
      </c>
    </row>
    <row r="65" spans="33:34" x14ac:dyDescent="0.2">
      <c r="AG65">
        <v>0.41578300761053844</v>
      </c>
      <c r="AH65">
        <v>5.4060425097035944E-2</v>
      </c>
    </row>
    <row r="66" spans="33:34" x14ac:dyDescent="0.2">
      <c r="AG66">
        <v>0.41635279404673881</v>
      </c>
      <c r="AH66">
        <v>5.4165300154169725E-2</v>
      </c>
    </row>
    <row r="67" spans="33:34" x14ac:dyDescent="0.2">
      <c r="AG67">
        <v>0.4167625882561814</v>
      </c>
      <c r="AH67">
        <v>5.4268508979249022E-2</v>
      </c>
    </row>
    <row r="68" spans="33:34" x14ac:dyDescent="0.2">
      <c r="AG68">
        <v>0.41700889401916047</v>
      </c>
      <c r="AH68">
        <v>5.4369171030968673E-2</v>
      </c>
    </row>
    <row r="69" spans="33:34" x14ac:dyDescent="0.2">
      <c r="AG69">
        <v>0.41708960994175143</v>
      </c>
      <c r="AH69">
        <v>5.4466427496195839E-2</v>
      </c>
    </row>
    <row r="70" spans="33:34" x14ac:dyDescent="0.2">
      <c r="AG70" t="s">
        <v>36</v>
      </c>
      <c r="AH70" t="s">
        <v>3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708F4-A2CF-4A1D-B0D5-1794AF261B47}">
  <dimension ref="A1:N39"/>
  <sheetViews>
    <sheetView workbookViewId="0">
      <selection activeCell="O38" sqref="O38"/>
    </sheetView>
  </sheetViews>
  <sheetFormatPr baseColWidth="10" defaultRowHeight="12.75" x14ac:dyDescent="0.2"/>
  <sheetData>
    <row r="1" spans="1:14" x14ac:dyDescent="0.2">
      <c r="A1" s="51"/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x14ac:dyDescent="0.2">
      <c r="A2" s="51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</row>
    <row r="3" spans="1:14" x14ac:dyDescent="0.2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4" spans="1:14" x14ac:dyDescent="0.2">
      <c r="A4" s="51"/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</row>
    <row r="5" spans="1:14" x14ac:dyDescent="0.2">
      <c r="A5" s="51"/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51"/>
    </row>
    <row r="6" spans="1:14" x14ac:dyDescent="0.2">
      <c r="A6" s="51"/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</row>
    <row r="7" spans="1:14" x14ac:dyDescent="0.2">
      <c r="A7" s="51"/>
      <c r="B7" s="51"/>
      <c r="C7" s="51"/>
      <c r="D7" s="51"/>
      <c r="E7" s="51"/>
      <c r="F7" s="51"/>
      <c r="G7" s="51"/>
      <c r="H7" s="51"/>
      <c r="I7" s="51"/>
      <c r="J7" s="51"/>
      <c r="K7" s="51"/>
      <c r="L7" s="51"/>
      <c r="M7" s="51"/>
      <c r="N7" s="51"/>
    </row>
    <row r="8" spans="1:14" x14ac:dyDescent="0.2">
      <c r="A8" s="51"/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</row>
    <row r="9" spans="1:14" x14ac:dyDescent="0.2">
      <c r="A9" s="51"/>
      <c r="B9" s="51"/>
      <c r="C9" s="51"/>
      <c r="D9" s="51"/>
      <c r="E9" s="51"/>
      <c r="F9" s="51"/>
      <c r="G9" s="51"/>
      <c r="H9" s="51"/>
      <c r="I9" s="51"/>
      <c r="J9" s="51"/>
      <c r="K9" s="51"/>
      <c r="L9" s="51"/>
      <c r="M9" s="51"/>
      <c r="N9" s="51"/>
    </row>
    <row r="10" spans="1:14" x14ac:dyDescent="0.2">
      <c r="A10" s="51"/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</row>
    <row r="11" spans="1:14" x14ac:dyDescent="0.2">
      <c r="A11" s="51"/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</row>
    <row r="12" spans="1:14" x14ac:dyDescent="0.2">
      <c r="A12" s="51"/>
      <c r="B12" s="51"/>
      <c r="C12" s="51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1"/>
    </row>
    <row r="13" spans="1:14" x14ac:dyDescent="0.2">
      <c r="A13" s="51"/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</row>
    <row r="14" spans="1:14" x14ac:dyDescent="0.2">
      <c r="A14" s="51"/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</row>
    <row r="15" spans="1:14" x14ac:dyDescent="0.2">
      <c r="A15" s="51"/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</row>
    <row r="16" spans="1:14" x14ac:dyDescent="0.2">
      <c r="A16" s="51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</row>
    <row r="17" spans="1:14" x14ac:dyDescent="0.2">
      <c r="A17" s="51"/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  <c r="N17" s="51"/>
    </row>
    <row r="18" spans="1:14" x14ac:dyDescent="0.2">
      <c r="A18" s="51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</row>
    <row r="19" spans="1:14" x14ac:dyDescent="0.2">
      <c r="A19" s="51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</row>
    <row r="20" spans="1:14" x14ac:dyDescent="0.2">
      <c r="A20" s="51"/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</row>
    <row r="21" spans="1:14" x14ac:dyDescent="0.2">
      <c r="A21" s="51"/>
      <c r="B21" s="51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</row>
    <row r="22" spans="1:14" x14ac:dyDescent="0.2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</row>
    <row r="23" spans="1:14" x14ac:dyDescent="0.2">
      <c r="A23" s="51"/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</row>
    <row r="24" spans="1:14" x14ac:dyDescent="0.2">
      <c r="A24" s="51"/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</row>
    <row r="25" spans="1:14" x14ac:dyDescent="0.2">
      <c r="A25" s="51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</row>
    <row r="26" spans="1:14" x14ac:dyDescent="0.2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</row>
    <row r="27" spans="1:14" x14ac:dyDescent="0.2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</row>
    <row r="28" spans="1:14" x14ac:dyDescent="0.2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</row>
    <row r="29" spans="1:14" x14ac:dyDescent="0.2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</row>
    <row r="30" spans="1:14" x14ac:dyDescent="0.2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</row>
    <row r="31" spans="1:14" x14ac:dyDescent="0.2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</row>
    <row r="32" spans="1:14" x14ac:dyDescent="0.2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</row>
    <row r="33" spans="1:14" x14ac:dyDescent="0.2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</row>
    <row r="34" spans="1:14" x14ac:dyDescent="0.2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</row>
    <row r="35" spans="1:14" x14ac:dyDescent="0.2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</row>
    <row r="36" spans="1:14" x14ac:dyDescent="0.2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</row>
    <row r="37" spans="1:14" x14ac:dyDescent="0.2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</row>
    <row r="38" spans="1:14" x14ac:dyDescent="0.2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</row>
    <row r="39" spans="1:14" x14ac:dyDescent="0.2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P47"/>
  <sheetViews>
    <sheetView workbookViewId="0"/>
  </sheetViews>
  <sheetFormatPr baseColWidth="10" defaultRowHeight="12.75" x14ac:dyDescent="0.2"/>
  <cols>
    <col min="1" max="1" width="13.85546875" style="15" bestFit="1" customWidth="1"/>
    <col min="2" max="2" width="10.85546875" style="16" bestFit="1" customWidth="1"/>
  </cols>
  <sheetData>
    <row r="1" spans="1:42" x14ac:dyDescent="0.2">
      <c r="A1" s="15" t="s">
        <v>19</v>
      </c>
      <c r="B1" s="16" t="s">
        <v>44</v>
      </c>
      <c r="C1">
        <v>23.42</v>
      </c>
      <c r="D1">
        <v>0.66220000000000001</v>
      </c>
      <c r="E1">
        <v>21.58515119189293</v>
      </c>
      <c r="F1">
        <v>0.63263455267031676</v>
      </c>
      <c r="G1">
        <v>22.494160324694413</v>
      </c>
      <c r="H1">
        <v>0.64279654503051531</v>
      </c>
      <c r="I1">
        <v>23.439755232282966</v>
      </c>
      <c r="J1">
        <v>0.65302178860291882</v>
      </c>
      <c r="K1">
        <v>24.423408413753457</v>
      </c>
      <c r="L1">
        <v>0.66331067706575686</v>
      </c>
      <c r="M1">
        <v>21</v>
      </c>
      <c r="N1">
        <v>0.62722173454027597</v>
      </c>
      <c r="O1">
        <v>21</v>
      </c>
      <c r="P1">
        <v>0.62585077205745576</v>
      </c>
      <c r="Q1">
        <v>21</v>
      </c>
      <c r="R1">
        <v>0.62859269702309628</v>
      </c>
      <c r="S1">
        <v>20.600835618856401</v>
      </c>
      <c r="T1">
        <v>0.6225354202169322</v>
      </c>
      <c r="U1">
        <v>24.019745769635438</v>
      </c>
      <c r="V1">
        <v>0.67520550959161685</v>
      </c>
      <c r="W1">
        <v>23.638332381353138</v>
      </c>
      <c r="X1">
        <v>0.66649770602660618</v>
      </c>
      <c r="Y1">
        <v>23.687657532243581</v>
      </c>
      <c r="Z1">
        <v>0.6664991486151951</v>
      </c>
      <c r="AA1">
        <v>23.658729090331516</v>
      </c>
      <c r="AB1">
        <v>0.66713285265787881</v>
      </c>
      <c r="AC1">
        <v>23.056560576621337</v>
      </c>
      <c r="AD1">
        <v>0.64818895839664992</v>
      </c>
      <c r="AE1">
        <v>23.691222328141027</v>
      </c>
      <c r="AF1">
        <v>0.66971606003221995</v>
      </c>
      <c r="AG1">
        <v>23.802435830539643</v>
      </c>
      <c r="AH1">
        <v>0.67165511476890194</v>
      </c>
      <c r="AI1">
        <v>23.291998451596793</v>
      </c>
      <c r="AJ1">
        <v>0.65866258669401079</v>
      </c>
      <c r="AK1">
        <v>23.840147094255439</v>
      </c>
      <c r="AL1">
        <v>0.66809674011398157</v>
      </c>
      <c r="AM1">
        <v>24.216644840342802</v>
      </c>
      <c r="AN1">
        <v>0.67907677463828964</v>
      </c>
      <c r="AO1">
        <v>23.289935874251324</v>
      </c>
      <c r="AP1">
        <v>0.65893156923840202</v>
      </c>
    </row>
    <row r="2" spans="1:42" x14ac:dyDescent="0.2">
      <c r="A2" s="15" t="s">
        <v>20</v>
      </c>
      <c r="B2" s="16" t="s">
        <v>35</v>
      </c>
      <c r="C2">
        <v>23.01</v>
      </c>
      <c r="D2">
        <v>0.65360000000000007</v>
      </c>
      <c r="E2">
        <v>21.580436621840889</v>
      </c>
      <c r="F2">
        <v>0.63292981983473018</v>
      </c>
      <c r="G2">
        <v>22.489194246132755</v>
      </c>
      <c r="H2">
        <v>0.64309741086226191</v>
      </c>
      <c r="I2">
        <v>23.434525045313453</v>
      </c>
      <c r="J2">
        <v>0.65332831134247416</v>
      </c>
      <c r="K2">
        <v>24.417900911992355</v>
      </c>
      <c r="L2">
        <v>0.66362291547751751</v>
      </c>
      <c r="M2">
        <v>20.999999999999996</v>
      </c>
      <c r="N2">
        <v>0.62722173454027597</v>
      </c>
      <c r="O2">
        <v>20.999999999999996</v>
      </c>
      <c r="P2">
        <v>0.62585077205745576</v>
      </c>
      <c r="Q2">
        <v>20.999999999999996</v>
      </c>
      <c r="R2">
        <v>0.62859269702309617</v>
      </c>
      <c r="S2">
        <v>21.468762247239926</v>
      </c>
      <c r="T2">
        <v>0.6326345526546997</v>
      </c>
      <c r="U2">
        <v>24.011540437272416</v>
      </c>
      <c r="V2">
        <v>0.67620782846654159</v>
      </c>
      <c r="W2">
        <v>23.629735758356414</v>
      </c>
      <c r="X2">
        <v>0.66763657561385081</v>
      </c>
      <c r="Y2">
        <v>23.678523000273511</v>
      </c>
      <c r="Z2">
        <v>0.66771552131293299</v>
      </c>
      <c r="AA2">
        <v>23.651358403560806</v>
      </c>
      <c r="AB2">
        <v>0.66804509876404394</v>
      </c>
      <c r="AC2">
        <v>23.047441003252089</v>
      </c>
      <c r="AD2">
        <v>0.64936998937285184</v>
      </c>
      <c r="AE2">
        <v>23.682313330607176</v>
      </c>
      <c r="AF2">
        <v>0.67067152599676605</v>
      </c>
      <c r="AG2">
        <v>23.793099218670232</v>
      </c>
      <c r="AH2">
        <v>0.67273795969460004</v>
      </c>
      <c r="AI2">
        <v>23.283077973223808</v>
      </c>
      <c r="AJ2">
        <v>0.65973074895095851</v>
      </c>
      <c r="AK2">
        <v>23.83291865466634</v>
      </c>
      <c r="AL2">
        <v>0.66936850757699151</v>
      </c>
      <c r="AM2">
        <v>24.20935344786508</v>
      </c>
      <c r="AN2">
        <v>0.68038243152925093</v>
      </c>
      <c r="AO2">
        <v>23.284413882427188</v>
      </c>
      <c r="AP2">
        <v>0.65945911280769076</v>
      </c>
    </row>
    <row r="3" spans="1:42" x14ac:dyDescent="0.2">
      <c r="A3" s="15" t="s">
        <v>21</v>
      </c>
      <c r="B3" s="17">
        <v>1</v>
      </c>
      <c r="C3">
        <v>23.02</v>
      </c>
      <c r="D3">
        <v>0.65290000000000004</v>
      </c>
      <c r="E3">
        <v>21.56667485811176</v>
      </c>
      <c r="F3">
        <v>0.63320116622385614</v>
      </c>
      <c r="G3">
        <v>22.474698332598432</v>
      </c>
      <c r="H3">
        <v>0.64337390233363845</v>
      </c>
      <c r="I3">
        <v>23.419258203048059</v>
      </c>
      <c r="J3">
        <v>0.6536100014326317</v>
      </c>
      <c r="K3">
        <v>24.401824591747356</v>
      </c>
      <c r="L3">
        <v>0.66390985819011061</v>
      </c>
      <c r="M3">
        <v>21.127096401963307</v>
      </c>
      <c r="N3">
        <v>0.62869885047935359</v>
      </c>
      <c r="O3">
        <v>21.127096401963307</v>
      </c>
      <c r="P3">
        <v>0.62732408624743885</v>
      </c>
      <c r="Q3">
        <v>21.127096401963307</v>
      </c>
      <c r="R3">
        <v>0.63007361471126833</v>
      </c>
      <c r="S3">
        <v>22.371562370591374</v>
      </c>
      <c r="T3">
        <v>0.64279654503051531</v>
      </c>
      <c r="U3">
        <v>23.987199423811433</v>
      </c>
      <c r="V3">
        <v>0.67682805029658255</v>
      </c>
      <c r="W3">
        <v>23.604234359402273</v>
      </c>
      <c r="X3">
        <v>0.6683925640089714</v>
      </c>
      <c r="Y3">
        <v>23.651425677497318</v>
      </c>
      <c r="Z3">
        <v>0.66852776521043566</v>
      </c>
      <c r="AA3">
        <v>23.629493644688935</v>
      </c>
      <c r="AB3">
        <v>0.66861514727855786</v>
      </c>
      <c r="AC3">
        <v>23.020388153134913</v>
      </c>
      <c r="AD3">
        <v>0.65013995032349259</v>
      </c>
      <c r="AE3">
        <v>23.655883699800246</v>
      </c>
      <c r="AF3">
        <v>0.67118587488814241</v>
      </c>
      <c r="AG3">
        <v>23.7654022147542</v>
      </c>
      <c r="AH3">
        <v>0.67337241993039221</v>
      </c>
      <c r="AI3">
        <v>23.256616004120438</v>
      </c>
      <c r="AJ3">
        <v>0.66037527286216491</v>
      </c>
      <c r="AK3">
        <v>23.811424787146777</v>
      </c>
      <c r="AL3">
        <v>0.67035476922519543</v>
      </c>
      <c r="AM3">
        <v>24.187671381526748</v>
      </c>
      <c r="AN3">
        <v>0.68140815075026873</v>
      </c>
      <c r="AO3">
        <v>23.268116632685921</v>
      </c>
      <c r="AP3">
        <v>0.65972954883070922</v>
      </c>
    </row>
    <row r="4" spans="1:42" x14ac:dyDescent="0.2">
      <c r="A4" s="15" t="s">
        <v>22</v>
      </c>
      <c r="B4" s="17">
        <v>43</v>
      </c>
      <c r="C4">
        <v>23.12</v>
      </c>
      <c r="D4">
        <v>0.65549999999999997</v>
      </c>
      <c r="E4">
        <v>21.544980796958509</v>
      </c>
      <c r="F4">
        <v>0.63342660895138969</v>
      </c>
      <c r="G4">
        <v>22.451846956795482</v>
      </c>
      <c r="H4">
        <v>0.64360361974999203</v>
      </c>
      <c r="I4">
        <v>23.395191534251726</v>
      </c>
      <c r="J4">
        <v>0.6538440380175623</v>
      </c>
      <c r="K4">
        <v>24.37648186087516</v>
      </c>
      <c r="L4">
        <v>0.66414825881147588</v>
      </c>
      <c r="M4">
        <v>21.254927053717154</v>
      </c>
      <c r="N4">
        <v>0.63017730727533539</v>
      </c>
      <c r="O4">
        <v>21.254927053717154</v>
      </c>
      <c r="P4">
        <v>0.62879873552192067</v>
      </c>
      <c r="Q4">
        <v>21.254927053717154</v>
      </c>
      <c r="R4">
        <v>0.6315558790287501</v>
      </c>
      <c r="S4">
        <v>23.310637214096726</v>
      </c>
      <c r="T4">
        <v>0.65302178860291882</v>
      </c>
      <c r="U4">
        <v>23.94738668864742</v>
      </c>
      <c r="V4">
        <v>0.67704925704701391</v>
      </c>
      <c r="W4">
        <v>23.562523796177004</v>
      </c>
      <c r="X4">
        <v>0.66874504981926364</v>
      </c>
      <c r="Y4">
        <v>23.607104708242897</v>
      </c>
      <c r="Z4">
        <v>0.66891372441154107</v>
      </c>
      <c r="AA4">
        <v>23.593731227340761</v>
      </c>
      <c r="AB4">
        <v>0.66882744876394995</v>
      </c>
      <c r="AC4">
        <v>22.976139957499484</v>
      </c>
      <c r="AD4">
        <v>0.65047783872097731</v>
      </c>
      <c r="AE4">
        <v>23.612654367151745</v>
      </c>
      <c r="AF4">
        <v>0.6712450766093998</v>
      </c>
      <c r="AG4">
        <v>23.720100320857686</v>
      </c>
      <c r="AH4">
        <v>0.67354118905496052</v>
      </c>
      <c r="AI4">
        <v>23.213334357822625</v>
      </c>
      <c r="AJ4">
        <v>0.66057857749548077</v>
      </c>
      <c r="AK4">
        <v>23.776083845379102</v>
      </c>
      <c r="AL4">
        <v>0.67103632859746698</v>
      </c>
      <c r="AM4">
        <v>24.152020658086094</v>
      </c>
      <c r="AN4">
        <v>0.68213396784344416</v>
      </c>
      <c r="AO4">
        <v>23.241756393044088</v>
      </c>
      <c r="AP4">
        <v>0.6597310579555552</v>
      </c>
    </row>
    <row r="5" spans="1:42" x14ac:dyDescent="0.2">
      <c r="A5" s="15" t="s">
        <v>23</v>
      </c>
      <c r="B5" s="17">
        <v>2</v>
      </c>
      <c r="C5">
        <v>22.39</v>
      </c>
      <c r="D5">
        <v>0.63430000000000009</v>
      </c>
      <c r="E5">
        <v>21.517111962196228</v>
      </c>
      <c r="F5">
        <v>0.63358788398830557</v>
      </c>
      <c r="G5">
        <v>22.422491401289093</v>
      </c>
      <c r="H5">
        <v>0.64376795277243182</v>
      </c>
      <c r="I5">
        <v>23.364274777300341</v>
      </c>
      <c r="J5">
        <v>0.65401146084502404</v>
      </c>
      <c r="K5">
        <v>24.343925836712</v>
      </c>
      <c r="L5">
        <v>0.66431880354109352</v>
      </c>
      <c r="M5">
        <v>21.383496197102762</v>
      </c>
      <c r="N5">
        <v>0.63165710614538884</v>
      </c>
      <c r="O5">
        <v>21.383496197102762</v>
      </c>
      <c r="P5">
        <v>0.63027472109072125</v>
      </c>
      <c r="Q5">
        <v>21.383496197102762</v>
      </c>
      <c r="R5">
        <v>0.63303949120005643</v>
      </c>
      <c r="S5">
        <v>24.28744430449775</v>
      </c>
      <c r="T5">
        <v>0.66331067706575686</v>
      </c>
      <c r="U5">
        <v>23.893188219411595</v>
      </c>
      <c r="V5">
        <v>0.67686541477432693</v>
      </c>
      <c r="W5">
        <v>23.505741824114065</v>
      </c>
      <c r="X5">
        <v>0.66868441815068469</v>
      </c>
      <c r="Y5">
        <v>23.546769053015357</v>
      </c>
      <c r="Z5">
        <v>0.66886287095536356</v>
      </c>
      <c r="AA5">
        <v>23.545046657035872</v>
      </c>
      <c r="AB5">
        <v>0.66867621218912754</v>
      </c>
      <c r="AC5">
        <v>22.9159033917763</v>
      </c>
      <c r="AD5">
        <v>0.65037443785063176</v>
      </c>
      <c r="AE5">
        <v>23.553804516165869</v>
      </c>
      <c r="AF5">
        <v>0.67084751629190964</v>
      </c>
      <c r="AG5">
        <v>23.658429254552956</v>
      </c>
      <c r="AH5">
        <v>0.67323966348653497</v>
      </c>
      <c r="AI5">
        <v>23.154413644814532</v>
      </c>
      <c r="AJ5">
        <v>0.66033511723048499</v>
      </c>
      <c r="AK5">
        <v>23.727583700595098</v>
      </c>
      <c r="AL5">
        <v>0.67139991991588721</v>
      </c>
      <c r="AM5">
        <v>24.103095178322796</v>
      </c>
      <c r="AN5">
        <v>0.68254575560466346</v>
      </c>
      <c r="AO5">
        <v>23.206485232464512</v>
      </c>
      <c r="AP5">
        <v>0.65946357422623136</v>
      </c>
    </row>
    <row r="6" spans="1:42" x14ac:dyDescent="0.2">
      <c r="A6" s="15" t="s">
        <v>24</v>
      </c>
      <c r="B6" s="17" t="b">
        <v>0</v>
      </c>
      <c r="C6">
        <v>23.04</v>
      </c>
      <c r="D6">
        <v>0.65449999999999997</v>
      </c>
      <c r="E6">
        <v>21.485326121075015</v>
      </c>
      <c r="F6">
        <v>0.63367192579025244</v>
      </c>
      <c r="G6">
        <v>22.389009878602185</v>
      </c>
      <c r="H6">
        <v>0.64385358811680571</v>
      </c>
      <c r="I6">
        <v>23.329012623973068</v>
      </c>
      <c r="J6">
        <v>0.65409870631323785</v>
      </c>
      <c r="K6">
        <v>24.306794014717447</v>
      </c>
      <c r="L6">
        <v>0.66440767585923832</v>
      </c>
      <c r="M6">
        <v>21.512808098466898</v>
      </c>
      <c r="N6">
        <v>0.63313824830778587</v>
      </c>
      <c r="O6">
        <v>21.512808098466898</v>
      </c>
      <c r="P6">
        <v>0.63175204416475705</v>
      </c>
      <c r="Q6">
        <v>21.512808098466898</v>
      </c>
      <c r="R6">
        <v>0.63452445245081468</v>
      </c>
      <c r="S6" t="s">
        <v>18</v>
      </c>
      <c r="T6" t="s">
        <v>18</v>
      </c>
      <c r="U6">
        <v>23.82608240905985</v>
      </c>
      <c r="V6">
        <v>0.67628153821647929</v>
      </c>
      <c r="W6">
        <v>23.43543730739178</v>
      </c>
      <c r="X6">
        <v>0.66821232287709853</v>
      </c>
      <c r="Y6">
        <v>23.472064511205996</v>
      </c>
      <c r="Z6">
        <v>0.6683765919916228</v>
      </c>
      <c r="AA6">
        <v>23.484767921940982</v>
      </c>
      <c r="AB6">
        <v>0.66816556289360729</v>
      </c>
      <c r="AC6">
        <v>22.841321552453287</v>
      </c>
      <c r="AD6">
        <v>0.64983256821865309</v>
      </c>
      <c r="AE6">
        <v>23.480939417367399</v>
      </c>
      <c r="AF6">
        <v>0.67000403834477062</v>
      </c>
      <c r="AG6">
        <v>23.582071241764332</v>
      </c>
      <c r="AH6">
        <v>0.67247606805660376</v>
      </c>
      <c r="AI6">
        <v>23.081461068552187</v>
      </c>
      <c r="AJ6">
        <v>0.65965153302855295</v>
      </c>
      <c r="AK6">
        <v>23.666868352944892</v>
      </c>
      <c r="AL6">
        <v>0.67143846628902204</v>
      </c>
      <c r="AM6">
        <v>24.041847221048535</v>
      </c>
      <c r="AN6">
        <v>0.68263549905355603</v>
      </c>
      <c r="AO6">
        <v>23.163844669914315</v>
      </c>
      <c r="AP6">
        <v>0.65893878796523864</v>
      </c>
    </row>
    <row r="7" spans="1:42" x14ac:dyDescent="0.2">
      <c r="A7" s="15" t="s">
        <v>25</v>
      </c>
      <c r="B7" s="17">
        <v>1</v>
      </c>
      <c r="C7">
        <v>23.12</v>
      </c>
      <c r="D7">
        <v>0.65630000000000011</v>
      </c>
      <c r="E7">
        <v>21.452198373404837</v>
      </c>
      <c r="F7">
        <v>0.63367192579025244</v>
      </c>
      <c r="G7">
        <v>22.354114862580563</v>
      </c>
      <c r="H7">
        <v>0.64385358811680571</v>
      </c>
      <c r="I7">
        <v>23.292261804220384</v>
      </c>
      <c r="J7">
        <v>0.65409870631323785</v>
      </c>
      <c r="K7">
        <v>24.268094594278054</v>
      </c>
      <c r="L7">
        <v>0.66440767585923832</v>
      </c>
      <c r="M7">
        <v>21.642867048803506</v>
      </c>
      <c r="N7">
        <v>0.63462073498190485</v>
      </c>
      <c r="O7">
        <v>21.642867048803506</v>
      </c>
      <c r="P7">
        <v>0.63323070595604192</v>
      </c>
      <c r="Q7">
        <v>21.642867048803506</v>
      </c>
      <c r="R7">
        <v>0.63601076400776779</v>
      </c>
      <c r="U7">
        <v>23.747899729166789</v>
      </c>
      <c r="V7">
        <v>0.67531355400391657</v>
      </c>
      <c r="W7">
        <v>23.35352796995614</v>
      </c>
      <c r="X7">
        <v>0.66734164152690778</v>
      </c>
      <c r="Y7">
        <v>23.385028827975162</v>
      </c>
      <c r="Z7">
        <v>0.66746815194281472</v>
      </c>
      <c r="AA7">
        <v>23.414539268814551</v>
      </c>
      <c r="AB7">
        <v>0.66730943005900789</v>
      </c>
      <c r="AC7">
        <v>22.754428837686827</v>
      </c>
      <c r="AD7">
        <v>0.64886701061605301</v>
      </c>
      <c r="AE7">
        <v>23.39604664070642</v>
      </c>
      <c r="AF7">
        <v>0.66873765064759783</v>
      </c>
      <c r="AG7">
        <v>23.493109130030209</v>
      </c>
      <c r="AH7">
        <v>0.67127123165795077</v>
      </c>
      <c r="AI7">
        <v>22.996466585142858</v>
      </c>
      <c r="AJ7">
        <v>0.65854647128474253</v>
      </c>
      <c r="AK7">
        <v>23.595119557607806</v>
      </c>
      <c r="AL7">
        <v>0.67115121745556428</v>
      </c>
      <c r="AM7">
        <v>23.96946890808314</v>
      </c>
      <c r="AN7">
        <v>0.68240145143597086</v>
      </c>
      <c r="AO7">
        <v>23.11569830258907</v>
      </c>
      <c r="AP7">
        <v>0.65817963485038633</v>
      </c>
    </row>
    <row r="8" spans="1:42" x14ac:dyDescent="0.2">
      <c r="A8" s="15" t="s">
        <v>26</v>
      </c>
      <c r="B8" s="17" t="b">
        <v>0</v>
      </c>
      <c r="C8">
        <v>22.64</v>
      </c>
      <c r="D8">
        <v>0.64419999999999999</v>
      </c>
      <c r="E8">
        <v>21.420412532283624</v>
      </c>
      <c r="F8">
        <v>0.63358788398830557</v>
      </c>
      <c r="G8">
        <v>22.320633339893654</v>
      </c>
      <c r="H8">
        <v>0.64376795277243182</v>
      </c>
      <c r="I8">
        <v>23.25699965089311</v>
      </c>
      <c r="J8">
        <v>0.65401146084502404</v>
      </c>
      <c r="K8">
        <v>24.230962772283501</v>
      </c>
      <c r="L8">
        <v>0.66431880354109352</v>
      </c>
      <c r="M8">
        <v>21.773677363896077</v>
      </c>
      <c r="N8">
        <v>0.63610456738823062</v>
      </c>
      <c r="O8">
        <v>21.773677363896077</v>
      </c>
      <c r="P8">
        <v>0.634710707677688</v>
      </c>
      <c r="Q8">
        <v>21.773677363896077</v>
      </c>
      <c r="R8">
        <v>0.63749842709877325</v>
      </c>
      <c r="U8">
        <v>23.660772799432856</v>
      </c>
      <c r="V8">
        <v>0.67398786622261109</v>
      </c>
      <c r="W8">
        <v>23.262248085010675</v>
      </c>
      <c r="X8">
        <v>0.66609612401764906</v>
      </c>
      <c r="Y8">
        <v>23.288036109876305</v>
      </c>
      <c r="Z8">
        <v>0.66616233068534447</v>
      </c>
      <c r="AA8">
        <v>23.336276352241427</v>
      </c>
      <c r="AB8">
        <v>0.66613116675728523</v>
      </c>
      <c r="AC8">
        <v>22.657595454223351</v>
      </c>
      <c r="AD8">
        <v>0.64750410293720961</v>
      </c>
      <c r="AE8">
        <v>23.301441839831291</v>
      </c>
      <c r="AF8">
        <v>0.66708289695554379</v>
      </c>
      <c r="AG8">
        <v>23.39396957385177</v>
      </c>
      <c r="AH8">
        <v>0.66965801908675704</v>
      </c>
      <c r="AI8">
        <v>22.901748622529869</v>
      </c>
      <c r="AJ8">
        <v>0.65705007520274372</v>
      </c>
      <c r="AK8">
        <v>23.513733823272034</v>
      </c>
      <c r="AL8">
        <v>0.67054376438731644</v>
      </c>
      <c r="AM8">
        <v>23.887369000959364</v>
      </c>
      <c r="AN8">
        <v>0.68184816822255889</v>
      </c>
      <c r="AO8">
        <v>23.064150357772789</v>
      </c>
      <c r="AP8">
        <v>0.65721929351561403</v>
      </c>
    </row>
    <row r="9" spans="1:42" x14ac:dyDescent="0.2">
      <c r="A9" s="15" t="s">
        <v>27</v>
      </c>
      <c r="B9" s="17" t="b">
        <v>1</v>
      </c>
      <c r="C9">
        <v>23.1</v>
      </c>
      <c r="D9">
        <v>0.65470000000000006</v>
      </c>
      <c r="E9">
        <v>21.392543697521344</v>
      </c>
      <c r="F9">
        <v>0.63342660895138969</v>
      </c>
      <c r="G9">
        <v>22.291277784387265</v>
      </c>
      <c r="H9">
        <v>0.64360361974999203</v>
      </c>
      <c r="I9">
        <v>23.226082893941726</v>
      </c>
      <c r="J9">
        <v>0.6538440380175623</v>
      </c>
      <c r="K9">
        <v>24.198406748120341</v>
      </c>
      <c r="L9">
        <v>0.66414825881147588</v>
      </c>
      <c r="M9">
        <v>21.905243384460814</v>
      </c>
      <c r="N9">
        <v>0.63758974674835622</v>
      </c>
      <c r="O9">
        <v>21.905243384460814</v>
      </c>
      <c r="P9">
        <v>0.6361920505439066</v>
      </c>
      <c r="Q9">
        <v>21.905243384460814</v>
      </c>
      <c r="R9">
        <v>0.63898744295280585</v>
      </c>
      <c r="U9">
        <v>23.567078215378238</v>
      </c>
      <c r="V9">
        <v>0.67234063617942652</v>
      </c>
      <c r="W9">
        <v>23.164087529867803</v>
      </c>
      <c r="X9">
        <v>0.66450974482015301</v>
      </c>
      <c r="Y9">
        <v>23.18373206541801</v>
      </c>
      <c r="Z9">
        <v>0.66449474761909388</v>
      </c>
      <c r="AA9">
        <v>23.252113980569529</v>
      </c>
      <c r="AB9">
        <v>0.66466291293980728</v>
      </c>
      <c r="AC9">
        <v>22.553462764337947</v>
      </c>
      <c r="AD9">
        <v>0.64578102175076657</v>
      </c>
      <c r="AE9">
        <v>23.199705587093575</v>
      </c>
      <c r="AF9">
        <v>0.66508491463570685</v>
      </c>
      <c r="AG9">
        <v>23.287356841884034</v>
      </c>
      <c r="AH9">
        <v>0.66768043457663351</v>
      </c>
      <c r="AI9">
        <v>22.799890839821998</v>
      </c>
      <c r="AJ9">
        <v>0.65520316256686006</v>
      </c>
      <c r="AK9">
        <v>23.424295230681519</v>
      </c>
      <c r="AL9">
        <v>0.66962793046728442</v>
      </c>
      <c r="AM9">
        <v>23.79714548098212</v>
      </c>
      <c r="AN9">
        <v>0.68098641844171914</v>
      </c>
      <c r="AO9">
        <v>23.011453728008426</v>
      </c>
      <c r="AP9">
        <v>0.65609973548548051</v>
      </c>
    </row>
    <row r="10" spans="1:42" x14ac:dyDescent="0.2">
      <c r="A10" s="15" t="s">
        <v>28</v>
      </c>
      <c r="B10" s="17" t="b">
        <v>0</v>
      </c>
      <c r="C10">
        <v>23.47</v>
      </c>
      <c r="D10">
        <v>0.66600000000000004</v>
      </c>
      <c r="E10">
        <v>21.370849636368092</v>
      </c>
      <c r="F10">
        <v>0.63320116622385614</v>
      </c>
      <c r="G10">
        <v>22.268426408584315</v>
      </c>
      <c r="H10">
        <v>0.64337390233363845</v>
      </c>
      <c r="I10">
        <v>23.202016225145393</v>
      </c>
      <c r="J10">
        <v>0.6536100014326317</v>
      </c>
      <c r="K10">
        <v>24.173064017248144</v>
      </c>
      <c r="L10">
        <v>0.66390985819011061</v>
      </c>
      <c r="M10">
        <v>22.037569476290766</v>
      </c>
      <c r="N10">
        <v>0.63907627428498315</v>
      </c>
      <c r="O10">
        <v>22.037569476290766</v>
      </c>
      <c r="P10">
        <v>0.63767473577000922</v>
      </c>
      <c r="Q10">
        <v>22.037569476290766</v>
      </c>
      <c r="R10">
        <v>0.64047781279995708</v>
      </c>
      <c r="U10">
        <v>23.469371721012397</v>
      </c>
      <c r="V10">
        <v>0.67041679601593285</v>
      </c>
      <c r="W10">
        <v>23.061723868586348</v>
      </c>
      <c r="X10">
        <v>0.66262577622354535</v>
      </c>
      <c r="Y10">
        <v>23.074961837032752</v>
      </c>
      <c r="Z10">
        <v>0.66251089006304564</v>
      </c>
      <c r="AA10">
        <v>23.164347883903137</v>
      </c>
      <c r="AB10">
        <v>0.66294471874326266</v>
      </c>
      <c r="AC10">
        <v>22.444871236357027</v>
      </c>
      <c r="AD10">
        <v>0.64374476821975257</v>
      </c>
      <c r="AE10">
        <v>23.093612982261341</v>
      </c>
      <c r="AF10">
        <v>0.66279820343742091</v>
      </c>
      <c r="AG10">
        <v>23.17617905153643</v>
      </c>
      <c r="AH10">
        <v>0.66539242147783817</v>
      </c>
      <c r="AI10">
        <v>22.693671651808092</v>
      </c>
      <c r="AJ10">
        <v>0.65305611233925653</v>
      </c>
      <c r="AK10">
        <v>23.328544600306145</v>
      </c>
      <c r="AL10">
        <v>0.66842154136097587</v>
      </c>
      <c r="AM10">
        <v>23.700554446340025</v>
      </c>
      <c r="AN10">
        <v>0.67983297507270957</v>
      </c>
      <c r="AO10">
        <v>22.95991150888317</v>
      </c>
      <c r="AP10">
        <v>0.65486989081813796</v>
      </c>
    </row>
    <row r="11" spans="1:42" x14ac:dyDescent="0.2">
      <c r="A11" s="15" t="s">
        <v>29</v>
      </c>
      <c r="B11" s="17" t="b">
        <v>0</v>
      </c>
      <c r="C11" t="s">
        <v>18</v>
      </c>
      <c r="D11" t="s">
        <v>18</v>
      </c>
      <c r="E11">
        <v>21.357087872638964</v>
      </c>
      <c r="F11">
        <v>0.63292981983473018</v>
      </c>
      <c r="G11">
        <v>22.253930495049993</v>
      </c>
      <c r="H11">
        <v>0.64309741086226191</v>
      </c>
      <c r="I11">
        <v>23.186749382879999</v>
      </c>
      <c r="J11">
        <v>0.65332831134247416</v>
      </c>
      <c r="K11">
        <v>24.156987697003146</v>
      </c>
      <c r="L11">
        <v>0.66362291547751751</v>
      </c>
      <c r="M11">
        <v>22.170660030400587</v>
      </c>
      <c r="N11">
        <v>0.64056415122192334</v>
      </c>
      <c r="O11">
        <v>22.170660030400587</v>
      </c>
      <c r="P11">
        <v>0.63915876457240905</v>
      </c>
      <c r="Q11">
        <v>22.170660030400587</v>
      </c>
      <c r="R11">
        <v>0.64196953787143762</v>
      </c>
      <c r="U11">
        <v>23.370318494799807</v>
      </c>
      <c r="V11">
        <v>0.6682688230767132</v>
      </c>
      <c r="W11">
        <v>22.957949315003919</v>
      </c>
      <c r="X11">
        <v>0.66049560798000195</v>
      </c>
      <c r="Y11">
        <v>22.964692393008058</v>
      </c>
      <c r="Z11">
        <v>0.66026487247979815</v>
      </c>
      <c r="AA11">
        <v>23.075372092570174</v>
      </c>
      <c r="AB11">
        <v>0.66102345202633528</v>
      </c>
      <c r="AC11">
        <v>22.334782964086926</v>
      </c>
      <c r="AD11">
        <v>0.64145088603237699</v>
      </c>
      <c r="AE11">
        <v>22.986057955031633</v>
      </c>
      <c r="AF11">
        <v>0.66028513888116402</v>
      </c>
      <c r="AG11">
        <v>23.063468843110766</v>
      </c>
      <c r="AH11">
        <v>0.66285639082330128</v>
      </c>
      <c r="AI11">
        <v>22.585988441044417</v>
      </c>
      <c r="AJ11">
        <v>0.65066749045319994</v>
      </c>
      <c r="AK11">
        <v>23.228345609251445</v>
      </c>
      <c r="AL11">
        <v>0.66694807806009793</v>
      </c>
      <c r="AM11">
        <v>23.599475931651721</v>
      </c>
      <c r="AN11">
        <v>0.67841028857868557</v>
      </c>
      <c r="AO11">
        <v>22.911776342699802</v>
      </c>
      <c r="AP11">
        <v>0.65358350962699885</v>
      </c>
    </row>
    <row r="12" spans="1:42" x14ac:dyDescent="0.2">
      <c r="A12" s="15" t="s">
        <v>30</v>
      </c>
      <c r="B12" s="17" t="s">
        <v>47</v>
      </c>
      <c r="E12">
        <v>21.352373302586923</v>
      </c>
      <c r="F12">
        <v>0.63263455263908264</v>
      </c>
      <c r="G12">
        <v>22.248964416488334</v>
      </c>
      <c r="H12">
        <v>0.64279654503051531</v>
      </c>
      <c r="I12">
        <v>23.181519195910486</v>
      </c>
      <c r="J12">
        <v>0.65302178860291882</v>
      </c>
      <c r="K12">
        <v>24.151480195242044</v>
      </c>
      <c r="L12">
        <v>0.66331067706575686</v>
      </c>
      <c r="M12">
        <v>22.304519463172351</v>
      </c>
      <c r="N12">
        <v>0.6420533787840994</v>
      </c>
      <c r="O12">
        <v>22.304519463172351</v>
      </c>
      <c r="P12">
        <v>0.64064413816862109</v>
      </c>
      <c r="Q12">
        <v>22.304519463172351</v>
      </c>
      <c r="R12">
        <v>0.64346261939957772</v>
      </c>
      <c r="U12">
        <v>23.272620450539062</v>
      </c>
      <c r="V12">
        <v>0.66595530846420181</v>
      </c>
      <c r="W12">
        <v>22.855594568422177</v>
      </c>
      <c r="X12">
        <v>0.65817734552627261</v>
      </c>
      <c r="Y12">
        <v>22.855931596325931</v>
      </c>
      <c r="Z12">
        <v>0.65781796037409135</v>
      </c>
      <c r="AA12">
        <v>22.987613634215627</v>
      </c>
      <c r="AB12">
        <v>0.65895151993669421</v>
      </c>
      <c r="AC12">
        <v>22.226200868616466</v>
      </c>
      <c r="AD12">
        <v>0.6389619463150068</v>
      </c>
      <c r="AE12">
        <v>22.879974326172242</v>
      </c>
      <c r="AF12">
        <v>0.65761427081696044</v>
      </c>
      <c r="AG12">
        <v>22.952300657279313</v>
      </c>
      <c r="AH12">
        <v>0.66014151891834005</v>
      </c>
      <c r="AI12">
        <v>22.479778524811426</v>
      </c>
      <c r="AJ12">
        <v>0.64810245228706942</v>
      </c>
      <c r="AK12">
        <v>23.125648516903631</v>
      </c>
      <c r="AL12">
        <v>0.6652362198517624</v>
      </c>
      <c r="AM12">
        <v>23.495877315230501</v>
      </c>
      <c r="AN12">
        <v>0.67674604993397158</v>
      </c>
      <c r="AO12">
        <v>22.86915196719869</v>
      </c>
      <c r="AP12">
        <v>0.65229681294285757</v>
      </c>
    </row>
    <row r="13" spans="1:42" x14ac:dyDescent="0.2">
      <c r="A13" s="15" t="s">
        <v>31</v>
      </c>
      <c r="B13" s="17" t="b">
        <v>0</v>
      </c>
      <c r="E13">
        <v>21.357087872638964</v>
      </c>
      <c r="F13">
        <v>0.63233928547466922</v>
      </c>
      <c r="G13">
        <v>22.253930495049993</v>
      </c>
      <c r="H13">
        <v>0.64249567919876871</v>
      </c>
      <c r="I13">
        <v>23.186749382879999</v>
      </c>
      <c r="J13">
        <v>0.65271526586336348</v>
      </c>
      <c r="K13">
        <v>24.156987697003146</v>
      </c>
      <c r="L13">
        <v>0.66299843865399621</v>
      </c>
      <c r="M13">
        <v>22.439152216502041</v>
      </c>
      <c r="N13">
        <v>0.64354395819754573</v>
      </c>
      <c r="O13">
        <v>22.439152216502041</v>
      </c>
      <c r="P13">
        <v>0.64213085777726386</v>
      </c>
      <c r="Q13">
        <v>22.439152216502041</v>
      </c>
      <c r="R13">
        <v>0.64495705861782759</v>
      </c>
      <c r="U13">
        <v>23.178942536197798</v>
      </c>
      <c r="V13">
        <v>0.66353935882614545</v>
      </c>
      <c r="W13">
        <v>22.757451599508954</v>
      </c>
      <c r="X13">
        <v>0.65573422501883571</v>
      </c>
      <c r="Y13">
        <v>22.751646158001627</v>
      </c>
      <c r="Z13">
        <v>0.65523689912954519</v>
      </c>
      <c r="AA13">
        <v>22.903466330814176</v>
      </c>
      <c r="AB13">
        <v>0.65678543938062117</v>
      </c>
      <c r="AC13">
        <v>22.122086786457679</v>
      </c>
      <c r="AD13">
        <v>0.63634584085495027</v>
      </c>
      <c r="AE13">
        <v>22.778255780539077</v>
      </c>
      <c r="AF13">
        <v>0.65485845356316841</v>
      </c>
      <c r="AG13">
        <v>22.845706872357724</v>
      </c>
      <c r="AH13">
        <v>0.65732186039137885</v>
      </c>
      <c r="AI13">
        <v>22.377939032755364</v>
      </c>
      <c r="AJ13">
        <v>0.6454309653954815</v>
      </c>
      <c r="AK13">
        <v>23.022452205349044</v>
      </c>
      <c r="AL13">
        <v>0.66331928610878488</v>
      </c>
      <c r="AM13">
        <v>23.391775026303332</v>
      </c>
      <c r="AN13">
        <v>0.67487265165074339</v>
      </c>
      <c r="AO13">
        <v>22.833901272123679</v>
      </c>
      <c r="AP13">
        <v>0.65106603558506704</v>
      </c>
    </row>
    <row r="14" spans="1:42" x14ac:dyDescent="0.2">
      <c r="A14" s="15" t="s">
        <v>32</v>
      </c>
      <c r="B14" s="17" t="b">
        <v>1</v>
      </c>
      <c r="E14">
        <v>21.370849636368092</v>
      </c>
      <c r="F14">
        <v>0.63206793908554326</v>
      </c>
      <c r="G14">
        <v>22.268426408584315</v>
      </c>
      <c r="H14">
        <v>0.64221918772739217</v>
      </c>
      <c r="I14">
        <v>23.202016225145393</v>
      </c>
      <c r="J14">
        <v>0.65243357577320593</v>
      </c>
      <c r="K14">
        <v>24.173064017248144</v>
      </c>
      <c r="L14">
        <v>0.66271149594140311</v>
      </c>
      <c r="M14">
        <v>22.574562757946929</v>
      </c>
      <c r="N14">
        <v>0.64503589068941003</v>
      </c>
      <c r="O14">
        <v>22.574562757946929</v>
      </c>
      <c r="P14">
        <v>0.64361892461806025</v>
      </c>
      <c r="Q14">
        <v>22.574562757946929</v>
      </c>
      <c r="R14">
        <v>0.64645285676075981</v>
      </c>
      <c r="U14">
        <v>23.091840041079148</v>
      </c>
      <c r="V14">
        <v>0.6610868749707598</v>
      </c>
      <c r="W14">
        <v>22.666197492616586</v>
      </c>
      <c r="X14">
        <v>0.65323288841639437</v>
      </c>
      <c r="Y14">
        <v>22.654680712940781</v>
      </c>
      <c r="Z14">
        <v>0.65259209336858648</v>
      </c>
      <c r="AA14">
        <v>22.825225501446965</v>
      </c>
      <c r="AB14">
        <v>0.6545842953891351</v>
      </c>
      <c r="AC14">
        <v>22.025280678366702</v>
      </c>
      <c r="AD14">
        <v>0.63367393018947971</v>
      </c>
      <c r="AE14">
        <v>22.68367693489655</v>
      </c>
      <c r="AF14">
        <v>0.65209285863059185</v>
      </c>
      <c r="AG14">
        <v>22.746595088929396</v>
      </c>
      <c r="AH14">
        <v>0.65447432817673212</v>
      </c>
      <c r="AI14">
        <v>22.283247880743779</v>
      </c>
      <c r="AJ14">
        <v>0.64272590097679216</v>
      </c>
      <c r="AK14">
        <v>22.920765273408026</v>
      </c>
      <c r="AL14">
        <v>0.66123458776599242</v>
      </c>
      <c r="AM14">
        <v>23.289195297509579</v>
      </c>
      <c r="AN14">
        <v>0.67282655729562524</v>
      </c>
      <c r="AO14">
        <v>22.807564882001149</v>
      </c>
      <c r="AP14">
        <v>0.64994496843008753</v>
      </c>
    </row>
    <row r="15" spans="1:42" x14ac:dyDescent="0.2">
      <c r="A15" s="15" t="s">
        <v>33</v>
      </c>
      <c r="B15" s="17" t="b">
        <v>0</v>
      </c>
      <c r="E15">
        <v>21.392543697521344</v>
      </c>
      <c r="F15">
        <v>0.63184249635800971</v>
      </c>
      <c r="G15">
        <v>22.291277784387265</v>
      </c>
      <c r="H15">
        <v>0.64198947031103859</v>
      </c>
      <c r="I15">
        <v>23.226082893941726</v>
      </c>
      <c r="J15">
        <v>0.65219953918827533</v>
      </c>
      <c r="K15">
        <v>24.198406748120341</v>
      </c>
      <c r="L15">
        <v>0.66247309532003784</v>
      </c>
      <c r="M15">
        <v>22.710755580873887</v>
      </c>
      <c r="N15">
        <v>0.64652917748795358</v>
      </c>
      <c r="O15">
        <v>22.710755580873887</v>
      </c>
      <c r="P15">
        <v>0.64510833991183814</v>
      </c>
      <c r="Q15">
        <v>22.710755580873887</v>
      </c>
      <c r="R15">
        <v>0.64795001506406902</v>
      </c>
      <c r="U15">
        <v>23.013688894190693</v>
      </c>
      <c r="V15">
        <v>0.65866475426447146</v>
      </c>
      <c r="W15">
        <v>22.584321421899386</v>
      </c>
      <c r="X15">
        <v>0.65074156566096542</v>
      </c>
      <c r="Y15">
        <v>22.567680225714604</v>
      </c>
      <c r="Z15">
        <v>0.64995568649788005</v>
      </c>
      <c r="AA15">
        <v>22.755025351980517</v>
      </c>
      <c r="AB15">
        <v>0.6524081294323697</v>
      </c>
      <c r="AC15">
        <v>21.938423162617571</v>
      </c>
      <c r="AD15">
        <v>0.63101909707639803</v>
      </c>
      <c r="AE15">
        <v>22.598817653605138</v>
      </c>
      <c r="AF15">
        <v>0.64939292423962347</v>
      </c>
      <c r="AG15">
        <v>22.657668818081117</v>
      </c>
      <c r="AH15">
        <v>0.65167659553025292</v>
      </c>
      <c r="AI15">
        <v>22.19828799656214</v>
      </c>
      <c r="AJ15">
        <v>0.64006104613676662</v>
      </c>
      <c r="AK15">
        <v>22.822566941543645</v>
      </c>
      <c r="AL15">
        <v>0.65902270110531835</v>
      </c>
      <c r="AM15">
        <v>23.190134726587502</v>
      </c>
      <c r="AN15">
        <v>0.6706475917678415</v>
      </c>
      <c r="AO15">
        <v>22.791293823455472</v>
      </c>
      <c r="AP15">
        <v>0.64898260749206871</v>
      </c>
    </row>
    <row r="16" spans="1:42" x14ac:dyDescent="0.2">
      <c r="A16" s="15" t="s">
        <v>34</v>
      </c>
      <c r="B16" s="17">
        <v>1</v>
      </c>
      <c r="E16">
        <v>21.420412532283624</v>
      </c>
      <c r="F16">
        <v>0.63168122132109383</v>
      </c>
      <c r="G16">
        <v>22.320633339893654</v>
      </c>
      <c r="H16">
        <v>0.6418251372885988</v>
      </c>
      <c r="I16">
        <v>23.25699965089311</v>
      </c>
      <c r="J16">
        <v>0.6520321163608136</v>
      </c>
      <c r="K16">
        <v>24.230962772283501</v>
      </c>
      <c r="L16">
        <v>0.6623025505904202</v>
      </c>
      <c r="M16">
        <v>22.847735204608458</v>
      </c>
      <c r="N16">
        <v>0.64802381982255253</v>
      </c>
      <c r="O16">
        <v>22.847735204608458</v>
      </c>
      <c r="P16">
        <v>0.64659910488053163</v>
      </c>
      <c r="Q16">
        <v>22.847735204608458</v>
      </c>
      <c r="R16">
        <v>0.64944853476457343</v>
      </c>
      <c r="U16">
        <v>22.946620855094714</v>
      </c>
      <c r="V16">
        <v>0.65633906584615043</v>
      </c>
      <c r="W16">
        <v>22.514056753131538</v>
      </c>
      <c r="X16">
        <v>0.64832821354292303</v>
      </c>
      <c r="Y16">
        <v>22.493017842821281</v>
      </c>
      <c r="Z16">
        <v>0.64739959282425896</v>
      </c>
      <c r="AA16">
        <v>22.694780759494137</v>
      </c>
      <c r="AB16">
        <v>0.65031630164478416</v>
      </c>
      <c r="AC16">
        <v>21.863883485819272</v>
      </c>
      <c r="AD16">
        <v>0.62845375844239659</v>
      </c>
      <c r="AE16">
        <v>22.525992676646833</v>
      </c>
      <c r="AF16">
        <v>0.64683229756224525</v>
      </c>
      <c r="AG16">
        <v>22.581353736668145</v>
      </c>
      <c r="AH16">
        <v>0.64900497730539242</v>
      </c>
      <c r="AI16">
        <v>22.125376864377028</v>
      </c>
      <c r="AJ16">
        <v>0.63750909116868248</v>
      </c>
      <c r="AK16">
        <v>22.729768528586689</v>
      </c>
      <c r="AL16">
        <v>0.65672667798462891</v>
      </c>
      <c r="AM16">
        <v>23.09652141487037</v>
      </c>
      <c r="AN16">
        <v>0.66837816615285406</v>
      </c>
      <c r="AO16">
        <v>22.785799219822298</v>
      </c>
      <c r="AP16">
        <v>0.64822101256192222</v>
      </c>
    </row>
    <row r="17" spans="5:42" x14ac:dyDescent="0.2">
      <c r="E17">
        <v>21.452198373404837</v>
      </c>
      <c r="F17">
        <v>0.63159717951914696</v>
      </c>
      <c r="G17">
        <v>22.354114862580563</v>
      </c>
      <c r="H17">
        <v>0.64173950194422491</v>
      </c>
      <c r="I17">
        <v>23.292261804220384</v>
      </c>
      <c r="J17">
        <v>0.65194487089259978</v>
      </c>
      <c r="K17">
        <v>24.268094594278054</v>
      </c>
      <c r="L17">
        <v>0.6622136782722754</v>
      </c>
      <c r="M17">
        <v>22.985506174584788</v>
      </c>
      <c r="N17">
        <v>0.64951981892369992</v>
      </c>
      <c r="O17">
        <v>22.985506174584788</v>
      </c>
      <c r="P17">
        <v>0.64809122074718306</v>
      </c>
      <c r="Q17">
        <v>22.985506174584788</v>
      </c>
      <c r="R17">
        <v>0.65094841710021678</v>
      </c>
      <c r="U17">
        <v>22.892465365064417</v>
      </c>
      <c r="V17">
        <v>0.65417324843323144</v>
      </c>
      <c r="W17">
        <v>22.457320123310701</v>
      </c>
      <c r="X17">
        <v>0.64605866201690809</v>
      </c>
      <c r="Y17">
        <v>22.432730159435838</v>
      </c>
      <c r="Z17">
        <v>0.64499353591990072</v>
      </c>
      <c r="AA17">
        <v>22.646135039424927</v>
      </c>
      <c r="AB17">
        <v>0.6483658716354358</v>
      </c>
      <c r="AC17">
        <v>21.80369489604443</v>
      </c>
      <c r="AD17">
        <v>0.62604789003807226</v>
      </c>
      <c r="AE17">
        <v>22.467188479552519</v>
      </c>
      <c r="AF17">
        <v>0.64448082581916055</v>
      </c>
      <c r="AG17">
        <v>22.519731521172854</v>
      </c>
      <c r="AH17">
        <v>0.64653234828293593</v>
      </c>
      <c r="AI17">
        <v>22.066503309809317</v>
      </c>
      <c r="AJ17">
        <v>0.63513964675161927</v>
      </c>
      <c r="AK17">
        <v>22.644176250088734</v>
      </c>
      <c r="AL17">
        <v>0.65439120788228067</v>
      </c>
      <c r="AM17">
        <v>23.010177438987192</v>
      </c>
      <c r="AN17">
        <v>0.66606245223882521</v>
      </c>
      <c r="AO17">
        <v>22.791321211646434</v>
      </c>
      <c r="AP17">
        <v>0.64769346899263347</v>
      </c>
    </row>
    <row r="18" spans="5:42" x14ac:dyDescent="0.2">
      <c r="E18">
        <v>21.485326121075015</v>
      </c>
      <c r="F18">
        <v>0.63159717951914696</v>
      </c>
      <c r="G18">
        <v>22.389009878602185</v>
      </c>
      <c r="H18">
        <v>0.64173950194422491</v>
      </c>
      <c r="I18">
        <v>23.329012623973068</v>
      </c>
      <c r="J18">
        <v>0.65194487089259978</v>
      </c>
      <c r="K18">
        <v>24.306794014717447</v>
      </c>
      <c r="L18">
        <v>0.6622136782722754</v>
      </c>
      <c r="M18">
        <v>23.124073062496539</v>
      </c>
      <c r="N18">
        <v>0.65101717602300435</v>
      </c>
      <c r="O18">
        <v>23.124073062496539</v>
      </c>
      <c r="P18">
        <v>0.64958468873594144</v>
      </c>
      <c r="Q18">
        <v>23.124073062496539</v>
      </c>
      <c r="R18">
        <v>0.65244966331006726</v>
      </c>
      <c r="U18">
        <v>22.852699644695004</v>
      </c>
      <c r="V18">
        <v>0.65222637987887411</v>
      </c>
      <c r="W18">
        <v>22.415659159797041</v>
      </c>
      <c r="X18">
        <v>0.64399481853227103</v>
      </c>
      <c r="Y18">
        <v>22.388461666402765</v>
      </c>
      <c r="Z18">
        <v>0.64280314674503392</v>
      </c>
      <c r="AA18">
        <v>22.610415120206447</v>
      </c>
      <c r="AB18">
        <v>0.64661004205058814</v>
      </c>
      <c r="AC18">
        <v>21.759499181122159</v>
      </c>
      <c r="AD18">
        <v>0.62386711768186409</v>
      </c>
      <c r="AE18">
        <v>22.424009087527818</v>
      </c>
      <c r="AF18">
        <v>0.6424026510296913</v>
      </c>
      <c r="AG18">
        <v>22.474483064996829</v>
      </c>
      <c r="AH18">
        <v>0.64432615533695337</v>
      </c>
      <c r="AI18">
        <v>22.023273249955714</v>
      </c>
      <c r="AJ18">
        <v>0.63301734515259356</v>
      </c>
      <c r="AK18">
        <v>22.567456062390974</v>
      </c>
      <c r="AL18">
        <v>0.65206174806725803</v>
      </c>
      <c r="AM18">
        <v>22.932783386213714</v>
      </c>
      <c r="AN18">
        <v>0.66374552276300591</v>
      </c>
      <c r="AO18">
        <v>22.807618461387701</v>
      </c>
      <c r="AP18">
        <v>0.64742303296961501</v>
      </c>
    </row>
    <row r="19" spans="5:42" x14ac:dyDescent="0.2">
      <c r="E19">
        <v>21.517111962196228</v>
      </c>
      <c r="F19">
        <v>0.63168122132109383</v>
      </c>
      <c r="G19">
        <v>22.422491401289093</v>
      </c>
      <c r="H19">
        <v>0.6418251372885988</v>
      </c>
      <c r="I19">
        <v>23.364274777300341</v>
      </c>
      <c r="J19">
        <v>0.6520321163608136</v>
      </c>
      <c r="K19">
        <v>24.343925836712</v>
      </c>
      <c r="L19">
        <v>0.6623025505904202</v>
      </c>
      <c r="M19">
        <v>23.263440466448497</v>
      </c>
      <c r="N19">
        <v>0.65251589235319374</v>
      </c>
      <c r="O19">
        <v>23.263440466448497</v>
      </c>
      <c r="P19">
        <v>0.65107951007206677</v>
      </c>
      <c r="Q19">
        <v>23.263440466448497</v>
      </c>
      <c r="R19">
        <v>0.65395227463432071</v>
      </c>
      <c r="U19">
        <v>22.828408399176656</v>
      </c>
      <c r="V19">
        <v>0.65055156568213401</v>
      </c>
      <c r="W19">
        <v>22.390210265073179</v>
      </c>
      <c r="X19">
        <v>0.64219297935923425</v>
      </c>
      <c r="Y19">
        <v>22.361419892812663</v>
      </c>
      <c r="Z19">
        <v>0.64088817340643067</v>
      </c>
      <c r="AA19">
        <v>22.588595348120094</v>
      </c>
      <c r="AB19">
        <v>0.64509670734420965</v>
      </c>
      <c r="AC19">
        <v>21.732501884945904</v>
      </c>
      <c r="AD19">
        <v>0.62197092715880031</v>
      </c>
      <c r="AE19">
        <v>22.397632321826894</v>
      </c>
      <c r="AF19">
        <v>0.64065446038469698</v>
      </c>
      <c r="AG19">
        <v>22.446842628070627</v>
      </c>
      <c r="AH19">
        <v>0.64244657765989521</v>
      </c>
      <c r="AI19">
        <v>21.99686588815667</v>
      </c>
      <c r="AJ19">
        <v>0.63120007722679961</v>
      </c>
      <c r="AK19">
        <v>22.501101236679023</v>
      </c>
      <c r="AL19">
        <v>0.64978363882513912</v>
      </c>
      <c r="AM19">
        <v>22.865845643752749</v>
      </c>
      <c r="AN19">
        <v>0.66147247412217491</v>
      </c>
      <c r="AO19">
        <v>22.83397870102953</v>
      </c>
      <c r="AP19">
        <v>0.64742152384476903</v>
      </c>
    </row>
    <row r="20" spans="5:42" x14ac:dyDescent="0.2">
      <c r="E20">
        <v>21.544980796958509</v>
      </c>
      <c r="F20">
        <v>0.63184249635800971</v>
      </c>
      <c r="G20">
        <v>22.451846956795482</v>
      </c>
      <c r="H20">
        <v>0.64198947031103859</v>
      </c>
      <c r="I20">
        <v>23.395191534251726</v>
      </c>
      <c r="J20">
        <v>0.65219953918827533</v>
      </c>
      <c r="K20">
        <v>24.37648186087516</v>
      </c>
      <c r="L20">
        <v>0.66247309532003784</v>
      </c>
      <c r="M20">
        <v>23.40361301110924</v>
      </c>
      <c r="N20">
        <v>0.65401596914811422</v>
      </c>
      <c r="O20">
        <v>23.40361301110924</v>
      </c>
      <c r="P20">
        <v>0.65257568598192806</v>
      </c>
      <c r="Q20">
        <v>23.40361301110924</v>
      </c>
      <c r="R20">
        <v>0.65545625231430038</v>
      </c>
      <c r="U20">
        <v>22.820254230364565</v>
      </c>
      <c r="V20">
        <v>0.64919449040838317</v>
      </c>
      <c r="W20">
        <v>22.381667618646865</v>
      </c>
      <c r="X20">
        <v>0.64070229397339395</v>
      </c>
      <c r="Y20">
        <v>22.352342467756419</v>
      </c>
      <c r="Z20">
        <v>0.63930085138480497</v>
      </c>
      <c r="AA20">
        <v>22.581270909668486</v>
      </c>
      <c r="AB20">
        <v>0.64386714734212114</v>
      </c>
      <c r="AC20">
        <v>21.723439423378665</v>
      </c>
      <c r="AD20">
        <v>0.62041104160335026</v>
      </c>
      <c r="AE20">
        <v>22.388777671858971</v>
      </c>
      <c r="AF20">
        <v>0.63928393996777999</v>
      </c>
      <c r="AG20">
        <v>22.437564169460359</v>
      </c>
      <c r="AH20">
        <v>0.64094488523109827</v>
      </c>
      <c r="AI20">
        <v>21.988001548403208</v>
      </c>
      <c r="AJ20">
        <v>0.6297374133059892</v>
      </c>
      <c r="AK20">
        <v>22.446403294157868</v>
      </c>
      <c r="AL20">
        <v>0.64760122096101091</v>
      </c>
      <c r="AM20">
        <v>22.810667078620739</v>
      </c>
      <c r="AN20">
        <v>0.65928754862257144</v>
      </c>
      <c r="AO20">
        <v>22.869249861609109</v>
      </c>
      <c r="AP20">
        <v>0.64768900757409287</v>
      </c>
    </row>
    <row r="21" spans="5:42" x14ac:dyDescent="0.2">
      <c r="E21">
        <v>21.56667485811176</v>
      </c>
      <c r="F21">
        <v>0.63206793908554326</v>
      </c>
      <c r="G21">
        <v>22.474698332598432</v>
      </c>
      <c r="H21">
        <v>0.64221918772739217</v>
      </c>
      <c r="I21">
        <v>23.419258203048059</v>
      </c>
      <c r="J21">
        <v>0.65243357577320593</v>
      </c>
      <c r="K21">
        <v>24.40182459174736</v>
      </c>
      <c r="L21">
        <v>0.66271149594140311</v>
      </c>
      <c r="M21">
        <v>23.544595347864558</v>
      </c>
      <c r="N21">
        <v>0.65551740764273192</v>
      </c>
      <c r="O21">
        <v>23.544595347864558</v>
      </c>
      <c r="P21">
        <v>0.65407321769300597</v>
      </c>
      <c r="Q21">
        <v>23.544595347864558</v>
      </c>
      <c r="R21">
        <v>0.65696159759245787</v>
      </c>
      <c r="U21">
        <v>22.828459562727588</v>
      </c>
      <c r="V21">
        <v>0.64819217153345843</v>
      </c>
      <c r="W21">
        <v>22.390264241643589</v>
      </c>
      <c r="X21">
        <v>0.63956342438614933</v>
      </c>
      <c r="Y21">
        <v>22.361476999726488</v>
      </c>
      <c r="Z21">
        <v>0.63808447868706708</v>
      </c>
      <c r="AA21">
        <v>22.588641596439196</v>
      </c>
      <c r="AB21">
        <v>0.642954901235956</v>
      </c>
      <c r="AC21">
        <v>21.732558996747912</v>
      </c>
      <c r="AD21">
        <v>0.61923001062714833</v>
      </c>
      <c r="AE21">
        <v>22.397686669392822</v>
      </c>
      <c r="AF21">
        <v>0.63832847400323389</v>
      </c>
      <c r="AG21">
        <v>22.44690078132977</v>
      </c>
      <c r="AH21">
        <v>0.63986204030540028</v>
      </c>
      <c r="AI21">
        <v>21.996922026776193</v>
      </c>
      <c r="AJ21">
        <v>0.62866925104904148</v>
      </c>
      <c r="AK21">
        <v>22.404426868060696</v>
      </c>
      <c r="AL21">
        <v>0.64555697275613522</v>
      </c>
      <c r="AM21">
        <v>22.768321678823295</v>
      </c>
      <c r="AN21">
        <v>0.65723327335372939</v>
      </c>
      <c r="AO21">
        <v>22.911890424159306</v>
      </c>
      <c r="AP21">
        <v>0.64821379383508559</v>
      </c>
    </row>
    <row r="22" spans="5:42" x14ac:dyDescent="0.2">
      <c r="E22">
        <v>21.580436621840889</v>
      </c>
      <c r="F22">
        <v>0.63233928547466922</v>
      </c>
      <c r="G22">
        <v>22.489194246132755</v>
      </c>
      <c r="H22">
        <v>0.64249567919876871</v>
      </c>
      <c r="I22">
        <v>23.434525045313453</v>
      </c>
      <c r="J22">
        <v>0.65271526586336348</v>
      </c>
      <c r="K22">
        <v>24.417900911992355</v>
      </c>
      <c r="L22">
        <v>0.66299843865399621</v>
      </c>
      <c r="M22">
        <v>23.686392154971774</v>
      </c>
      <c r="N22">
        <v>0.65702020907313452</v>
      </c>
      <c r="O22">
        <v>23.686392154971774</v>
      </c>
      <c r="P22">
        <v>0.65557210643389374</v>
      </c>
      <c r="Q22">
        <v>23.686392154971774</v>
      </c>
      <c r="R22">
        <v>0.6584683117123753</v>
      </c>
      <c r="U22">
        <v>22.852800576188571</v>
      </c>
      <c r="V22">
        <v>0.64757194970341747</v>
      </c>
      <c r="W22">
        <v>22.41576564059773</v>
      </c>
      <c r="X22">
        <v>0.63880743599102874</v>
      </c>
      <c r="Y22">
        <v>22.388574322502681</v>
      </c>
      <c r="Z22">
        <v>0.63727223478956441</v>
      </c>
      <c r="AA22">
        <v>22.610506355311067</v>
      </c>
      <c r="AB22">
        <v>0.64238485272144208</v>
      </c>
      <c r="AC22">
        <v>21.759611846865088</v>
      </c>
      <c r="AD22">
        <v>0.61846004967650758</v>
      </c>
      <c r="AE22">
        <v>22.424116300199753</v>
      </c>
      <c r="AF22">
        <v>0.63781412511185753</v>
      </c>
      <c r="AG22">
        <v>22.474597785245802</v>
      </c>
      <c r="AH22">
        <v>0.639227580069608</v>
      </c>
      <c r="AI22">
        <v>22.023383995879563</v>
      </c>
      <c r="AJ22">
        <v>0.62802472713783508</v>
      </c>
      <c r="AK22">
        <v>22.375988981774011</v>
      </c>
      <c r="AL22">
        <v>0.64369068317652189</v>
      </c>
      <c r="AM22">
        <v>22.739633649400297</v>
      </c>
      <c r="AN22">
        <v>0.65534963244705313</v>
      </c>
      <c r="AO22">
        <v>22.960036791484551</v>
      </c>
      <c r="AP22">
        <v>0.6489729469499379</v>
      </c>
    </row>
    <row r="23" spans="5:42" x14ac:dyDescent="0.2">
      <c r="E23">
        <v>21.58515119189293</v>
      </c>
      <c r="F23">
        <v>0.63263455263908264</v>
      </c>
      <c r="G23">
        <v>22.494160324694413</v>
      </c>
      <c r="H23">
        <v>0.64279654503051531</v>
      </c>
      <c r="I23">
        <v>23.439755232282966</v>
      </c>
      <c r="J23">
        <v>0.65302178860291882</v>
      </c>
      <c r="K23">
        <v>24.423408413753457</v>
      </c>
      <c r="L23">
        <v>0.66331067706575686</v>
      </c>
      <c r="M23">
        <v>23.829008137715046</v>
      </c>
      <c r="N23">
        <v>0.65852437467653191</v>
      </c>
      <c r="O23">
        <v>23.829008137715046</v>
      </c>
      <c r="P23">
        <v>0.65707235343429826</v>
      </c>
      <c r="Q23">
        <v>23.829008137715046</v>
      </c>
      <c r="R23">
        <v>0.65997639591876556</v>
      </c>
      <c r="U23">
        <v>22.892613311352584</v>
      </c>
      <c r="V23">
        <v>0.64735074295298611</v>
      </c>
      <c r="W23">
        <v>22.457476203822999</v>
      </c>
      <c r="X23">
        <v>0.6384549501807365</v>
      </c>
      <c r="Y23">
        <v>22.432895291757102</v>
      </c>
      <c r="Z23">
        <v>0.63688627558845901</v>
      </c>
      <c r="AA23">
        <v>22.646268772659241</v>
      </c>
      <c r="AB23">
        <v>0.64217255123604999</v>
      </c>
      <c r="AC23">
        <v>21.803860042500517</v>
      </c>
      <c r="AD23">
        <v>0.61812216127902286</v>
      </c>
      <c r="AE23">
        <v>22.467345632848254</v>
      </c>
      <c r="AF23">
        <v>0.63775492339060014</v>
      </c>
      <c r="AG23">
        <v>22.519899679142316</v>
      </c>
      <c r="AH23">
        <v>0.63905881094503969</v>
      </c>
      <c r="AI23">
        <v>22.066665642177377</v>
      </c>
      <c r="AJ23">
        <v>0.62782142250451922</v>
      </c>
      <c r="AK23">
        <v>22.36164314640677</v>
      </c>
      <c r="AL23">
        <v>0.64203867742596532</v>
      </c>
      <c r="AM23">
        <v>22.725161370212309</v>
      </c>
      <c r="AN23">
        <v>0.6536732888301815</v>
      </c>
      <c r="AO23">
        <v>23.011584736300833</v>
      </c>
      <c r="AP23">
        <v>0.6499332882847102</v>
      </c>
    </row>
    <row r="24" spans="5:42" x14ac:dyDescent="0.2">
      <c r="E24" t="s">
        <v>42</v>
      </c>
      <c r="F24" t="s">
        <v>42</v>
      </c>
      <c r="G24" t="s">
        <v>42</v>
      </c>
      <c r="H24" t="s">
        <v>42</v>
      </c>
      <c r="I24" t="s">
        <v>42</v>
      </c>
      <c r="J24" t="s">
        <v>42</v>
      </c>
      <c r="K24" t="s">
        <v>42</v>
      </c>
      <c r="L24" t="s">
        <v>42</v>
      </c>
      <c r="M24">
        <v>23.97244802856147</v>
      </c>
      <c r="N24">
        <v>0.66002990569125575</v>
      </c>
      <c r="O24">
        <v>23.97244802856147</v>
      </c>
      <c r="P24">
        <v>0.65857395992503942</v>
      </c>
      <c r="Q24">
        <v>23.97244802856147</v>
      </c>
      <c r="R24">
        <v>0.66148585145747207</v>
      </c>
      <c r="U24">
        <v>22.946811780588408</v>
      </c>
      <c r="V24">
        <v>0.64753458522567309</v>
      </c>
      <c r="W24">
        <v>22.514258175885939</v>
      </c>
      <c r="X24">
        <v>0.63851558184931545</v>
      </c>
      <c r="Y24">
        <v>22.493230946984639</v>
      </c>
      <c r="Z24">
        <v>0.63693712904463651</v>
      </c>
      <c r="AA24">
        <v>22.69495334296413</v>
      </c>
      <c r="AB24">
        <v>0.6423237878108724</v>
      </c>
      <c r="AC24">
        <v>21.864096608223697</v>
      </c>
      <c r="AD24">
        <v>0.61822556214936841</v>
      </c>
      <c r="AE24">
        <v>22.52619548383413</v>
      </c>
      <c r="AF24">
        <v>0.6381524837080903</v>
      </c>
      <c r="AG24">
        <v>22.581570745447046</v>
      </c>
      <c r="AH24">
        <v>0.63936033651346524</v>
      </c>
      <c r="AI24">
        <v>22.125586355185469</v>
      </c>
      <c r="AJ24">
        <v>0.628064882769515</v>
      </c>
      <c r="AK24">
        <v>22.361668587326246</v>
      </c>
      <c r="AL24">
        <v>0.64063310991727151</v>
      </c>
      <c r="AM24">
        <v>22.725186527711756</v>
      </c>
      <c r="AN24">
        <v>0.65223687062480429</v>
      </c>
      <c r="AO24">
        <v>23.064281366065195</v>
      </c>
      <c r="AP24">
        <v>0.65105284631484373</v>
      </c>
    </row>
    <row r="25" spans="5:42" x14ac:dyDescent="0.2">
      <c r="M25">
        <v>24.116716587318095</v>
      </c>
      <c r="N25">
        <v>0.66153680335676346</v>
      </c>
      <c r="O25">
        <v>24.116716587318095</v>
      </c>
      <c r="P25">
        <v>0.66007692713805388</v>
      </c>
      <c r="Q25">
        <v>24.116716587318095</v>
      </c>
      <c r="R25">
        <v>0.66299667957547304</v>
      </c>
      <c r="U25">
        <v>23.013917590940149</v>
      </c>
      <c r="V25">
        <v>0.64811846178352073</v>
      </c>
      <c r="W25">
        <v>22.58456269260822</v>
      </c>
      <c r="X25">
        <v>0.63898767712290161</v>
      </c>
      <c r="Y25">
        <v>22.567935488794003</v>
      </c>
      <c r="Z25">
        <v>0.63742340800837727</v>
      </c>
      <c r="AA25">
        <v>22.75523207805902</v>
      </c>
      <c r="AB25">
        <v>0.64283443710639254</v>
      </c>
      <c r="AC25">
        <v>21.938678447546714</v>
      </c>
      <c r="AD25">
        <v>0.61876743178134697</v>
      </c>
      <c r="AE25">
        <v>22.5990605826326</v>
      </c>
      <c r="AF25">
        <v>0.63899596165522932</v>
      </c>
      <c r="AG25">
        <v>22.65792875823567</v>
      </c>
      <c r="AH25">
        <v>0.64012393194339634</v>
      </c>
      <c r="AI25">
        <v>22.198538931447811</v>
      </c>
      <c r="AJ25">
        <v>0.62874846697144704</v>
      </c>
      <c r="AK25">
        <v>22.376064809353885</v>
      </c>
      <c r="AL25">
        <v>0.63950133842318757</v>
      </c>
      <c r="AM25">
        <v>22.739708632236528</v>
      </c>
      <c r="AN25">
        <v>0.65106833607738757</v>
      </c>
      <c r="AO25">
        <v>23.115823585190451</v>
      </c>
      <c r="AP25">
        <v>0.65228269098218628</v>
      </c>
    </row>
    <row r="26" spans="5:42" x14ac:dyDescent="0.2">
      <c r="M26">
        <v>24.261818601289928</v>
      </c>
      <c r="N26">
        <v>0.66304506891363646</v>
      </c>
      <c r="O26">
        <v>24.261818601289928</v>
      </c>
      <c r="P26">
        <v>0.66158125630639364</v>
      </c>
      <c r="Q26">
        <v>24.261818601289928</v>
      </c>
      <c r="R26">
        <v>0.66450888152087928</v>
      </c>
      <c r="U26">
        <v>23.092100270833214</v>
      </c>
      <c r="V26">
        <v>0.64908644599608334</v>
      </c>
      <c r="W26">
        <v>22.666472030043863</v>
      </c>
      <c r="X26">
        <v>0.63985835847309225</v>
      </c>
      <c r="Y26">
        <v>22.654971172024833</v>
      </c>
      <c r="Z26">
        <v>0.63833184805718535</v>
      </c>
      <c r="AA26">
        <v>22.825460731185451</v>
      </c>
      <c r="AB26">
        <v>0.64369056994099205</v>
      </c>
      <c r="AC26">
        <v>22.02557116231317</v>
      </c>
      <c r="AD26">
        <v>0.61973298938394705</v>
      </c>
      <c r="AE26">
        <v>22.683953359293579</v>
      </c>
      <c r="AF26">
        <v>0.64026234935240212</v>
      </c>
      <c r="AG26">
        <v>22.746890869969793</v>
      </c>
      <c r="AH26">
        <v>0.64132876834204944</v>
      </c>
      <c r="AI26">
        <v>22.283533414857139</v>
      </c>
      <c r="AJ26">
        <v>0.62985352871525746</v>
      </c>
      <c r="AK26">
        <v>22.404551606403377</v>
      </c>
      <c r="AL26">
        <v>0.63866539158847502</v>
      </c>
      <c r="AM26">
        <v>22.768445027540693</v>
      </c>
      <c r="AN26">
        <v>0.65019042938370863</v>
      </c>
      <c r="AO26">
        <v>23.163958751373819</v>
      </c>
      <c r="AP26">
        <v>0.65356907217332538</v>
      </c>
    </row>
    <row r="27" spans="5:42" x14ac:dyDescent="0.2">
      <c r="M27">
        <v>24.407758885438724</v>
      </c>
      <c r="N27">
        <v>0.66455470360358304</v>
      </c>
      <c r="O27">
        <v>24.407758885438724</v>
      </c>
      <c r="P27">
        <v>0.66308694866422913</v>
      </c>
      <c r="Q27">
        <v>24.407758885438724</v>
      </c>
      <c r="R27">
        <v>0.66602245854293696</v>
      </c>
      <c r="U27">
        <v>23.179227200567144</v>
      </c>
      <c r="V27">
        <v>0.65041213377738893</v>
      </c>
      <c r="W27">
        <v>22.757751914989324</v>
      </c>
      <c r="X27">
        <v>0.64110387598235108</v>
      </c>
      <c r="Y27">
        <v>22.751963890123694</v>
      </c>
      <c r="Z27">
        <v>0.63963766931465549</v>
      </c>
      <c r="AA27">
        <v>22.903723647758575</v>
      </c>
      <c r="AB27">
        <v>0.64486883324271471</v>
      </c>
      <c r="AC27">
        <v>22.12240454577665</v>
      </c>
      <c r="AD27">
        <v>0.62109589706279056</v>
      </c>
      <c r="AE27">
        <v>22.778558160168707</v>
      </c>
      <c r="AF27">
        <v>0.64191710304445615</v>
      </c>
      <c r="AG27">
        <v>22.846030426148229</v>
      </c>
      <c r="AH27">
        <v>0.64294198091324306</v>
      </c>
      <c r="AI27">
        <v>22.378251377470132</v>
      </c>
      <c r="AJ27">
        <v>0.63134992479725627</v>
      </c>
      <c r="AK27">
        <v>22.446574515373403</v>
      </c>
      <c r="AL27">
        <v>0.63814154016739599</v>
      </c>
      <c r="AM27">
        <v>22.810836392376828</v>
      </c>
      <c r="AN27">
        <v>0.64962023799895563</v>
      </c>
      <c r="AO27">
        <v>23.206583126874932</v>
      </c>
      <c r="AP27">
        <v>0.65485576885746666</v>
      </c>
    </row>
    <row r="28" spans="5:42" x14ac:dyDescent="0.2">
      <c r="M28">
        <v>24.55454228254283</v>
      </c>
      <c r="N28">
        <v>0.66606570866943771</v>
      </c>
      <c r="O28">
        <v>24.55454228254283</v>
      </c>
      <c r="P28">
        <v>0.66459400544684755</v>
      </c>
      <c r="Q28">
        <v>24.55454228254283</v>
      </c>
      <c r="R28">
        <v>0.66753741189202787</v>
      </c>
      <c r="U28">
        <v>23.272921784621762</v>
      </c>
      <c r="V28">
        <v>0.65205936382057339</v>
      </c>
      <c r="W28">
        <v>22.855912470132196</v>
      </c>
      <c r="X28">
        <v>0.64269025517984713</v>
      </c>
      <c r="Y28">
        <v>22.856267934581986</v>
      </c>
      <c r="Z28">
        <v>0.64130525238090608</v>
      </c>
      <c r="AA28">
        <v>22.987886019430473</v>
      </c>
      <c r="AB28">
        <v>0.64633708706019266</v>
      </c>
      <c r="AC28">
        <v>22.22653723566205</v>
      </c>
      <c r="AD28">
        <v>0.6228189782492336</v>
      </c>
      <c r="AE28">
        <v>22.880294412906423</v>
      </c>
      <c r="AF28">
        <v>0.64391508536429309</v>
      </c>
      <c r="AG28">
        <v>22.952643158115965</v>
      </c>
      <c r="AH28">
        <v>0.6449195654233667</v>
      </c>
      <c r="AI28">
        <v>22.480109160178003</v>
      </c>
      <c r="AJ28">
        <v>0.63319683743313993</v>
      </c>
      <c r="AK28">
        <v>22.501315608141212</v>
      </c>
      <c r="AL28">
        <v>0.63793998033198984</v>
      </c>
      <c r="AM28">
        <v>22.866057627047859</v>
      </c>
      <c r="AN28">
        <v>0.64936886004984995</v>
      </c>
      <c r="AO28">
        <v>23.241833821949943</v>
      </c>
      <c r="AP28">
        <v>0.65608654621525719</v>
      </c>
    </row>
    <row r="29" spans="5:42" x14ac:dyDescent="0.2">
      <c r="M29">
        <v>24.702173663357851</v>
      </c>
      <c r="N29">
        <v>0.66757808535516427</v>
      </c>
      <c r="O29">
        <v>24.702173663357851</v>
      </c>
      <c r="P29">
        <v>0.6661024278906571</v>
      </c>
      <c r="Q29">
        <v>24.702173663357851</v>
      </c>
      <c r="R29">
        <v>0.66905374281967145</v>
      </c>
      <c r="U29">
        <v>23.370628278987603</v>
      </c>
      <c r="V29">
        <v>0.65398320398406706</v>
      </c>
      <c r="W29">
        <v>22.958276131413655</v>
      </c>
      <c r="X29">
        <v>0.64457422377645479</v>
      </c>
      <c r="Y29">
        <v>22.965038162967243</v>
      </c>
      <c r="Z29">
        <v>0.64328910993695432</v>
      </c>
      <c r="AA29">
        <v>23.075652116096862</v>
      </c>
      <c r="AB29">
        <v>0.64805528125673717</v>
      </c>
      <c r="AC29">
        <v>22.33512876364297</v>
      </c>
      <c r="AD29">
        <v>0.6248552317802476</v>
      </c>
      <c r="AE29">
        <v>22.986387017738654</v>
      </c>
      <c r="AF29">
        <v>0.64620179656257903</v>
      </c>
      <c r="AG29">
        <v>23.063820948463572</v>
      </c>
      <c r="AH29">
        <v>0.64720757852216193</v>
      </c>
      <c r="AI29">
        <v>22.586328348191905</v>
      </c>
      <c r="AJ29">
        <v>0.63534388766074346</v>
      </c>
      <c r="AK29">
        <v>22.56770941160315</v>
      </c>
      <c r="AL29">
        <v>0.63806463521518164</v>
      </c>
      <c r="AM29">
        <v>22.933033913034134</v>
      </c>
      <c r="AN29">
        <v>0.64944118832223252</v>
      </c>
      <c r="AO29">
        <v>23.268170212072473</v>
      </c>
      <c r="AP29">
        <v>0.6572076133702367</v>
      </c>
    </row>
    <row r="30" spans="5:42" x14ac:dyDescent="0.2">
      <c r="M30">
        <v>24.850657926778247</v>
      </c>
      <c r="N30">
        <v>0.669091834905855</v>
      </c>
      <c r="O30">
        <v>24.850657926778247</v>
      </c>
      <c r="P30">
        <v>0.66761221723318553</v>
      </c>
      <c r="Q30">
        <v>24.850657926778247</v>
      </c>
      <c r="R30">
        <v>0.67057145257852446</v>
      </c>
      <c r="U30">
        <v>23.469681505200192</v>
      </c>
      <c r="V30">
        <v>0.65613117692328682</v>
      </c>
      <c r="W30">
        <v>23.06205068499608</v>
      </c>
      <c r="X30">
        <v>0.64670439201999808</v>
      </c>
      <c r="Y30">
        <v>23.075307606991938</v>
      </c>
      <c r="Z30">
        <v>0.64553512752020192</v>
      </c>
      <c r="AA30">
        <v>23.164627907429825</v>
      </c>
      <c r="AB30">
        <v>0.64997654797366466</v>
      </c>
      <c r="AC30">
        <v>22.445217035913071</v>
      </c>
      <c r="AD30">
        <v>0.62714911396762318</v>
      </c>
      <c r="AE30">
        <v>23.093942044968365</v>
      </c>
      <c r="AF30">
        <v>0.64871486111883592</v>
      </c>
      <c r="AG30">
        <v>23.176531156889233</v>
      </c>
      <c r="AH30">
        <v>0.64974360917669893</v>
      </c>
      <c r="AI30">
        <v>22.69401155895558</v>
      </c>
      <c r="AJ30">
        <v>0.63773250954679994</v>
      </c>
      <c r="AK30">
        <v>22.644463645896664</v>
      </c>
      <c r="AL30">
        <v>0.63851307855146289</v>
      </c>
      <c r="AM30">
        <v>23.010461633113326</v>
      </c>
      <c r="AN30">
        <v>0.64983581502855381</v>
      </c>
      <c r="AO30">
        <v>23.284441270618149</v>
      </c>
      <c r="AP30">
        <v>0.65816997430825552</v>
      </c>
    </row>
    <row r="31" spans="5:42" x14ac:dyDescent="0.2">
      <c r="M31">
        <v>24.999999999999968</v>
      </c>
      <c r="N31">
        <v>0.67060695856773278</v>
      </c>
      <c r="O31">
        <v>24.999999999999968</v>
      </c>
      <c r="P31">
        <v>0.66912337471308225</v>
      </c>
      <c r="Q31">
        <v>24.999999999999968</v>
      </c>
      <c r="R31">
        <v>0.67209054242238331</v>
      </c>
      <c r="U31">
        <v>23.567379549460938</v>
      </c>
      <c r="V31">
        <v>0.65844469153579821</v>
      </c>
      <c r="W31">
        <v>23.164405431577826</v>
      </c>
      <c r="X31">
        <v>0.64902265447372753</v>
      </c>
      <c r="Y31">
        <v>23.184068403674065</v>
      </c>
      <c r="Z31">
        <v>0.64798203962590872</v>
      </c>
      <c r="AA31">
        <v>23.252386365784375</v>
      </c>
      <c r="AB31">
        <v>0.65204848006330562</v>
      </c>
      <c r="AC31">
        <v>22.553799131383535</v>
      </c>
      <c r="AD31">
        <v>0.62963805368499337</v>
      </c>
      <c r="AE31">
        <v>23.200025673827753</v>
      </c>
      <c r="AF31">
        <v>0.65138572918303939</v>
      </c>
      <c r="AG31">
        <v>23.287699342720686</v>
      </c>
      <c r="AH31">
        <v>0.65245848108166016</v>
      </c>
      <c r="AI31">
        <v>22.800221475188572</v>
      </c>
      <c r="AJ31">
        <v>0.64029754771293046</v>
      </c>
      <c r="AK31">
        <v>22.730084377157876</v>
      </c>
      <c r="AL31">
        <v>0.63927658190138981</v>
      </c>
      <c r="AM31">
        <v>23.096833744786824</v>
      </c>
      <c r="AN31">
        <v>0.65054505920885641</v>
      </c>
      <c r="AO31">
        <v>23.289935874251324</v>
      </c>
      <c r="AP31">
        <v>0.65893156923840202</v>
      </c>
    </row>
    <row r="32" spans="5:42" x14ac:dyDescent="0.2">
      <c r="M32">
        <v>25</v>
      </c>
      <c r="N32">
        <v>0.67060695856773311</v>
      </c>
      <c r="O32">
        <v>25</v>
      </c>
      <c r="P32">
        <v>0.66912337471308259</v>
      </c>
      <c r="Q32">
        <v>25</v>
      </c>
      <c r="R32">
        <v>0.67209054242238364</v>
      </c>
      <c r="U32">
        <v>23.661057463802202</v>
      </c>
      <c r="V32">
        <v>0.66086064117385446</v>
      </c>
      <c r="W32">
        <v>23.262548400491045</v>
      </c>
      <c r="X32">
        <v>0.65146577498116431</v>
      </c>
      <c r="Y32">
        <v>23.288353841998372</v>
      </c>
      <c r="Z32">
        <v>0.65056310087045477</v>
      </c>
      <c r="AA32">
        <v>23.336533669185826</v>
      </c>
      <c r="AB32">
        <v>0.65421456061937877</v>
      </c>
      <c r="AC32">
        <v>22.657913213542319</v>
      </c>
      <c r="AD32">
        <v>0.6322541591450499</v>
      </c>
      <c r="AE32">
        <v>23.301744219460918</v>
      </c>
      <c r="AF32">
        <v>0.65414154643683142</v>
      </c>
      <c r="AG32">
        <v>23.394293127642275</v>
      </c>
      <c r="AH32">
        <v>0.65527813960862125</v>
      </c>
      <c r="AI32">
        <v>22.902060967244633</v>
      </c>
      <c r="AJ32">
        <v>0.64296903460451837</v>
      </c>
      <c r="AK32">
        <v>22.822905095244927</v>
      </c>
      <c r="AL32">
        <v>0.640340284540728</v>
      </c>
      <c r="AM32">
        <v>23.190469113147724</v>
      </c>
      <c r="AN32">
        <v>0.65155511623192408</v>
      </c>
      <c r="AO32" t="s">
        <v>43</v>
      </c>
      <c r="AP32" t="s">
        <v>43</v>
      </c>
    </row>
    <row r="33" spans="13:40" x14ac:dyDescent="0.2">
      <c r="M33" t="s">
        <v>18</v>
      </c>
      <c r="N33" t="s">
        <v>18</v>
      </c>
      <c r="O33" t="s">
        <v>41</v>
      </c>
      <c r="P33" t="s">
        <v>41</v>
      </c>
      <c r="Q33" t="s">
        <v>41</v>
      </c>
      <c r="R33" t="s">
        <v>41</v>
      </c>
      <c r="U33">
        <v>23.748159958920851</v>
      </c>
      <c r="V33">
        <v>0.66331312502924011</v>
      </c>
      <c r="W33">
        <v>23.353802507383417</v>
      </c>
      <c r="X33">
        <v>0.65396711158360565</v>
      </c>
      <c r="Y33">
        <v>23.385319287059218</v>
      </c>
      <c r="Z33">
        <v>0.65320790663141348</v>
      </c>
      <c r="AA33">
        <v>23.414774498553033</v>
      </c>
      <c r="AB33">
        <v>0.65641570461086485</v>
      </c>
      <c r="AC33">
        <v>22.754719321633296</v>
      </c>
      <c r="AD33">
        <v>0.63492606981052035</v>
      </c>
      <c r="AE33">
        <v>23.396323065103445</v>
      </c>
      <c r="AF33">
        <v>0.65690714136940809</v>
      </c>
      <c r="AG33">
        <v>23.493404911070606</v>
      </c>
      <c r="AH33">
        <v>0.65812567182326798</v>
      </c>
      <c r="AI33">
        <v>22.996752119256218</v>
      </c>
      <c r="AJ33">
        <v>0.64567409902320771</v>
      </c>
      <c r="AK33">
        <v>22.921119150462253</v>
      </c>
      <c r="AL33">
        <v>0.64168348270754672</v>
      </c>
      <c r="AM33">
        <v>23.289545232259535</v>
      </c>
      <c r="AN33">
        <v>0.65284632648672547</v>
      </c>
    </row>
    <row r="34" spans="13:40" x14ac:dyDescent="0.2">
      <c r="U34">
        <v>23.826311105809307</v>
      </c>
      <c r="V34">
        <v>0.66573524573552856</v>
      </c>
      <c r="W34">
        <v>23.435678578100614</v>
      </c>
      <c r="X34">
        <v>0.65645843433903472</v>
      </c>
      <c r="Y34">
        <v>23.472319774285396</v>
      </c>
      <c r="Z34">
        <v>0.65584431350211991</v>
      </c>
      <c r="AA34">
        <v>23.484974648019485</v>
      </c>
      <c r="AB34">
        <v>0.65859187056763024</v>
      </c>
      <c r="AC34">
        <v>22.84157683738243</v>
      </c>
      <c r="AD34">
        <v>0.63758090292360203</v>
      </c>
      <c r="AE34">
        <v>23.48118234639486</v>
      </c>
      <c r="AF34">
        <v>0.65960707576037647</v>
      </c>
      <c r="AG34">
        <v>23.582331181918882</v>
      </c>
      <c r="AH34">
        <v>0.66092340446974729</v>
      </c>
      <c r="AI34">
        <v>23.081712003437861</v>
      </c>
      <c r="AJ34">
        <v>0.64833895386323337</v>
      </c>
      <c r="AK34">
        <v>23.022814917941879</v>
      </c>
      <c r="AL34">
        <v>0.64328003257739408</v>
      </c>
      <c r="AM34">
        <v>23.392133698161153</v>
      </c>
      <c r="AN34">
        <v>0.65439355803438093</v>
      </c>
    </row>
    <row r="35" spans="13:40" x14ac:dyDescent="0.2">
      <c r="U35">
        <v>23.893379144905289</v>
      </c>
      <c r="V35">
        <v>0.66806093415384948</v>
      </c>
      <c r="W35">
        <v>23.505943246868465</v>
      </c>
      <c r="X35">
        <v>0.658871786457077</v>
      </c>
      <c r="Y35">
        <v>23.546982157178718</v>
      </c>
      <c r="Z35">
        <v>0.658400407175741</v>
      </c>
      <c r="AA35">
        <v>23.545219240505862</v>
      </c>
      <c r="AB35">
        <v>0.66068369835521579</v>
      </c>
      <c r="AC35">
        <v>22.916116514180729</v>
      </c>
      <c r="AD35">
        <v>0.64014624155760347</v>
      </c>
      <c r="AE35">
        <v>23.554007323353161</v>
      </c>
      <c r="AF35">
        <v>0.66216770243775469</v>
      </c>
      <c r="AG35">
        <v>23.658646263331857</v>
      </c>
      <c r="AH35">
        <v>0.66359502269460768</v>
      </c>
      <c r="AI35">
        <v>23.154623135622973</v>
      </c>
      <c r="AJ35">
        <v>0.65089090883131739</v>
      </c>
      <c r="AK35">
        <v>23.126013005247039</v>
      </c>
      <c r="AL35">
        <v>0.64509885912310205</v>
      </c>
      <c r="AM35">
        <v>23.496237743056462</v>
      </c>
      <c r="AN35">
        <v>0.65616669577276521</v>
      </c>
    </row>
    <row r="36" spans="13:40" x14ac:dyDescent="0.2">
      <c r="U36">
        <v>23.947534634935586</v>
      </c>
      <c r="V36">
        <v>0.67022675156676847</v>
      </c>
      <c r="W36">
        <v>23.562679876689298</v>
      </c>
      <c r="X36">
        <v>0.66114133798309194</v>
      </c>
      <c r="Y36">
        <v>23.607269840564161</v>
      </c>
      <c r="Z36">
        <v>0.66080646408009924</v>
      </c>
      <c r="AA36">
        <v>23.593864960575072</v>
      </c>
      <c r="AB36">
        <v>0.66263412836456403</v>
      </c>
      <c r="AC36">
        <v>22.976305103955571</v>
      </c>
      <c r="AD36">
        <v>0.64255210996192791</v>
      </c>
      <c r="AE36">
        <v>23.61281152044748</v>
      </c>
      <c r="AF36">
        <v>0.66451917418083939</v>
      </c>
      <c r="AG36">
        <v>23.720268478827148</v>
      </c>
      <c r="AH36">
        <v>0.66606765171706417</v>
      </c>
      <c r="AI36">
        <v>23.213496690190684</v>
      </c>
      <c r="AJ36">
        <v>0.65326035324838072</v>
      </c>
      <c r="AK36">
        <v>23.22870477899442</v>
      </c>
      <c r="AL36">
        <v>0.64710456095484292</v>
      </c>
      <c r="AM36">
        <v>23.599831100128164</v>
      </c>
      <c r="AN36">
        <v>0.6581312275927147</v>
      </c>
    </row>
    <row r="37" spans="13:40" x14ac:dyDescent="0.2">
      <c r="U37">
        <v>23.987300355304999</v>
      </c>
      <c r="V37">
        <v>0.6721736201211258</v>
      </c>
      <c r="W37">
        <v>23.604340840202962</v>
      </c>
      <c r="X37">
        <v>0.66320518146772911</v>
      </c>
      <c r="Y37">
        <v>23.65153833359723</v>
      </c>
      <c r="Z37">
        <v>0.66299685325496605</v>
      </c>
      <c r="AA37">
        <v>23.629584879793555</v>
      </c>
      <c r="AB37">
        <v>0.6643899579494118</v>
      </c>
      <c r="AC37">
        <v>23.020500818877842</v>
      </c>
      <c r="AD37">
        <v>0.64473288231813597</v>
      </c>
      <c r="AE37">
        <v>23.655990912472181</v>
      </c>
      <c r="AF37">
        <v>0.66659734897030865</v>
      </c>
      <c r="AG37">
        <v>23.765516935003173</v>
      </c>
      <c r="AH37">
        <v>0.66827384466304685</v>
      </c>
      <c r="AI37">
        <v>23.256726750044287</v>
      </c>
      <c r="AJ37">
        <v>0.65538265484740632</v>
      </c>
      <c r="AK37">
        <v>23.328891460618188</v>
      </c>
      <c r="AL37">
        <v>0.64925809936791401</v>
      </c>
      <c r="AM37">
        <v>23.70089744251656</v>
      </c>
      <c r="AN37">
        <v>0.66024891611697611</v>
      </c>
    </row>
    <row r="38" spans="13:40" x14ac:dyDescent="0.2">
      <c r="U38">
        <v>24.011591600823348</v>
      </c>
      <c r="V38">
        <v>0.67384843431786601</v>
      </c>
      <c r="W38">
        <v>23.629789734926824</v>
      </c>
      <c r="X38">
        <v>0.66500702064076589</v>
      </c>
      <c r="Y38">
        <v>23.678580107187337</v>
      </c>
      <c r="Z38">
        <v>0.6649118265935694</v>
      </c>
      <c r="AA38">
        <v>23.651404651879908</v>
      </c>
      <c r="AB38">
        <v>0.66590329265579029</v>
      </c>
      <c r="AC38">
        <v>23.047498115054093</v>
      </c>
      <c r="AD38">
        <v>0.64662907284119975</v>
      </c>
      <c r="AE38">
        <v>23.682367678173105</v>
      </c>
      <c r="AF38">
        <v>0.66834553961530296</v>
      </c>
      <c r="AG38">
        <v>23.793157371929375</v>
      </c>
      <c r="AH38">
        <v>0.670153422340105</v>
      </c>
      <c r="AI38">
        <v>23.283134111843328</v>
      </c>
      <c r="AJ38">
        <v>0.65719992277320027</v>
      </c>
      <c r="AK38">
        <v>23.424623030321204</v>
      </c>
      <c r="AL38">
        <v>0.6515175581867183</v>
      </c>
      <c r="AM38">
        <v>23.797469628828321</v>
      </c>
      <c r="AN38">
        <v>0.66247854294725961</v>
      </c>
    </row>
    <row r="39" spans="13:40" x14ac:dyDescent="0.2">
      <c r="U39">
        <v>24.019745769635438</v>
      </c>
      <c r="V39">
        <v>0.67520550959161685</v>
      </c>
      <c r="W39">
        <v>23.638332381353138</v>
      </c>
      <c r="X39">
        <v>0.66649770602660618</v>
      </c>
      <c r="Y39">
        <v>23.687657532243581</v>
      </c>
      <c r="Z39">
        <v>0.6664991486151951</v>
      </c>
      <c r="AA39">
        <v>23.658729090331516</v>
      </c>
      <c r="AB39">
        <v>0.66713285265787881</v>
      </c>
      <c r="AC39">
        <v>23.056560576621337</v>
      </c>
      <c r="AD39">
        <v>0.64818895839664992</v>
      </c>
      <c r="AE39">
        <v>23.691222328141027</v>
      </c>
      <c r="AF39">
        <v>0.66971606003221995</v>
      </c>
      <c r="AG39">
        <v>23.802435830539643</v>
      </c>
      <c r="AH39">
        <v>0.67165511476890194</v>
      </c>
      <c r="AI39">
        <v>23.291998451596793</v>
      </c>
      <c r="AJ39">
        <v>0.65866258669401079</v>
      </c>
      <c r="AK39">
        <v>23.514036181992239</v>
      </c>
      <c r="AL39">
        <v>0.65383895961544436</v>
      </c>
      <c r="AM39">
        <v>23.88766799130612</v>
      </c>
      <c r="AN39">
        <v>0.66477671093347668</v>
      </c>
    </row>
    <row r="40" spans="13:40" x14ac:dyDescent="0.2"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  <c r="AE40" t="s">
        <v>36</v>
      </c>
      <c r="AF40" t="s">
        <v>36</v>
      </c>
      <c r="AG40" t="s">
        <v>36</v>
      </c>
      <c r="AH40" t="s">
        <v>36</v>
      </c>
      <c r="AI40" t="s">
        <v>36</v>
      </c>
      <c r="AJ40" t="s">
        <v>36</v>
      </c>
      <c r="AK40">
        <v>23.595390590339974</v>
      </c>
      <c r="AL40">
        <v>0.65617712021583674</v>
      </c>
      <c r="AM40">
        <v>23.969736921423443</v>
      </c>
      <c r="AN40">
        <v>0.66709868884990298</v>
      </c>
    </row>
    <row r="41" spans="13:40" x14ac:dyDescent="0.2">
      <c r="AK41">
        <v>23.667102784345182</v>
      </c>
      <c r="AL41">
        <v>0.65848653035142723</v>
      </c>
      <c r="AM41">
        <v>24.042079040807582</v>
      </c>
      <c r="AN41">
        <v>0.6693992820376059</v>
      </c>
    </row>
    <row r="42" spans="13:40" x14ac:dyDescent="0.2">
      <c r="AK42">
        <v>23.727776967722971</v>
      </c>
      <c r="AL42">
        <v>0.66072223998084167</v>
      </c>
      <c r="AM42">
        <v>24.103286292392664</v>
      </c>
      <c r="AN42">
        <v>0.6716337120670729</v>
      </c>
    </row>
    <row r="43" spans="13:40" x14ac:dyDescent="0.2">
      <c r="AK43">
        <v>23.776232186509748</v>
      </c>
      <c r="AL43">
        <v>0.66284073355922557</v>
      </c>
      <c r="AM43">
        <v>24.152167346648806</v>
      </c>
      <c r="AN43">
        <v>0.67375848829940677</v>
      </c>
    </row>
    <row r="44" spans="13:40" x14ac:dyDescent="0.2">
      <c r="AK44">
        <v>23.811525314988828</v>
      </c>
      <c r="AL44">
        <v>0.66480077701882612</v>
      </c>
      <c r="AM44">
        <v>24.187770789456284</v>
      </c>
      <c r="AN44">
        <v>0.67573225438214235</v>
      </c>
    </row>
    <row r="45" spans="13:40" x14ac:dyDescent="0.2">
      <c r="AK45">
        <v>23.832969412559695</v>
      </c>
      <c r="AL45">
        <v>0.66656422034321894</v>
      </c>
      <c r="AM45">
        <v>24.209403640299165</v>
      </c>
      <c r="AN45">
        <v>0.6775165932036048</v>
      </c>
    </row>
    <row r="46" spans="13:40" x14ac:dyDescent="0.2">
      <c r="AK46">
        <v>23.840147094255439</v>
      </c>
      <c r="AL46">
        <v>0.66809674011398157</v>
      </c>
      <c r="AM46">
        <v>24.216644840342802</v>
      </c>
      <c r="AN46">
        <v>0.67907677463828964</v>
      </c>
    </row>
    <row r="47" spans="13:40" x14ac:dyDescent="0.2">
      <c r="AK47" t="s">
        <v>36</v>
      </c>
      <c r="AL47" t="s">
        <v>36</v>
      </c>
      <c r="AM47" t="s">
        <v>36</v>
      </c>
      <c r="AN47" t="s">
        <v>3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34</vt:i4>
      </vt:variant>
    </vt:vector>
  </HeadingPairs>
  <TitlesOfParts>
    <vt:vector size="40" baseType="lpstr">
      <vt:lpstr>Rutile U-Pb dating</vt:lpstr>
      <vt:lpstr>PlotDat0</vt:lpstr>
      <vt:lpstr>PlotDat1</vt:lpstr>
      <vt:lpstr>PlotDat2</vt:lpstr>
      <vt:lpstr>rt-stdR10</vt:lpstr>
      <vt:lpstr>PlotDat3</vt:lpstr>
      <vt:lpstr>_gXY1</vt:lpstr>
      <vt:lpstr>ConcAgeTik1</vt:lpstr>
      <vt:lpstr>ConcAgeTik2</vt:lpstr>
      <vt:lpstr>ConcAgeTik3</vt:lpstr>
      <vt:lpstr>ConcAgeTik4</vt:lpstr>
      <vt:lpstr>ConcAgeTik5</vt:lpstr>
      <vt:lpstr>ConcAgeTik6</vt:lpstr>
      <vt:lpstr>Ellipse1_1</vt:lpstr>
      <vt:lpstr>Ellipse1_10</vt:lpstr>
      <vt:lpstr>Ellipse1_11</vt:lpstr>
      <vt:lpstr>Ellipse1_12</vt:lpstr>
      <vt:lpstr>Ellipse1_13</vt:lpstr>
      <vt:lpstr>Ellipse1_14</vt:lpstr>
      <vt:lpstr>Ellipse1_15</vt:lpstr>
      <vt:lpstr>Ellipse1_16</vt:lpstr>
      <vt:lpstr>Ellipse1_17</vt:lpstr>
      <vt:lpstr>Ellipse1_18</vt:lpstr>
      <vt:lpstr>Ellipse1_19</vt:lpstr>
      <vt:lpstr>Ellipse1_2</vt:lpstr>
      <vt:lpstr>Ellipse1_20</vt:lpstr>
      <vt:lpstr>Ellipse1_21</vt:lpstr>
      <vt:lpstr>Ellipse1_22</vt:lpstr>
      <vt:lpstr>Ellipse1_23</vt:lpstr>
      <vt:lpstr>Ellipse1_24</vt:lpstr>
      <vt:lpstr>Ellipse1_25</vt:lpstr>
      <vt:lpstr>Ellipse1_26</vt:lpstr>
      <vt:lpstr>Ellipse1_3</vt:lpstr>
      <vt:lpstr>Ellipse1_4</vt:lpstr>
      <vt:lpstr>Ellipse1_5</vt:lpstr>
      <vt:lpstr>Ellipse1_6</vt:lpstr>
      <vt:lpstr>Ellipse1_7</vt:lpstr>
      <vt:lpstr>Ellipse1_8</vt:lpstr>
      <vt:lpstr>Ellipse1_9</vt:lpstr>
      <vt:lpstr>Ellipse2_1</vt:lpstr>
    </vt:vector>
  </TitlesOfParts>
  <Company>Uni Frankfu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</dc:creator>
  <cp:lastModifiedBy>cabra</cp:lastModifiedBy>
  <dcterms:created xsi:type="dcterms:W3CDTF">2003-06-11T14:04:37Z</dcterms:created>
  <dcterms:modified xsi:type="dcterms:W3CDTF">2023-04-28T19:10:47Z</dcterms:modified>
</cp:coreProperties>
</file>